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/>
  <mc:AlternateContent xmlns:mc="http://schemas.openxmlformats.org/markup-compatibility/2006">
    <mc:Choice Requires="x15">
      <x15ac:absPath xmlns:x15ac="http://schemas.microsoft.com/office/spreadsheetml/2010/11/ac" url="/Users/poratshliomn/Documents/Natalie/Tenure track/Publications/Phenomics paper/Submission/Nature Metabolism/Revision/ALL DOCUMENTS/"/>
    </mc:Choice>
  </mc:AlternateContent>
  <xr:revisionPtr revIDLastSave="0" documentId="8_{30DF4CC8-460B-2643-A5EE-C4DDCDEBCBD9}" xr6:coauthVersionLast="47" xr6:coauthVersionMax="47" xr10:uidLastSave="{00000000-0000-0000-0000-000000000000}"/>
  <bookViews>
    <workbookView xWindow="3240" yWindow="2680" windowWidth="30240" windowHeight="17180" activeTab="3" xr2:uid="{19C29C64-6A45-884A-83E9-7D888D49E412}"/>
  </bookViews>
  <sheets>
    <sheet name="CNTR_LD" sheetId="1" r:id="rId1"/>
    <sheet name="Fasting_LD" sheetId="2" r:id="rId2"/>
    <sheet name="WD_LD" sheetId="3" r:id="rId3"/>
    <sheet name="CNTR_Mito" sheetId="4" r:id="rId4"/>
    <sheet name="Fasting_Mito" sheetId="5" r:id="rId5"/>
    <sheet name="WD_Mito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98" i="6" l="1"/>
  <c r="P298" i="6"/>
  <c r="O298" i="6"/>
  <c r="N298" i="6"/>
  <c r="M298" i="6"/>
  <c r="L298" i="6"/>
  <c r="K298" i="6"/>
  <c r="J298" i="6"/>
  <c r="I298" i="6"/>
  <c r="H298" i="6"/>
  <c r="G298" i="6"/>
  <c r="F298" i="6"/>
  <c r="Q297" i="6"/>
  <c r="P297" i="6"/>
  <c r="O297" i="6"/>
  <c r="N297" i="6"/>
  <c r="M297" i="6"/>
  <c r="L297" i="6"/>
  <c r="K297" i="6"/>
  <c r="J297" i="6"/>
  <c r="I297" i="6"/>
  <c r="H297" i="6"/>
  <c r="G297" i="6"/>
  <c r="F297" i="6"/>
  <c r="Q311" i="5"/>
  <c r="P311" i="5"/>
  <c r="O311" i="5"/>
  <c r="N311" i="5"/>
  <c r="M311" i="5"/>
  <c r="L311" i="5"/>
  <c r="K311" i="5"/>
  <c r="J311" i="5"/>
  <c r="I311" i="5"/>
  <c r="H311" i="5"/>
  <c r="G311" i="5"/>
  <c r="F311" i="5"/>
  <c r="Q310" i="5"/>
  <c r="P310" i="5"/>
  <c r="O310" i="5"/>
  <c r="N310" i="5"/>
  <c r="M310" i="5"/>
  <c r="L310" i="5"/>
  <c r="K310" i="5"/>
  <c r="J310" i="5"/>
  <c r="I310" i="5"/>
  <c r="H310" i="5"/>
  <c r="G310" i="5"/>
  <c r="F310" i="5"/>
  <c r="Q311" i="4"/>
  <c r="P311" i="4"/>
  <c r="O311" i="4"/>
  <c r="N311" i="4"/>
  <c r="M311" i="4"/>
  <c r="L311" i="4"/>
  <c r="K311" i="4"/>
  <c r="J311" i="4"/>
  <c r="I311" i="4"/>
  <c r="H311" i="4"/>
  <c r="G311" i="4"/>
  <c r="F311" i="4"/>
  <c r="Q310" i="4"/>
  <c r="P310" i="4"/>
  <c r="O310" i="4"/>
  <c r="N310" i="4"/>
  <c r="M310" i="4"/>
  <c r="L310" i="4"/>
  <c r="K310" i="4"/>
  <c r="J310" i="4"/>
  <c r="I310" i="4"/>
  <c r="H310" i="4"/>
  <c r="G310" i="4"/>
  <c r="F310" i="4"/>
  <c r="Q298" i="3"/>
  <c r="P298" i="3"/>
  <c r="O298" i="3"/>
  <c r="N298" i="3"/>
  <c r="M298" i="3"/>
  <c r="L298" i="3"/>
  <c r="K298" i="3"/>
  <c r="J298" i="3"/>
  <c r="I298" i="3"/>
  <c r="H298" i="3"/>
  <c r="G298" i="3"/>
  <c r="F298" i="3"/>
  <c r="Q297" i="3"/>
  <c r="P297" i="3"/>
  <c r="O297" i="3"/>
  <c r="N297" i="3"/>
  <c r="M297" i="3"/>
  <c r="L297" i="3"/>
  <c r="K297" i="3"/>
  <c r="J297" i="3"/>
  <c r="I297" i="3"/>
  <c r="H297" i="3"/>
  <c r="G297" i="3"/>
  <c r="F297" i="3"/>
  <c r="Q311" i="2"/>
  <c r="P311" i="2"/>
  <c r="O311" i="2"/>
  <c r="N311" i="2"/>
  <c r="M311" i="2"/>
  <c r="L311" i="2"/>
  <c r="K311" i="2"/>
  <c r="J311" i="2"/>
  <c r="I311" i="2"/>
  <c r="H311" i="2"/>
  <c r="G311" i="2"/>
  <c r="F311" i="2"/>
  <c r="Q310" i="2"/>
  <c r="P310" i="2"/>
  <c r="O310" i="2"/>
  <c r="N310" i="2"/>
  <c r="M310" i="2"/>
  <c r="L310" i="2"/>
  <c r="K310" i="2"/>
  <c r="J310" i="2"/>
  <c r="I310" i="2"/>
  <c r="H310" i="2"/>
  <c r="G310" i="2"/>
  <c r="F310" i="2"/>
  <c r="Q311" i="1"/>
  <c r="P311" i="1"/>
  <c r="O311" i="1"/>
  <c r="N311" i="1"/>
  <c r="M311" i="1"/>
  <c r="L311" i="1"/>
  <c r="K311" i="1"/>
  <c r="J311" i="1"/>
  <c r="I311" i="1"/>
  <c r="H311" i="1"/>
  <c r="G311" i="1"/>
  <c r="Q310" i="1"/>
  <c r="P310" i="1"/>
  <c r="O310" i="1"/>
  <c r="N310" i="1"/>
  <c r="M310" i="1"/>
  <c r="L310" i="1"/>
  <c r="K310" i="1"/>
  <c r="J310" i="1"/>
  <c r="I310" i="1"/>
  <c r="H310" i="1"/>
  <c r="G310" i="1"/>
  <c r="F311" i="1"/>
  <c r="F310" i="1"/>
  <c r="Q275" i="6"/>
  <c r="P275" i="6"/>
  <c r="O275" i="6"/>
  <c r="N275" i="6"/>
  <c r="M275" i="6"/>
  <c r="L275" i="6"/>
  <c r="K275" i="6"/>
  <c r="J275" i="6"/>
  <c r="I275" i="6"/>
  <c r="H275" i="6"/>
  <c r="G275" i="6"/>
  <c r="Q274" i="6"/>
  <c r="P274" i="6"/>
  <c r="O274" i="6"/>
  <c r="N274" i="6"/>
  <c r="M274" i="6"/>
  <c r="L274" i="6"/>
  <c r="K274" i="6"/>
  <c r="J274" i="6"/>
  <c r="I274" i="6"/>
  <c r="H274" i="6"/>
  <c r="G274" i="6"/>
  <c r="F275" i="6"/>
  <c r="F274" i="6"/>
  <c r="Q275" i="3"/>
  <c r="P275" i="3"/>
  <c r="O275" i="3"/>
  <c r="N275" i="3"/>
  <c r="M275" i="3"/>
  <c r="L275" i="3"/>
  <c r="K275" i="3"/>
  <c r="J275" i="3"/>
  <c r="I275" i="3"/>
  <c r="H275" i="3"/>
  <c r="G275" i="3"/>
  <c r="Q274" i="3"/>
  <c r="P274" i="3"/>
  <c r="O274" i="3"/>
  <c r="N274" i="3"/>
  <c r="M274" i="3"/>
  <c r="L274" i="3"/>
  <c r="K274" i="3"/>
  <c r="J274" i="3"/>
  <c r="I274" i="3"/>
  <c r="H274" i="3"/>
  <c r="G274" i="3"/>
  <c r="F275" i="3"/>
  <c r="F274" i="3"/>
  <c r="Q252" i="6"/>
  <c r="P252" i="6"/>
  <c r="O252" i="6"/>
  <c r="N252" i="6"/>
  <c r="M252" i="6"/>
  <c r="L252" i="6"/>
  <c r="K252" i="6"/>
  <c r="J252" i="6"/>
  <c r="I252" i="6"/>
  <c r="H252" i="6"/>
  <c r="G252" i="6"/>
  <c r="Q251" i="6"/>
  <c r="P251" i="6"/>
  <c r="O251" i="6"/>
  <c r="N251" i="6"/>
  <c r="M251" i="6"/>
  <c r="L251" i="6"/>
  <c r="K251" i="6"/>
  <c r="J251" i="6"/>
  <c r="I251" i="6"/>
  <c r="H251" i="6"/>
  <c r="G251" i="6"/>
  <c r="F252" i="6"/>
  <c r="F251" i="6"/>
  <c r="Q252" i="3"/>
  <c r="P252" i="3"/>
  <c r="O252" i="3"/>
  <c r="N252" i="3"/>
  <c r="M252" i="3"/>
  <c r="L252" i="3"/>
  <c r="K252" i="3"/>
  <c r="J252" i="3"/>
  <c r="I252" i="3"/>
  <c r="H252" i="3"/>
  <c r="G252" i="3"/>
  <c r="Q251" i="3"/>
  <c r="P251" i="3"/>
  <c r="O251" i="3"/>
  <c r="N251" i="3"/>
  <c r="M251" i="3"/>
  <c r="L251" i="3"/>
  <c r="K251" i="3"/>
  <c r="J251" i="3"/>
  <c r="I251" i="3"/>
  <c r="H251" i="3"/>
  <c r="G251" i="3"/>
  <c r="F252" i="3"/>
  <c r="F251" i="3"/>
  <c r="Q229" i="6"/>
  <c r="P229" i="6"/>
  <c r="O229" i="6"/>
  <c r="N229" i="6"/>
  <c r="M229" i="6"/>
  <c r="L229" i="6"/>
  <c r="K229" i="6"/>
  <c r="J229" i="6"/>
  <c r="I229" i="6"/>
  <c r="H229" i="6"/>
  <c r="G229" i="6"/>
  <c r="Q228" i="6"/>
  <c r="P228" i="6"/>
  <c r="O228" i="6"/>
  <c r="N228" i="6"/>
  <c r="M228" i="6"/>
  <c r="L228" i="6"/>
  <c r="K228" i="6"/>
  <c r="J228" i="6"/>
  <c r="I228" i="6"/>
  <c r="H228" i="6"/>
  <c r="G228" i="6"/>
  <c r="F229" i="6"/>
  <c r="F228" i="6"/>
  <c r="Q229" i="3"/>
  <c r="P229" i="3"/>
  <c r="O229" i="3"/>
  <c r="N229" i="3"/>
  <c r="M229" i="3"/>
  <c r="L229" i="3"/>
  <c r="K229" i="3"/>
  <c r="J229" i="3"/>
  <c r="I229" i="3"/>
  <c r="H229" i="3"/>
  <c r="G229" i="3"/>
  <c r="Q228" i="3"/>
  <c r="P228" i="3"/>
  <c r="O228" i="3"/>
  <c r="N228" i="3"/>
  <c r="M228" i="3"/>
  <c r="L228" i="3"/>
  <c r="K228" i="3"/>
  <c r="J228" i="3"/>
  <c r="I228" i="3"/>
  <c r="H228" i="3"/>
  <c r="G228" i="3"/>
  <c r="F229" i="3"/>
  <c r="F228" i="3"/>
  <c r="Q206" i="6"/>
  <c r="P206" i="6"/>
  <c r="O206" i="6"/>
  <c r="N206" i="6"/>
  <c r="M206" i="6"/>
  <c r="L206" i="6"/>
  <c r="K206" i="6"/>
  <c r="J206" i="6"/>
  <c r="I206" i="6"/>
  <c r="H206" i="6"/>
  <c r="G206" i="6"/>
  <c r="Q205" i="6"/>
  <c r="P205" i="6"/>
  <c r="O205" i="6"/>
  <c r="N205" i="6"/>
  <c r="M205" i="6"/>
  <c r="L205" i="6"/>
  <c r="K205" i="6"/>
  <c r="J205" i="6"/>
  <c r="I205" i="6"/>
  <c r="H205" i="6"/>
  <c r="G205" i="6"/>
  <c r="F206" i="6"/>
  <c r="F205" i="6"/>
  <c r="Q206" i="3"/>
  <c r="P206" i="3"/>
  <c r="O206" i="3"/>
  <c r="N206" i="3"/>
  <c r="M206" i="3"/>
  <c r="L206" i="3"/>
  <c r="K206" i="3"/>
  <c r="J206" i="3"/>
  <c r="I206" i="3"/>
  <c r="H206" i="3"/>
  <c r="G206" i="3"/>
  <c r="Q205" i="3"/>
  <c r="P205" i="3"/>
  <c r="O205" i="3"/>
  <c r="N205" i="3"/>
  <c r="M205" i="3"/>
  <c r="L205" i="3"/>
  <c r="K205" i="3"/>
  <c r="J205" i="3"/>
  <c r="I205" i="3"/>
  <c r="H205" i="3"/>
  <c r="G205" i="3"/>
  <c r="F206" i="3"/>
  <c r="F205" i="3"/>
  <c r="Q183" i="6"/>
  <c r="P183" i="6"/>
  <c r="O183" i="6"/>
  <c r="N183" i="6"/>
  <c r="M183" i="6"/>
  <c r="L183" i="6"/>
  <c r="K183" i="6"/>
  <c r="J183" i="6"/>
  <c r="I183" i="6"/>
  <c r="H183" i="6"/>
  <c r="G183" i="6"/>
  <c r="Q182" i="6"/>
  <c r="P182" i="6"/>
  <c r="O182" i="6"/>
  <c r="N182" i="6"/>
  <c r="M182" i="6"/>
  <c r="L182" i="6"/>
  <c r="K182" i="6"/>
  <c r="J182" i="6"/>
  <c r="I182" i="6"/>
  <c r="H182" i="6"/>
  <c r="G182" i="6"/>
  <c r="F183" i="6"/>
  <c r="F182" i="6"/>
  <c r="Q183" i="3"/>
  <c r="P183" i="3"/>
  <c r="O183" i="3"/>
  <c r="N183" i="3"/>
  <c r="M183" i="3"/>
  <c r="L183" i="3"/>
  <c r="K183" i="3"/>
  <c r="J183" i="3"/>
  <c r="I183" i="3"/>
  <c r="H183" i="3"/>
  <c r="G183" i="3"/>
  <c r="Q182" i="3"/>
  <c r="P182" i="3"/>
  <c r="O182" i="3"/>
  <c r="N182" i="3"/>
  <c r="M182" i="3"/>
  <c r="L182" i="3"/>
  <c r="K182" i="3"/>
  <c r="J182" i="3"/>
  <c r="I182" i="3"/>
  <c r="H182" i="3"/>
  <c r="G182" i="3"/>
  <c r="F183" i="3"/>
  <c r="F182" i="3"/>
  <c r="Q160" i="6"/>
  <c r="P160" i="6"/>
  <c r="O160" i="6"/>
  <c r="N160" i="6"/>
  <c r="M160" i="6"/>
  <c r="L160" i="6"/>
  <c r="K160" i="6"/>
  <c r="J160" i="6"/>
  <c r="I160" i="6"/>
  <c r="H160" i="6"/>
  <c r="G160" i="6"/>
  <c r="Q159" i="6"/>
  <c r="P159" i="6"/>
  <c r="O159" i="6"/>
  <c r="N159" i="6"/>
  <c r="M159" i="6"/>
  <c r="L159" i="6"/>
  <c r="K159" i="6"/>
  <c r="J159" i="6"/>
  <c r="I159" i="6"/>
  <c r="H159" i="6"/>
  <c r="G159" i="6"/>
  <c r="F160" i="6"/>
  <c r="F159" i="6"/>
  <c r="Q160" i="3"/>
  <c r="P160" i="3"/>
  <c r="O160" i="3"/>
  <c r="N160" i="3"/>
  <c r="M160" i="3"/>
  <c r="L160" i="3"/>
  <c r="K160" i="3"/>
  <c r="J160" i="3"/>
  <c r="I160" i="3"/>
  <c r="H160" i="3"/>
  <c r="G160" i="3"/>
  <c r="Q159" i="3"/>
  <c r="P159" i="3"/>
  <c r="O159" i="3"/>
  <c r="N159" i="3"/>
  <c r="M159" i="3"/>
  <c r="L159" i="3"/>
  <c r="K159" i="3"/>
  <c r="J159" i="3"/>
  <c r="I159" i="3"/>
  <c r="H159" i="3"/>
  <c r="G159" i="3"/>
  <c r="F160" i="3"/>
  <c r="F159" i="3"/>
  <c r="Q137" i="6"/>
  <c r="P137" i="6"/>
  <c r="O137" i="6"/>
  <c r="N137" i="6"/>
  <c r="M137" i="6"/>
  <c r="L137" i="6"/>
  <c r="K137" i="6"/>
  <c r="J137" i="6"/>
  <c r="I137" i="6"/>
  <c r="H137" i="6"/>
  <c r="G137" i="6"/>
  <c r="Q136" i="6"/>
  <c r="P136" i="6"/>
  <c r="O136" i="6"/>
  <c r="N136" i="6"/>
  <c r="M136" i="6"/>
  <c r="L136" i="6"/>
  <c r="K136" i="6"/>
  <c r="J136" i="6"/>
  <c r="I136" i="6"/>
  <c r="H136" i="6"/>
  <c r="G136" i="6"/>
  <c r="F137" i="6"/>
  <c r="F136" i="6"/>
  <c r="Q137" i="3"/>
  <c r="P137" i="3"/>
  <c r="O137" i="3"/>
  <c r="N137" i="3"/>
  <c r="M137" i="3"/>
  <c r="L137" i="3"/>
  <c r="K137" i="3"/>
  <c r="J137" i="3"/>
  <c r="I137" i="3"/>
  <c r="H137" i="3"/>
  <c r="G137" i="3"/>
  <c r="Q136" i="3"/>
  <c r="P136" i="3"/>
  <c r="O136" i="3"/>
  <c r="N136" i="3"/>
  <c r="M136" i="3"/>
  <c r="L136" i="3"/>
  <c r="K136" i="3"/>
  <c r="J136" i="3"/>
  <c r="I136" i="3"/>
  <c r="H136" i="3"/>
  <c r="G136" i="3"/>
  <c r="F137" i="3"/>
  <c r="F136" i="3"/>
  <c r="Q114" i="6"/>
  <c r="P114" i="6"/>
  <c r="O114" i="6"/>
  <c r="N114" i="6"/>
  <c r="M114" i="6"/>
  <c r="L114" i="6"/>
  <c r="K114" i="6"/>
  <c r="J114" i="6"/>
  <c r="I114" i="6"/>
  <c r="H114" i="6"/>
  <c r="G114" i="6"/>
  <c r="Q113" i="6"/>
  <c r="P113" i="6"/>
  <c r="O113" i="6"/>
  <c r="N113" i="6"/>
  <c r="M113" i="6"/>
  <c r="L113" i="6"/>
  <c r="K113" i="6"/>
  <c r="J113" i="6"/>
  <c r="I113" i="6"/>
  <c r="H113" i="6"/>
  <c r="G113" i="6"/>
  <c r="F114" i="6"/>
  <c r="F113" i="6"/>
  <c r="Q114" i="3"/>
  <c r="P114" i="3"/>
  <c r="O114" i="3"/>
  <c r="N114" i="3"/>
  <c r="M114" i="3"/>
  <c r="L114" i="3"/>
  <c r="K114" i="3"/>
  <c r="J114" i="3"/>
  <c r="I114" i="3"/>
  <c r="H114" i="3"/>
  <c r="G114" i="3"/>
  <c r="Q113" i="3"/>
  <c r="P113" i="3"/>
  <c r="O113" i="3"/>
  <c r="N113" i="3"/>
  <c r="M113" i="3"/>
  <c r="L113" i="3"/>
  <c r="K113" i="3"/>
  <c r="J113" i="3"/>
  <c r="I113" i="3"/>
  <c r="H113" i="3"/>
  <c r="G113" i="3"/>
  <c r="F114" i="3"/>
  <c r="F113" i="3"/>
  <c r="Q91" i="6"/>
  <c r="P91" i="6"/>
  <c r="O91" i="6"/>
  <c r="N91" i="6"/>
  <c r="M91" i="6"/>
  <c r="L91" i="6"/>
  <c r="K91" i="6"/>
  <c r="J91" i="6"/>
  <c r="I91" i="6"/>
  <c r="H91" i="6"/>
  <c r="G91" i="6"/>
  <c r="Q90" i="6"/>
  <c r="P90" i="6"/>
  <c r="O90" i="6"/>
  <c r="N90" i="6"/>
  <c r="M90" i="6"/>
  <c r="L90" i="6"/>
  <c r="K90" i="6"/>
  <c r="J90" i="6"/>
  <c r="I90" i="6"/>
  <c r="H90" i="6"/>
  <c r="G90" i="6"/>
  <c r="F91" i="6"/>
  <c r="F90" i="6"/>
  <c r="Q91" i="3"/>
  <c r="P91" i="3"/>
  <c r="O91" i="3"/>
  <c r="N91" i="3"/>
  <c r="M91" i="3"/>
  <c r="L91" i="3"/>
  <c r="K91" i="3"/>
  <c r="J91" i="3"/>
  <c r="I91" i="3"/>
  <c r="H91" i="3"/>
  <c r="G91" i="3"/>
  <c r="Q90" i="3"/>
  <c r="P90" i="3"/>
  <c r="O90" i="3"/>
  <c r="N90" i="3"/>
  <c r="M90" i="3"/>
  <c r="L90" i="3"/>
  <c r="K90" i="3"/>
  <c r="J90" i="3"/>
  <c r="I90" i="3"/>
  <c r="H90" i="3"/>
  <c r="G90" i="3"/>
  <c r="F91" i="3"/>
  <c r="F90" i="3"/>
  <c r="Q68" i="6"/>
  <c r="P68" i="6"/>
  <c r="O68" i="6"/>
  <c r="N68" i="6"/>
  <c r="M68" i="6"/>
  <c r="L68" i="6"/>
  <c r="K68" i="6"/>
  <c r="J68" i="6"/>
  <c r="I68" i="6"/>
  <c r="H68" i="6"/>
  <c r="G68" i="6"/>
  <c r="Q67" i="6"/>
  <c r="P67" i="6"/>
  <c r="O67" i="6"/>
  <c r="N67" i="6"/>
  <c r="M67" i="6"/>
  <c r="L67" i="6"/>
  <c r="K67" i="6"/>
  <c r="J67" i="6"/>
  <c r="I67" i="6"/>
  <c r="H67" i="6"/>
  <c r="G67" i="6"/>
  <c r="F68" i="6"/>
  <c r="F67" i="6"/>
  <c r="Q68" i="3"/>
  <c r="P68" i="3"/>
  <c r="O68" i="3"/>
  <c r="N68" i="3"/>
  <c r="M68" i="3"/>
  <c r="L68" i="3"/>
  <c r="K68" i="3"/>
  <c r="J68" i="3"/>
  <c r="I68" i="3"/>
  <c r="H68" i="3"/>
  <c r="G68" i="3"/>
  <c r="Q67" i="3"/>
  <c r="P67" i="3"/>
  <c r="O67" i="3"/>
  <c r="N67" i="3"/>
  <c r="M67" i="3"/>
  <c r="L67" i="3"/>
  <c r="K67" i="3"/>
  <c r="J67" i="3"/>
  <c r="I67" i="3"/>
  <c r="H67" i="3"/>
  <c r="G67" i="3"/>
  <c r="F68" i="3"/>
  <c r="F67" i="3"/>
  <c r="Q45" i="6"/>
  <c r="P45" i="6"/>
  <c r="O45" i="6"/>
  <c r="N45" i="6"/>
  <c r="M45" i="6"/>
  <c r="L45" i="6"/>
  <c r="K45" i="6"/>
  <c r="J45" i="6"/>
  <c r="I45" i="6"/>
  <c r="H45" i="6"/>
  <c r="G45" i="6"/>
  <c r="Q44" i="6"/>
  <c r="P44" i="6"/>
  <c r="O44" i="6"/>
  <c r="N44" i="6"/>
  <c r="M44" i="6"/>
  <c r="L44" i="6"/>
  <c r="K44" i="6"/>
  <c r="J44" i="6"/>
  <c r="I44" i="6"/>
  <c r="H44" i="6"/>
  <c r="G44" i="6"/>
  <c r="F45" i="6"/>
  <c r="F44" i="6"/>
  <c r="Q45" i="3"/>
  <c r="P45" i="3"/>
  <c r="O45" i="3"/>
  <c r="N45" i="3"/>
  <c r="M45" i="3"/>
  <c r="L45" i="3"/>
  <c r="K45" i="3"/>
  <c r="J45" i="3"/>
  <c r="I45" i="3"/>
  <c r="H45" i="3"/>
  <c r="G45" i="3"/>
  <c r="Q44" i="3"/>
  <c r="P44" i="3"/>
  <c r="O44" i="3"/>
  <c r="N44" i="3"/>
  <c r="M44" i="3"/>
  <c r="L44" i="3"/>
  <c r="K44" i="3"/>
  <c r="J44" i="3"/>
  <c r="I44" i="3"/>
  <c r="H44" i="3"/>
  <c r="G44" i="3"/>
  <c r="F45" i="3"/>
  <c r="F44" i="3"/>
  <c r="Q22" i="6"/>
  <c r="P22" i="6"/>
  <c r="O22" i="6"/>
  <c r="N22" i="6"/>
  <c r="M22" i="6"/>
  <c r="L22" i="6"/>
  <c r="K22" i="6"/>
  <c r="J22" i="6"/>
  <c r="I22" i="6"/>
  <c r="H22" i="6"/>
  <c r="G22" i="6"/>
  <c r="Q21" i="6"/>
  <c r="P21" i="6"/>
  <c r="O21" i="6"/>
  <c r="N21" i="6"/>
  <c r="M21" i="6"/>
  <c r="L21" i="6"/>
  <c r="K21" i="6"/>
  <c r="J21" i="6"/>
  <c r="I21" i="6"/>
  <c r="H21" i="6"/>
  <c r="G21" i="6"/>
  <c r="F22" i="6"/>
  <c r="F21" i="6"/>
  <c r="Q22" i="3"/>
  <c r="P22" i="3"/>
  <c r="O22" i="3"/>
  <c r="N22" i="3"/>
  <c r="M22" i="3"/>
  <c r="L22" i="3"/>
  <c r="K22" i="3"/>
  <c r="J22" i="3"/>
  <c r="I22" i="3"/>
  <c r="H22" i="3"/>
  <c r="G22" i="3"/>
  <c r="Q21" i="3"/>
  <c r="P21" i="3"/>
  <c r="O21" i="3"/>
  <c r="N21" i="3"/>
  <c r="M21" i="3"/>
  <c r="L21" i="3"/>
  <c r="K21" i="3"/>
  <c r="J21" i="3"/>
  <c r="I21" i="3"/>
  <c r="H21" i="3"/>
  <c r="G21" i="3"/>
  <c r="F22" i="3"/>
  <c r="F21" i="3"/>
  <c r="Q287" i="5"/>
  <c r="P287" i="5"/>
  <c r="O287" i="5"/>
  <c r="N287" i="5"/>
  <c r="M287" i="5"/>
  <c r="L287" i="5"/>
  <c r="K287" i="5"/>
  <c r="J287" i="5"/>
  <c r="I287" i="5"/>
  <c r="H287" i="5"/>
  <c r="G287" i="5"/>
  <c r="F287" i="5"/>
  <c r="Q286" i="5"/>
  <c r="P286" i="5"/>
  <c r="O286" i="5"/>
  <c r="N286" i="5"/>
  <c r="M286" i="5"/>
  <c r="L286" i="5"/>
  <c r="K286" i="5"/>
  <c r="J286" i="5"/>
  <c r="I286" i="5"/>
  <c r="H286" i="5"/>
  <c r="G286" i="5"/>
  <c r="F286" i="5"/>
  <c r="Q263" i="5"/>
  <c r="P263" i="5"/>
  <c r="O263" i="5"/>
  <c r="N263" i="5"/>
  <c r="M263" i="5"/>
  <c r="L263" i="5"/>
  <c r="K263" i="5"/>
  <c r="J263" i="5"/>
  <c r="I263" i="5"/>
  <c r="H263" i="5"/>
  <c r="G263" i="5"/>
  <c r="F263" i="5"/>
  <c r="Q262" i="5"/>
  <c r="P262" i="5"/>
  <c r="O262" i="5"/>
  <c r="N262" i="5"/>
  <c r="M262" i="5"/>
  <c r="L262" i="5"/>
  <c r="K262" i="5"/>
  <c r="J262" i="5"/>
  <c r="I262" i="5"/>
  <c r="H262" i="5"/>
  <c r="G262" i="5"/>
  <c r="F262" i="5"/>
  <c r="Q239" i="5"/>
  <c r="P239" i="5"/>
  <c r="O239" i="5"/>
  <c r="N239" i="5"/>
  <c r="M239" i="5"/>
  <c r="L239" i="5"/>
  <c r="K239" i="5"/>
  <c r="J239" i="5"/>
  <c r="I239" i="5"/>
  <c r="H239" i="5"/>
  <c r="G239" i="5"/>
  <c r="F239" i="5"/>
  <c r="Q238" i="5"/>
  <c r="P238" i="5"/>
  <c r="O238" i="5"/>
  <c r="N238" i="5"/>
  <c r="M238" i="5"/>
  <c r="L238" i="5"/>
  <c r="K238" i="5"/>
  <c r="J238" i="5"/>
  <c r="I238" i="5"/>
  <c r="H238" i="5"/>
  <c r="G238" i="5"/>
  <c r="F238" i="5"/>
  <c r="Q215" i="5"/>
  <c r="P215" i="5"/>
  <c r="O215" i="5"/>
  <c r="N215" i="5"/>
  <c r="M215" i="5"/>
  <c r="L215" i="5"/>
  <c r="K215" i="5"/>
  <c r="J215" i="5"/>
  <c r="I215" i="5"/>
  <c r="H215" i="5"/>
  <c r="G215" i="5"/>
  <c r="F215" i="5"/>
  <c r="Q214" i="5"/>
  <c r="P214" i="5"/>
  <c r="O214" i="5"/>
  <c r="N214" i="5"/>
  <c r="M214" i="5"/>
  <c r="L214" i="5"/>
  <c r="K214" i="5"/>
  <c r="J214" i="5"/>
  <c r="I214" i="5"/>
  <c r="H214" i="5"/>
  <c r="G214" i="5"/>
  <c r="F214" i="5"/>
  <c r="Q191" i="5"/>
  <c r="P191" i="5"/>
  <c r="O191" i="5"/>
  <c r="N191" i="5"/>
  <c r="M191" i="5"/>
  <c r="L191" i="5"/>
  <c r="K191" i="5"/>
  <c r="J191" i="5"/>
  <c r="I191" i="5"/>
  <c r="H191" i="5"/>
  <c r="G191" i="5"/>
  <c r="F191" i="5"/>
  <c r="Q190" i="5"/>
  <c r="P190" i="5"/>
  <c r="O190" i="5"/>
  <c r="N190" i="5"/>
  <c r="M190" i="5"/>
  <c r="L190" i="5"/>
  <c r="K190" i="5"/>
  <c r="J190" i="5"/>
  <c r="I190" i="5"/>
  <c r="H190" i="5"/>
  <c r="G190" i="5"/>
  <c r="F190" i="5"/>
  <c r="Q167" i="5"/>
  <c r="P167" i="5"/>
  <c r="O167" i="5"/>
  <c r="N167" i="5"/>
  <c r="M167" i="5"/>
  <c r="L167" i="5"/>
  <c r="K167" i="5"/>
  <c r="J167" i="5"/>
  <c r="I167" i="5"/>
  <c r="H167" i="5"/>
  <c r="G167" i="5"/>
  <c r="F167" i="5"/>
  <c r="Q166" i="5"/>
  <c r="P166" i="5"/>
  <c r="O166" i="5"/>
  <c r="N166" i="5"/>
  <c r="M166" i="5"/>
  <c r="L166" i="5"/>
  <c r="K166" i="5"/>
  <c r="J166" i="5"/>
  <c r="I166" i="5"/>
  <c r="H166" i="5"/>
  <c r="G166" i="5"/>
  <c r="F166" i="5"/>
  <c r="Q143" i="5"/>
  <c r="P143" i="5"/>
  <c r="O143" i="5"/>
  <c r="N143" i="5"/>
  <c r="M143" i="5"/>
  <c r="L143" i="5"/>
  <c r="K143" i="5"/>
  <c r="J143" i="5"/>
  <c r="I143" i="5"/>
  <c r="H143" i="5"/>
  <c r="G143" i="5"/>
  <c r="F143" i="5"/>
  <c r="Q142" i="5"/>
  <c r="P142" i="5"/>
  <c r="O142" i="5"/>
  <c r="N142" i="5"/>
  <c r="M142" i="5"/>
  <c r="L142" i="5"/>
  <c r="K142" i="5"/>
  <c r="J142" i="5"/>
  <c r="I142" i="5"/>
  <c r="H142" i="5"/>
  <c r="G142" i="5"/>
  <c r="F142" i="5"/>
  <c r="Q119" i="5"/>
  <c r="P119" i="5"/>
  <c r="O119" i="5"/>
  <c r="N119" i="5"/>
  <c r="M119" i="5"/>
  <c r="L119" i="5"/>
  <c r="K119" i="5"/>
  <c r="J119" i="5"/>
  <c r="I119" i="5"/>
  <c r="H119" i="5"/>
  <c r="G119" i="5"/>
  <c r="F119" i="5"/>
  <c r="Q118" i="5"/>
  <c r="P118" i="5"/>
  <c r="O118" i="5"/>
  <c r="N118" i="5"/>
  <c r="M118" i="5"/>
  <c r="L118" i="5"/>
  <c r="K118" i="5"/>
  <c r="J118" i="5"/>
  <c r="I118" i="5"/>
  <c r="H118" i="5"/>
  <c r="G118" i="5"/>
  <c r="F118" i="5"/>
  <c r="Q95" i="5"/>
  <c r="P95" i="5"/>
  <c r="O95" i="5"/>
  <c r="N95" i="5"/>
  <c r="M95" i="5"/>
  <c r="L95" i="5"/>
  <c r="K95" i="5"/>
  <c r="J95" i="5"/>
  <c r="I95" i="5"/>
  <c r="H95" i="5"/>
  <c r="G95" i="5"/>
  <c r="F95" i="5"/>
  <c r="Q94" i="5"/>
  <c r="P94" i="5"/>
  <c r="O94" i="5"/>
  <c r="N94" i="5"/>
  <c r="M94" i="5"/>
  <c r="L94" i="5"/>
  <c r="K94" i="5"/>
  <c r="J94" i="5"/>
  <c r="I94" i="5"/>
  <c r="H94" i="5"/>
  <c r="G94" i="5"/>
  <c r="F94" i="5"/>
  <c r="Q71" i="5"/>
  <c r="P71" i="5"/>
  <c r="O71" i="5"/>
  <c r="N71" i="5"/>
  <c r="M71" i="5"/>
  <c r="L71" i="5"/>
  <c r="K71" i="5"/>
  <c r="J71" i="5"/>
  <c r="I71" i="5"/>
  <c r="H71" i="5"/>
  <c r="G71" i="5"/>
  <c r="F71" i="5"/>
  <c r="Q70" i="5"/>
  <c r="P70" i="5"/>
  <c r="O70" i="5"/>
  <c r="N70" i="5"/>
  <c r="M70" i="5"/>
  <c r="L70" i="5"/>
  <c r="K70" i="5"/>
  <c r="J70" i="5"/>
  <c r="I70" i="5"/>
  <c r="H70" i="5"/>
  <c r="G70" i="5"/>
  <c r="F70" i="5"/>
  <c r="Q47" i="5"/>
  <c r="P47" i="5"/>
  <c r="O47" i="5"/>
  <c r="N47" i="5"/>
  <c r="M47" i="5"/>
  <c r="L47" i="5"/>
  <c r="K47" i="5"/>
  <c r="J47" i="5"/>
  <c r="I47" i="5"/>
  <c r="H47" i="5"/>
  <c r="G47" i="5"/>
  <c r="F47" i="5"/>
  <c r="Q46" i="5"/>
  <c r="P46" i="5"/>
  <c r="O46" i="5"/>
  <c r="N46" i="5"/>
  <c r="M46" i="5"/>
  <c r="L46" i="5"/>
  <c r="K46" i="5"/>
  <c r="J46" i="5"/>
  <c r="I46" i="5"/>
  <c r="H46" i="5"/>
  <c r="G46" i="5"/>
  <c r="F46" i="5"/>
  <c r="Q23" i="5"/>
  <c r="P23" i="5"/>
  <c r="O23" i="5"/>
  <c r="N23" i="5"/>
  <c r="M23" i="5"/>
  <c r="L23" i="5"/>
  <c r="K23" i="5"/>
  <c r="J23" i="5"/>
  <c r="I23" i="5"/>
  <c r="H23" i="5"/>
  <c r="G23" i="5"/>
  <c r="Q22" i="5"/>
  <c r="P22" i="5"/>
  <c r="O22" i="5"/>
  <c r="N22" i="5"/>
  <c r="M22" i="5"/>
  <c r="L22" i="5"/>
  <c r="K22" i="5"/>
  <c r="J22" i="5"/>
  <c r="I22" i="5"/>
  <c r="H22" i="5"/>
  <c r="G22" i="5"/>
  <c r="F23" i="5"/>
  <c r="F22" i="5"/>
  <c r="Q287" i="4"/>
  <c r="P287" i="4"/>
  <c r="O287" i="4"/>
  <c r="N287" i="4"/>
  <c r="M287" i="4"/>
  <c r="L287" i="4"/>
  <c r="K287" i="4"/>
  <c r="J287" i="4"/>
  <c r="I287" i="4"/>
  <c r="H287" i="4"/>
  <c r="G287" i="4"/>
  <c r="F287" i="4"/>
  <c r="Q286" i="4"/>
  <c r="P286" i="4"/>
  <c r="O286" i="4"/>
  <c r="N286" i="4"/>
  <c r="M286" i="4"/>
  <c r="L286" i="4"/>
  <c r="K286" i="4"/>
  <c r="J286" i="4"/>
  <c r="I286" i="4"/>
  <c r="H286" i="4"/>
  <c r="G286" i="4"/>
  <c r="F286" i="4"/>
  <c r="Q263" i="4"/>
  <c r="P263" i="4"/>
  <c r="O263" i="4"/>
  <c r="N263" i="4"/>
  <c r="M263" i="4"/>
  <c r="L263" i="4"/>
  <c r="K263" i="4"/>
  <c r="J263" i="4"/>
  <c r="I263" i="4"/>
  <c r="H263" i="4"/>
  <c r="G263" i="4"/>
  <c r="F263" i="4"/>
  <c r="Q262" i="4"/>
  <c r="P262" i="4"/>
  <c r="O262" i="4"/>
  <c r="N262" i="4"/>
  <c r="M262" i="4"/>
  <c r="L262" i="4"/>
  <c r="K262" i="4"/>
  <c r="J262" i="4"/>
  <c r="I262" i="4"/>
  <c r="H262" i="4"/>
  <c r="G262" i="4"/>
  <c r="F262" i="4"/>
  <c r="Q239" i="4"/>
  <c r="P239" i="4"/>
  <c r="O239" i="4"/>
  <c r="N239" i="4"/>
  <c r="M239" i="4"/>
  <c r="L239" i="4"/>
  <c r="K239" i="4"/>
  <c r="J239" i="4"/>
  <c r="I239" i="4"/>
  <c r="H239" i="4"/>
  <c r="G239" i="4"/>
  <c r="F239" i="4"/>
  <c r="Q238" i="4"/>
  <c r="P238" i="4"/>
  <c r="O238" i="4"/>
  <c r="N238" i="4"/>
  <c r="M238" i="4"/>
  <c r="L238" i="4"/>
  <c r="K238" i="4"/>
  <c r="J238" i="4"/>
  <c r="I238" i="4"/>
  <c r="H238" i="4"/>
  <c r="G238" i="4"/>
  <c r="F238" i="4"/>
  <c r="Q215" i="4"/>
  <c r="P215" i="4"/>
  <c r="O215" i="4"/>
  <c r="N215" i="4"/>
  <c r="M215" i="4"/>
  <c r="L215" i="4"/>
  <c r="K215" i="4"/>
  <c r="J215" i="4"/>
  <c r="I215" i="4"/>
  <c r="H215" i="4"/>
  <c r="G215" i="4"/>
  <c r="F215" i="4"/>
  <c r="Q214" i="4"/>
  <c r="P214" i="4"/>
  <c r="O214" i="4"/>
  <c r="N214" i="4"/>
  <c r="M214" i="4"/>
  <c r="L214" i="4"/>
  <c r="K214" i="4"/>
  <c r="J214" i="4"/>
  <c r="I214" i="4"/>
  <c r="H214" i="4"/>
  <c r="G214" i="4"/>
  <c r="F214" i="4"/>
  <c r="Q191" i="4"/>
  <c r="P191" i="4"/>
  <c r="O191" i="4"/>
  <c r="N191" i="4"/>
  <c r="M191" i="4"/>
  <c r="L191" i="4"/>
  <c r="K191" i="4"/>
  <c r="J191" i="4"/>
  <c r="I191" i="4"/>
  <c r="H191" i="4"/>
  <c r="G191" i="4"/>
  <c r="F191" i="4"/>
  <c r="Q190" i="4"/>
  <c r="P190" i="4"/>
  <c r="O190" i="4"/>
  <c r="N190" i="4"/>
  <c r="M190" i="4"/>
  <c r="L190" i="4"/>
  <c r="K190" i="4"/>
  <c r="J190" i="4"/>
  <c r="I190" i="4"/>
  <c r="H190" i="4"/>
  <c r="G190" i="4"/>
  <c r="F190" i="4"/>
  <c r="Q167" i="4"/>
  <c r="P167" i="4"/>
  <c r="O167" i="4"/>
  <c r="N167" i="4"/>
  <c r="M167" i="4"/>
  <c r="L167" i="4"/>
  <c r="K167" i="4"/>
  <c r="J167" i="4"/>
  <c r="I167" i="4"/>
  <c r="H167" i="4"/>
  <c r="G167" i="4"/>
  <c r="F167" i="4"/>
  <c r="Q166" i="4"/>
  <c r="P166" i="4"/>
  <c r="O166" i="4"/>
  <c r="N166" i="4"/>
  <c r="M166" i="4"/>
  <c r="L166" i="4"/>
  <c r="K166" i="4"/>
  <c r="J166" i="4"/>
  <c r="I166" i="4"/>
  <c r="H166" i="4"/>
  <c r="G166" i="4"/>
  <c r="F166" i="4"/>
  <c r="Q143" i="4"/>
  <c r="P143" i="4"/>
  <c r="O143" i="4"/>
  <c r="N143" i="4"/>
  <c r="M143" i="4"/>
  <c r="L143" i="4"/>
  <c r="K143" i="4"/>
  <c r="J143" i="4"/>
  <c r="I143" i="4"/>
  <c r="H143" i="4"/>
  <c r="G143" i="4"/>
  <c r="F143" i="4"/>
  <c r="Q142" i="4"/>
  <c r="P142" i="4"/>
  <c r="O142" i="4"/>
  <c r="N142" i="4"/>
  <c r="M142" i="4"/>
  <c r="L142" i="4"/>
  <c r="K142" i="4"/>
  <c r="J142" i="4"/>
  <c r="I142" i="4"/>
  <c r="H142" i="4"/>
  <c r="G142" i="4"/>
  <c r="F142" i="4"/>
  <c r="Q119" i="4"/>
  <c r="P119" i="4"/>
  <c r="O119" i="4"/>
  <c r="N119" i="4"/>
  <c r="M119" i="4"/>
  <c r="L119" i="4"/>
  <c r="K119" i="4"/>
  <c r="J119" i="4"/>
  <c r="I119" i="4"/>
  <c r="H119" i="4"/>
  <c r="G119" i="4"/>
  <c r="F119" i="4"/>
  <c r="Q118" i="4"/>
  <c r="P118" i="4"/>
  <c r="O118" i="4"/>
  <c r="N118" i="4"/>
  <c r="M118" i="4"/>
  <c r="L118" i="4"/>
  <c r="K118" i="4"/>
  <c r="J118" i="4"/>
  <c r="I118" i="4"/>
  <c r="H118" i="4"/>
  <c r="G118" i="4"/>
  <c r="F118" i="4"/>
  <c r="Q95" i="4"/>
  <c r="P95" i="4"/>
  <c r="O95" i="4"/>
  <c r="N95" i="4"/>
  <c r="M95" i="4"/>
  <c r="L95" i="4"/>
  <c r="K95" i="4"/>
  <c r="J95" i="4"/>
  <c r="I95" i="4"/>
  <c r="H95" i="4"/>
  <c r="G95" i="4"/>
  <c r="F95" i="4"/>
  <c r="Q94" i="4"/>
  <c r="P94" i="4"/>
  <c r="O94" i="4"/>
  <c r="N94" i="4"/>
  <c r="M94" i="4"/>
  <c r="L94" i="4"/>
  <c r="K94" i="4"/>
  <c r="J94" i="4"/>
  <c r="I94" i="4"/>
  <c r="H94" i="4"/>
  <c r="G94" i="4"/>
  <c r="F94" i="4"/>
  <c r="Q71" i="4"/>
  <c r="P71" i="4"/>
  <c r="O71" i="4"/>
  <c r="N71" i="4"/>
  <c r="M71" i="4"/>
  <c r="L71" i="4"/>
  <c r="K71" i="4"/>
  <c r="J71" i="4"/>
  <c r="I71" i="4"/>
  <c r="H71" i="4"/>
  <c r="G71" i="4"/>
  <c r="F71" i="4"/>
  <c r="Q70" i="4"/>
  <c r="P70" i="4"/>
  <c r="O70" i="4"/>
  <c r="N70" i="4"/>
  <c r="M70" i="4"/>
  <c r="L70" i="4"/>
  <c r="K70" i="4"/>
  <c r="J70" i="4"/>
  <c r="I70" i="4"/>
  <c r="H70" i="4"/>
  <c r="G70" i="4"/>
  <c r="F70" i="4"/>
  <c r="Q47" i="4"/>
  <c r="P47" i="4"/>
  <c r="O47" i="4"/>
  <c r="N47" i="4"/>
  <c r="M47" i="4"/>
  <c r="L47" i="4"/>
  <c r="K47" i="4"/>
  <c r="J47" i="4"/>
  <c r="I47" i="4"/>
  <c r="H47" i="4"/>
  <c r="G47" i="4"/>
  <c r="F47" i="4"/>
  <c r="Q46" i="4"/>
  <c r="P46" i="4"/>
  <c r="O46" i="4"/>
  <c r="N46" i="4"/>
  <c r="M46" i="4"/>
  <c r="L46" i="4"/>
  <c r="K46" i="4"/>
  <c r="J46" i="4"/>
  <c r="I46" i="4"/>
  <c r="H46" i="4"/>
  <c r="G46" i="4"/>
  <c r="F46" i="4"/>
  <c r="Q23" i="4"/>
  <c r="P23" i="4"/>
  <c r="O23" i="4"/>
  <c r="N23" i="4"/>
  <c r="M23" i="4"/>
  <c r="L23" i="4"/>
  <c r="K23" i="4"/>
  <c r="J23" i="4"/>
  <c r="I23" i="4"/>
  <c r="H23" i="4"/>
  <c r="G23" i="4"/>
  <c r="Q22" i="4"/>
  <c r="P22" i="4"/>
  <c r="O22" i="4"/>
  <c r="N22" i="4"/>
  <c r="M22" i="4"/>
  <c r="L22" i="4"/>
  <c r="K22" i="4"/>
  <c r="J22" i="4"/>
  <c r="I22" i="4"/>
  <c r="H22" i="4"/>
  <c r="G22" i="4"/>
  <c r="F23" i="4"/>
  <c r="F22" i="4"/>
  <c r="Q287" i="2"/>
  <c r="P287" i="2"/>
  <c r="O287" i="2"/>
  <c r="N287" i="2"/>
  <c r="M287" i="2"/>
  <c r="L287" i="2"/>
  <c r="K287" i="2"/>
  <c r="J287" i="2"/>
  <c r="I287" i="2"/>
  <c r="H287" i="2"/>
  <c r="G287" i="2"/>
  <c r="F287" i="2"/>
  <c r="Q286" i="2"/>
  <c r="P286" i="2"/>
  <c r="O286" i="2"/>
  <c r="N286" i="2"/>
  <c r="M286" i="2"/>
  <c r="L286" i="2"/>
  <c r="K286" i="2"/>
  <c r="J286" i="2"/>
  <c r="I286" i="2"/>
  <c r="H286" i="2"/>
  <c r="G286" i="2"/>
  <c r="F286" i="2"/>
  <c r="Q263" i="2"/>
  <c r="P263" i="2"/>
  <c r="O263" i="2"/>
  <c r="N263" i="2"/>
  <c r="M263" i="2"/>
  <c r="L263" i="2"/>
  <c r="K263" i="2"/>
  <c r="J263" i="2"/>
  <c r="I263" i="2"/>
  <c r="H263" i="2"/>
  <c r="G263" i="2"/>
  <c r="F263" i="2"/>
  <c r="Q262" i="2"/>
  <c r="P262" i="2"/>
  <c r="O262" i="2"/>
  <c r="N262" i="2"/>
  <c r="M262" i="2"/>
  <c r="L262" i="2"/>
  <c r="K262" i="2"/>
  <c r="J262" i="2"/>
  <c r="I262" i="2"/>
  <c r="H262" i="2"/>
  <c r="G262" i="2"/>
  <c r="F262" i="2"/>
  <c r="Q239" i="2"/>
  <c r="P239" i="2"/>
  <c r="O239" i="2"/>
  <c r="N239" i="2"/>
  <c r="M239" i="2"/>
  <c r="L239" i="2"/>
  <c r="K239" i="2"/>
  <c r="J239" i="2"/>
  <c r="I239" i="2"/>
  <c r="H239" i="2"/>
  <c r="G239" i="2"/>
  <c r="F239" i="2"/>
  <c r="Q238" i="2"/>
  <c r="P238" i="2"/>
  <c r="O238" i="2"/>
  <c r="N238" i="2"/>
  <c r="M238" i="2"/>
  <c r="L238" i="2"/>
  <c r="K238" i="2"/>
  <c r="J238" i="2"/>
  <c r="I238" i="2"/>
  <c r="H238" i="2"/>
  <c r="G238" i="2"/>
  <c r="F238" i="2"/>
  <c r="Q215" i="2"/>
  <c r="P215" i="2"/>
  <c r="O215" i="2"/>
  <c r="N215" i="2"/>
  <c r="M215" i="2"/>
  <c r="L215" i="2"/>
  <c r="K215" i="2"/>
  <c r="J215" i="2"/>
  <c r="I215" i="2"/>
  <c r="H215" i="2"/>
  <c r="G215" i="2"/>
  <c r="F215" i="2"/>
  <c r="Q214" i="2"/>
  <c r="P214" i="2"/>
  <c r="O214" i="2"/>
  <c r="N214" i="2"/>
  <c r="M214" i="2"/>
  <c r="L214" i="2"/>
  <c r="K214" i="2"/>
  <c r="J214" i="2"/>
  <c r="I214" i="2"/>
  <c r="H214" i="2"/>
  <c r="G214" i="2"/>
  <c r="F214" i="2"/>
  <c r="Q191" i="2"/>
  <c r="P191" i="2"/>
  <c r="O191" i="2"/>
  <c r="N191" i="2"/>
  <c r="M191" i="2"/>
  <c r="L191" i="2"/>
  <c r="K191" i="2"/>
  <c r="J191" i="2"/>
  <c r="I191" i="2"/>
  <c r="H191" i="2"/>
  <c r="G191" i="2"/>
  <c r="F191" i="2"/>
  <c r="Q190" i="2"/>
  <c r="P190" i="2"/>
  <c r="O190" i="2"/>
  <c r="N190" i="2"/>
  <c r="M190" i="2"/>
  <c r="L190" i="2"/>
  <c r="K190" i="2"/>
  <c r="J190" i="2"/>
  <c r="I190" i="2"/>
  <c r="H190" i="2"/>
  <c r="G190" i="2"/>
  <c r="F190" i="2"/>
  <c r="Q167" i="2"/>
  <c r="P167" i="2"/>
  <c r="O167" i="2"/>
  <c r="N167" i="2"/>
  <c r="M167" i="2"/>
  <c r="L167" i="2"/>
  <c r="K167" i="2"/>
  <c r="J167" i="2"/>
  <c r="I167" i="2"/>
  <c r="H167" i="2"/>
  <c r="G167" i="2"/>
  <c r="F167" i="2"/>
  <c r="Q166" i="2"/>
  <c r="P166" i="2"/>
  <c r="O166" i="2"/>
  <c r="N166" i="2"/>
  <c r="M166" i="2"/>
  <c r="L166" i="2"/>
  <c r="K166" i="2"/>
  <c r="J166" i="2"/>
  <c r="I166" i="2"/>
  <c r="H166" i="2"/>
  <c r="G166" i="2"/>
  <c r="F166" i="2"/>
  <c r="Q143" i="2"/>
  <c r="P143" i="2"/>
  <c r="O143" i="2"/>
  <c r="N143" i="2"/>
  <c r="M143" i="2"/>
  <c r="L143" i="2"/>
  <c r="K143" i="2"/>
  <c r="J143" i="2"/>
  <c r="I143" i="2"/>
  <c r="H143" i="2"/>
  <c r="G143" i="2"/>
  <c r="F143" i="2"/>
  <c r="Q142" i="2"/>
  <c r="P142" i="2"/>
  <c r="O142" i="2"/>
  <c r="N142" i="2"/>
  <c r="M142" i="2"/>
  <c r="L142" i="2"/>
  <c r="K142" i="2"/>
  <c r="J142" i="2"/>
  <c r="I142" i="2"/>
  <c r="H142" i="2"/>
  <c r="G142" i="2"/>
  <c r="F142" i="2"/>
  <c r="Q119" i="2"/>
  <c r="P119" i="2"/>
  <c r="O119" i="2"/>
  <c r="N119" i="2"/>
  <c r="M119" i="2"/>
  <c r="L119" i="2"/>
  <c r="K119" i="2"/>
  <c r="J119" i="2"/>
  <c r="I119" i="2"/>
  <c r="H119" i="2"/>
  <c r="G119" i="2"/>
  <c r="F119" i="2"/>
  <c r="Q118" i="2"/>
  <c r="P118" i="2"/>
  <c r="O118" i="2"/>
  <c r="N118" i="2"/>
  <c r="M118" i="2"/>
  <c r="L118" i="2"/>
  <c r="K118" i="2"/>
  <c r="J118" i="2"/>
  <c r="I118" i="2"/>
  <c r="H118" i="2"/>
  <c r="G118" i="2"/>
  <c r="F118" i="2"/>
  <c r="Q95" i="2"/>
  <c r="P95" i="2"/>
  <c r="O95" i="2"/>
  <c r="N95" i="2"/>
  <c r="M95" i="2"/>
  <c r="L95" i="2"/>
  <c r="K95" i="2"/>
  <c r="J95" i="2"/>
  <c r="I95" i="2"/>
  <c r="H95" i="2"/>
  <c r="G95" i="2"/>
  <c r="F95" i="2"/>
  <c r="Q94" i="2"/>
  <c r="P94" i="2"/>
  <c r="O94" i="2"/>
  <c r="N94" i="2"/>
  <c r="M94" i="2"/>
  <c r="L94" i="2"/>
  <c r="K94" i="2"/>
  <c r="J94" i="2"/>
  <c r="I94" i="2"/>
  <c r="H94" i="2"/>
  <c r="G94" i="2"/>
  <c r="F94" i="2"/>
  <c r="Q71" i="2"/>
  <c r="P71" i="2"/>
  <c r="O71" i="2"/>
  <c r="N71" i="2"/>
  <c r="M71" i="2"/>
  <c r="L71" i="2"/>
  <c r="K71" i="2"/>
  <c r="J71" i="2"/>
  <c r="I71" i="2"/>
  <c r="H71" i="2"/>
  <c r="G71" i="2"/>
  <c r="F71" i="2"/>
  <c r="Q70" i="2"/>
  <c r="P70" i="2"/>
  <c r="O70" i="2"/>
  <c r="N70" i="2"/>
  <c r="M70" i="2"/>
  <c r="L70" i="2"/>
  <c r="K70" i="2"/>
  <c r="J70" i="2"/>
  <c r="I70" i="2"/>
  <c r="H70" i="2"/>
  <c r="G70" i="2"/>
  <c r="F70" i="2"/>
  <c r="Q47" i="2"/>
  <c r="P47" i="2"/>
  <c r="O47" i="2"/>
  <c r="N47" i="2"/>
  <c r="M47" i="2"/>
  <c r="L47" i="2"/>
  <c r="K47" i="2"/>
  <c r="J47" i="2"/>
  <c r="I47" i="2"/>
  <c r="H47" i="2"/>
  <c r="G47" i="2"/>
  <c r="F47" i="2"/>
  <c r="Q46" i="2"/>
  <c r="P46" i="2"/>
  <c r="O46" i="2"/>
  <c r="N46" i="2"/>
  <c r="M46" i="2"/>
  <c r="L46" i="2"/>
  <c r="K46" i="2"/>
  <c r="J46" i="2"/>
  <c r="I46" i="2"/>
  <c r="H46" i="2"/>
  <c r="G46" i="2"/>
  <c r="F46" i="2"/>
  <c r="Q23" i="2"/>
  <c r="P23" i="2"/>
  <c r="O23" i="2"/>
  <c r="N23" i="2"/>
  <c r="M23" i="2"/>
  <c r="L23" i="2"/>
  <c r="K23" i="2"/>
  <c r="J23" i="2"/>
  <c r="I23" i="2"/>
  <c r="H23" i="2"/>
  <c r="G23" i="2"/>
  <c r="Q22" i="2"/>
  <c r="P22" i="2"/>
  <c r="O22" i="2"/>
  <c r="N22" i="2"/>
  <c r="M22" i="2"/>
  <c r="L22" i="2"/>
  <c r="K22" i="2"/>
  <c r="J22" i="2"/>
  <c r="I22" i="2"/>
  <c r="H22" i="2"/>
  <c r="G22" i="2"/>
  <c r="F23" i="2"/>
  <c r="F22" i="2"/>
  <c r="Q287" i="1"/>
  <c r="P287" i="1"/>
  <c r="O287" i="1"/>
  <c r="N287" i="1"/>
  <c r="M287" i="1"/>
  <c r="L287" i="1"/>
  <c r="K287" i="1"/>
  <c r="J287" i="1"/>
  <c r="I287" i="1"/>
  <c r="H287" i="1"/>
  <c r="G287" i="1"/>
  <c r="F287" i="1"/>
  <c r="Q286" i="1"/>
  <c r="P286" i="1"/>
  <c r="O286" i="1"/>
  <c r="N286" i="1"/>
  <c r="M286" i="1"/>
  <c r="L286" i="1"/>
  <c r="K286" i="1"/>
  <c r="J286" i="1"/>
  <c r="I286" i="1"/>
  <c r="H286" i="1"/>
  <c r="G286" i="1"/>
  <c r="F286" i="1"/>
  <c r="Q263" i="1"/>
  <c r="P263" i="1"/>
  <c r="O263" i="1"/>
  <c r="N263" i="1"/>
  <c r="M263" i="1"/>
  <c r="L263" i="1"/>
  <c r="K263" i="1"/>
  <c r="J263" i="1"/>
  <c r="I263" i="1"/>
  <c r="H263" i="1"/>
  <c r="G263" i="1"/>
  <c r="F263" i="1"/>
  <c r="Q262" i="1"/>
  <c r="P262" i="1"/>
  <c r="O262" i="1"/>
  <c r="N262" i="1"/>
  <c r="M262" i="1"/>
  <c r="L262" i="1"/>
  <c r="K262" i="1"/>
  <c r="J262" i="1"/>
  <c r="I262" i="1"/>
  <c r="H262" i="1"/>
  <c r="G262" i="1"/>
  <c r="F262" i="1"/>
  <c r="Q239" i="1"/>
  <c r="P239" i="1"/>
  <c r="O239" i="1"/>
  <c r="N239" i="1"/>
  <c r="M239" i="1"/>
  <c r="L239" i="1"/>
  <c r="K239" i="1"/>
  <c r="J239" i="1"/>
  <c r="I239" i="1"/>
  <c r="H239" i="1"/>
  <c r="G239" i="1"/>
  <c r="F239" i="1"/>
  <c r="Q238" i="1"/>
  <c r="P238" i="1"/>
  <c r="O238" i="1"/>
  <c r="N238" i="1"/>
  <c r="M238" i="1"/>
  <c r="L238" i="1"/>
  <c r="K238" i="1"/>
  <c r="J238" i="1"/>
  <c r="I238" i="1"/>
  <c r="H238" i="1"/>
  <c r="G238" i="1"/>
  <c r="F238" i="1"/>
  <c r="Q215" i="1"/>
  <c r="P215" i="1"/>
  <c r="O215" i="1"/>
  <c r="N215" i="1"/>
  <c r="M215" i="1"/>
  <c r="L215" i="1"/>
  <c r="K215" i="1"/>
  <c r="J215" i="1"/>
  <c r="I215" i="1"/>
  <c r="H215" i="1"/>
  <c r="G215" i="1"/>
  <c r="F215" i="1"/>
  <c r="Q214" i="1"/>
  <c r="P214" i="1"/>
  <c r="O214" i="1"/>
  <c r="N214" i="1"/>
  <c r="M214" i="1"/>
  <c r="L214" i="1"/>
  <c r="K214" i="1"/>
  <c r="J214" i="1"/>
  <c r="I214" i="1"/>
  <c r="H214" i="1"/>
  <c r="G214" i="1"/>
  <c r="F214" i="1"/>
  <c r="Q191" i="1"/>
  <c r="P191" i="1"/>
  <c r="O191" i="1"/>
  <c r="N191" i="1"/>
  <c r="M191" i="1"/>
  <c r="L191" i="1"/>
  <c r="K191" i="1"/>
  <c r="J191" i="1"/>
  <c r="I191" i="1"/>
  <c r="H191" i="1"/>
  <c r="G191" i="1"/>
  <c r="F191" i="1"/>
  <c r="Q190" i="1"/>
  <c r="P190" i="1"/>
  <c r="O190" i="1"/>
  <c r="N190" i="1"/>
  <c r="M190" i="1"/>
  <c r="L190" i="1"/>
  <c r="K190" i="1"/>
  <c r="J190" i="1"/>
  <c r="I190" i="1"/>
  <c r="H190" i="1"/>
  <c r="G190" i="1"/>
  <c r="F190" i="1"/>
  <c r="Q167" i="1"/>
  <c r="P167" i="1"/>
  <c r="O167" i="1"/>
  <c r="N167" i="1"/>
  <c r="M167" i="1"/>
  <c r="L167" i="1"/>
  <c r="K167" i="1"/>
  <c r="J167" i="1"/>
  <c r="I167" i="1"/>
  <c r="H167" i="1"/>
  <c r="G167" i="1"/>
  <c r="F167" i="1"/>
  <c r="Q166" i="1"/>
  <c r="P166" i="1"/>
  <c r="O166" i="1"/>
  <c r="N166" i="1"/>
  <c r="M166" i="1"/>
  <c r="L166" i="1"/>
  <c r="K166" i="1"/>
  <c r="J166" i="1"/>
  <c r="I166" i="1"/>
  <c r="H166" i="1"/>
  <c r="G166" i="1"/>
  <c r="F166" i="1"/>
  <c r="Q143" i="1"/>
  <c r="P143" i="1"/>
  <c r="O143" i="1"/>
  <c r="N143" i="1"/>
  <c r="M143" i="1"/>
  <c r="L143" i="1"/>
  <c r="K143" i="1"/>
  <c r="J143" i="1"/>
  <c r="I143" i="1"/>
  <c r="H143" i="1"/>
  <c r="G143" i="1"/>
  <c r="F143" i="1"/>
  <c r="Q142" i="1"/>
  <c r="P142" i="1"/>
  <c r="O142" i="1"/>
  <c r="N142" i="1"/>
  <c r="M142" i="1"/>
  <c r="L142" i="1"/>
  <c r="K142" i="1"/>
  <c r="J142" i="1"/>
  <c r="I142" i="1"/>
  <c r="H142" i="1"/>
  <c r="G142" i="1"/>
  <c r="F142" i="1"/>
  <c r="Q119" i="1"/>
  <c r="P119" i="1"/>
  <c r="O119" i="1"/>
  <c r="N119" i="1"/>
  <c r="M119" i="1"/>
  <c r="L119" i="1"/>
  <c r="K119" i="1"/>
  <c r="J119" i="1"/>
  <c r="I119" i="1"/>
  <c r="H119" i="1"/>
  <c r="G119" i="1"/>
  <c r="F119" i="1"/>
  <c r="Q118" i="1"/>
  <c r="P118" i="1"/>
  <c r="O118" i="1"/>
  <c r="N118" i="1"/>
  <c r="M118" i="1"/>
  <c r="L118" i="1"/>
  <c r="K118" i="1"/>
  <c r="J118" i="1"/>
  <c r="I118" i="1"/>
  <c r="H118" i="1"/>
  <c r="G118" i="1"/>
  <c r="F118" i="1"/>
  <c r="Q95" i="1"/>
  <c r="P95" i="1"/>
  <c r="O95" i="1"/>
  <c r="N95" i="1"/>
  <c r="M95" i="1"/>
  <c r="L95" i="1"/>
  <c r="K95" i="1"/>
  <c r="J95" i="1"/>
  <c r="I95" i="1"/>
  <c r="H95" i="1"/>
  <c r="G95" i="1"/>
  <c r="F95" i="1"/>
  <c r="Q94" i="1"/>
  <c r="P94" i="1"/>
  <c r="O94" i="1"/>
  <c r="N94" i="1"/>
  <c r="M94" i="1"/>
  <c r="L94" i="1"/>
  <c r="K94" i="1"/>
  <c r="J94" i="1"/>
  <c r="I94" i="1"/>
  <c r="H94" i="1"/>
  <c r="G94" i="1"/>
  <c r="F94" i="1"/>
  <c r="Q71" i="1"/>
  <c r="P71" i="1"/>
  <c r="O71" i="1"/>
  <c r="N71" i="1"/>
  <c r="M71" i="1"/>
  <c r="L71" i="1"/>
  <c r="K71" i="1"/>
  <c r="J71" i="1"/>
  <c r="I71" i="1"/>
  <c r="H71" i="1"/>
  <c r="G71" i="1"/>
  <c r="F71" i="1"/>
  <c r="Q70" i="1"/>
  <c r="P70" i="1"/>
  <c r="O70" i="1"/>
  <c r="N70" i="1"/>
  <c r="M70" i="1"/>
  <c r="L70" i="1"/>
  <c r="K70" i="1"/>
  <c r="J70" i="1"/>
  <c r="I70" i="1"/>
  <c r="H70" i="1"/>
  <c r="G70" i="1"/>
  <c r="F70" i="1"/>
  <c r="Q47" i="1"/>
  <c r="P47" i="1"/>
  <c r="O47" i="1"/>
  <c r="N47" i="1"/>
  <c r="M47" i="1"/>
  <c r="L47" i="1"/>
  <c r="K47" i="1"/>
  <c r="J47" i="1"/>
  <c r="I47" i="1"/>
  <c r="H47" i="1"/>
  <c r="G47" i="1"/>
  <c r="Q46" i="1"/>
  <c r="P46" i="1"/>
  <c r="O46" i="1"/>
  <c r="N46" i="1"/>
  <c r="M46" i="1"/>
  <c r="L46" i="1"/>
  <c r="K46" i="1"/>
  <c r="J46" i="1"/>
  <c r="I46" i="1"/>
  <c r="H46" i="1"/>
  <c r="G46" i="1"/>
  <c r="F47" i="1"/>
  <c r="F46" i="1"/>
  <c r="Q23" i="1"/>
  <c r="P23" i="1"/>
  <c r="O23" i="1"/>
  <c r="N23" i="1"/>
  <c r="M23" i="1"/>
  <c r="L23" i="1"/>
  <c r="K23" i="1"/>
  <c r="J23" i="1"/>
  <c r="I23" i="1"/>
  <c r="H23" i="1"/>
  <c r="G23" i="1"/>
  <c r="Q22" i="1"/>
  <c r="P22" i="1"/>
  <c r="O22" i="1"/>
  <c r="N22" i="1"/>
  <c r="M22" i="1"/>
  <c r="L22" i="1"/>
  <c r="K22" i="1"/>
  <c r="J22" i="1"/>
  <c r="I22" i="1"/>
  <c r="H22" i="1"/>
  <c r="G22" i="1"/>
  <c r="F23" i="1"/>
  <c r="F22" i="1"/>
</calcChain>
</file>

<file path=xl/sharedStrings.xml><?xml version="1.0" encoding="utf-8"?>
<sst xmlns="http://schemas.openxmlformats.org/spreadsheetml/2006/main" count="8450" uniqueCount="90">
  <si>
    <t>count</t>
  </si>
  <si>
    <t>image</t>
  </si>
  <si>
    <t>condition</t>
  </si>
  <si>
    <t>lobule</t>
  </si>
  <si>
    <t>mouse</t>
  </si>
  <si>
    <t>organelle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1_M1_CNT_EF_12pm_dendra2_actin647_lipitox594.lif - TileScan 1_Merged-2</t>
  </si>
  <si>
    <t>CNTR</t>
  </si>
  <si>
    <t>Lobule 1</t>
  </si>
  <si>
    <t>M1</t>
  </si>
  <si>
    <t>lipid</t>
  </si>
  <si>
    <t>1_M1_CNT_EF_12pm_dendra2_actin647_lipitox594.lif - TileScan 3_Merged-1</t>
  </si>
  <si>
    <t>Lobule 2</t>
  </si>
  <si>
    <t>1_M2_CNT_EF_12pm_dendra2_actin647_lipitox594.lif - TileScan 1_Merged-1</t>
  </si>
  <si>
    <t>M2</t>
  </si>
  <si>
    <t>1_M2_CNT_EF_12pm_dendra2_actin647_lipitox594.lif - TileScan 2_Merged-2</t>
  </si>
  <si>
    <t>1_M3_CNT_EF_12pm_dendra2_actin647_lipitox594.lif - TileScan 1_Merged-2</t>
  </si>
  <si>
    <t>M3</t>
  </si>
  <si>
    <t>1_M3_CNT_EF_12pm_dendra2_actin647_lipitox594.lif - TileScan 2_Merged-2</t>
  </si>
  <si>
    <t>2_M1_CNT_EF_12pm_dendra2_actin647_lipitox594.lif - TileScan 1_Merged-2</t>
  </si>
  <si>
    <t>2_M1_CNT_EF_12pm_dendra2_actin647_lipitox594.lif - TileScan 3_Merged-2</t>
  </si>
  <si>
    <t>2_M2_CNT_EF_12pm_dendra2_actin647_lipitox594.lif - TileScan 1_Merged-2</t>
  </si>
  <si>
    <t>2_M2_CNT_EF_12pm_dendra2_actin647_lipitox594.lif - TileScan 2_Merged-2</t>
  </si>
  <si>
    <t>2_M3_CNT_EF_12pm_dendra2_actin647_lipitox594.lif - TileScan 1_Merged-2</t>
  </si>
  <si>
    <t>2_M3_CNT_EF_12pm_dendra2_actin647_lipitox594.lif - TileScan 2_Merged-3</t>
  </si>
  <si>
    <t>3_M1_CNT_EF_12pm_dendra2_actin647_lipitox594.lif - TileScan 1_Merged-3</t>
  </si>
  <si>
    <t>3_M1_CNT_EF_12pm_dendra2_actin647_lipitox594.lif - TileScan 3_Merged-2</t>
  </si>
  <si>
    <t>3_M2_CNT_EF_12pm_dendra2_actin647_lipitox594.lif - TileScan 1_Merged-3</t>
  </si>
  <si>
    <t>3_M2_CNT_EF_12pm_dendra2_actin647_lipitox594.lif - TileScan 2_Merged-2</t>
  </si>
  <si>
    <t>3_M3_CNT_EF_12pm_dendra2_actin647_lipitox594.lif - TileScan 1_Merged-2</t>
  </si>
  <si>
    <t>3_M3_CNT_EF_12pm_dendra2_actin647_lipitox594.lif - TileScan 2_Merged-3</t>
  </si>
  <si>
    <t>1_M1_EF_EF_12pm_dendra2_actin647_lipitox594.lif - TileScan 1_Merged-2</t>
  </si>
  <si>
    <t>Fasting</t>
  </si>
  <si>
    <t>1_M1_EF_EF_12pm_dendra2_actin647_lipitox594.lif - TileScan 2_Merged-2</t>
  </si>
  <si>
    <t>1_M2_EF_EF_12pm_dendra2_actin647_lipitox594.lif - TileScan 1_Merged-1</t>
  </si>
  <si>
    <t>1_M2_EF_EF_12pm_dendra2_actin647_lipitox594.lif - TileScan 2_Merged-2</t>
  </si>
  <si>
    <t>1_M3_EF_EF_12pm_dendra2_actin647_lipitox594.lif - TileScan 1_Merged-2</t>
  </si>
  <si>
    <t>1_M3_EF_EF_12pm_dendra2_actin647_lipitox594.lif - TileScan 2_Merged-2</t>
  </si>
  <si>
    <t>2_M1_EF_EF_12pm_dendra2_actin647_lipitox594.lif - TileScan 1_Merged-3</t>
  </si>
  <si>
    <t>2_M1_EF_EF_12pm_dendra2_actin647_lipitox594.lif - TileScan 2_Merged-2</t>
  </si>
  <si>
    <t>2_M2_EF_EF_12pm_dendra2_actin647_lipitox594.lif - TileScan 1_Merged-2</t>
  </si>
  <si>
    <t>2_M2_EF_EF_12pm_dendra2_actin647_lipitox594.lif - TileScan 2_Merged-2</t>
  </si>
  <si>
    <t>2_M3_EF_EF_12pm_dendra2_actin647_lipitox594.lif - TileScan 1_Merged-2</t>
  </si>
  <si>
    <t>2_M3_EF_EF_12pm_dendra2_actin647_lipitox594.lif - TileScan 2_Merged-2</t>
  </si>
  <si>
    <t>3_M1_EF_EF_12pm_dendra2_actin647_lipitox594.lif - TileScan 1_Merged-3</t>
  </si>
  <si>
    <t>3_M1_EF_EF_12pm_dendra2_actin647_lipitox594.lif - TileScan 2_Merged-2</t>
  </si>
  <si>
    <t>3_M2_EF_EF_12pm_dendra2_actin647_lipitox594.lif - TileScan 1_Merged-2</t>
  </si>
  <si>
    <t>3_M2_EF_EF_12pm_dendra2_actin647_lipitox594.lif - TileScan 2_Merged-2</t>
  </si>
  <si>
    <t>3_M3_EF_EF_12pm_dendra2_actin647_lipitox594.lif - TileScan 1_Merged-2</t>
  </si>
  <si>
    <t>3_M3_EF_EF_12pm_dendra2_actin647_lipitox594.lif - TileScan 2_Merged-2</t>
  </si>
  <si>
    <t>1_Merge_WD_M1_12pm_dendra2_actin647_lipitox594.lif - TileScan 1_Merged-2</t>
  </si>
  <si>
    <t>WD</t>
  </si>
  <si>
    <t>1_Merge_WD_M1_12pm_dendra2_actin647_lipitox594.lif - TileScan 2_Merged-2</t>
  </si>
  <si>
    <t>1_Merge_WD_M1_12pm_dendra2_actin647_lipitox594.lif - TileScan 4_Merged-2</t>
  </si>
  <si>
    <t>Lobule 3</t>
  </si>
  <si>
    <t>2_Merge_WD_M1_12pm_dendra2_actin647_lipitox594.lif - TileScan 1_Merged-2</t>
  </si>
  <si>
    <t>2_Merge_WD_M1_12pm_dendra2_actin647_lipitox594.lif - TileScan 2_Merged-2</t>
  </si>
  <si>
    <t>2_Merge_WD_M1_12pm_dendra2_actin647_lipitox594.lif - TileScan 4_Merged-2</t>
  </si>
  <si>
    <t>3_Merge_WD_M1_12pm_dendra2_actin647_lipitox594.lif - TileScan 1_Merged-2</t>
  </si>
  <si>
    <t>3_Merge_WD_M1_12pm_dendra2_actin647_lipitox594.lif - TileScan 2_Merged-2</t>
  </si>
  <si>
    <t>3_Merge_WD_M1_12pm_dendra2_actin647_lipitox594.lif - TileScan 4_Merged-2</t>
  </si>
  <si>
    <t>mito</t>
  </si>
  <si>
    <t>average</t>
  </si>
  <si>
    <t>stdev</t>
  </si>
  <si>
    <t>total area</t>
  </si>
  <si>
    <t>average area</t>
  </si>
  <si>
    <t>average perimeter</t>
  </si>
  <si>
    <t>average eccentricity</t>
  </si>
  <si>
    <t>average solidity</t>
  </si>
  <si>
    <t>average feret</t>
  </si>
  <si>
    <t>average mito int</t>
  </si>
  <si>
    <t>average lipid int</t>
  </si>
  <si>
    <t>average organelle min dist</t>
  </si>
  <si>
    <t>average circularity</t>
  </si>
  <si>
    <t>average density</t>
  </si>
  <si>
    <t>1_merge_WD_M3_12pm_dendra2_actin647_lipitox594.lif - TileScan 1_Merged-1</t>
  </si>
  <si>
    <t>2_merge_WD_M3_12pm_dendra2_actin647_lipitox594.lif - TileScan 1_Merged-1</t>
  </si>
  <si>
    <t>cell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E0AB2-95C1-D941-AB06-A5616C59AF39}">
  <dimension ref="A1:Q311"/>
  <sheetViews>
    <sheetView topLeftCell="A281" workbookViewId="0">
      <selection activeCell="A289" sqref="A289:A308"/>
    </sheetView>
  </sheetViews>
  <sheetFormatPr baseColWidth="10" defaultRowHeight="16" x14ac:dyDescent="0.2"/>
  <cols>
    <col min="1" max="1" width="49.83203125" customWidth="1"/>
    <col min="2" max="2" width="14.6640625" customWidth="1"/>
    <col min="3" max="3" width="16.5" customWidth="1"/>
    <col min="4" max="4" width="15.83203125" customWidth="1"/>
    <col min="5" max="5" width="16.1640625" customWidth="1"/>
  </cols>
  <sheetData>
    <row r="1" spans="1:17" x14ac:dyDescent="0.2">
      <c r="A1" t="s">
        <v>0</v>
      </c>
    </row>
    <row r="2" spans="1:17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</row>
    <row r="3" spans="1:17" x14ac:dyDescent="0.2">
      <c r="A3" t="s">
        <v>18</v>
      </c>
      <c r="B3" t="s">
        <v>19</v>
      </c>
      <c r="C3" t="s">
        <v>20</v>
      </c>
      <c r="D3" t="s">
        <v>21</v>
      </c>
      <c r="E3" t="s">
        <v>22</v>
      </c>
      <c r="F3">
        <v>48</v>
      </c>
      <c r="G3">
        <v>41</v>
      </c>
      <c r="H3">
        <v>20</v>
      </c>
      <c r="I3">
        <v>57</v>
      </c>
      <c r="J3">
        <v>77</v>
      </c>
      <c r="K3">
        <v>96</v>
      </c>
      <c r="L3">
        <v>84</v>
      </c>
      <c r="M3">
        <v>26</v>
      </c>
      <c r="N3">
        <v>124</v>
      </c>
      <c r="O3">
        <v>159</v>
      </c>
      <c r="P3">
        <v>186</v>
      </c>
      <c r="Q3">
        <v>215</v>
      </c>
    </row>
    <row r="4" spans="1:17" x14ac:dyDescent="0.2">
      <c r="A4" t="s">
        <v>23</v>
      </c>
      <c r="B4" t="s">
        <v>19</v>
      </c>
      <c r="C4" t="s">
        <v>24</v>
      </c>
      <c r="D4" t="s">
        <v>21</v>
      </c>
      <c r="E4" t="s">
        <v>22</v>
      </c>
      <c r="F4">
        <v>43</v>
      </c>
      <c r="G4">
        <v>18</v>
      </c>
      <c r="H4">
        <v>53</v>
      </c>
      <c r="I4">
        <v>37</v>
      </c>
      <c r="J4">
        <v>51</v>
      </c>
      <c r="K4">
        <v>79</v>
      </c>
      <c r="L4">
        <v>34</v>
      </c>
      <c r="M4">
        <v>76</v>
      </c>
      <c r="N4">
        <v>85</v>
      </c>
      <c r="O4">
        <v>127</v>
      </c>
      <c r="P4">
        <v>180</v>
      </c>
      <c r="Q4">
        <v>142</v>
      </c>
    </row>
    <row r="5" spans="1:17" x14ac:dyDescent="0.2">
      <c r="A5" t="s">
        <v>25</v>
      </c>
      <c r="B5" t="s">
        <v>19</v>
      </c>
      <c r="C5" t="s">
        <v>20</v>
      </c>
      <c r="D5" t="s">
        <v>26</v>
      </c>
      <c r="E5" t="s">
        <v>22</v>
      </c>
      <c r="F5">
        <v>65</v>
      </c>
      <c r="G5">
        <v>34</v>
      </c>
      <c r="H5">
        <v>37</v>
      </c>
      <c r="I5">
        <v>36</v>
      </c>
      <c r="J5">
        <v>36</v>
      </c>
      <c r="K5">
        <v>38</v>
      </c>
      <c r="L5">
        <v>53</v>
      </c>
      <c r="M5">
        <v>64</v>
      </c>
      <c r="N5">
        <v>56</v>
      </c>
      <c r="O5">
        <v>62</v>
      </c>
      <c r="P5">
        <v>53</v>
      </c>
      <c r="Q5">
        <v>112</v>
      </c>
    </row>
    <row r="6" spans="1:17" x14ac:dyDescent="0.2">
      <c r="A6" t="s">
        <v>27</v>
      </c>
      <c r="B6" t="s">
        <v>19</v>
      </c>
      <c r="C6" t="s">
        <v>24</v>
      </c>
      <c r="D6" t="s">
        <v>26</v>
      </c>
      <c r="E6" t="s">
        <v>22</v>
      </c>
      <c r="F6">
        <v>21</v>
      </c>
      <c r="G6">
        <v>11</v>
      </c>
      <c r="H6">
        <v>28</v>
      </c>
      <c r="I6">
        <v>7</v>
      </c>
      <c r="J6">
        <v>17</v>
      </c>
      <c r="K6">
        <v>24</v>
      </c>
      <c r="L6">
        <v>26</v>
      </c>
      <c r="M6">
        <v>27</v>
      </c>
      <c r="N6">
        <v>21</v>
      </c>
      <c r="O6">
        <v>19</v>
      </c>
      <c r="P6">
        <v>75</v>
      </c>
      <c r="Q6">
        <v>70</v>
      </c>
    </row>
    <row r="7" spans="1:17" x14ac:dyDescent="0.2">
      <c r="A7" t="s">
        <v>28</v>
      </c>
      <c r="B7" t="s">
        <v>19</v>
      </c>
      <c r="C7" t="s">
        <v>20</v>
      </c>
      <c r="D7" t="s">
        <v>29</v>
      </c>
      <c r="E7" t="s">
        <v>22</v>
      </c>
      <c r="F7">
        <v>56</v>
      </c>
      <c r="G7">
        <v>27</v>
      </c>
      <c r="H7">
        <v>38</v>
      </c>
      <c r="I7">
        <v>68</v>
      </c>
      <c r="J7">
        <v>26</v>
      </c>
      <c r="K7">
        <v>41</v>
      </c>
      <c r="L7">
        <v>37</v>
      </c>
      <c r="M7">
        <v>60</v>
      </c>
      <c r="N7">
        <v>43</v>
      </c>
      <c r="O7">
        <v>74</v>
      </c>
      <c r="P7">
        <v>266</v>
      </c>
      <c r="Q7">
        <v>129</v>
      </c>
    </row>
    <row r="8" spans="1:17" x14ac:dyDescent="0.2">
      <c r="A8" t="s">
        <v>30</v>
      </c>
      <c r="B8" t="s">
        <v>19</v>
      </c>
      <c r="C8" t="s">
        <v>24</v>
      </c>
      <c r="D8" t="s">
        <v>29</v>
      </c>
      <c r="E8" t="s">
        <v>22</v>
      </c>
      <c r="F8">
        <v>118</v>
      </c>
      <c r="G8">
        <v>102</v>
      </c>
      <c r="H8">
        <v>91</v>
      </c>
      <c r="I8">
        <v>85</v>
      </c>
      <c r="J8">
        <v>83</v>
      </c>
      <c r="K8">
        <v>103</v>
      </c>
      <c r="L8">
        <v>89</v>
      </c>
      <c r="M8">
        <v>87</v>
      </c>
      <c r="N8">
        <v>120</v>
      </c>
      <c r="O8">
        <v>86</v>
      </c>
      <c r="P8">
        <v>231</v>
      </c>
      <c r="Q8">
        <v>295</v>
      </c>
    </row>
    <row r="9" spans="1:17" x14ac:dyDescent="0.2">
      <c r="A9" t="s">
        <v>31</v>
      </c>
      <c r="B9" t="s">
        <v>19</v>
      </c>
      <c r="C9" t="s">
        <v>20</v>
      </c>
      <c r="D9" t="s">
        <v>21</v>
      </c>
      <c r="E9" t="s">
        <v>22</v>
      </c>
      <c r="F9">
        <v>42</v>
      </c>
      <c r="G9">
        <v>43</v>
      </c>
      <c r="H9">
        <v>72</v>
      </c>
      <c r="I9">
        <v>76</v>
      </c>
      <c r="J9">
        <v>31</v>
      </c>
      <c r="K9">
        <v>49</v>
      </c>
      <c r="L9">
        <v>85</v>
      </c>
      <c r="M9">
        <v>79</v>
      </c>
      <c r="N9">
        <v>64</v>
      </c>
      <c r="O9">
        <v>90</v>
      </c>
      <c r="P9">
        <v>117</v>
      </c>
      <c r="Q9">
        <v>223</v>
      </c>
    </row>
    <row r="10" spans="1:17" x14ac:dyDescent="0.2">
      <c r="A10" t="s">
        <v>32</v>
      </c>
      <c r="B10" t="s">
        <v>19</v>
      </c>
      <c r="C10" t="s">
        <v>24</v>
      </c>
      <c r="D10" t="s">
        <v>21</v>
      </c>
      <c r="E10" t="s">
        <v>22</v>
      </c>
      <c r="F10">
        <v>12</v>
      </c>
      <c r="G10">
        <v>34</v>
      </c>
      <c r="H10">
        <v>61</v>
      </c>
      <c r="I10">
        <v>64</v>
      </c>
      <c r="J10">
        <v>51</v>
      </c>
      <c r="K10">
        <v>70</v>
      </c>
      <c r="L10">
        <v>38</v>
      </c>
      <c r="M10">
        <v>63</v>
      </c>
      <c r="N10">
        <v>80</v>
      </c>
      <c r="O10">
        <v>188</v>
      </c>
      <c r="P10">
        <v>179</v>
      </c>
      <c r="Q10">
        <v>151</v>
      </c>
    </row>
    <row r="11" spans="1:17" x14ac:dyDescent="0.2">
      <c r="A11" t="s">
        <v>33</v>
      </c>
      <c r="B11" t="s">
        <v>19</v>
      </c>
      <c r="C11" t="s">
        <v>20</v>
      </c>
      <c r="D11" t="s">
        <v>26</v>
      </c>
      <c r="E11" t="s">
        <v>22</v>
      </c>
      <c r="F11">
        <v>19</v>
      </c>
      <c r="G11">
        <v>25</v>
      </c>
      <c r="H11">
        <v>35</v>
      </c>
      <c r="I11">
        <v>48</v>
      </c>
      <c r="J11">
        <v>31</v>
      </c>
      <c r="K11">
        <v>27</v>
      </c>
      <c r="L11">
        <v>27</v>
      </c>
      <c r="M11">
        <v>33</v>
      </c>
      <c r="N11">
        <v>35</v>
      </c>
      <c r="O11">
        <v>72</v>
      </c>
      <c r="P11">
        <v>71</v>
      </c>
      <c r="Q11">
        <v>104</v>
      </c>
    </row>
    <row r="12" spans="1:17" x14ac:dyDescent="0.2">
      <c r="A12" t="s">
        <v>34</v>
      </c>
      <c r="B12" t="s">
        <v>19</v>
      </c>
      <c r="C12" t="s">
        <v>24</v>
      </c>
      <c r="D12" t="s">
        <v>26</v>
      </c>
      <c r="E12" t="s">
        <v>22</v>
      </c>
      <c r="F12">
        <v>46</v>
      </c>
      <c r="G12">
        <v>49</v>
      </c>
      <c r="H12">
        <v>47</v>
      </c>
      <c r="I12">
        <v>61</v>
      </c>
      <c r="J12">
        <v>38</v>
      </c>
      <c r="K12">
        <v>36</v>
      </c>
      <c r="L12">
        <v>19</v>
      </c>
      <c r="M12">
        <v>31</v>
      </c>
      <c r="N12">
        <v>33</v>
      </c>
      <c r="O12">
        <v>54</v>
      </c>
      <c r="P12">
        <v>100</v>
      </c>
      <c r="Q12">
        <v>76</v>
      </c>
    </row>
    <row r="13" spans="1:17" x14ac:dyDescent="0.2">
      <c r="A13" t="s">
        <v>35</v>
      </c>
      <c r="B13" t="s">
        <v>19</v>
      </c>
      <c r="C13" t="s">
        <v>20</v>
      </c>
      <c r="D13" t="s">
        <v>29</v>
      </c>
      <c r="E13" t="s">
        <v>22</v>
      </c>
      <c r="F13">
        <v>51</v>
      </c>
      <c r="G13">
        <v>117</v>
      </c>
      <c r="H13">
        <v>109</v>
      </c>
      <c r="I13">
        <v>69</v>
      </c>
      <c r="J13">
        <v>66</v>
      </c>
      <c r="K13">
        <v>77</v>
      </c>
      <c r="L13">
        <v>75</v>
      </c>
      <c r="M13">
        <v>49</v>
      </c>
      <c r="N13">
        <v>80</v>
      </c>
      <c r="O13">
        <v>53</v>
      </c>
      <c r="P13">
        <v>246</v>
      </c>
      <c r="Q13">
        <v>125</v>
      </c>
    </row>
    <row r="14" spans="1:17" x14ac:dyDescent="0.2">
      <c r="A14" t="s">
        <v>36</v>
      </c>
      <c r="B14" t="s">
        <v>19</v>
      </c>
      <c r="C14" t="s">
        <v>24</v>
      </c>
      <c r="D14" t="s">
        <v>29</v>
      </c>
      <c r="E14" t="s">
        <v>22</v>
      </c>
      <c r="F14">
        <v>91</v>
      </c>
      <c r="G14">
        <v>122</v>
      </c>
      <c r="H14">
        <v>95</v>
      </c>
      <c r="I14">
        <v>67</v>
      </c>
      <c r="J14">
        <v>91</v>
      </c>
      <c r="K14">
        <v>74</v>
      </c>
      <c r="L14">
        <v>87</v>
      </c>
      <c r="M14">
        <v>106</v>
      </c>
      <c r="N14">
        <v>85</v>
      </c>
      <c r="O14">
        <v>167</v>
      </c>
      <c r="P14">
        <v>319</v>
      </c>
      <c r="Q14">
        <v>255</v>
      </c>
    </row>
    <row r="15" spans="1:17" x14ac:dyDescent="0.2">
      <c r="A15" t="s">
        <v>37</v>
      </c>
      <c r="B15" t="s">
        <v>19</v>
      </c>
      <c r="C15" t="s">
        <v>20</v>
      </c>
      <c r="D15" t="s">
        <v>21</v>
      </c>
      <c r="E15" t="s">
        <v>22</v>
      </c>
      <c r="F15">
        <v>22</v>
      </c>
      <c r="G15">
        <v>53</v>
      </c>
      <c r="H15">
        <v>68</v>
      </c>
      <c r="I15">
        <v>83</v>
      </c>
      <c r="J15">
        <v>33</v>
      </c>
      <c r="K15">
        <v>83</v>
      </c>
      <c r="L15">
        <v>73</v>
      </c>
      <c r="M15">
        <v>98</v>
      </c>
      <c r="N15">
        <v>39</v>
      </c>
      <c r="O15">
        <v>109</v>
      </c>
      <c r="P15">
        <v>150</v>
      </c>
      <c r="Q15">
        <v>220</v>
      </c>
    </row>
    <row r="16" spans="1:17" x14ac:dyDescent="0.2">
      <c r="A16" t="s">
        <v>38</v>
      </c>
      <c r="B16" t="s">
        <v>19</v>
      </c>
      <c r="C16" t="s">
        <v>24</v>
      </c>
      <c r="D16" t="s">
        <v>21</v>
      </c>
      <c r="E16" t="s">
        <v>22</v>
      </c>
      <c r="F16">
        <v>13</v>
      </c>
      <c r="G16">
        <v>22</v>
      </c>
      <c r="H16">
        <v>38</v>
      </c>
      <c r="I16">
        <v>46</v>
      </c>
      <c r="J16">
        <v>41</v>
      </c>
      <c r="K16">
        <v>64</v>
      </c>
      <c r="L16">
        <v>51</v>
      </c>
      <c r="M16">
        <v>47</v>
      </c>
      <c r="N16">
        <v>52</v>
      </c>
      <c r="O16">
        <v>79</v>
      </c>
      <c r="P16">
        <v>195</v>
      </c>
      <c r="Q16">
        <v>161</v>
      </c>
    </row>
    <row r="17" spans="1:17" x14ac:dyDescent="0.2">
      <c r="A17" t="s">
        <v>39</v>
      </c>
      <c r="B17" t="s">
        <v>19</v>
      </c>
      <c r="C17" t="s">
        <v>20</v>
      </c>
      <c r="D17" t="s">
        <v>26</v>
      </c>
      <c r="E17" t="s">
        <v>22</v>
      </c>
      <c r="F17">
        <v>53</v>
      </c>
      <c r="G17">
        <v>48</v>
      </c>
      <c r="H17">
        <v>63</v>
      </c>
      <c r="I17">
        <v>18</v>
      </c>
      <c r="J17">
        <v>70</v>
      </c>
      <c r="K17">
        <v>40</v>
      </c>
      <c r="L17">
        <v>62</v>
      </c>
      <c r="M17">
        <v>28</v>
      </c>
      <c r="N17">
        <v>41</v>
      </c>
      <c r="O17">
        <v>73</v>
      </c>
      <c r="P17">
        <v>60</v>
      </c>
      <c r="Q17">
        <v>92</v>
      </c>
    </row>
    <row r="18" spans="1:17" x14ac:dyDescent="0.2">
      <c r="A18" t="s">
        <v>40</v>
      </c>
      <c r="B18" t="s">
        <v>19</v>
      </c>
      <c r="C18" t="s">
        <v>24</v>
      </c>
      <c r="D18" t="s">
        <v>26</v>
      </c>
      <c r="E18" t="s">
        <v>22</v>
      </c>
      <c r="F18">
        <v>32</v>
      </c>
      <c r="G18">
        <v>42</v>
      </c>
      <c r="H18">
        <v>25</v>
      </c>
      <c r="I18">
        <v>31</v>
      </c>
      <c r="J18">
        <v>42</v>
      </c>
      <c r="K18">
        <v>43</v>
      </c>
      <c r="L18">
        <v>26</v>
      </c>
      <c r="M18">
        <v>25</v>
      </c>
      <c r="N18">
        <v>24</v>
      </c>
      <c r="O18">
        <v>52</v>
      </c>
      <c r="P18">
        <v>77</v>
      </c>
      <c r="Q18">
        <v>72</v>
      </c>
    </row>
    <row r="19" spans="1:17" x14ac:dyDescent="0.2">
      <c r="A19" t="s">
        <v>41</v>
      </c>
      <c r="B19" t="s">
        <v>19</v>
      </c>
      <c r="C19" t="s">
        <v>20</v>
      </c>
      <c r="D19" t="s">
        <v>29</v>
      </c>
      <c r="E19" t="s">
        <v>22</v>
      </c>
      <c r="F19">
        <v>29</v>
      </c>
      <c r="G19">
        <v>107</v>
      </c>
      <c r="H19">
        <v>46</v>
      </c>
      <c r="I19">
        <v>78</v>
      </c>
      <c r="J19">
        <v>37</v>
      </c>
      <c r="K19">
        <v>36</v>
      </c>
      <c r="L19">
        <v>34</v>
      </c>
      <c r="M19">
        <v>43</v>
      </c>
      <c r="N19">
        <v>81</v>
      </c>
      <c r="O19">
        <v>46</v>
      </c>
      <c r="P19">
        <v>218</v>
      </c>
      <c r="Q19">
        <v>147</v>
      </c>
    </row>
    <row r="20" spans="1:17" x14ac:dyDescent="0.2">
      <c r="A20" t="s">
        <v>42</v>
      </c>
      <c r="B20" t="s">
        <v>19</v>
      </c>
      <c r="C20" t="s">
        <v>24</v>
      </c>
      <c r="D20" t="s">
        <v>29</v>
      </c>
      <c r="E20" t="s">
        <v>22</v>
      </c>
      <c r="F20">
        <v>105</v>
      </c>
      <c r="G20">
        <v>106</v>
      </c>
      <c r="H20">
        <v>89</v>
      </c>
      <c r="I20">
        <v>63</v>
      </c>
      <c r="J20">
        <v>55</v>
      </c>
      <c r="K20">
        <v>98</v>
      </c>
      <c r="L20">
        <v>41</v>
      </c>
      <c r="M20">
        <v>104</v>
      </c>
      <c r="N20">
        <v>89</v>
      </c>
      <c r="O20">
        <v>260</v>
      </c>
      <c r="P20">
        <v>301</v>
      </c>
      <c r="Q20">
        <v>216</v>
      </c>
    </row>
    <row r="22" spans="1:17" x14ac:dyDescent="0.2">
      <c r="A22" t="s">
        <v>74</v>
      </c>
      <c r="F22">
        <f>AVERAGE(F3:F20)</f>
        <v>48.111111111111114</v>
      </c>
      <c r="G22">
        <f t="shared" ref="G22:Q22" si="0">AVERAGE(G3:G20)</f>
        <v>55.611111111111114</v>
      </c>
      <c r="H22">
        <f t="shared" si="0"/>
        <v>56.388888888888886</v>
      </c>
      <c r="I22">
        <f t="shared" si="0"/>
        <v>55.222222222222221</v>
      </c>
      <c r="J22">
        <f t="shared" si="0"/>
        <v>48.666666666666664</v>
      </c>
      <c r="K22">
        <f t="shared" si="0"/>
        <v>59.888888888888886</v>
      </c>
      <c r="L22">
        <f t="shared" si="0"/>
        <v>52.277777777777779</v>
      </c>
      <c r="M22">
        <f t="shared" si="0"/>
        <v>58.111111111111114</v>
      </c>
      <c r="N22">
        <f t="shared" si="0"/>
        <v>64</v>
      </c>
      <c r="O22">
        <f t="shared" si="0"/>
        <v>98.333333333333329</v>
      </c>
      <c r="P22">
        <f t="shared" si="0"/>
        <v>168</v>
      </c>
      <c r="Q22">
        <f t="shared" si="0"/>
        <v>155.83333333333334</v>
      </c>
    </row>
    <row r="23" spans="1:17" x14ac:dyDescent="0.2">
      <c r="A23" t="s">
        <v>75</v>
      </c>
      <c r="F23">
        <f>STDEV(F3:F20)</f>
        <v>30.518825220025388</v>
      </c>
      <c r="G23">
        <f t="shared" ref="G23:Q23" si="1">STDEV(G3:G20)</f>
        <v>37.099451222972988</v>
      </c>
      <c r="H23">
        <f t="shared" si="1"/>
        <v>26.341956890300647</v>
      </c>
      <c r="I23">
        <f t="shared" si="1"/>
        <v>22.243453909635196</v>
      </c>
      <c r="J23">
        <f t="shared" si="1"/>
        <v>20.976176963403031</v>
      </c>
      <c r="K23">
        <f t="shared" si="1"/>
        <v>25.749674786955797</v>
      </c>
      <c r="L23">
        <f t="shared" si="1"/>
        <v>24.294287771010154</v>
      </c>
      <c r="M23">
        <f t="shared" si="1"/>
        <v>28.123444038295943</v>
      </c>
      <c r="N23">
        <f t="shared" si="1"/>
        <v>30.772409338083818</v>
      </c>
      <c r="O23">
        <f t="shared" si="1"/>
        <v>60.658154972813691</v>
      </c>
      <c r="P23">
        <f t="shared" si="1"/>
        <v>84.971275423279508</v>
      </c>
      <c r="Q23">
        <f t="shared" si="1"/>
        <v>67.034889949848022</v>
      </c>
    </row>
    <row r="25" spans="1:17" x14ac:dyDescent="0.2">
      <c r="A25" t="s">
        <v>76</v>
      </c>
    </row>
    <row r="26" spans="1:17" x14ac:dyDescent="0.2">
      <c r="A26" s="1" t="s">
        <v>1</v>
      </c>
      <c r="B26" s="1" t="s">
        <v>2</v>
      </c>
      <c r="C26" s="1" t="s">
        <v>3</v>
      </c>
      <c r="D26" s="1" t="s">
        <v>4</v>
      </c>
      <c r="E26" s="1" t="s">
        <v>5</v>
      </c>
      <c r="F26" s="1" t="s">
        <v>6</v>
      </c>
      <c r="G26" s="1" t="s">
        <v>7</v>
      </c>
      <c r="H26" s="1" t="s">
        <v>8</v>
      </c>
      <c r="I26" s="1" t="s">
        <v>9</v>
      </c>
      <c r="J26" s="1" t="s">
        <v>10</v>
      </c>
      <c r="K26" s="1" t="s">
        <v>11</v>
      </c>
      <c r="L26" s="1" t="s">
        <v>12</v>
      </c>
      <c r="M26" s="1" t="s">
        <v>13</v>
      </c>
      <c r="N26" s="1" t="s">
        <v>14</v>
      </c>
      <c r="O26" s="1" t="s">
        <v>15</v>
      </c>
      <c r="P26" s="1" t="s">
        <v>16</v>
      </c>
      <c r="Q26" s="1" t="s">
        <v>17</v>
      </c>
    </row>
    <row r="27" spans="1:17" x14ac:dyDescent="0.2">
      <c r="A27" t="s">
        <v>18</v>
      </c>
      <c r="B27" t="s">
        <v>19</v>
      </c>
      <c r="C27" t="s">
        <v>20</v>
      </c>
      <c r="D27" t="s">
        <v>21</v>
      </c>
      <c r="E27" t="s">
        <v>22</v>
      </c>
      <c r="F27">
        <v>21.818304676743001</v>
      </c>
      <c r="G27">
        <v>17.871056713356101</v>
      </c>
      <c r="H27">
        <v>7.9523310617684899</v>
      </c>
      <c r="I27">
        <v>32.749145190737501</v>
      </c>
      <c r="J27">
        <v>37.862735043183797</v>
      </c>
      <c r="K27">
        <v>74.583226170222702</v>
      </c>
      <c r="L27">
        <v>76.539981570875995</v>
      </c>
      <c r="M27">
        <v>26.358362773825402</v>
      </c>
      <c r="N27">
        <v>116.85589025675</v>
      </c>
      <c r="O27">
        <v>128.29278820194801</v>
      </c>
      <c r="P27">
        <v>132.93405778527099</v>
      </c>
      <c r="Q27">
        <v>109.163817302458</v>
      </c>
    </row>
    <row r="28" spans="1:17" x14ac:dyDescent="0.2">
      <c r="A28" t="s">
        <v>23</v>
      </c>
      <c r="B28" t="s">
        <v>19</v>
      </c>
      <c r="C28" t="s">
        <v>24</v>
      </c>
      <c r="D28" t="s">
        <v>21</v>
      </c>
      <c r="E28" t="s">
        <v>22</v>
      </c>
      <c r="F28">
        <v>25.765552640129901</v>
      </c>
      <c r="G28">
        <v>6.9691337668589304</v>
      </c>
      <c r="H28">
        <v>27.929550607847499</v>
      </c>
      <c r="I28">
        <v>15.9094817181198</v>
      </c>
      <c r="J28">
        <v>42.817278274394702</v>
      </c>
      <c r="K28">
        <v>67.146591728823395</v>
      </c>
      <c r="L28">
        <v>31.8237830308226</v>
      </c>
      <c r="M28">
        <v>77.060497785828204</v>
      </c>
      <c r="N28">
        <v>61.676351877243299</v>
      </c>
      <c r="O28">
        <v>96.411170036131494</v>
      </c>
      <c r="P28">
        <v>117.14024633714099</v>
      </c>
      <c r="Q28">
        <v>87.080434923656497</v>
      </c>
    </row>
    <row r="29" spans="1:17" x14ac:dyDescent="0.2">
      <c r="A29" t="s">
        <v>25</v>
      </c>
      <c r="B29" t="s">
        <v>19</v>
      </c>
      <c r="C29" t="s">
        <v>20</v>
      </c>
      <c r="D29" t="s">
        <v>26</v>
      </c>
      <c r="E29" t="s">
        <v>22</v>
      </c>
      <c r="F29">
        <v>47.564578938541402</v>
      </c>
      <c r="G29">
        <v>26.445115476317401</v>
      </c>
      <c r="H29">
        <v>20.521833733945599</v>
      </c>
      <c r="I29">
        <v>25.408902640996001</v>
      </c>
      <c r="J29">
        <v>29.0428769564951</v>
      </c>
      <c r="K29">
        <v>40.219516794217</v>
      </c>
      <c r="L29">
        <v>56.427813376476102</v>
      </c>
      <c r="M29">
        <v>74.925417385607901</v>
      </c>
      <c r="N29">
        <v>62.153491740949399</v>
      </c>
      <c r="O29">
        <v>79.638980887674293</v>
      </c>
      <c r="P29">
        <v>52.480565413089202</v>
      </c>
      <c r="Q29">
        <v>130.58209562882101</v>
      </c>
    </row>
    <row r="30" spans="1:17" x14ac:dyDescent="0.2">
      <c r="A30" t="s">
        <v>27</v>
      </c>
      <c r="B30" t="s">
        <v>19</v>
      </c>
      <c r="C30" t="s">
        <v>24</v>
      </c>
      <c r="D30" t="s">
        <v>26</v>
      </c>
      <c r="E30" t="s">
        <v>22</v>
      </c>
      <c r="F30">
        <v>19.856729681506799</v>
      </c>
      <c r="G30">
        <v>6.7185148485486597</v>
      </c>
      <c r="H30">
        <v>21.8375830550745</v>
      </c>
      <c r="I30">
        <v>10.294654029053</v>
      </c>
      <c r="J30">
        <v>27.249987771659999</v>
      </c>
      <c r="K30">
        <v>29.693522225185198</v>
      </c>
      <c r="L30">
        <v>30.271873575131998</v>
      </c>
      <c r="M30">
        <v>39.443562066371697</v>
      </c>
      <c r="N30">
        <v>37.236187747408103</v>
      </c>
      <c r="O30">
        <v>28.194628309906399</v>
      </c>
      <c r="P30">
        <v>98.257074761378405</v>
      </c>
      <c r="Q30">
        <v>109.342142302025</v>
      </c>
    </row>
    <row r="31" spans="1:17" x14ac:dyDescent="0.2">
      <c r="A31" t="s">
        <v>28</v>
      </c>
      <c r="B31" t="s">
        <v>19</v>
      </c>
      <c r="C31" t="s">
        <v>20</v>
      </c>
      <c r="D31" t="s">
        <v>29</v>
      </c>
      <c r="E31" t="s">
        <v>22</v>
      </c>
      <c r="F31">
        <v>21.977351297978402</v>
      </c>
      <c r="G31">
        <v>11.3742432156203</v>
      </c>
      <c r="H31">
        <v>16.5890445543073</v>
      </c>
      <c r="I31">
        <v>36.219253290418301</v>
      </c>
      <c r="J31">
        <v>14.502160099916001</v>
      </c>
      <c r="K31">
        <v>20.507374950196901</v>
      </c>
      <c r="L31">
        <v>44.2005019196841</v>
      </c>
      <c r="M31">
        <v>70.399818072274201</v>
      </c>
      <c r="N31">
        <v>69.479275506942201</v>
      </c>
      <c r="O31">
        <v>115.014805126086</v>
      </c>
      <c r="P31">
        <v>276.44230608540403</v>
      </c>
      <c r="Q31">
        <v>97.288336250217498</v>
      </c>
    </row>
    <row r="32" spans="1:17" x14ac:dyDescent="0.2">
      <c r="A32" t="s">
        <v>30</v>
      </c>
      <c r="B32" t="s">
        <v>19</v>
      </c>
      <c r="C32" t="s">
        <v>24</v>
      </c>
      <c r="D32" t="s">
        <v>29</v>
      </c>
      <c r="E32" t="s">
        <v>22</v>
      </c>
      <c r="F32">
        <v>48.147749883071</v>
      </c>
      <c r="G32">
        <v>45.265632322502803</v>
      </c>
      <c r="H32">
        <v>46.615118805712001</v>
      </c>
      <c r="I32">
        <v>60.013591746146197</v>
      </c>
      <c r="J32">
        <v>69.541930236519704</v>
      </c>
      <c r="K32">
        <v>118.27285106412</v>
      </c>
      <c r="L32">
        <v>121.39594835383301</v>
      </c>
      <c r="M32">
        <v>126.336032801295</v>
      </c>
      <c r="N32">
        <v>159.81775636863199</v>
      </c>
      <c r="O32">
        <v>113.829184858696</v>
      </c>
      <c r="P32">
        <v>249.500772367049</v>
      </c>
      <c r="Q32">
        <v>241.67857035901901</v>
      </c>
    </row>
    <row r="33" spans="1:17" x14ac:dyDescent="0.2">
      <c r="A33" t="s">
        <v>31</v>
      </c>
      <c r="B33" t="s">
        <v>19</v>
      </c>
      <c r="C33" t="s">
        <v>20</v>
      </c>
      <c r="D33" t="s">
        <v>21</v>
      </c>
      <c r="E33" t="s">
        <v>22</v>
      </c>
      <c r="F33">
        <v>15.596208070232001</v>
      </c>
      <c r="G33">
        <v>19.239821574896801</v>
      </c>
      <c r="H33">
        <v>35.139664103850897</v>
      </c>
      <c r="I33">
        <v>69.758811992749798</v>
      </c>
      <c r="J33">
        <v>22.329181702529301</v>
      </c>
      <c r="K33">
        <v>50.933475551981502</v>
      </c>
      <c r="L33">
        <v>78.385886296122905</v>
      </c>
      <c r="M33">
        <v>72.9542032012059</v>
      </c>
      <c r="N33">
        <v>56.712169456866597</v>
      </c>
      <c r="O33">
        <v>52.813117439308598</v>
      </c>
      <c r="P33">
        <v>89.711933565914407</v>
      </c>
      <c r="Q33">
        <v>128.422917255686</v>
      </c>
    </row>
    <row r="34" spans="1:17" x14ac:dyDescent="0.2">
      <c r="A34" t="s">
        <v>32</v>
      </c>
      <c r="B34" t="s">
        <v>19</v>
      </c>
      <c r="C34" t="s">
        <v>24</v>
      </c>
      <c r="D34" t="s">
        <v>21</v>
      </c>
      <c r="E34" t="s">
        <v>22</v>
      </c>
      <c r="F34">
        <v>5.2196209332698604</v>
      </c>
      <c r="G34">
        <v>16.916776985943802</v>
      </c>
      <c r="H34">
        <v>28.006664121173699</v>
      </c>
      <c r="I34">
        <v>42.407612734849103</v>
      </c>
      <c r="J34">
        <v>46.740428264867198</v>
      </c>
      <c r="K34">
        <v>75.277247790158896</v>
      </c>
      <c r="L34">
        <v>39.554412741778201</v>
      </c>
      <c r="M34">
        <v>70.795024828071107</v>
      </c>
      <c r="N34">
        <v>79.041351159395902</v>
      </c>
      <c r="O34">
        <v>142.59734492396601</v>
      </c>
      <c r="P34">
        <v>118.30176863161699</v>
      </c>
      <c r="Q34">
        <v>87.841930867753106</v>
      </c>
    </row>
    <row r="35" spans="1:17" x14ac:dyDescent="0.2">
      <c r="A35" t="s">
        <v>33</v>
      </c>
      <c r="B35" t="s">
        <v>19</v>
      </c>
      <c r="C35" t="s">
        <v>20</v>
      </c>
      <c r="D35" t="s">
        <v>26</v>
      </c>
      <c r="E35" t="s">
        <v>22</v>
      </c>
      <c r="F35">
        <v>9.8946276786731602</v>
      </c>
      <c r="G35">
        <v>13.702107399156199</v>
      </c>
      <c r="H35">
        <v>22.068923595053299</v>
      </c>
      <c r="I35">
        <v>43.289598543517897</v>
      </c>
      <c r="J35">
        <v>32.262366137865598</v>
      </c>
      <c r="K35">
        <v>30.7682918171697</v>
      </c>
      <c r="L35">
        <v>33.452805999839399</v>
      </c>
      <c r="M35">
        <v>56.288045133572297</v>
      </c>
      <c r="N35">
        <v>51.333501902361299</v>
      </c>
      <c r="O35">
        <v>68.650305238685107</v>
      </c>
      <c r="P35">
        <v>83.928420066446407</v>
      </c>
      <c r="Q35">
        <v>156.91636042973201</v>
      </c>
    </row>
    <row r="36" spans="1:17" x14ac:dyDescent="0.2">
      <c r="A36" t="s">
        <v>34</v>
      </c>
      <c r="B36" t="s">
        <v>19</v>
      </c>
      <c r="C36" t="s">
        <v>24</v>
      </c>
      <c r="D36" t="s">
        <v>26</v>
      </c>
      <c r="E36" t="s">
        <v>22</v>
      </c>
      <c r="F36">
        <v>20.979695219320099</v>
      </c>
      <c r="G36">
        <v>32.329840462026098</v>
      </c>
      <c r="H36">
        <v>37.298842476985698</v>
      </c>
      <c r="I36">
        <v>43.694444488480698</v>
      </c>
      <c r="J36">
        <v>39.877325578831801</v>
      </c>
      <c r="K36">
        <v>29.413985739377601</v>
      </c>
      <c r="L36">
        <v>26.8740593941946</v>
      </c>
      <c r="M36">
        <v>42.957046517298501</v>
      </c>
      <c r="N36">
        <v>48.138110693905297</v>
      </c>
      <c r="O36">
        <v>72.804795769136305</v>
      </c>
      <c r="P36">
        <v>118.95723349489</v>
      </c>
      <c r="Q36">
        <v>73.161445768270099</v>
      </c>
    </row>
    <row r="37" spans="1:17" x14ac:dyDescent="0.2">
      <c r="A37" t="s">
        <v>35</v>
      </c>
      <c r="B37" t="s">
        <v>19</v>
      </c>
      <c r="C37" t="s">
        <v>20</v>
      </c>
      <c r="D37" t="s">
        <v>29</v>
      </c>
      <c r="E37" t="s">
        <v>22</v>
      </c>
      <c r="F37">
        <v>31.7900458687424</v>
      </c>
      <c r="G37">
        <v>75.171216709335297</v>
      </c>
      <c r="H37">
        <v>76.5255227871274</v>
      </c>
      <c r="I37">
        <v>87.167187626148504</v>
      </c>
      <c r="J37">
        <v>80.477590345097198</v>
      </c>
      <c r="K37">
        <v>89.2540720805398</v>
      </c>
      <c r="L37">
        <v>84.873060604692796</v>
      </c>
      <c r="M37">
        <v>60.702793771499501</v>
      </c>
      <c r="N37">
        <v>97.620888276436901</v>
      </c>
      <c r="O37">
        <v>61.739006606820801</v>
      </c>
      <c r="P37">
        <v>197.65639343890101</v>
      </c>
      <c r="Q37">
        <v>88.569689649769501</v>
      </c>
    </row>
    <row r="38" spans="1:17" x14ac:dyDescent="0.2">
      <c r="A38" t="s">
        <v>36</v>
      </c>
      <c r="B38" t="s">
        <v>19</v>
      </c>
      <c r="C38" t="s">
        <v>24</v>
      </c>
      <c r="D38" t="s">
        <v>29</v>
      </c>
      <c r="E38" t="s">
        <v>22</v>
      </c>
      <c r="F38">
        <v>33.047960054876697</v>
      </c>
      <c r="G38">
        <v>64.192180249511793</v>
      </c>
      <c r="H38">
        <v>51.102161362382603</v>
      </c>
      <c r="I38">
        <v>40.431578955864197</v>
      </c>
      <c r="J38">
        <v>61.748645795986597</v>
      </c>
      <c r="K38">
        <v>75.055546439345903</v>
      </c>
      <c r="L38">
        <v>101.915147049791</v>
      </c>
      <c r="M38">
        <v>150.18338679743499</v>
      </c>
      <c r="N38">
        <v>121.926103757951</v>
      </c>
      <c r="O38">
        <v>204.953259637397</v>
      </c>
      <c r="P38">
        <v>277.42550338031401</v>
      </c>
      <c r="Q38">
        <v>222.44356837870501</v>
      </c>
    </row>
    <row r="39" spans="1:17" x14ac:dyDescent="0.2">
      <c r="A39" t="s">
        <v>37</v>
      </c>
      <c r="B39" t="s">
        <v>19</v>
      </c>
      <c r="C39" t="s">
        <v>20</v>
      </c>
      <c r="D39" t="s">
        <v>21</v>
      </c>
      <c r="E39" t="s">
        <v>22</v>
      </c>
      <c r="F39">
        <v>9.1524101129081092</v>
      </c>
      <c r="G39">
        <v>22.921991836224802</v>
      </c>
      <c r="H39">
        <v>28.348855336558898</v>
      </c>
      <c r="I39">
        <v>51.140718119045701</v>
      </c>
      <c r="J39">
        <v>43.651068137234702</v>
      </c>
      <c r="K39">
        <v>73.098791038692596</v>
      </c>
      <c r="L39">
        <v>52.422730278094498</v>
      </c>
      <c r="M39">
        <v>89.302268026368793</v>
      </c>
      <c r="N39">
        <v>39.009798553911601</v>
      </c>
      <c r="O39">
        <v>76.014645761341001</v>
      </c>
      <c r="P39">
        <v>108.571007168763</v>
      </c>
      <c r="Q39">
        <v>123.497291591973</v>
      </c>
    </row>
    <row r="40" spans="1:17" x14ac:dyDescent="0.2">
      <c r="A40" t="s">
        <v>38</v>
      </c>
      <c r="B40" t="s">
        <v>19</v>
      </c>
      <c r="C40" t="s">
        <v>24</v>
      </c>
      <c r="D40" t="s">
        <v>21</v>
      </c>
      <c r="E40" t="s">
        <v>22</v>
      </c>
      <c r="F40">
        <v>9.8464317328442608</v>
      </c>
      <c r="G40">
        <v>10.839268216919599</v>
      </c>
      <c r="H40">
        <v>24.2955762923484</v>
      </c>
      <c r="I40">
        <v>38.817014770596003</v>
      </c>
      <c r="J40">
        <v>32.040664787052698</v>
      </c>
      <c r="K40">
        <v>61.960707957633801</v>
      </c>
      <c r="L40">
        <v>54.350568111250503</v>
      </c>
      <c r="M40">
        <v>54.755414056213198</v>
      </c>
      <c r="N40">
        <v>50.504531634104197</v>
      </c>
      <c r="O40">
        <v>91.808457209471598</v>
      </c>
      <c r="P40">
        <v>130.30255914301401</v>
      </c>
      <c r="Q40">
        <v>106.262421363558</v>
      </c>
    </row>
    <row r="41" spans="1:17" x14ac:dyDescent="0.2">
      <c r="A41" t="s">
        <v>39</v>
      </c>
      <c r="B41" t="s">
        <v>19</v>
      </c>
      <c r="C41" t="s">
        <v>20</v>
      </c>
      <c r="D41" t="s">
        <v>26</v>
      </c>
      <c r="E41" t="s">
        <v>22</v>
      </c>
      <c r="F41">
        <v>24.541375616075801</v>
      </c>
      <c r="G41">
        <v>24.396787778589101</v>
      </c>
      <c r="H41">
        <v>62.852332955468398</v>
      </c>
      <c r="I41">
        <v>13.008085779220099</v>
      </c>
      <c r="J41">
        <v>58.736399181680397</v>
      </c>
      <c r="K41">
        <v>38.031420853584898</v>
      </c>
      <c r="L41">
        <v>58.249620128808502</v>
      </c>
      <c r="M41">
        <v>41.183435710795003</v>
      </c>
      <c r="N41">
        <v>52.755282304313901</v>
      </c>
      <c r="O41">
        <v>120.58143686932399</v>
      </c>
      <c r="P41">
        <v>75.113381574340593</v>
      </c>
      <c r="Q41">
        <v>101.944064617289</v>
      </c>
    </row>
    <row r="42" spans="1:17" x14ac:dyDescent="0.2">
      <c r="A42" t="s">
        <v>40</v>
      </c>
      <c r="B42" t="s">
        <v>19</v>
      </c>
      <c r="C42" t="s">
        <v>24</v>
      </c>
      <c r="D42" t="s">
        <v>26</v>
      </c>
      <c r="E42" t="s">
        <v>22</v>
      </c>
      <c r="F42">
        <v>28.801897227350601</v>
      </c>
      <c r="G42">
        <v>38.2290242314834</v>
      </c>
      <c r="H42">
        <v>11.0513303785667</v>
      </c>
      <c r="I42">
        <v>27.818699932441</v>
      </c>
      <c r="J42">
        <v>31.264710059207399</v>
      </c>
      <c r="K42">
        <v>41.193074899960799</v>
      </c>
      <c r="L42">
        <v>37.6506728815366</v>
      </c>
      <c r="M42">
        <v>40.007454632569797</v>
      </c>
      <c r="N42">
        <v>29.1874647939818</v>
      </c>
      <c r="O42">
        <v>67.083936999245793</v>
      </c>
      <c r="P42">
        <v>95.461709903302193</v>
      </c>
      <c r="Q42">
        <v>99.404138272106195</v>
      </c>
    </row>
    <row r="43" spans="1:17" x14ac:dyDescent="0.2">
      <c r="A43" t="s">
        <v>41</v>
      </c>
      <c r="B43" t="s">
        <v>19</v>
      </c>
      <c r="C43" t="s">
        <v>20</v>
      </c>
      <c r="D43" t="s">
        <v>29</v>
      </c>
      <c r="E43" t="s">
        <v>22</v>
      </c>
      <c r="F43">
        <v>11.9911513222303</v>
      </c>
      <c r="G43">
        <v>53.704742437143203</v>
      </c>
      <c r="H43">
        <v>32.527443839924601</v>
      </c>
      <c r="I43">
        <v>103.920098396274</v>
      </c>
      <c r="J43">
        <v>39.019437743077397</v>
      </c>
      <c r="K43">
        <v>57.4206498605514</v>
      </c>
      <c r="L43">
        <v>60.2786694482052</v>
      </c>
      <c r="M43">
        <v>51.049145821970797</v>
      </c>
      <c r="N43">
        <v>111.510959864325</v>
      </c>
      <c r="O43">
        <v>54.186701895432201</v>
      </c>
      <c r="P43">
        <v>218.39028933449401</v>
      </c>
      <c r="Q43">
        <v>113.930396344936</v>
      </c>
    </row>
    <row r="44" spans="1:17" x14ac:dyDescent="0.2">
      <c r="A44" t="s">
        <v>42</v>
      </c>
      <c r="B44" t="s">
        <v>19</v>
      </c>
      <c r="C44" t="s">
        <v>24</v>
      </c>
      <c r="D44" t="s">
        <v>29</v>
      </c>
      <c r="E44" t="s">
        <v>22</v>
      </c>
      <c r="F44">
        <v>44.735476918384897</v>
      </c>
      <c r="G44">
        <v>48.605611368445601</v>
      </c>
      <c r="H44">
        <v>83.330790338168001</v>
      </c>
      <c r="I44">
        <v>58.292996480054498</v>
      </c>
      <c r="J44">
        <v>54.977115407026197</v>
      </c>
      <c r="K44">
        <v>148.501348288006</v>
      </c>
      <c r="L44">
        <v>66.100739704336306</v>
      </c>
      <c r="M44">
        <v>158.03450637296299</v>
      </c>
      <c r="N44">
        <v>98.811328138410701</v>
      </c>
      <c r="O44">
        <v>308.96974992532898</v>
      </c>
      <c r="P44">
        <v>296.04359725401798</v>
      </c>
      <c r="Q44">
        <v>194.65378601376099</v>
      </c>
    </row>
    <row r="46" spans="1:17" x14ac:dyDescent="0.2">
      <c r="A46" t="s">
        <v>74</v>
      </c>
      <c r="F46">
        <f>AVERAGE(F27:F44)</f>
        <v>23.929287104048814</v>
      </c>
      <c r="G46">
        <f t="shared" ref="G46:Q46" si="2">AVERAGE(G27:G44)</f>
        <v>29.716281421826661</v>
      </c>
      <c r="H46">
        <f t="shared" si="2"/>
        <v>35.22186496701466</v>
      </c>
      <c r="I46">
        <f t="shared" si="2"/>
        <v>44.463437579706245</v>
      </c>
      <c r="J46">
        <f t="shared" si="2"/>
        <v>42.452327862368101</v>
      </c>
      <c r="K46">
        <f t="shared" si="2"/>
        <v>62.296205291653777</v>
      </c>
      <c r="L46">
        <f t="shared" si="2"/>
        <v>58.59823747030412</v>
      </c>
      <c r="M46">
        <f t="shared" si="2"/>
        <v>72.374245319731415</v>
      </c>
      <c r="N46">
        <f t="shared" si="2"/>
        <v>74.653913557438287</v>
      </c>
      <c r="O46">
        <f t="shared" si="2"/>
        <v>104.64357309421663</v>
      </c>
      <c r="P46">
        <f t="shared" si="2"/>
        <v>152.03437887251931</v>
      </c>
      <c r="Q46">
        <f t="shared" si="2"/>
        <v>126.23241151776311</v>
      </c>
    </row>
    <row r="47" spans="1:17" x14ac:dyDescent="0.2">
      <c r="A47" t="s">
        <v>75</v>
      </c>
      <c r="F47">
        <f>STDEV(F27:F44)</f>
        <v>13.19471075556506</v>
      </c>
      <c r="G47">
        <f t="shared" ref="G47:Q47" si="3">STDEV(G27:G44)</f>
        <v>20.295870521735576</v>
      </c>
      <c r="H47">
        <f t="shared" si="3"/>
        <v>21.272167922948054</v>
      </c>
      <c r="I47">
        <f t="shared" si="3"/>
        <v>24.672122388649584</v>
      </c>
      <c r="J47">
        <f t="shared" si="3"/>
        <v>17.095015207614942</v>
      </c>
      <c r="K47">
        <f t="shared" si="3"/>
        <v>32.964265523731505</v>
      </c>
      <c r="L47">
        <f t="shared" si="3"/>
        <v>26.021017487153077</v>
      </c>
      <c r="M47">
        <f t="shared" si="3"/>
        <v>37.47429216920375</v>
      </c>
      <c r="N47">
        <f t="shared" si="3"/>
        <v>35.544604057212112</v>
      </c>
      <c r="O47">
        <f t="shared" si="3"/>
        <v>65.337039949630736</v>
      </c>
      <c r="P47">
        <f t="shared" si="3"/>
        <v>78.418791284062493</v>
      </c>
      <c r="Q47">
        <f t="shared" si="3"/>
        <v>47.745959159434435</v>
      </c>
    </row>
    <row r="49" spans="1:17" x14ac:dyDescent="0.2">
      <c r="A49" t="s">
        <v>77</v>
      </c>
    </row>
    <row r="50" spans="1:17" x14ac:dyDescent="0.2">
      <c r="A50" s="1" t="s">
        <v>1</v>
      </c>
      <c r="B50" s="1" t="s">
        <v>2</v>
      </c>
      <c r="C50" s="1" t="s">
        <v>3</v>
      </c>
      <c r="D50" s="1" t="s">
        <v>4</v>
      </c>
      <c r="E50" s="1" t="s">
        <v>5</v>
      </c>
      <c r="F50" s="1" t="s">
        <v>6</v>
      </c>
      <c r="G50" s="1" t="s">
        <v>7</v>
      </c>
      <c r="H50" s="1" t="s">
        <v>8</v>
      </c>
      <c r="I50" s="1" t="s">
        <v>9</v>
      </c>
      <c r="J50" s="1" t="s">
        <v>10</v>
      </c>
      <c r="K50" s="1" t="s">
        <v>11</v>
      </c>
      <c r="L50" s="1" t="s">
        <v>12</v>
      </c>
      <c r="M50" s="1" t="s">
        <v>13</v>
      </c>
      <c r="N50" s="1" t="s">
        <v>14</v>
      </c>
      <c r="O50" s="1" t="s">
        <v>15</v>
      </c>
      <c r="P50" s="1" t="s">
        <v>16</v>
      </c>
      <c r="Q50" s="1" t="s">
        <v>17</v>
      </c>
    </row>
    <row r="51" spans="1:17" x14ac:dyDescent="0.2">
      <c r="A51" t="s">
        <v>18</v>
      </c>
      <c r="B51" t="s">
        <v>19</v>
      </c>
      <c r="C51" t="s">
        <v>20</v>
      </c>
      <c r="D51" t="s">
        <v>21</v>
      </c>
      <c r="E51" t="s">
        <v>22</v>
      </c>
      <c r="F51">
        <v>0.44415751643886098</v>
      </c>
      <c r="G51">
        <v>0.48646870019041499</v>
      </c>
      <c r="H51">
        <v>0.37167106891719998</v>
      </c>
      <c r="I51">
        <v>0.54277069293861402</v>
      </c>
      <c r="J51">
        <v>0.53680529711976799</v>
      </c>
      <c r="K51">
        <v>0.80224326327370099</v>
      </c>
      <c r="L51">
        <v>0.77877719188902395</v>
      </c>
      <c r="M51">
        <v>0.812001278996488</v>
      </c>
      <c r="N51">
        <v>0.99199829148973395</v>
      </c>
      <c r="O51">
        <v>0.84503783535802701</v>
      </c>
      <c r="P51">
        <v>0.75238664688708801</v>
      </c>
      <c r="Q51">
        <v>0.56978129863495297</v>
      </c>
    </row>
    <row r="52" spans="1:17" x14ac:dyDescent="0.2">
      <c r="A52" t="s">
        <v>23</v>
      </c>
      <c r="B52" t="s">
        <v>19</v>
      </c>
      <c r="C52" t="s">
        <v>24</v>
      </c>
      <c r="D52" t="s">
        <v>21</v>
      </c>
      <c r="E52" t="s">
        <v>22</v>
      </c>
      <c r="F52">
        <v>0.59698468152862905</v>
      </c>
      <c r="G52">
        <v>0.34901897437761698</v>
      </c>
      <c r="H52">
        <v>0.48675538521992001</v>
      </c>
      <c r="I52">
        <v>0.41655832481419502</v>
      </c>
      <c r="J52">
        <v>1.03317737745607</v>
      </c>
      <c r="K52">
        <v>0.82054474063626304</v>
      </c>
      <c r="L52">
        <v>0.89383397868514103</v>
      </c>
      <c r="M52">
        <v>1.07966714306134</v>
      </c>
      <c r="N52">
        <v>0.92777913591863304</v>
      </c>
      <c r="O52">
        <v>0.976999525780467</v>
      </c>
      <c r="P52">
        <v>0.613362486841035</v>
      </c>
      <c r="Q52">
        <v>0.64184665562265997</v>
      </c>
    </row>
    <row r="53" spans="1:17" x14ac:dyDescent="0.2">
      <c r="A53" t="s">
        <v>25</v>
      </c>
      <c r="B53" t="s">
        <v>19</v>
      </c>
      <c r="C53" t="s">
        <v>20</v>
      </c>
      <c r="D53" t="s">
        <v>26</v>
      </c>
      <c r="E53" t="s">
        <v>22</v>
      </c>
      <c r="F53">
        <v>0.603009574651453</v>
      </c>
      <c r="G53">
        <v>0.74827451417604796</v>
      </c>
      <c r="H53">
        <v>0.47972260903445701</v>
      </c>
      <c r="I53">
        <v>0.72379113597087896</v>
      </c>
      <c r="J53">
        <v>0.67043684459303599</v>
      </c>
      <c r="K53">
        <v>1.1375715869520699</v>
      </c>
      <c r="L53">
        <v>1.0657645456206599</v>
      </c>
      <c r="M53">
        <v>1.2399874769861099</v>
      </c>
      <c r="N53">
        <v>1.1363632805121999</v>
      </c>
      <c r="O53">
        <v>0.99620056109419697</v>
      </c>
      <c r="P53">
        <v>0.94118041011533904</v>
      </c>
      <c r="Q53">
        <v>1.15656333411511</v>
      </c>
    </row>
    <row r="54" spans="1:17" x14ac:dyDescent="0.2">
      <c r="A54" t="s">
        <v>27</v>
      </c>
      <c r="B54" t="s">
        <v>19</v>
      </c>
      <c r="C54" t="s">
        <v>24</v>
      </c>
      <c r="D54" t="s">
        <v>26</v>
      </c>
      <c r="E54" t="s">
        <v>22</v>
      </c>
      <c r="F54">
        <v>0.99619298744556595</v>
      </c>
      <c r="G54">
        <v>0.80517352000405995</v>
      </c>
      <c r="H54">
        <v>0.73664443139420999</v>
      </c>
      <c r="I54">
        <v>1.30273641575516</v>
      </c>
      <c r="J54">
        <v>2.0195065221225601</v>
      </c>
      <c r="K54">
        <v>1.2167837003911901</v>
      </c>
      <c r="L54">
        <v>1.11529881235651</v>
      </c>
      <c r="M54">
        <v>1.4679280200837199</v>
      </c>
      <c r="N54">
        <v>1.6578512847626199</v>
      </c>
      <c r="O54">
        <v>1.63985366906559</v>
      </c>
      <c r="P54">
        <v>1.35891428664766</v>
      </c>
      <c r="Q54">
        <v>1.60391855135123</v>
      </c>
    </row>
    <row r="55" spans="1:17" x14ac:dyDescent="0.2">
      <c r="A55" t="s">
        <v>28</v>
      </c>
      <c r="B55" t="s">
        <v>19</v>
      </c>
      <c r="C55" t="s">
        <v>20</v>
      </c>
      <c r="D55" t="s">
        <v>29</v>
      </c>
      <c r="E55" t="s">
        <v>22</v>
      </c>
      <c r="F55">
        <v>0.34604497851396898</v>
      </c>
      <c r="G55">
        <v>0.34871774971618602</v>
      </c>
      <c r="H55">
        <v>0.35156876941646997</v>
      </c>
      <c r="I55">
        <v>0.59652068151369697</v>
      </c>
      <c r="J55">
        <v>0.53905826633351595</v>
      </c>
      <c r="K55">
        <v>0.497810569361615</v>
      </c>
      <c r="L55">
        <v>1.2521064471593999</v>
      </c>
      <c r="M55">
        <v>1.2084622440222701</v>
      </c>
      <c r="N55">
        <v>1.7623794298416</v>
      </c>
      <c r="O55">
        <v>1.9019751345379801</v>
      </c>
      <c r="P55">
        <v>1.05552163728258</v>
      </c>
      <c r="Q55">
        <v>0.84689518439140399</v>
      </c>
    </row>
    <row r="56" spans="1:17" x14ac:dyDescent="0.2">
      <c r="A56" t="s">
        <v>30</v>
      </c>
      <c r="B56" t="s">
        <v>19</v>
      </c>
      <c r="C56" t="s">
        <v>24</v>
      </c>
      <c r="D56" t="s">
        <v>29</v>
      </c>
      <c r="E56" t="s">
        <v>22</v>
      </c>
      <c r="F56">
        <v>0.46093064660766803</v>
      </c>
      <c r="G56">
        <v>0.41457823993298198</v>
      </c>
      <c r="H56">
        <v>0.48430148755471603</v>
      </c>
      <c r="I56">
        <v>0.74699415723130103</v>
      </c>
      <c r="J56">
        <v>0.93211873657301403</v>
      </c>
      <c r="K56">
        <v>1.1813325163031401</v>
      </c>
      <c r="L56">
        <v>1.23202837313409</v>
      </c>
      <c r="M56">
        <v>1.4321344020212401</v>
      </c>
      <c r="N56">
        <v>1.4729973479329199</v>
      </c>
      <c r="O56">
        <v>1.3347754049988401</v>
      </c>
      <c r="P56">
        <v>1.20107914342014</v>
      </c>
      <c r="Q56">
        <v>0.92221720005394103</v>
      </c>
    </row>
    <row r="57" spans="1:17" x14ac:dyDescent="0.2">
      <c r="A57" t="s">
        <v>31</v>
      </c>
      <c r="B57" t="s">
        <v>19</v>
      </c>
      <c r="C57" t="s">
        <v>20</v>
      </c>
      <c r="D57" t="s">
        <v>21</v>
      </c>
      <c r="E57" t="s">
        <v>22</v>
      </c>
      <c r="F57">
        <v>0.39344722126671799</v>
      </c>
      <c r="G57">
        <v>0.44425990094812201</v>
      </c>
      <c r="H57">
        <v>0.47803793248424697</v>
      </c>
      <c r="I57">
        <v>1.02641046256853</v>
      </c>
      <c r="J57">
        <v>0.76892460767005499</v>
      </c>
      <c r="K57">
        <v>0.998134213041453</v>
      </c>
      <c r="L57">
        <v>0.92759113547594196</v>
      </c>
      <c r="M57">
        <v>0.93425137691078997</v>
      </c>
      <c r="N57">
        <v>0.97548976865200099</v>
      </c>
      <c r="O57">
        <v>0.66608531459347997</v>
      </c>
      <c r="P57">
        <v>0.72823117878701404</v>
      </c>
      <c r="Q57">
        <v>0.58657966739176504</v>
      </c>
    </row>
    <row r="58" spans="1:17" x14ac:dyDescent="0.2">
      <c r="A58" t="s">
        <v>32</v>
      </c>
      <c r="B58" t="s">
        <v>19</v>
      </c>
      <c r="C58" t="s">
        <v>24</v>
      </c>
      <c r="D58" t="s">
        <v>21</v>
      </c>
      <c r="E58" t="s">
        <v>22</v>
      </c>
      <c r="F58">
        <v>0.48329823456202398</v>
      </c>
      <c r="G58">
        <v>0.71329999826771995</v>
      </c>
      <c r="H58">
        <v>0.48222453599105802</v>
      </c>
      <c r="I58">
        <v>0.58031145572089504</v>
      </c>
      <c r="J58">
        <v>0.82791756733502697</v>
      </c>
      <c r="K58">
        <v>1.11282754558952</v>
      </c>
      <c r="L58">
        <v>1.05320499570974</v>
      </c>
      <c r="M58">
        <v>1.14230183871021</v>
      </c>
      <c r="N58">
        <v>0.91060223843830301</v>
      </c>
      <c r="O58">
        <v>0.75127982594433196</v>
      </c>
      <c r="P58">
        <v>0.68974368069000702</v>
      </c>
      <c r="Q58">
        <v>0.58677759893988801</v>
      </c>
    </row>
    <row r="59" spans="1:17" x14ac:dyDescent="0.2">
      <c r="A59" t="s">
        <v>33</v>
      </c>
      <c r="B59" t="s">
        <v>19</v>
      </c>
      <c r="C59" t="s">
        <v>20</v>
      </c>
      <c r="D59" t="s">
        <v>26</v>
      </c>
      <c r="E59" t="s">
        <v>22</v>
      </c>
      <c r="F59">
        <v>0.51190342092899199</v>
      </c>
      <c r="G59">
        <v>0.568471181051875</v>
      </c>
      <c r="H59">
        <v>0.66014611764105002</v>
      </c>
      <c r="I59">
        <v>0.94211146815976099</v>
      </c>
      <c r="J59">
        <v>1.11445321576197</v>
      </c>
      <c r="K59">
        <v>1.1919890173754699</v>
      </c>
      <c r="L59">
        <v>1.27229264330657</v>
      </c>
      <c r="M59">
        <v>1.78040031474528</v>
      </c>
      <c r="N59">
        <v>1.6210795631302</v>
      </c>
      <c r="O59">
        <v>0.92082705529000697</v>
      </c>
      <c r="P59">
        <v>1.12421893294653</v>
      </c>
      <c r="Q59">
        <v>1.38478672586104</v>
      </c>
    </row>
    <row r="60" spans="1:17" x14ac:dyDescent="0.2">
      <c r="A60" t="s">
        <v>34</v>
      </c>
      <c r="B60" t="s">
        <v>19</v>
      </c>
      <c r="C60" t="s">
        <v>24</v>
      </c>
      <c r="D60" t="s">
        <v>26</v>
      </c>
      <c r="E60" t="s">
        <v>22</v>
      </c>
      <c r="F60">
        <v>0.48148753965275798</v>
      </c>
      <c r="G60">
        <v>0.83287730921713199</v>
      </c>
      <c r="H60">
        <v>0.75837213279289395</v>
      </c>
      <c r="I60">
        <v>0.72703862725859902</v>
      </c>
      <c r="J60">
        <v>1.38988838858273</v>
      </c>
      <c r="K60">
        <v>0.66348112773233603</v>
      </c>
      <c r="L60">
        <v>1.42624856776377</v>
      </c>
      <c r="M60">
        <v>1.54640134759584</v>
      </c>
      <c r="N60">
        <v>1.2128337639464699</v>
      </c>
      <c r="O60">
        <v>1.5330110348155499</v>
      </c>
      <c r="P60">
        <v>1.0613935942578301</v>
      </c>
      <c r="Q60">
        <v>0.79225184267057602</v>
      </c>
    </row>
    <row r="61" spans="1:17" x14ac:dyDescent="0.2">
      <c r="A61" t="s">
        <v>35</v>
      </c>
      <c r="B61" t="s">
        <v>19</v>
      </c>
      <c r="C61" t="s">
        <v>20</v>
      </c>
      <c r="D61" t="s">
        <v>29</v>
      </c>
      <c r="E61" t="s">
        <v>22</v>
      </c>
      <c r="F61">
        <v>0.58052634647651402</v>
      </c>
      <c r="G61">
        <v>0.72892465018461405</v>
      </c>
      <c r="H61">
        <v>0.72360678709146098</v>
      </c>
      <c r="I61">
        <v>1.1703365914924999</v>
      </c>
      <c r="J61">
        <v>1.1537346518114999</v>
      </c>
      <c r="K61">
        <v>0.96147384359428101</v>
      </c>
      <c r="L61">
        <v>1.21857105778889</v>
      </c>
      <c r="M61">
        <v>1.2262923912253001</v>
      </c>
      <c r="N61">
        <v>1.31041692240467</v>
      </c>
      <c r="O61">
        <v>1.2184244793441601</v>
      </c>
      <c r="P61">
        <v>0.81637188870684796</v>
      </c>
      <c r="Q61">
        <v>0.788791703839965</v>
      </c>
    </row>
    <row r="62" spans="1:17" x14ac:dyDescent="0.2">
      <c r="A62" t="s">
        <v>36</v>
      </c>
      <c r="B62" t="s">
        <v>19</v>
      </c>
      <c r="C62" t="s">
        <v>24</v>
      </c>
      <c r="D62" t="s">
        <v>29</v>
      </c>
      <c r="E62" t="s">
        <v>22</v>
      </c>
      <c r="F62">
        <v>0.37112846373750902</v>
      </c>
      <c r="G62">
        <v>0.51994041337742702</v>
      </c>
      <c r="H62">
        <v>0.52908347029747504</v>
      </c>
      <c r="I62">
        <v>0.60031722601958004</v>
      </c>
      <c r="J62">
        <v>0.66531014284690904</v>
      </c>
      <c r="K62">
        <v>1.2590943174189599</v>
      </c>
      <c r="L62">
        <v>1.10874048821896</v>
      </c>
      <c r="M62">
        <v>1.4926721067659801</v>
      </c>
      <c r="N62">
        <v>1.25978571036231</v>
      </c>
      <c r="O62">
        <v>1.3004846903665399</v>
      </c>
      <c r="P62">
        <v>0.87076965964495401</v>
      </c>
      <c r="Q62">
        <v>0.89263106258180702</v>
      </c>
    </row>
    <row r="63" spans="1:17" x14ac:dyDescent="0.2">
      <c r="A63" t="s">
        <v>37</v>
      </c>
      <c r="B63" t="s">
        <v>19</v>
      </c>
      <c r="C63" t="s">
        <v>20</v>
      </c>
      <c r="D63" t="s">
        <v>21</v>
      </c>
      <c r="E63" t="s">
        <v>22</v>
      </c>
      <c r="F63">
        <v>0.367212943928027</v>
      </c>
      <c r="G63">
        <v>0.48513027165148698</v>
      </c>
      <c r="H63">
        <v>0.41053765666064901</v>
      </c>
      <c r="I63">
        <v>0.69039536050283101</v>
      </c>
      <c r="J63">
        <v>1.35017929993049</v>
      </c>
      <c r="K63">
        <v>0.78721764262612703</v>
      </c>
      <c r="L63">
        <v>0.85992561551787505</v>
      </c>
      <c r="M63">
        <v>0.83512754623440399</v>
      </c>
      <c r="N63">
        <v>1.0529479065298399</v>
      </c>
      <c r="O63">
        <v>0.79769148264745104</v>
      </c>
      <c r="P63">
        <v>0.68955266615055899</v>
      </c>
      <c r="Q63">
        <v>0.56451489046630998</v>
      </c>
    </row>
    <row r="64" spans="1:17" x14ac:dyDescent="0.2">
      <c r="A64" t="s">
        <v>38</v>
      </c>
      <c r="B64" t="s">
        <v>19</v>
      </c>
      <c r="C64" t="s">
        <v>24</v>
      </c>
      <c r="D64" t="s">
        <v>21</v>
      </c>
      <c r="E64" t="s">
        <v>22</v>
      </c>
      <c r="F64">
        <v>1.0771793892759101</v>
      </c>
      <c r="G64">
        <v>0.57639338964749998</v>
      </c>
      <c r="H64">
        <v>0.695848714233817</v>
      </c>
      <c r="I64">
        <v>0.80988905515845599</v>
      </c>
      <c r="J64">
        <v>0.89486674895290297</v>
      </c>
      <c r="K64">
        <v>1.0576275180771499</v>
      </c>
      <c r="L64">
        <v>1.1573835632553</v>
      </c>
      <c r="M64">
        <v>1.0889080256963799</v>
      </c>
      <c r="N64">
        <v>1.0702464407191701</v>
      </c>
      <c r="O64">
        <v>1.12434391855775</v>
      </c>
      <c r="P64">
        <v>0.68238655902865497</v>
      </c>
      <c r="Q64">
        <v>0.66925953290426898</v>
      </c>
    </row>
    <row r="65" spans="1:17" x14ac:dyDescent="0.2">
      <c r="A65" t="s">
        <v>39</v>
      </c>
      <c r="B65" t="s">
        <v>19</v>
      </c>
      <c r="C65" t="s">
        <v>20</v>
      </c>
      <c r="D65" t="s">
        <v>26</v>
      </c>
      <c r="E65" t="s">
        <v>22</v>
      </c>
      <c r="F65">
        <v>0.45180184926876998</v>
      </c>
      <c r="G65">
        <v>0.53019986440600197</v>
      </c>
      <c r="H65">
        <v>0.90447015048454504</v>
      </c>
      <c r="I65">
        <v>0.63016199171286702</v>
      </c>
      <c r="J65">
        <v>0.75838548934871897</v>
      </c>
      <c r="K65">
        <v>0.95205979293767595</v>
      </c>
      <c r="L65">
        <v>0.85883246572337901</v>
      </c>
      <c r="M65">
        <v>1.3803646748973999</v>
      </c>
      <c r="N65">
        <v>1.2301869124506</v>
      </c>
      <c r="O65">
        <v>1.68132330445889</v>
      </c>
      <c r="P65">
        <v>1.1719080687482899</v>
      </c>
      <c r="Q65">
        <v>1.1900987763738899</v>
      </c>
    </row>
    <row r="66" spans="1:17" x14ac:dyDescent="0.2">
      <c r="A66" t="s">
        <v>40</v>
      </c>
      <c r="B66" t="s">
        <v>19</v>
      </c>
      <c r="C66" t="s">
        <v>24</v>
      </c>
      <c r="D66" t="s">
        <v>26</v>
      </c>
      <c r="E66" t="s">
        <v>22</v>
      </c>
      <c r="F66">
        <v>0.95990258775892401</v>
      </c>
      <c r="G66">
        <v>0.76835239115204002</v>
      </c>
      <c r="H66">
        <v>0.39243548891181801</v>
      </c>
      <c r="I66">
        <v>0.80338290673888901</v>
      </c>
      <c r="J66">
        <v>0.75192314730519605</v>
      </c>
      <c r="K66">
        <v>0.96910512989411801</v>
      </c>
      <c r="L66">
        <v>1.8252206318286299</v>
      </c>
      <c r="M66">
        <v>1.5202139274267099</v>
      </c>
      <c r="N66">
        <v>1.33867682107328</v>
      </c>
      <c r="O66">
        <v>1.16582980713494</v>
      </c>
      <c r="P66">
        <v>0.98083569356394296</v>
      </c>
      <c r="Q66">
        <v>1.57220868770988</v>
      </c>
    </row>
    <row r="67" spans="1:17" x14ac:dyDescent="0.2">
      <c r="A67" t="s">
        <v>41</v>
      </c>
      <c r="B67" t="s">
        <v>19</v>
      </c>
      <c r="C67" t="s">
        <v>20</v>
      </c>
      <c r="D67" t="s">
        <v>29</v>
      </c>
      <c r="E67" t="s">
        <v>22</v>
      </c>
      <c r="F67">
        <v>0.44137541184101298</v>
      </c>
      <c r="G67">
        <v>0.53805138888158399</v>
      </c>
      <c r="H67">
        <v>0.66840159442467695</v>
      </c>
      <c r="I67">
        <v>1.28836037441976</v>
      </c>
      <c r="J67">
        <v>1.1576780940353699</v>
      </c>
      <c r="K67">
        <v>1.623859117678</v>
      </c>
      <c r="L67">
        <v>1.4009634375057101</v>
      </c>
      <c r="M67">
        <v>1.1703888184789799</v>
      </c>
      <c r="N67">
        <v>1.4222614613931699</v>
      </c>
      <c r="O67">
        <v>1.1228553756514701</v>
      </c>
      <c r="P67">
        <v>1.3340438533766199</v>
      </c>
      <c r="Q67">
        <v>0.84202587591295597</v>
      </c>
    </row>
    <row r="68" spans="1:17" x14ac:dyDescent="0.2">
      <c r="A68" t="s">
        <v>42</v>
      </c>
      <c r="B68" t="s">
        <v>19</v>
      </c>
      <c r="C68" t="s">
        <v>24</v>
      </c>
      <c r="D68" t="s">
        <v>29</v>
      </c>
      <c r="E68" t="s">
        <v>22</v>
      </c>
      <c r="F68">
        <v>0.417363103099746</v>
      </c>
      <c r="G68">
        <v>0.46656373105698101</v>
      </c>
      <c r="H68">
        <v>1.0332337204105599</v>
      </c>
      <c r="I68">
        <v>0.89500530167195202</v>
      </c>
      <c r="J68">
        <v>0.98495903621389702</v>
      </c>
      <c r="K68">
        <v>1.62880788178087</v>
      </c>
      <c r="L68">
        <v>1.70262219462636</v>
      </c>
      <c r="M68">
        <v>1.58585015202825</v>
      </c>
      <c r="N68">
        <v>1.07647249571587</v>
      </c>
      <c r="O68">
        <v>1.3346995957493899</v>
      </c>
      <c r="P68">
        <v>1.1503851183022999</v>
      </c>
      <c r="Q68">
        <v>0.90306100575777803</v>
      </c>
    </row>
    <row r="70" spans="1:17" x14ac:dyDescent="0.2">
      <c r="A70" t="s">
        <v>74</v>
      </c>
      <c r="F70">
        <f>AVERAGE(F51:F68)</f>
        <v>0.55466371649905843</v>
      </c>
      <c r="G70">
        <f t="shared" ref="G70:Q70" si="4">AVERAGE(G51:G68)</f>
        <v>0.57359423267998855</v>
      </c>
      <c r="H70">
        <f t="shared" si="4"/>
        <v>0.59150344738673466</v>
      </c>
      <c r="I70">
        <f t="shared" si="4"/>
        <v>0.80517179053602606</v>
      </c>
      <c r="J70">
        <f t="shared" si="4"/>
        <v>0.97496241299959607</v>
      </c>
      <c r="K70">
        <f t="shared" si="4"/>
        <v>1.0478868624813298</v>
      </c>
      <c r="L70">
        <f t="shared" si="4"/>
        <v>1.1749670080869972</v>
      </c>
      <c r="M70">
        <f t="shared" si="4"/>
        <v>1.2746307269937052</v>
      </c>
      <c r="N70">
        <f t="shared" si="4"/>
        <v>1.2461315986263104</v>
      </c>
      <c r="O70">
        <f t="shared" si="4"/>
        <v>1.1839832230771696</v>
      </c>
      <c r="P70">
        <f t="shared" si="4"/>
        <v>0.95679363918874416</v>
      </c>
      <c r="Q70">
        <f t="shared" si="4"/>
        <v>0.91745608858774574</v>
      </c>
    </row>
    <row r="71" spans="1:17" x14ac:dyDescent="0.2">
      <c r="A71" t="s">
        <v>75</v>
      </c>
      <c r="F71">
        <f>STDEV(F51:F68)</f>
        <v>0.22372015683207716</v>
      </c>
      <c r="G71">
        <f t="shared" ref="G71:Q71" si="5">STDEV(G51:G68)</f>
        <v>0.15508901286870549</v>
      </c>
      <c r="H71">
        <f t="shared" si="5"/>
        <v>0.19141773636001283</v>
      </c>
      <c r="I71">
        <f t="shared" si="5"/>
        <v>0.2550701796176989</v>
      </c>
      <c r="J71">
        <f t="shared" si="5"/>
        <v>0.36233766967469044</v>
      </c>
      <c r="K71">
        <f t="shared" si="5"/>
        <v>0.29194419072901034</v>
      </c>
      <c r="L71">
        <f t="shared" si="5"/>
        <v>0.28361555936420668</v>
      </c>
      <c r="M71">
        <f t="shared" si="5"/>
        <v>0.27002907793283781</v>
      </c>
      <c r="N71">
        <f t="shared" si="5"/>
        <v>0.25829703981169411</v>
      </c>
      <c r="O71">
        <f t="shared" si="5"/>
        <v>0.34532549267902191</v>
      </c>
      <c r="P71">
        <f t="shared" si="5"/>
        <v>0.23690485131538236</v>
      </c>
      <c r="Q71">
        <f t="shared" si="5"/>
        <v>0.33390876488550575</v>
      </c>
    </row>
    <row r="73" spans="1:17" x14ac:dyDescent="0.2">
      <c r="A73" t="s">
        <v>78</v>
      </c>
    </row>
    <row r="74" spans="1:17" x14ac:dyDescent="0.2">
      <c r="A74" s="1" t="s">
        <v>1</v>
      </c>
      <c r="B74" s="1" t="s">
        <v>2</v>
      </c>
      <c r="C74" s="1" t="s">
        <v>3</v>
      </c>
      <c r="D74" s="1" t="s">
        <v>4</v>
      </c>
      <c r="E74" s="1" t="s">
        <v>5</v>
      </c>
      <c r="F74" s="1" t="s">
        <v>6</v>
      </c>
      <c r="G74" s="1" t="s">
        <v>7</v>
      </c>
      <c r="H74" s="1" t="s">
        <v>8</v>
      </c>
      <c r="I74" s="1" t="s">
        <v>9</v>
      </c>
      <c r="J74" s="1" t="s">
        <v>10</v>
      </c>
      <c r="K74" s="1" t="s">
        <v>11</v>
      </c>
      <c r="L74" s="1" t="s">
        <v>12</v>
      </c>
      <c r="M74" s="1" t="s">
        <v>13</v>
      </c>
      <c r="N74" s="1" t="s">
        <v>14</v>
      </c>
      <c r="O74" s="1" t="s">
        <v>15</v>
      </c>
      <c r="P74" s="1" t="s">
        <v>16</v>
      </c>
      <c r="Q74" s="1" t="s">
        <v>17</v>
      </c>
    </row>
    <row r="75" spans="1:17" x14ac:dyDescent="0.2">
      <c r="A75" t="s">
        <v>18</v>
      </c>
      <c r="B75" t="s">
        <v>19</v>
      </c>
      <c r="C75" t="s">
        <v>20</v>
      </c>
      <c r="D75" t="s">
        <v>21</v>
      </c>
      <c r="E75" t="s">
        <v>22</v>
      </c>
      <c r="F75">
        <v>2.14251070345246</v>
      </c>
      <c r="G75">
        <v>2.1950462615036401</v>
      </c>
      <c r="H75">
        <v>2.1143320976036502</v>
      </c>
      <c r="I75">
        <v>2.38582719350793</v>
      </c>
      <c r="J75">
        <v>2.4739398703581599</v>
      </c>
      <c r="K75">
        <v>2.9493689254853601</v>
      </c>
      <c r="L75">
        <v>2.8839777151714401</v>
      </c>
      <c r="M75">
        <v>3.2296345669563098</v>
      </c>
      <c r="N75">
        <v>3.2306902690133299</v>
      </c>
      <c r="O75">
        <v>3.0204702659310798</v>
      </c>
      <c r="P75">
        <v>2.7943906631475</v>
      </c>
      <c r="Q75">
        <v>2.4774623480908402</v>
      </c>
    </row>
    <row r="76" spans="1:17" x14ac:dyDescent="0.2">
      <c r="A76" t="s">
        <v>23</v>
      </c>
      <c r="B76" t="s">
        <v>19</v>
      </c>
      <c r="C76" t="s">
        <v>24</v>
      </c>
      <c r="D76" t="s">
        <v>21</v>
      </c>
      <c r="E76" t="s">
        <v>22</v>
      </c>
      <c r="F76">
        <v>2.6096043059839098</v>
      </c>
      <c r="G76">
        <v>1.82885863916495</v>
      </c>
      <c r="H76">
        <v>2.2260514956661002</v>
      </c>
      <c r="I76">
        <v>2.0982459125628998</v>
      </c>
      <c r="J76">
        <v>3.3281958482207101</v>
      </c>
      <c r="K76">
        <v>2.94476470512341</v>
      </c>
      <c r="L76">
        <v>3.0607314424523002</v>
      </c>
      <c r="M76">
        <v>3.4116982319282698</v>
      </c>
      <c r="N76">
        <v>2.9926970923198302</v>
      </c>
      <c r="O76">
        <v>3.0488644864346899</v>
      </c>
      <c r="P76">
        <v>2.5411144401696899</v>
      </c>
      <c r="Q76">
        <v>2.6093074440851498</v>
      </c>
    </row>
    <row r="77" spans="1:17" x14ac:dyDescent="0.2">
      <c r="A77" t="s">
        <v>25</v>
      </c>
      <c r="B77" t="s">
        <v>19</v>
      </c>
      <c r="C77" t="s">
        <v>20</v>
      </c>
      <c r="D77" t="s">
        <v>26</v>
      </c>
      <c r="E77" t="s">
        <v>22</v>
      </c>
      <c r="F77">
        <v>2.39989531128517</v>
      </c>
      <c r="G77">
        <v>2.7745900568297599</v>
      </c>
      <c r="H77">
        <v>2.22632269609811</v>
      </c>
      <c r="I77">
        <v>2.7149180193892501</v>
      </c>
      <c r="J77">
        <v>2.6650924849565998</v>
      </c>
      <c r="K77">
        <v>3.43687377978577</v>
      </c>
      <c r="L77">
        <v>3.34538096640234</v>
      </c>
      <c r="M77">
        <v>3.63166524613754</v>
      </c>
      <c r="N77">
        <v>3.5881349511702201</v>
      </c>
      <c r="O77">
        <v>3.0620793821892298</v>
      </c>
      <c r="P77">
        <v>3.00972599023634</v>
      </c>
      <c r="Q77">
        <v>3.54700562529325</v>
      </c>
    </row>
    <row r="78" spans="1:17" x14ac:dyDescent="0.2">
      <c r="A78" t="s">
        <v>27</v>
      </c>
      <c r="B78" t="s">
        <v>19</v>
      </c>
      <c r="C78" t="s">
        <v>24</v>
      </c>
      <c r="D78" t="s">
        <v>26</v>
      </c>
      <c r="E78" t="s">
        <v>22</v>
      </c>
      <c r="F78">
        <v>3.1608555733947901</v>
      </c>
      <c r="G78">
        <v>2.8998635613716299</v>
      </c>
      <c r="H78">
        <v>2.8537050145660099</v>
      </c>
      <c r="I78">
        <v>3.7733577101701599</v>
      </c>
      <c r="J78">
        <v>4.8182684679457397</v>
      </c>
      <c r="K78">
        <v>3.68897132474661</v>
      </c>
      <c r="L78">
        <v>3.5443131077363002</v>
      </c>
      <c r="M78">
        <v>4.1717587945557897</v>
      </c>
      <c r="N78">
        <v>4.3848004471229203</v>
      </c>
      <c r="O78">
        <v>4.35785399133594</v>
      </c>
      <c r="P78">
        <v>3.9544745866328901</v>
      </c>
      <c r="Q78">
        <v>4.2212116665701602</v>
      </c>
    </row>
    <row r="79" spans="1:17" x14ac:dyDescent="0.2">
      <c r="A79" t="s">
        <v>28</v>
      </c>
      <c r="B79" t="s">
        <v>19</v>
      </c>
      <c r="C79" t="s">
        <v>20</v>
      </c>
      <c r="D79" t="s">
        <v>29</v>
      </c>
      <c r="E79" t="s">
        <v>22</v>
      </c>
      <c r="F79">
        <v>1.9292784590562599</v>
      </c>
      <c r="G79">
        <v>1.9725044323857901</v>
      </c>
      <c r="H79">
        <v>1.8968385781543999</v>
      </c>
      <c r="I79">
        <v>2.6870911842268899</v>
      </c>
      <c r="J79">
        <v>2.4744984693418499</v>
      </c>
      <c r="K79">
        <v>2.4080953945316499</v>
      </c>
      <c r="L79">
        <v>3.9847277012854501</v>
      </c>
      <c r="M79">
        <v>3.6071153897835901</v>
      </c>
      <c r="N79">
        <v>4.5826937082176</v>
      </c>
      <c r="O79">
        <v>4.4033529568768</v>
      </c>
      <c r="P79">
        <v>3.3956109868853801</v>
      </c>
      <c r="Q79">
        <v>3.0900641460321001</v>
      </c>
    </row>
    <row r="80" spans="1:17" x14ac:dyDescent="0.2">
      <c r="A80" t="s">
        <v>30</v>
      </c>
      <c r="B80" t="s">
        <v>19</v>
      </c>
      <c r="C80" t="s">
        <v>24</v>
      </c>
      <c r="D80" t="s">
        <v>29</v>
      </c>
      <c r="E80" t="s">
        <v>22</v>
      </c>
      <c r="F80">
        <v>2.1482211107935401</v>
      </c>
      <c r="G80">
        <v>2.11931418495992</v>
      </c>
      <c r="H80">
        <v>2.3735097749321201</v>
      </c>
      <c r="I80">
        <v>2.83141621213049</v>
      </c>
      <c r="J80">
        <v>3.1328146649680502</v>
      </c>
      <c r="K80">
        <v>3.5319684071987298</v>
      </c>
      <c r="L80">
        <v>3.5690899573641199</v>
      </c>
      <c r="M80">
        <v>3.9580982531363902</v>
      </c>
      <c r="N80">
        <v>4.0132296852309599</v>
      </c>
      <c r="O80">
        <v>3.8477647489733902</v>
      </c>
      <c r="P80">
        <v>3.6368047526709</v>
      </c>
      <c r="Q80">
        <v>3.1567661252714401</v>
      </c>
    </row>
    <row r="81" spans="1:17" x14ac:dyDescent="0.2">
      <c r="A81" t="s">
        <v>31</v>
      </c>
      <c r="B81" t="s">
        <v>19</v>
      </c>
      <c r="C81" t="s">
        <v>20</v>
      </c>
      <c r="D81" t="s">
        <v>21</v>
      </c>
      <c r="E81" t="s">
        <v>22</v>
      </c>
      <c r="F81">
        <v>2.0382493650465499</v>
      </c>
      <c r="G81">
        <v>2.28297703435392</v>
      </c>
      <c r="H81">
        <v>2.2406974224841898</v>
      </c>
      <c r="I81">
        <v>3.2953840603628501</v>
      </c>
      <c r="J81">
        <v>2.94868616904985</v>
      </c>
      <c r="K81">
        <v>3.27279705033984</v>
      </c>
      <c r="L81">
        <v>3.1609090453185198</v>
      </c>
      <c r="M81">
        <v>3.1570512336863001</v>
      </c>
      <c r="N81">
        <v>3.1661220853176899</v>
      </c>
      <c r="O81">
        <v>2.75498547606376</v>
      </c>
      <c r="P81">
        <v>2.8121958095007602</v>
      </c>
      <c r="Q81">
        <v>2.55942682150891</v>
      </c>
    </row>
    <row r="82" spans="1:17" x14ac:dyDescent="0.2">
      <c r="A82" t="s">
        <v>32</v>
      </c>
      <c r="B82" t="s">
        <v>19</v>
      </c>
      <c r="C82" t="s">
        <v>24</v>
      </c>
      <c r="D82" t="s">
        <v>21</v>
      </c>
      <c r="E82" t="s">
        <v>22</v>
      </c>
      <c r="F82">
        <v>2.1287151707983401</v>
      </c>
      <c r="G82">
        <v>2.7636296604901398</v>
      </c>
      <c r="H82">
        <v>2.2623979291116401</v>
      </c>
      <c r="I82">
        <v>2.4070185033015998</v>
      </c>
      <c r="J82">
        <v>3.10528640794724</v>
      </c>
      <c r="K82">
        <v>3.45407317523058</v>
      </c>
      <c r="L82">
        <v>3.3232364424171101</v>
      </c>
      <c r="M82">
        <v>3.55023337480075</v>
      </c>
      <c r="N82">
        <v>3.1137893544713098</v>
      </c>
      <c r="O82">
        <v>2.7375170607274302</v>
      </c>
      <c r="P82">
        <v>2.7017698906420602</v>
      </c>
      <c r="Q82">
        <v>2.5217394083628699</v>
      </c>
    </row>
    <row r="83" spans="1:17" x14ac:dyDescent="0.2">
      <c r="A83" t="s">
        <v>33</v>
      </c>
      <c r="B83" t="s">
        <v>19</v>
      </c>
      <c r="C83" t="s">
        <v>20</v>
      </c>
      <c r="D83" t="s">
        <v>26</v>
      </c>
      <c r="E83" t="s">
        <v>22</v>
      </c>
      <c r="F83">
        <v>2.3958520291376599</v>
      </c>
      <c r="G83">
        <v>2.4457672882299999</v>
      </c>
      <c r="H83">
        <v>2.6430957647416302</v>
      </c>
      <c r="I83">
        <v>3.0957592850255602</v>
      </c>
      <c r="J83">
        <v>3.3974391444095402</v>
      </c>
      <c r="K83">
        <v>3.6268221760592301</v>
      </c>
      <c r="L83">
        <v>3.78663338873262</v>
      </c>
      <c r="M83">
        <v>4.6708851710722898</v>
      </c>
      <c r="N83">
        <v>4.2063659903859296</v>
      </c>
      <c r="O83">
        <v>3.01963018809034</v>
      </c>
      <c r="P83">
        <v>3.3155719584004202</v>
      </c>
      <c r="Q83">
        <v>3.8840952763248402</v>
      </c>
    </row>
    <row r="84" spans="1:17" x14ac:dyDescent="0.2">
      <c r="A84" t="s">
        <v>34</v>
      </c>
      <c r="B84" t="s">
        <v>19</v>
      </c>
      <c r="C84" t="s">
        <v>24</v>
      </c>
      <c r="D84" t="s">
        <v>26</v>
      </c>
      <c r="E84" t="s">
        <v>22</v>
      </c>
      <c r="F84">
        <v>2.0460123045099001</v>
      </c>
      <c r="G84">
        <v>2.9146647321557801</v>
      </c>
      <c r="H84">
        <v>2.82422437818011</v>
      </c>
      <c r="I84">
        <v>2.7428250340786402</v>
      </c>
      <c r="J84">
        <v>4.0911899200023996</v>
      </c>
      <c r="K84">
        <v>2.6321048744549498</v>
      </c>
      <c r="L84">
        <v>4.1126291725874404</v>
      </c>
      <c r="M84">
        <v>4.2122316647968301</v>
      </c>
      <c r="N84">
        <v>3.5085313310180299</v>
      </c>
      <c r="O84">
        <v>4.1507794034384196</v>
      </c>
      <c r="P84">
        <v>3.4423143680324499</v>
      </c>
      <c r="Q84">
        <v>2.7685329393388902</v>
      </c>
    </row>
    <row r="85" spans="1:17" x14ac:dyDescent="0.2">
      <c r="A85" t="s">
        <v>35</v>
      </c>
      <c r="B85" t="s">
        <v>19</v>
      </c>
      <c r="C85" t="s">
        <v>20</v>
      </c>
      <c r="D85" t="s">
        <v>29</v>
      </c>
      <c r="E85" t="s">
        <v>22</v>
      </c>
      <c r="F85">
        <v>2.4670380806818399</v>
      </c>
      <c r="G85">
        <v>2.7278492710522202</v>
      </c>
      <c r="H85">
        <v>2.7603663277469699</v>
      </c>
      <c r="I85">
        <v>3.5732837297120801</v>
      </c>
      <c r="J85">
        <v>3.6399545949379801</v>
      </c>
      <c r="K85">
        <v>3.22057043954374</v>
      </c>
      <c r="L85">
        <v>3.6677874655576299</v>
      </c>
      <c r="M85">
        <v>3.72982611559424</v>
      </c>
      <c r="N85">
        <v>3.82959715465954</v>
      </c>
      <c r="O85">
        <v>3.69663430895142</v>
      </c>
      <c r="P85">
        <v>3.0388269708332398</v>
      </c>
      <c r="Q85">
        <v>2.9690536766845299</v>
      </c>
    </row>
    <row r="86" spans="1:17" x14ac:dyDescent="0.2">
      <c r="A86" t="s">
        <v>36</v>
      </c>
      <c r="B86" t="s">
        <v>19</v>
      </c>
      <c r="C86" t="s">
        <v>24</v>
      </c>
      <c r="D86" t="s">
        <v>29</v>
      </c>
      <c r="E86" t="s">
        <v>22</v>
      </c>
      <c r="F86">
        <v>1.9849129056518999</v>
      </c>
      <c r="G86">
        <v>2.38025966450027</v>
      </c>
      <c r="H86">
        <v>2.36737757215906</v>
      </c>
      <c r="I86">
        <v>2.5906876457505699</v>
      </c>
      <c r="J86">
        <v>2.73588031167797</v>
      </c>
      <c r="K86">
        <v>3.8436893068973301</v>
      </c>
      <c r="L86">
        <v>3.4638466899006799</v>
      </c>
      <c r="M86">
        <v>3.93267184666428</v>
      </c>
      <c r="N86">
        <v>3.7300992541695699</v>
      </c>
      <c r="O86">
        <v>3.83425417854601</v>
      </c>
      <c r="P86">
        <v>3.09867996483732</v>
      </c>
      <c r="Q86">
        <v>3.0882931817017498</v>
      </c>
    </row>
    <row r="87" spans="1:17" x14ac:dyDescent="0.2">
      <c r="A87" t="s">
        <v>37</v>
      </c>
      <c r="B87" t="s">
        <v>19</v>
      </c>
      <c r="C87" t="s">
        <v>20</v>
      </c>
      <c r="D87" t="s">
        <v>21</v>
      </c>
      <c r="E87" t="s">
        <v>22</v>
      </c>
      <c r="F87">
        <v>1.9078237490554399</v>
      </c>
      <c r="G87">
        <v>2.16308289899444</v>
      </c>
      <c r="H87">
        <v>2.1109415461147898</v>
      </c>
      <c r="I87">
        <v>2.7603461257022301</v>
      </c>
      <c r="J87">
        <v>3.6736894433666398</v>
      </c>
      <c r="K87">
        <v>2.8444960934992198</v>
      </c>
      <c r="L87">
        <v>3.0668599918293902</v>
      </c>
      <c r="M87">
        <v>2.9011623199341399</v>
      </c>
      <c r="N87">
        <v>3.2384078857918501</v>
      </c>
      <c r="O87">
        <v>2.9827786010381598</v>
      </c>
      <c r="P87">
        <v>2.69443942402919</v>
      </c>
      <c r="Q87">
        <v>2.5036865246839501</v>
      </c>
    </row>
    <row r="88" spans="1:17" x14ac:dyDescent="0.2">
      <c r="A88" t="s">
        <v>38</v>
      </c>
      <c r="B88" t="s">
        <v>19</v>
      </c>
      <c r="C88" t="s">
        <v>24</v>
      </c>
      <c r="D88" t="s">
        <v>21</v>
      </c>
      <c r="E88" t="s">
        <v>22</v>
      </c>
      <c r="F88">
        <v>3.3618548563988901</v>
      </c>
      <c r="G88">
        <v>2.5550530841486898</v>
      </c>
      <c r="H88">
        <v>2.6625666320642498</v>
      </c>
      <c r="I88">
        <v>2.9905892543564998</v>
      </c>
      <c r="J88">
        <v>3.0265005968289298</v>
      </c>
      <c r="K88">
        <v>3.3299746908852099</v>
      </c>
      <c r="L88">
        <v>3.6266731620638599</v>
      </c>
      <c r="M88">
        <v>3.4822501693902099</v>
      </c>
      <c r="N88">
        <v>3.4040742956205401</v>
      </c>
      <c r="O88">
        <v>3.4562857087038301</v>
      </c>
      <c r="P88">
        <v>2.6078708071858001</v>
      </c>
      <c r="Q88">
        <v>2.6990365133248</v>
      </c>
    </row>
    <row r="89" spans="1:17" x14ac:dyDescent="0.2">
      <c r="A89" t="s">
        <v>39</v>
      </c>
      <c r="B89" t="s">
        <v>19</v>
      </c>
      <c r="C89" t="s">
        <v>20</v>
      </c>
      <c r="D89" t="s">
        <v>26</v>
      </c>
      <c r="E89" t="s">
        <v>22</v>
      </c>
      <c r="F89">
        <v>2.1117997963631701</v>
      </c>
      <c r="G89">
        <v>2.40758822830706</v>
      </c>
      <c r="H89">
        <v>3.1617323749435799</v>
      </c>
      <c r="I89">
        <v>2.4899233508456802</v>
      </c>
      <c r="J89">
        <v>2.7889894162025302</v>
      </c>
      <c r="K89">
        <v>3.1462074218367699</v>
      </c>
      <c r="L89">
        <v>2.92691797313433</v>
      </c>
      <c r="M89">
        <v>3.8898618445840198</v>
      </c>
      <c r="N89">
        <v>3.5984827277770202</v>
      </c>
      <c r="O89">
        <v>4.2811515095300097</v>
      </c>
      <c r="P89">
        <v>3.55598457575655</v>
      </c>
      <c r="Q89">
        <v>3.5495314100192799</v>
      </c>
    </row>
    <row r="90" spans="1:17" x14ac:dyDescent="0.2">
      <c r="A90" t="s">
        <v>40</v>
      </c>
      <c r="B90" t="s">
        <v>19</v>
      </c>
      <c r="C90" t="s">
        <v>24</v>
      </c>
      <c r="D90" t="s">
        <v>26</v>
      </c>
      <c r="E90" t="s">
        <v>22</v>
      </c>
      <c r="F90">
        <v>2.9676643615559302</v>
      </c>
      <c r="G90">
        <v>2.7030288394325899</v>
      </c>
      <c r="H90">
        <v>2.0332597959808498</v>
      </c>
      <c r="I90">
        <v>2.8427611370414301</v>
      </c>
      <c r="J90">
        <v>2.8435818111230402</v>
      </c>
      <c r="K90">
        <v>3.2919769999297399</v>
      </c>
      <c r="L90">
        <v>4.5726116142214197</v>
      </c>
      <c r="M90">
        <v>3.97471739273549</v>
      </c>
      <c r="N90">
        <v>3.9972472920160702</v>
      </c>
      <c r="O90">
        <v>3.47087856055012</v>
      </c>
      <c r="P90">
        <v>3.23689127518788</v>
      </c>
      <c r="Q90">
        <v>4.0587399172928604</v>
      </c>
    </row>
    <row r="91" spans="1:17" x14ac:dyDescent="0.2">
      <c r="A91" t="s">
        <v>41</v>
      </c>
      <c r="B91" t="s">
        <v>19</v>
      </c>
      <c r="C91" t="s">
        <v>20</v>
      </c>
      <c r="D91" t="s">
        <v>29</v>
      </c>
      <c r="E91" t="s">
        <v>22</v>
      </c>
      <c r="F91">
        <v>2.0508448445233798</v>
      </c>
      <c r="G91">
        <v>2.3993879186843601</v>
      </c>
      <c r="H91">
        <v>2.7267832231233702</v>
      </c>
      <c r="I91">
        <v>3.8495520553634299</v>
      </c>
      <c r="J91">
        <v>3.6553998289806602</v>
      </c>
      <c r="K91">
        <v>4.3598068605451097</v>
      </c>
      <c r="L91">
        <v>4.0311334781273498</v>
      </c>
      <c r="M91">
        <v>3.6058578767498202</v>
      </c>
      <c r="N91">
        <v>4.09162016492993</v>
      </c>
      <c r="O91">
        <v>3.6304988842411299</v>
      </c>
      <c r="P91">
        <v>3.7638420028824999</v>
      </c>
      <c r="Q91">
        <v>3.0813323101074599</v>
      </c>
    </row>
    <row r="92" spans="1:17" x14ac:dyDescent="0.2">
      <c r="A92" t="s">
        <v>42</v>
      </c>
      <c r="B92" t="s">
        <v>19</v>
      </c>
      <c r="C92" t="s">
        <v>24</v>
      </c>
      <c r="D92" t="s">
        <v>29</v>
      </c>
      <c r="E92" t="s">
        <v>22</v>
      </c>
      <c r="F92">
        <v>2.0955499653730301</v>
      </c>
      <c r="G92">
        <v>2.2507320043108101</v>
      </c>
      <c r="H92">
        <v>3.4200857978983401</v>
      </c>
      <c r="I92">
        <v>3.2411360167924799</v>
      </c>
      <c r="J92">
        <v>3.3909336758195701</v>
      </c>
      <c r="K92">
        <v>4.1444690219924496</v>
      </c>
      <c r="L92">
        <v>4.4587814946966402</v>
      </c>
      <c r="M92">
        <v>4.2786589527087804</v>
      </c>
      <c r="N92">
        <v>3.4946491214805202</v>
      </c>
      <c r="O92">
        <v>3.8396962605662401</v>
      </c>
      <c r="P92">
        <v>3.5655478779419898</v>
      </c>
      <c r="Q92">
        <v>3.1503304423187899</v>
      </c>
    </row>
    <row r="94" spans="1:17" x14ac:dyDescent="0.2">
      <c r="A94" t="s">
        <v>74</v>
      </c>
      <c r="F94">
        <f>AVERAGE(F75:F92)</f>
        <v>2.3303712718367873</v>
      </c>
      <c r="G94">
        <f t="shared" ref="G94:Q94" si="6">AVERAGE(G75:G92)</f>
        <v>2.4324554311597764</v>
      </c>
      <c r="H94">
        <f t="shared" si="6"/>
        <v>2.4946826900871759</v>
      </c>
      <c r="I94">
        <f t="shared" si="6"/>
        <v>2.9094512461289259</v>
      </c>
      <c r="J94">
        <f t="shared" si="6"/>
        <v>3.2327967292298592</v>
      </c>
      <c r="K94">
        <f t="shared" si="6"/>
        <v>3.3403905915603165</v>
      </c>
      <c r="L94">
        <f t="shared" si="6"/>
        <v>3.58812448938883</v>
      </c>
      <c r="M94">
        <f t="shared" si="6"/>
        <v>3.7441876914008358</v>
      </c>
      <c r="N94">
        <f t="shared" si="6"/>
        <v>3.6761796005951584</v>
      </c>
      <c r="O94">
        <f t="shared" si="6"/>
        <v>3.5330819984548887</v>
      </c>
      <c r="P94">
        <f t="shared" si="6"/>
        <v>3.1758920191651585</v>
      </c>
      <c r="Q94">
        <f t="shared" si="6"/>
        <v>3.1075342098339926</v>
      </c>
    </row>
    <row r="95" spans="1:17" x14ac:dyDescent="0.2">
      <c r="A95" t="s">
        <v>75</v>
      </c>
      <c r="F95">
        <f>STDEV(F75:F92)</f>
        <v>0.43255185693851766</v>
      </c>
      <c r="G95">
        <f t="shared" ref="G95:Q95" si="7">STDEV(G75:G92)</f>
        <v>0.31771917651624043</v>
      </c>
      <c r="H95">
        <f t="shared" si="7"/>
        <v>0.41082967467162057</v>
      </c>
      <c r="I95">
        <f t="shared" si="7"/>
        <v>0.48392756476819021</v>
      </c>
      <c r="J95">
        <f t="shared" si="7"/>
        <v>0.59747565096481903</v>
      </c>
      <c r="K95">
        <f t="shared" si="7"/>
        <v>0.496268723431815</v>
      </c>
      <c r="L95">
        <f t="shared" si="7"/>
        <v>0.49795814964693291</v>
      </c>
      <c r="M95">
        <f t="shared" si="7"/>
        <v>0.43990072887120568</v>
      </c>
      <c r="N95">
        <f t="shared" si="7"/>
        <v>0.46039082713579954</v>
      </c>
      <c r="O95">
        <f t="shared" si="7"/>
        <v>0.55478836646929608</v>
      </c>
      <c r="P95">
        <f t="shared" si="7"/>
        <v>0.42809181496020032</v>
      </c>
      <c r="Q95">
        <f t="shared" si="7"/>
        <v>0.54754154332720351</v>
      </c>
    </row>
    <row r="97" spans="1:17" x14ac:dyDescent="0.2">
      <c r="A97" t="s">
        <v>79</v>
      </c>
    </row>
    <row r="98" spans="1:17" x14ac:dyDescent="0.2">
      <c r="A98" s="1" t="s">
        <v>1</v>
      </c>
      <c r="B98" s="1" t="s">
        <v>2</v>
      </c>
      <c r="C98" s="1" t="s">
        <v>3</v>
      </c>
      <c r="D98" s="1" t="s">
        <v>4</v>
      </c>
      <c r="E98" s="1" t="s">
        <v>5</v>
      </c>
      <c r="F98" s="1" t="s">
        <v>6</v>
      </c>
      <c r="G98" s="1" t="s">
        <v>7</v>
      </c>
      <c r="H98" s="1" t="s">
        <v>8</v>
      </c>
      <c r="I98" s="1" t="s">
        <v>9</v>
      </c>
      <c r="J98" s="1" t="s">
        <v>10</v>
      </c>
      <c r="K98" s="1" t="s">
        <v>11</v>
      </c>
      <c r="L98" s="1" t="s">
        <v>12</v>
      </c>
      <c r="M98" s="1" t="s">
        <v>13</v>
      </c>
      <c r="N98" s="1" t="s">
        <v>14</v>
      </c>
      <c r="O98" s="1" t="s">
        <v>15</v>
      </c>
      <c r="P98" s="1" t="s">
        <v>16</v>
      </c>
      <c r="Q98" s="1" t="s">
        <v>17</v>
      </c>
    </row>
    <row r="99" spans="1:17" x14ac:dyDescent="0.2">
      <c r="A99" t="s">
        <v>18</v>
      </c>
      <c r="B99" t="s">
        <v>19</v>
      </c>
      <c r="C99" t="s">
        <v>20</v>
      </c>
      <c r="D99" t="s">
        <v>21</v>
      </c>
      <c r="E99" t="s">
        <v>22</v>
      </c>
      <c r="F99">
        <v>0.52392884146172702</v>
      </c>
      <c r="G99">
        <v>0.54720887282390396</v>
      </c>
      <c r="H99">
        <v>0.679231927999983</v>
      </c>
      <c r="I99">
        <v>0.486648313619442</v>
      </c>
      <c r="J99">
        <v>0.51852988123798205</v>
      </c>
      <c r="K99">
        <v>0.50833122916010998</v>
      </c>
      <c r="L99">
        <v>0.51032342632581096</v>
      </c>
      <c r="M99">
        <v>0.67929401627526897</v>
      </c>
      <c r="N99">
        <v>0.49903981156424998</v>
      </c>
      <c r="O99">
        <v>0.53001609376990899</v>
      </c>
      <c r="P99">
        <v>0.54097299081980699</v>
      </c>
      <c r="Q99">
        <v>0.50675499655658396</v>
      </c>
    </row>
    <row r="100" spans="1:17" x14ac:dyDescent="0.2">
      <c r="A100" t="s">
        <v>23</v>
      </c>
      <c r="B100" t="s">
        <v>19</v>
      </c>
      <c r="C100" t="s">
        <v>24</v>
      </c>
      <c r="D100" t="s">
        <v>21</v>
      </c>
      <c r="E100" t="s">
        <v>22</v>
      </c>
      <c r="F100">
        <v>0.521025911194271</v>
      </c>
      <c r="G100">
        <v>0.60657464471103695</v>
      </c>
      <c r="H100">
        <v>0.53116107048462802</v>
      </c>
      <c r="I100">
        <v>0.47710676676594799</v>
      </c>
      <c r="J100">
        <v>0.49270918822626603</v>
      </c>
      <c r="K100">
        <v>0.53805009882003296</v>
      </c>
      <c r="L100">
        <v>0.51024115823987803</v>
      </c>
      <c r="M100">
        <v>0.45821646274247102</v>
      </c>
      <c r="N100">
        <v>0.53202832343865103</v>
      </c>
      <c r="O100">
        <v>0.48760533417581198</v>
      </c>
      <c r="P100">
        <v>0.50548033755099198</v>
      </c>
      <c r="Q100">
        <v>0.52441299744381098</v>
      </c>
    </row>
    <row r="101" spans="1:17" x14ac:dyDescent="0.2">
      <c r="A101" t="s">
        <v>25</v>
      </c>
      <c r="B101" t="s">
        <v>19</v>
      </c>
      <c r="C101" t="s">
        <v>20</v>
      </c>
      <c r="D101" t="s">
        <v>26</v>
      </c>
      <c r="E101" t="s">
        <v>22</v>
      </c>
      <c r="F101">
        <v>0.50085192035801995</v>
      </c>
      <c r="G101">
        <v>0.47390838575656502</v>
      </c>
      <c r="H101">
        <v>0.48980098787126802</v>
      </c>
      <c r="I101">
        <v>0.45243369394955901</v>
      </c>
      <c r="J101">
        <v>0.45378649174352298</v>
      </c>
      <c r="K101">
        <v>0.50134562974433095</v>
      </c>
      <c r="L101">
        <v>0.53402518403450605</v>
      </c>
      <c r="M101">
        <v>0.48662734485176801</v>
      </c>
      <c r="N101">
        <v>0.54115706391805396</v>
      </c>
      <c r="O101">
        <v>0.53189526424780798</v>
      </c>
      <c r="P101">
        <v>0.49603183005638402</v>
      </c>
      <c r="Q101">
        <v>0.55533319286071403</v>
      </c>
    </row>
    <row r="102" spans="1:17" x14ac:dyDescent="0.2">
      <c r="A102" t="s">
        <v>27</v>
      </c>
      <c r="B102" t="s">
        <v>19</v>
      </c>
      <c r="C102" t="s">
        <v>24</v>
      </c>
      <c r="D102" t="s">
        <v>26</v>
      </c>
      <c r="E102" t="s">
        <v>22</v>
      </c>
      <c r="F102">
        <v>0.48476595333364603</v>
      </c>
      <c r="G102">
        <v>0.566385364847525</v>
      </c>
      <c r="H102">
        <v>0.508352798544081</v>
      </c>
      <c r="I102">
        <v>0.44342575048183103</v>
      </c>
      <c r="J102">
        <v>0.56686238263683697</v>
      </c>
      <c r="K102">
        <v>0.44534593829434499</v>
      </c>
      <c r="L102">
        <v>0.49411763428924799</v>
      </c>
      <c r="M102">
        <v>0.50835422235897298</v>
      </c>
      <c r="N102">
        <v>0.47541280145970599</v>
      </c>
      <c r="O102">
        <v>0.50256370083007396</v>
      </c>
      <c r="P102">
        <v>0.48619055850507598</v>
      </c>
      <c r="Q102">
        <v>0.47642282031591698</v>
      </c>
    </row>
    <row r="103" spans="1:17" x14ac:dyDescent="0.2">
      <c r="A103" t="s">
        <v>28</v>
      </c>
      <c r="B103" t="s">
        <v>19</v>
      </c>
      <c r="C103" t="s">
        <v>20</v>
      </c>
      <c r="D103" t="s">
        <v>29</v>
      </c>
      <c r="E103" t="s">
        <v>22</v>
      </c>
      <c r="F103">
        <v>0.53810564513638304</v>
      </c>
      <c r="G103">
        <v>0.62401864213804903</v>
      </c>
      <c r="H103">
        <v>0.62543466021949401</v>
      </c>
      <c r="I103">
        <v>0.58909360040386904</v>
      </c>
      <c r="J103">
        <v>0.56176630068998101</v>
      </c>
      <c r="K103">
        <v>0.551245199927618</v>
      </c>
      <c r="L103">
        <v>0.61605736375244302</v>
      </c>
      <c r="M103">
        <v>0.476783117870069</v>
      </c>
      <c r="N103">
        <v>0.57659528109192004</v>
      </c>
      <c r="O103">
        <v>0.50596900573319903</v>
      </c>
      <c r="P103">
        <v>0.54539726254314902</v>
      </c>
      <c r="Q103">
        <v>0.52964634853234804</v>
      </c>
    </row>
    <row r="104" spans="1:17" x14ac:dyDescent="0.2">
      <c r="A104" t="s">
        <v>30</v>
      </c>
      <c r="B104" t="s">
        <v>19</v>
      </c>
      <c r="C104" t="s">
        <v>24</v>
      </c>
      <c r="D104" t="s">
        <v>29</v>
      </c>
      <c r="E104" t="s">
        <v>22</v>
      </c>
      <c r="F104">
        <v>0.55304437109367</v>
      </c>
      <c r="G104">
        <v>0.53131260547871995</v>
      </c>
      <c r="H104">
        <v>0.545857374184337</v>
      </c>
      <c r="I104">
        <v>0.51034094809236696</v>
      </c>
      <c r="J104">
        <v>0.56494433845430503</v>
      </c>
      <c r="K104">
        <v>0.52028620342582499</v>
      </c>
      <c r="L104">
        <v>0.51461161112849396</v>
      </c>
      <c r="M104">
        <v>0.471623093378089</v>
      </c>
      <c r="N104">
        <v>0.48182105996494901</v>
      </c>
      <c r="O104">
        <v>0.461980147730913</v>
      </c>
      <c r="P104">
        <v>0.50399400546719597</v>
      </c>
      <c r="Q104">
        <v>0.52713286206547505</v>
      </c>
    </row>
    <row r="105" spans="1:17" x14ac:dyDescent="0.2">
      <c r="A105" t="s">
        <v>31</v>
      </c>
      <c r="B105" t="s">
        <v>19</v>
      </c>
      <c r="C105" t="s">
        <v>20</v>
      </c>
      <c r="D105" t="s">
        <v>21</v>
      </c>
      <c r="E105" t="s">
        <v>22</v>
      </c>
      <c r="F105">
        <v>0.54935515855026096</v>
      </c>
      <c r="G105">
        <v>0.55045494777669002</v>
      </c>
      <c r="H105">
        <v>0.52034587556738099</v>
      </c>
      <c r="I105">
        <v>0.51453431654614501</v>
      </c>
      <c r="J105">
        <v>0.474498864049617</v>
      </c>
      <c r="K105">
        <v>0.51572045717290205</v>
      </c>
      <c r="L105">
        <v>0.52487305366014503</v>
      </c>
      <c r="M105">
        <v>0.47711407154086199</v>
      </c>
      <c r="N105">
        <v>0.55235580861850997</v>
      </c>
      <c r="O105">
        <v>0.534435707045817</v>
      </c>
      <c r="P105">
        <v>0.51580098382759698</v>
      </c>
      <c r="Q105">
        <v>0.50014775123986399</v>
      </c>
    </row>
    <row r="106" spans="1:17" x14ac:dyDescent="0.2">
      <c r="A106" t="s">
        <v>32</v>
      </c>
      <c r="B106" t="s">
        <v>19</v>
      </c>
      <c r="C106" t="s">
        <v>24</v>
      </c>
      <c r="D106" t="s">
        <v>21</v>
      </c>
      <c r="E106" t="s">
        <v>22</v>
      </c>
      <c r="F106">
        <v>0.53770690108191299</v>
      </c>
      <c r="G106">
        <v>0.59679064574906604</v>
      </c>
      <c r="H106">
        <v>0.52339296345196995</v>
      </c>
      <c r="I106">
        <v>0.53071246578848197</v>
      </c>
      <c r="J106">
        <v>0.52520680613843995</v>
      </c>
      <c r="K106">
        <v>0.56526321852629702</v>
      </c>
      <c r="L106">
        <v>0.53310695517377404</v>
      </c>
      <c r="M106">
        <v>0.49486092130461001</v>
      </c>
      <c r="N106">
        <v>0.54917778111984406</v>
      </c>
      <c r="O106">
        <v>0.50459556715309095</v>
      </c>
      <c r="P106">
        <v>0.52457504446731995</v>
      </c>
      <c r="Q106">
        <v>0.52999624061381201</v>
      </c>
    </row>
    <row r="107" spans="1:17" x14ac:dyDescent="0.2">
      <c r="A107" t="s">
        <v>33</v>
      </c>
      <c r="B107" t="s">
        <v>19</v>
      </c>
      <c r="C107" t="s">
        <v>20</v>
      </c>
      <c r="D107" t="s">
        <v>26</v>
      </c>
      <c r="E107" t="s">
        <v>22</v>
      </c>
      <c r="F107">
        <v>0.47811901724700101</v>
      </c>
      <c r="G107">
        <v>0.49733140314591601</v>
      </c>
      <c r="H107">
        <v>0.50630736549492905</v>
      </c>
      <c r="I107">
        <v>0.51075968819967399</v>
      </c>
      <c r="J107">
        <v>0.51652410149558403</v>
      </c>
      <c r="K107">
        <v>0.464525889776715</v>
      </c>
      <c r="L107">
        <v>0.47742871277860599</v>
      </c>
      <c r="M107">
        <v>0.53069891551694504</v>
      </c>
      <c r="N107">
        <v>0.53715330026241803</v>
      </c>
      <c r="O107">
        <v>0.50282398278645601</v>
      </c>
      <c r="P107">
        <v>0.49421463737209098</v>
      </c>
      <c r="Q107">
        <v>0.51349963855046199</v>
      </c>
    </row>
    <row r="108" spans="1:17" x14ac:dyDescent="0.2">
      <c r="A108" t="s">
        <v>34</v>
      </c>
      <c r="B108" t="s">
        <v>19</v>
      </c>
      <c r="C108" t="s">
        <v>24</v>
      </c>
      <c r="D108" t="s">
        <v>26</v>
      </c>
      <c r="E108" t="s">
        <v>22</v>
      </c>
      <c r="F108">
        <v>0.52072908044269905</v>
      </c>
      <c r="G108">
        <v>0.49999094095331797</v>
      </c>
      <c r="H108">
        <v>0.50147006992944099</v>
      </c>
      <c r="I108">
        <v>0.51127670054604302</v>
      </c>
      <c r="J108">
        <v>0.47686916990197897</v>
      </c>
      <c r="K108">
        <v>0.51412260883313798</v>
      </c>
      <c r="L108">
        <v>0.491515347066039</v>
      </c>
      <c r="M108">
        <v>0.50494668251071795</v>
      </c>
      <c r="N108">
        <v>0.57846035602696899</v>
      </c>
      <c r="O108">
        <v>0.52684157938627696</v>
      </c>
      <c r="P108">
        <v>0.492022957719006</v>
      </c>
      <c r="Q108">
        <v>0.44146393880767798</v>
      </c>
    </row>
    <row r="109" spans="1:17" x14ac:dyDescent="0.2">
      <c r="A109" t="s">
        <v>35</v>
      </c>
      <c r="B109" t="s">
        <v>19</v>
      </c>
      <c r="C109" t="s">
        <v>20</v>
      </c>
      <c r="D109" t="s">
        <v>29</v>
      </c>
      <c r="E109" t="s">
        <v>22</v>
      </c>
      <c r="F109">
        <v>0.51914609730120198</v>
      </c>
      <c r="G109">
        <v>0.53150264315926798</v>
      </c>
      <c r="H109">
        <v>0.50163529149613095</v>
      </c>
      <c r="I109">
        <v>0.49138097054447999</v>
      </c>
      <c r="J109">
        <v>0.52352040167781699</v>
      </c>
      <c r="K109">
        <v>0.49137573695155201</v>
      </c>
      <c r="L109">
        <v>0.52022146399571401</v>
      </c>
      <c r="M109">
        <v>0.47024182826230199</v>
      </c>
      <c r="N109">
        <v>0.47367446892852999</v>
      </c>
      <c r="O109">
        <v>0.50152552534390404</v>
      </c>
      <c r="P109">
        <v>0.49500987560776399</v>
      </c>
      <c r="Q109">
        <v>0.485699549736333</v>
      </c>
    </row>
    <row r="110" spans="1:17" x14ac:dyDescent="0.2">
      <c r="A110" t="s">
        <v>36</v>
      </c>
      <c r="B110" t="s">
        <v>19</v>
      </c>
      <c r="C110" t="s">
        <v>24</v>
      </c>
      <c r="D110" t="s">
        <v>29</v>
      </c>
      <c r="E110" t="s">
        <v>22</v>
      </c>
      <c r="F110">
        <v>0.53627707374691802</v>
      </c>
      <c r="G110">
        <v>0.52129486537665404</v>
      </c>
      <c r="H110">
        <v>0.53674974616564497</v>
      </c>
      <c r="I110">
        <v>0.548229787110455</v>
      </c>
      <c r="J110">
        <v>0.54328866882266502</v>
      </c>
      <c r="K110">
        <v>0.58538884987609296</v>
      </c>
      <c r="L110">
        <v>0.50897986677060603</v>
      </c>
      <c r="M110">
        <v>0.51278130887056295</v>
      </c>
      <c r="N110">
        <v>0.50150247013929705</v>
      </c>
      <c r="O110">
        <v>0.52447407356653697</v>
      </c>
      <c r="P110">
        <v>0.51679739398653102</v>
      </c>
      <c r="Q110">
        <v>0.50440560914444899</v>
      </c>
    </row>
    <row r="111" spans="1:17" x14ac:dyDescent="0.2">
      <c r="A111" t="s">
        <v>37</v>
      </c>
      <c r="B111" t="s">
        <v>19</v>
      </c>
      <c r="C111" t="s">
        <v>20</v>
      </c>
      <c r="D111" t="s">
        <v>21</v>
      </c>
      <c r="E111" t="s">
        <v>22</v>
      </c>
      <c r="F111">
        <v>0.496027527212973</v>
      </c>
      <c r="G111">
        <v>0.51002166548134298</v>
      </c>
      <c r="H111">
        <v>0.52440274643631901</v>
      </c>
      <c r="I111">
        <v>0.50082439139541401</v>
      </c>
      <c r="J111">
        <v>0.51193181608907801</v>
      </c>
      <c r="K111">
        <v>0.51330029959616197</v>
      </c>
      <c r="L111">
        <v>0.53184721489202502</v>
      </c>
      <c r="M111">
        <v>0.50348320547799497</v>
      </c>
      <c r="N111">
        <v>0.538045796631762</v>
      </c>
      <c r="O111">
        <v>0.51200954581095703</v>
      </c>
      <c r="P111">
        <v>0.51640840150192302</v>
      </c>
      <c r="Q111">
        <v>0.52193060401262803</v>
      </c>
    </row>
    <row r="112" spans="1:17" x14ac:dyDescent="0.2">
      <c r="A112" t="s">
        <v>38</v>
      </c>
      <c r="B112" t="s">
        <v>19</v>
      </c>
      <c r="C112" t="s">
        <v>24</v>
      </c>
      <c r="D112" t="s">
        <v>21</v>
      </c>
      <c r="E112" t="s">
        <v>22</v>
      </c>
      <c r="F112">
        <v>0.56393670257627604</v>
      </c>
      <c r="G112">
        <v>0.53270517805311102</v>
      </c>
      <c r="H112">
        <v>0.55988355355054498</v>
      </c>
      <c r="I112">
        <v>0.47565413991074201</v>
      </c>
      <c r="J112">
        <v>0.50111809984644495</v>
      </c>
      <c r="K112">
        <v>0.501945769053464</v>
      </c>
      <c r="L112">
        <v>0.53281941712622605</v>
      </c>
      <c r="M112">
        <v>0.501906211829941</v>
      </c>
      <c r="N112">
        <v>0.48963870722049502</v>
      </c>
      <c r="O112">
        <v>0.54685406740265496</v>
      </c>
      <c r="P112">
        <v>0.53882201015272801</v>
      </c>
      <c r="Q112">
        <v>0.51623133767246299</v>
      </c>
    </row>
    <row r="113" spans="1:17" x14ac:dyDescent="0.2">
      <c r="A113" t="s">
        <v>39</v>
      </c>
      <c r="B113" t="s">
        <v>19</v>
      </c>
      <c r="C113" t="s">
        <v>20</v>
      </c>
      <c r="D113" t="s">
        <v>26</v>
      </c>
      <c r="E113" t="s">
        <v>22</v>
      </c>
      <c r="F113">
        <v>0.49122297582195901</v>
      </c>
      <c r="G113">
        <v>0.55056625086491695</v>
      </c>
      <c r="H113">
        <v>0.49364747873167197</v>
      </c>
      <c r="I113">
        <v>0.49778406435874301</v>
      </c>
      <c r="J113">
        <v>0.49637207886563101</v>
      </c>
      <c r="K113">
        <v>0.532529369701081</v>
      </c>
      <c r="L113">
        <v>0.52290393665850199</v>
      </c>
      <c r="M113">
        <v>0.47641477780930203</v>
      </c>
      <c r="N113">
        <v>0.53406847443389505</v>
      </c>
      <c r="O113">
        <v>0.49998580833788903</v>
      </c>
      <c r="P113">
        <v>0.53149401959321496</v>
      </c>
      <c r="Q113">
        <v>0.55709606607155804</v>
      </c>
    </row>
    <row r="114" spans="1:17" x14ac:dyDescent="0.2">
      <c r="A114" t="s">
        <v>40</v>
      </c>
      <c r="B114" t="s">
        <v>19</v>
      </c>
      <c r="C114" t="s">
        <v>24</v>
      </c>
      <c r="D114" t="s">
        <v>26</v>
      </c>
      <c r="E114" t="s">
        <v>22</v>
      </c>
      <c r="F114">
        <v>0.50052487721307104</v>
      </c>
      <c r="G114">
        <v>0.477539786730383</v>
      </c>
      <c r="H114">
        <v>0.53597086802698801</v>
      </c>
      <c r="I114">
        <v>0.514290889053866</v>
      </c>
      <c r="J114">
        <v>0.55079334501747002</v>
      </c>
      <c r="K114">
        <v>0.43794893327583501</v>
      </c>
      <c r="L114">
        <v>0.48509986429180901</v>
      </c>
      <c r="M114">
        <v>0.49954622726583497</v>
      </c>
      <c r="N114">
        <v>0.50796612378460704</v>
      </c>
      <c r="O114">
        <v>0.46467508434824401</v>
      </c>
      <c r="P114">
        <v>0.478124163322874</v>
      </c>
      <c r="Q114">
        <v>0.486759975128636</v>
      </c>
    </row>
    <row r="115" spans="1:17" x14ac:dyDescent="0.2">
      <c r="A115" t="s">
        <v>41</v>
      </c>
      <c r="B115" t="s">
        <v>19</v>
      </c>
      <c r="C115" t="s">
        <v>20</v>
      </c>
      <c r="D115" t="s">
        <v>29</v>
      </c>
      <c r="E115" t="s">
        <v>22</v>
      </c>
      <c r="F115">
        <v>0.51339204399480398</v>
      </c>
      <c r="G115">
        <v>0.51476187104298599</v>
      </c>
      <c r="H115">
        <v>0.55741017272209603</v>
      </c>
      <c r="I115">
        <v>0.55091137334039997</v>
      </c>
      <c r="J115">
        <v>0.55663622998263096</v>
      </c>
      <c r="K115">
        <v>0.55067888304692503</v>
      </c>
      <c r="L115">
        <v>0.55700505512157705</v>
      </c>
      <c r="M115">
        <v>0.49071848415795499</v>
      </c>
      <c r="N115">
        <v>0.50817697909585802</v>
      </c>
      <c r="O115">
        <v>0.49611650448845701</v>
      </c>
      <c r="P115">
        <v>0.52103369310183401</v>
      </c>
      <c r="Q115">
        <v>0.50190948603431695</v>
      </c>
    </row>
    <row r="116" spans="1:17" x14ac:dyDescent="0.2">
      <c r="A116" t="s">
        <v>42</v>
      </c>
      <c r="B116" t="s">
        <v>19</v>
      </c>
      <c r="C116" t="s">
        <v>24</v>
      </c>
      <c r="D116" t="s">
        <v>29</v>
      </c>
      <c r="E116" t="s">
        <v>22</v>
      </c>
      <c r="F116">
        <v>0.51393476617741096</v>
      </c>
      <c r="G116">
        <v>0.49433915736233502</v>
      </c>
      <c r="H116">
        <v>0.53052802127943699</v>
      </c>
      <c r="I116">
        <v>0.48391579656648398</v>
      </c>
      <c r="J116">
        <v>0.49894392383449998</v>
      </c>
      <c r="K116">
        <v>0.51936080679550101</v>
      </c>
      <c r="L116">
        <v>0.53061136017032995</v>
      </c>
      <c r="M116">
        <v>0.48329446437201101</v>
      </c>
      <c r="N116">
        <v>0.46881653530470402</v>
      </c>
      <c r="O116">
        <v>0.48817915874032503</v>
      </c>
      <c r="P116">
        <v>0.50661863920454797</v>
      </c>
      <c r="Q116">
        <v>0.48747262370844402</v>
      </c>
    </row>
    <row r="118" spans="1:17" x14ac:dyDescent="0.2">
      <c r="A118" t="s">
        <v>74</v>
      </c>
      <c r="F118">
        <f>AVERAGE(F99:F116)</f>
        <v>0.51900527021912235</v>
      </c>
      <c r="G118">
        <f t="shared" ref="G118:Q118" si="8">AVERAGE(G99:G116)</f>
        <v>0.53481710396954363</v>
      </c>
      <c r="H118">
        <f t="shared" si="8"/>
        <v>0.53731016511979701</v>
      </c>
      <c r="I118">
        <f t="shared" si="8"/>
        <v>0.50496242537077463</v>
      </c>
      <c r="J118">
        <f t="shared" si="8"/>
        <v>0.51857233826170834</v>
      </c>
      <c r="K118">
        <f t="shared" si="8"/>
        <v>0.51426472899877373</v>
      </c>
      <c r="L118">
        <f t="shared" si="8"/>
        <v>0.52198825697087403</v>
      </c>
      <c r="M118">
        <f t="shared" si="8"/>
        <v>0.50149474202198219</v>
      </c>
      <c r="N118">
        <f t="shared" si="8"/>
        <v>0.5191717301669122</v>
      </c>
      <c r="O118">
        <f t="shared" si="8"/>
        <v>0.50680811949435123</v>
      </c>
      <c r="P118">
        <f t="shared" si="8"/>
        <v>0.51161048915555751</v>
      </c>
      <c r="Q118">
        <f t="shared" si="8"/>
        <v>0.50923977991641622</v>
      </c>
    </row>
    <row r="119" spans="1:17" x14ac:dyDescent="0.2">
      <c r="A119" t="s">
        <v>75</v>
      </c>
      <c r="F119">
        <f>STDEV(F99:F116)</f>
        <v>2.4271688363985904E-2</v>
      </c>
      <c r="G119">
        <f t="shared" ref="G119:Q119" si="9">STDEV(G99:G116)</f>
        <v>4.2746956417743252E-2</v>
      </c>
      <c r="H119">
        <f t="shared" si="9"/>
        <v>4.7371370030087991E-2</v>
      </c>
      <c r="I119">
        <f t="shared" si="9"/>
        <v>3.5328672282542085E-2</v>
      </c>
      <c r="J119">
        <f t="shared" si="9"/>
        <v>3.3688244448480342E-2</v>
      </c>
      <c r="K119">
        <f t="shared" si="9"/>
        <v>3.8534396926531302E-2</v>
      </c>
      <c r="L119">
        <f t="shared" si="9"/>
        <v>3.0864229435655519E-2</v>
      </c>
      <c r="M119">
        <f t="shared" si="9"/>
        <v>4.7865203549551739E-2</v>
      </c>
      <c r="N119">
        <f t="shared" si="9"/>
        <v>3.4399032120887282E-2</v>
      </c>
      <c r="O119">
        <f t="shared" si="9"/>
        <v>2.3014304843733575E-2</v>
      </c>
      <c r="P119">
        <f t="shared" si="9"/>
        <v>1.9638590388816997E-2</v>
      </c>
      <c r="Q119">
        <f t="shared" si="9"/>
        <v>2.8086329027043066E-2</v>
      </c>
    </row>
    <row r="121" spans="1:17" x14ac:dyDescent="0.2">
      <c r="A121" t="s">
        <v>80</v>
      </c>
    </row>
    <row r="122" spans="1:17" x14ac:dyDescent="0.2">
      <c r="A122" s="1" t="s">
        <v>1</v>
      </c>
      <c r="B122" s="1" t="s">
        <v>2</v>
      </c>
      <c r="C122" s="1" t="s">
        <v>3</v>
      </c>
      <c r="D122" s="1" t="s">
        <v>4</v>
      </c>
      <c r="E122" s="1" t="s">
        <v>5</v>
      </c>
      <c r="F122" s="1" t="s">
        <v>6</v>
      </c>
      <c r="G122" s="1" t="s">
        <v>7</v>
      </c>
      <c r="H122" s="1" t="s">
        <v>8</v>
      </c>
      <c r="I122" s="1" t="s">
        <v>9</v>
      </c>
      <c r="J122" s="1" t="s">
        <v>10</v>
      </c>
      <c r="K122" s="1" t="s">
        <v>11</v>
      </c>
      <c r="L122" s="1" t="s">
        <v>12</v>
      </c>
      <c r="M122" s="1" t="s">
        <v>13</v>
      </c>
      <c r="N122" s="1" t="s">
        <v>14</v>
      </c>
      <c r="O122" s="1" t="s">
        <v>15</v>
      </c>
      <c r="P122" s="1" t="s">
        <v>16</v>
      </c>
      <c r="Q122" s="1" t="s">
        <v>17</v>
      </c>
    </row>
    <row r="123" spans="1:17" x14ac:dyDescent="0.2">
      <c r="A123" t="s">
        <v>18</v>
      </c>
      <c r="B123" t="s">
        <v>19</v>
      </c>
      <c r="C123" t="s">
        <v>20</v>
      </c>
      <c r="D123" t="s">
        <v>21</v>
      </c>
      <c r="E123" t="s">
        <v>22</v>
      </c>
      <c r="F123">
        <v>0.945784498055107</v>
      </c>
      <c r="G123">
        <v>0.95417732956034895</v>
      </c>
      <c r="H123">
        <v>0.93881791163750605</v>
      </c>
      <c r="I123">
        <v>0.95744334045213997</v>
      </c>
      <c r="J123">
        <v>0.94778053258401196</v>
      </c>
      <c r="K123">
        <v>0.95629791100195205</v>
      </c>
      <c r="L123">
        <v>0.94613673363380602</v>
      </c>
      <c r="M123">
        <v>0.94091982672673002</v>
      </c>
      <c r="N123">
        <v>0.95093849198359703</v>
      </c>
      <c r="O123">
        <v>0.94963346723542197</v>
      </c>
      <c r="P123">
        <v>0.954702531008505</v>
      </c>
      <c r="Q123">
        <v>0.95331008013289298</v>
      </c>
    </row>
    <row r="124" spans="1:17" x14ac:dyDescent="0.2">
      <c r="A124" t="s">
        <v>23</v>
      </c>
      <c r="B124" t="s">
        <v>19</v>
      </c>
      <c r="C124" t="s">
        <v>24</v>
      </c>
      <c r="D124" t="s">
        <v>21</v>
      </c>
      <c r="E124" t="s">
        <v>22</v>
      </c>
      <c r="F124">
        <v>0.94515681689431696</v>
      </c>
      <c r="G124">
        <v>0.94340142650797099</v>
      </c>
      <c r="H124">
        <v>0.95179242973346401</v>
      </c>
      <c r="I124">
        <v>0.949626775187566</v>
      </c>
      <c r="J124">
        <v>0.95643778767588905</v>
      </c>
      <c r="K124">
        <v>0.95660760392362298</v>
      </c>
      <c r="L124">
        <v>0.95189141739417404</v>
      </c>
      <c r="M124">
        <v>0.95273589168970996</v>
      </c>
      <c r="N124">
        <v>0.95870259599296004</v>
      </c>
      <c r="O124">
        <v>0.95734920663137102</v>
      </c>
      <c r="P124">
        <v>0.95161295562537196</v>
      </c>
      <c r="Q124">
        <v>0.95037291723899997</v>
      </c>
    </row>
    <row r="125" spans="1:17" x14ac:dyDescent="0.2">
      <c r="A125" t="s">
        <v>25</v>
      </c>
      <c r="B125" t="s">
        <v>19</v>
      </c>
      <c r="C125" t="s">
        <v>20</v>
      </c>
      <c r="D125" t="s">
        <v>26</v>
      </c>
      <c r="E125" t="s">
        <v>22</v>
      </c>
      <c r="F125">
        <v>0.95084668048097798</v>
      </c>
      <c r="G125">
        <v>0.95003954655381995</v>
      </c>
      <c r="H125">
        <v>0.95502724297484398</v>
      </c>
      <c r="I125">
        <v>0.95568285586597801</v>
      </c>
      <c r="J125">
        <v>0.95276917249121296</v>
      </c>
      <c r="K125">
        <v>0.95751668143389201</v>
      </c>
      <c r="L125">
        <v>0.96142936190116701</v>
      </c>
      <c r="M125">
        <v>0.95163731362244397</v>
      </c>
      <c r="N125">
        <v>0.95935541110271505</v>
      </c>
      <c r="O125">
        <v>0.95970418432243099</v>
      </c>
      <c r="P125">
        <v>0.96318148204141496</v>
      </c>
      <c r="Q125">
        <v>0.957851922969291</v>
      </c>
    </row>
    <row r="126" spans="1:17" x14ac:dyDescent="0.2">
      <c r="A126" t="s">
        <v>27</v>
      </c>
      <c r="B126" t="s">
        <v>19</v>
      </c>
      <c r="C126" t="s">
        <v>24</v>
      </c>
      <c r="D126" t="s">
        <v>26</v>
      </c>
      <c r="E126" t="s">
        <v>22</v>
      </c>
      <c r="F126">
        <v>0.96644463801415703</v>
      </c>
      <c r="G126">
        <v>0.96554927827694204</v>
      </c>
      <c r="H126">
        <v>0.95215908211795297</v>
      </c>
      <c r="I126">
        <v>0.95973856920082001</v>
      </c>
      <c r="J126">
        <v>0.95968554429080399</v>
      </c>
      <c r="K126">
        <v>0.96217616487253999</v>
      </c>
      <c r="L126">
        <v>0.95729885955987304</v>
      </c>
      <c r="M126">
        <v>0.96190768503688096</v>
      </c>
      <c r="N126">
        <v>0.95715689638117796</v>
      </c>
      <c r="O126">
        <v>0.95960012537852002</v>
      </c>
      <c r="P126">
        <v>0.95456689724529398</v>
      </c>
      <c r="Q126">
        <v>0.95682917091680397</v>
      </c>
    </row>
    <row r="127" spans="1:17" x14ac:dyDescent="0.2">
      <c r="A127" t="s">
        <v>28</v>
      </c>
      <c r="B127" t="s">
        <v>19</v>
      </c>
      <c r="C127" t="s">
        <v>20</v>
      </c>
      <c r="D127" t="s">
        <v>29</v>
      </c>
      <c r="E127" t="s">
        <v>22</v>
      </c>
      <c r="F127">
        <v>0.94933711450407898</v>
      </c>
      <c r="G127">
        <v>0.95413803008301501</v>
      </c>
      <c r="H127">
        <v>0.94932835854891595</v>
      </c>
      <c r="I127">
        <v>0.9419991448367</v>
      </c>
      <c r="J127">
        <v>0.95612686326864404</v>
      </c>
      <c r="K127">
        <v>0.95107330148289304</v>
      </c>
      <c r="L127">
        <v>0.94993425545494303</v>
      </c>
      <c r="M127">
        <v>0.955562039146578</v>
      </c>
      <c r="N127">
        <v>0.958939739560421</v>
      </c>
      <c r="O127">
        <v>0.96025080916181504</v>
      </c>
      <c r="P127">
        <v>0.95173507409408298</v>
      </c>
      <c r="Q127">
        <v>0.95761708045548199</v>
      </c>
    </row>
    <row r="128" spans="1:17" x14ac:dyDescent="0.2">
      <c r="A128" t="s">
        <v>30</v>
      </c>
      <c r="B128" t="s">
        <v>19</v>
      </c>
      <c r="C128" t="s">
        <v>24</v>
      </c>
      <c r="D128" t="s">
        <v>29</v>
      </c>
      <c r="E128" t="s">
        <v>22</v>
      </c>
      <c r="F128">
        <v>0.942466651871951</v>
      </c>
      <c r="G128">
        <v>0.95816569909685001</v>
      </c>
      <c r="H128">
        <v>0.95186038000953699</v>
      </c>
      <c r="I128">
        <v>0.95658374055080497</v>
      </c>
      <c r="J128">
        <v>0.95067334506526902</v>
      </c>
      <c r="K128">
        <v>0.96010026395090897</v>
      </c>
      <c r="L128">
        <v>0.95907469637180098</v>
      </c>
      <c r="M128">
        <v>0.95966920144974299</v>
      </c>
      <c r="N128">
        <v>0.95696623044982698</v>
      </c>
      <c r="O128">
        <v>0.95603315136536504</v>
      </c>
      <c r="P128">
        <v>0.95933330379421999</v>
      </c>
      <c r="Q128">
        <v>0.95289971365273995</v>
      </c>
    </row>
    <row r="129" spans="1:17" x14ac:dyDescent="0.2">
      <c r="A129" t="s">
        <v>31</v>
      </c>
      <c r="B129" t="s">
        <v>19</v>
      </c>
      <c r="C129" t="s">
        <v>20</v>
      </c>
      <c r="D129" t="s">
        <v>21</v>
      </c>
      <c r="E129" t="s">
        <v>22</v>
      </c>
      <c r="F129">
        <v>0.95487662985829402</v>
      </c>
      <c r="G129">
        <v>0.95372985204365701</v>
      </c>
      <c r="H129">
        <v>0.95331334017498903</v>
      </c>
      <c r="I129">
        <v>0.951993588203778</v>
      </c>
      <c r="J129">
        <v>0.94484864824088899</v>
      </c>
      <c r="K129">
        <v>0.95637901099674605</v>
      </c>
      <c r="L129">
        <v>0.95675128182562896</v>
      </c>
      <c r="M129">
        <v>0.94660885833520203</v>
      </c>
      <c r="N129">
        <v>0.95320766651698496</v>
      </c>
      <c r="O129">
        <v>0.95105826787306702</v>
      </c>
      <c r="P129">
        <v>0.946737442532257</v>
      </c>
      <c r="Q129">
        <v>0.94964670324074096</v>
      </c>
    </row>
    <row r="130" spans="1:17" x14ac:dyDescent="0.2">
      <c r="A130" t="s">
        <v>32</v>
      </c>
      <c r="B130" t="s">
        <v>19</v>
      </c>
      <c r="C130" t="s">
        <v>24</v>
      </c>
      <c r="D130" t="s">
        <v>21</v>
      </c>
      <c r="E130" t="s">
        <v>22</v>
      </c>
      <c r="F130">
        <v>0.95008071289561702</v>
      </c>
      <c r="G130">
        <v>0.96496351816676895</v>
      </c>
      <c r="H130">
        <v>0.94863721774064202</v>
      </c>
      <c r="I130">
        <v>0.95117359627953801</v>
      </c>
      <c r="J130">
        <v>0.94978816476261496</v>
      </c>
      <c r="K130">
        <v>0.95267859242795305</v>
      </c>
      <c r="L130">
        <v>0.94930352576694899</v>
      </c>
      <c r="M130">
        <v>0.958906816830563</v>
      </c>
      <c r="N130">
        <v>0.94976666236321805</v>
      </c>
      <c r="O130">
        <v>0.95329352336032502</v>
      </c>
      <c r="P130">
        <v>0.95559380115256698</v>
      </c>
      <c r="Q130">
        <v>0.94852873322054398</v>
      </c>
    </row>
    <row r="131" spans="1:17" x14ac:dyDescent="0.2">
      <c r="A131" t="s">
        <v>33</v>
      </c>
      <c r="B131" t="s">
        <v>19</v>
      </c>
      <c r="C131" t="s">
        <v>20</v>
      </c>
      <c r="D131" t="s">
        <v>26</v>
      </c>
      <c r="E131" t="s">
        <v>22</v>
      </c>
      <c r="F131">
        <v>0.94911107697685204</v>
      </c>
      <c r="G131">
        <v>0.95223701608260602</v>
      </c>
      <c r="H131">
        <v>0.95957881561855396</v>
      </c>
      <c r="I131">
        <v>0.95749924477616</v>
      </c>
      <c r="J131">
        <v>0.95758031047921999</v>
      </c>
      <c r="K131">
        <v>0.95719146062959304</v>
      </c>
      <c r="L131">
        <v>0.966115684091852</v>
      </c>
      <c r="M131">
        <v>0.95829526061001702</v>
      </c>
      <c r="N131">
        <v>0.96029605041560195</v>
      </c>
      <c r="O131">
        <v>0.95912644096219601</v>
      </c>
      <c r="P131">
        <v>0.95466220834000504</v>
      </c>
      <c r="Q131">
        <v>0.95537142772561601</v>
      </c>
    </row>
    <row r="132" spans="1:17" x14ac:dyDescent="0.2">
      <c r="A132" t="s">
        <v>34</v>
      </c>
      <c r="B132" t="s">
        <v>19</v>
      </c>
      <c r="C132" t="s">
        <v>24</v>
      </c>
      <c r="D132" t="s">
        <v>26</v>
      </c>
      <c r="E132" t="s">
        <v>22</v>
      </c>
      <c r="F132">
        <v>0.95933679393407301</v>
      </c>
      <c r="G132">
        <v>0.95826024303219604</v>
      </c>
      <c r="H132">
        <v>0.95569527456461401</v>
      </c>
      <c r="I132">
        <v>0.95215771619794998</v>
      </c>
      <c r="J132">
        <v>0.96223697809050801</v>
      </c>
      <c r="K132">
        <v>0.95687048973886202</v>
      </c>
      <c r="L132">
        <v>0.96221048671658205</v>
      </c>
      <c r="M132">
        <v>0.957085828941724</v>
      </c>
      <c r="N132">
        <v>0.95259359455352299</v>
      </c>
      <c r="O132">
        <v>0.95865063506180204</v>
      </c>
      <c r="P132">
        <v>0.95252383932638296</v>
      </c>
      <c r="Q132">
        <v>0.96275295507026004</v>
      </c>
    </row>
    <row r="133" spans="1:17" x14ac:dyDescent="0.2">
      <c r="A133" t="s">
        <v>35</v>
      </c>
      <c r="B133" t="s">
        <v>19</v>
      </c>
      <c r="C133" t="s">
        <v>20</v>
      </c>
      <c r="D133" t="s">
        <v>29</v>
      </c>
      <c r="E133" t="s">
        <v>22</v>
      </c>
      <c r="F133">
        <v>0.94417900109249098</v>
      </c>
      <c r="G133">
        <v>0.95214303257410005</v>
      </c>
      <c r="H133">
        <v>0.956548152085826</v>
      </c>
      <c r="I133">
        <v>0.95327483598092599</v>
      </c>
      <c r="J133">
        <v>0.96028367908855805</v>
      </c>
      <c r="K133">
        <v>0.95663660207998402</v>
      </c>
      <c r="L133">
        <v>0.95727514080674903</v>
      </c>
      <c r="M133">
        <v>0.95957834698834699</v>
      </c>
      <c r="N133">
        <v>0.95322674101173799</v>
      </c>
      <c r="O133">
        <v>0.95200922040687996</v>
      </c>
      <c r="P133">
        <v>0.95232928340175504</v>
      </c>
      <c r="Q133">
        <v>0.95424975040212801</v>
      </c>
    </row>
    <row r="134" spans="1:17" x14ac:dyDescent="0.2">
      <c r="A134" t="s">
        <v>36</v>
      </c>
      <c r="B134" t="s">
        <v>19</v>
      </c>
      <c r="C134" t="s">
        <v>24</v>
      </c>
      <c r="D134" t="s">
        <v>29</v>
      </c>
      <c r="E134" t="s">
        <v>22</v>
      </c>
      <c r="F134">
        <v>0.952604649173588</v>
      </c>
      <c r="G134">
        <v>0.95267233354144198</v>
      </c>
      <c r="H134">
        <v>0.95157034227148696</v>
      </c>
      <c r="I134">
        <v>0.95606067776535097</v>
      </c>
      <c r="J134">
        <v>0.95140788915499896</v>
      </c>
      <c r="K134">
        <v>0.95757607417728297</v>
      </c>
      <c r="L134">
        <v>0.95528142004040095</v>
      </c>
      <c r="M134">
        <v>0.96203546317813504</v>
      </c>
      <c r="N134">
        <v>0.95613035274309599</v>
      </c>
      <c r="O134">
        <v>0.95525877441627505</v>
      </c>
      <c r="P134">
        <v>0.95449438332901204</v>
      </c>
      <c r="Q134">
        <v>0.95272240814912801</v>
      </c>
    </row>
    <row r="135" spans="1:17" x14ac:dyDescent="0.2">
      <c r="A135" t="s">
        <v>37</v>
      </c>
      <c r="B135" t="s">
        <v>19</v>
      </c>
      <c r="C135" t="s">
        <v>20</v>
      </c>
      <c r="D135" t="s">
        <v>21</v>
      </c>
      <c r="E135" t="s">
        <v>22</v>
      </c>
      <c r="F135">
        <v>0.96399344931766395</v>
      </c>
      <c r="G135">
        <v>0.95481496942711797</v>
      </c>
      <c r="H135">
        <v>0.94928715329553204</v>
      </c>
      <c r="I135">
        <v>0.951355928444784</v>
      </c>
      <c r="J135">
        <v>0.95014550994688995</v>
      </c>
      <c r="K135">
        <v>0.95658205198046398</v>
      </c>
      <c r="L135">
        <v>0.95678143609632005</v>
      </c>
      <c r="M135">
        <v>0.96183170517665395</v>
      </c>
      <c r="N135">
        <v>0.94669343626310998</v>
      </c>
      <c r="O135">
        <v>0.95278263444139999</v>
      </c>
      <c r="P135">
        <v>0.95542569294478497</v>
      </c>
      <c r="Q135">
        <v>0.95495065674770097</v>
      </c>
    </row>
    <row r="136" spans="1:17" x14ac:dyDescent="0.2">
      <c r="A136" t="s">
        <v>38</v>
      </c>
      <c r="B136" t="s">
        <v>19</v>
      </c>
      <c r="C136" t="s">
        <v>24</v>
      </c>
      <c r="D136" t="s">
        <v>21</v>
      </c>
      <c r="E136" t="s">
        <v>22</v>
      </c>
      <c r="F136">
        <v>0.95265058676672298</v>
      </c>
      <c r="G136">
        <v>0.94718792560966802</v>
      </c>
      <c r="H136">
        <v>0.95622688576053905</v>
      </c>
      <c r="I136">
        <v>0.96086717923668197</v>
      </c>
      <c r="J136">
        <v>0.95229458941155398</v>
      </c>
      <c r="K136">
        <v>0.955523476277506</v>
      </c>
      <c r="L136">
        <v>0.95899168941522805</v>
      </c>
      <c r="M136">
        <v>0.95634805082038299</v>
      </c>
      <c r="N136">
        <v>0.95666338206409096</v>
      </c>
      <c r="O136">
        <v>0.95559120527525099</v>
      </c>
      <c r="P136">
        <v>0.95162535700612005</v>
      </c>
      <c r="Q136">
        <v>0.95334844797988105</v>
      </c>
    </row>
    <row r="137" spans="1:17" x14ac:dyDescent="0.2">
      <c r="A137" t="s">
        <v>39</v>
      </c>
      <c r="B137" t="s">
        <v>19</v>
      </c>
      <c r="C137" t="s">
        <v>20</v>
      </c>
      <c r="D137" t="s">
        <v>26</v>
      </c>
      <c r="E137" t="s">
        <v>22</v>
      </c>
      <c r="F137">
        <v>0.96045543837897496</v>
      </c>
      <c r="G137">
        <v>0.95423408048325398</v>
      </c>
      <c r="H137">
        <v>0.95984576110872899</v>
      </c>
      <c r="I137">
        <v>0.96308935677033503</v>
      </c>
      <c r="J137">
        <v>0.96282242148771602</v>
      </c>
      <c r="K137">
        <v>0.95397231640373203</v>
      </c>
      <c r="L137">
        <v>0.95256470925541303</v>
      </c>
      <c r="M137">
        <v>0.95685057316408295</v>
      </c>
      <c r="N137">
        <v>0.95887107782534597</v>
      </c>
      <c r="O137">
        <v>0.95608656774922995</v>
      </c>
      <c r="P137">
        <v>0.95685046177529198</v>
      </c>
      <c r="Q137">
        <v>0.95330100402236795</v>
      </c>
    </row>
    <row r="138" spans="1:17" x14ac:dyDescent="0.2">
      <c r="A138" t="s">
        <v>40</v>
      </c>
      <c r="B138" t="s">
        <v>19</v>
      </c>
      <c r="C138" t="s">
        <v>24</v>
      </c>
      <c r="D138" t="s">
        <v>26</v>
      </c>
      <c r="E138" t="s">
        <v>22</v>
      </c>
      <c r="F138">
        <v>0.95571955063315805</v>
      </c>
      <c r="G138">
        <v>0.95439257141021505</v>
      </c>
      <c r="H138">
        <v>0.96293460326240898</v>
      </c>
      <c r="I138">
        <v>0.95581489453067203</v>
      </c>
      <c r="J138">
        <v>0.95067253854612599</v>
      </c>
      <c r="K138">
        <v>0.95464649755539899</v>
      </c>
      <c r="L138">
        <v>0.96096867824379295</v>
      </c>
      <c r="M138">
        <v>0.96743810130636398</v>
      </c>
      <c r="N138">
        <v>0.95679598999883797</v>
      </c>
      <c r="O138">
        <v>0.96101965926157096</v>
      </c>
      <c r="P138">
        <v>0.95784560489201998</v>
      </c>
      <c r="Q138">
        <v>0.95409838243047795</v>
      </c>
    </row>
    <row r="139" spans="1:17" x14ac:dyDescent="0.2">
      <c r="A139" t="s">
        <v>41</v>
      </c>
      <c r="B139" t="s">
        <v>19</v>
      </c>
      <c r="C139" t="s">
        <v>20</v>
      </c>
      <c r="D139" t="s">
        <v>29</v>
      </c>
      <c r="E139" t="s">
        <v>22</v>
      </c>
      <c r="F139">
        <v>0.960746619594255</v>
      </c>
      <c r="G139">
        <v>0.95023230319864704</v>
      </c>
      <c r="H139">
        <v>0.95616830895611804</v>
      </c>
      <c r="I139">
        <v>0.95619137942571597</v>
      </c>
      <c r="J139">
        <v>0.95686623510208502</v>
      </c>
      <c r="K139">
        <v>0.952291297661925</v>
      </c>
      <c r="L139">
        <v>0.94403868445771499</v>
      </c>
      <c r="M139">
        <v>0.95542165675536495</v>
      </c>
      <c r="N139">
        <v>0.95950638745929995</v>
      </c>
      <c r="O139">
        <v>0.96081184206402803</v>
      </c>
      <c r="P139">
        <v>0.95854568652557104</v>
      </c>
      <c r="Q139">
        <v>0.95346699798742496</v>
      </c>
    </row>
    <row r="140" spans="1:17" x14ac:dyDescent="0.2">
      <c r="A140" t="s">
        <v>42</v>
      </c>
      <c r="B140" t="s">
        <v>19</v>
      </c>
      <c r="C140" t="s">
        <v>24</v>
      </c>
      <c r="D140" t="s">
        <v>29</v>
      </c>
      <c r="E140" t="s">
        <v>22</v>
      </c>
      <c r="F140">
        <v>0.96242709681549199</v>
      </c>
      <c r="G140">
        <v>0.95252320270822499</v>
      </c>
      <c r="H140">
        <v>0.95585095031751799</v>
      </c>
      <c r="I140">
        <v>0.95873495848897705</v>
      </c>
      <c r="J140">
        <v>0.95674361742068104</v>
      </c>
      <c r="K140">
        <v>0.95926449978800399</v>
      </c>
      <c r="L140">
        <v>0.95551435412386498</v>
      </c>
      <c r="M140">
        <v>0.95894620504885497</v>
      </c>
      <c r="N140">
        <v>0.95701222876474001</v>
      </c>
      <c r="O140">
        <v>0.95725538786921505</v>
      </c>
      <c r="P140">
        <v>0.95679324873876803</v>
      </c>
      <c r="Q140">
        <v>0.95126632417274903</v>
      </c>
    </row>
    <row r="142" spans="1:17" x14ac:dyDescent="0.2">
      <c r="A142" t="s">
        <v>74</v>
      </c>
      <c r="F142">
        <f>AVERAGE(F123:F140)</f>
        <v>0.95367877806987622</v>
      </c>
      <c r="G142">
        <f t="shared" ref="G142:Q142" si="10">AVERAGE(G123:G140)</f>
        <v>0.95404790879760248</v>
      </c>
      <c r="H142">
        <f t="shared" si="10"/>
        <v>0.95359123389884337</v>
      </c>
      <c r="I142">
        <f t="shared" si="10"/>
        <v>0.95496043234415984</v>
      </c>
      <c r="J142">
        <f t="shared" si="10"/>
        <v>0.9543979903948705</v>
      </c>
      <c r="K142">
        <f t="shared" si="10"/>
        <v>0.95629912757684776</v>
      </c>
      <c r="L142">
        <f t="shared" si="10"/>
        <v>0.95564235639757</v>
      </c>
      <c r="M142">
        <f t="shared" si="10"/>
        <v>0.95676549026820978</v>
      </c>
      <c r="N142">
        <f t="shared" si="10"/>
        <v>0.95571238530279379</v>
      </c>
      <c r="O142">
        <f t="shared" si="10"/>
        <v>0.95641750571312023</v>
      </c>
      <c r="P142">
        <f t="shared" si="10"/>
        <v>0.95491995854296796</v>
      </c>
      <c r="Q142">
        <f t="shared" si="10"/>
        <v>0.95403248202862401</v>
      </c>
    </row>
    <row r="143" spans="1:17" x14ac:dyDescent="0.2">
      <c r="A143" t="s">
        <v>75</v>
      </c>
      <c r="F143">
        <f>STDEV(F123:F140)</f>
        <v>7.2484306183614039E-3</v>
      </c>
      <c r="G143">
        <f t="shared" ref="G143:Q143" si="11">STDEV(G123:G140)</f>
        <v>5.3641371248257328E-3</v>
      </c>
      <c r="H143">
        <f t="shared" si="11"/>
        <v>5.3585003763420638E-3</v>
      </c>
      <c r="I143">
        <f t="shared" si="11"/>
        <v>4.8540103418042773E-3</v>
      </c>
      <c r="J143">
        <f t="shared" si="11"/>
        <v>5.0988825041958612E-3</v>
      </c>
      <c r="K143">
        <f t="shared" si="11"/>
        <v>2.7390419229326481E-3</v>
      </c>
      <c r="L143">
        <f t="shared" si="11"/>
        <v>5.7756060690001797E-3</v>
      </c>
      <c r="M143">
        <f t="shared" si="11"/>
        <v>6.0494385598048248E-3</v>
      </c>
      <c r="N143">
        <f t="shared" si="11"/>
        <v>3.8138619671963391E-3</v>
      </c>
      <c r="O143">
        <f t="shared" si="11"/>
        <v>3.5100082130229298E-3</v>
      </c>
      <c r="P143">
        <f t="shared" si="11"/>
        <v>3.6713659347222677E-3</v>
      </c>
      <c r="Q143">
        <f t="shared" si="11"/>
        <v>3.3379050312483897E-3</v>
      </c>
    </row>
    <row r="145" spans="1:17" x14ac:dyDescent="0.2">
      <c r="A145" t="s">
        <v>81</v>
      </c>
    </row>
    <row r="146" spans="1:17" x14ac:dyDescent="0.2">
      <c r="A146" s="1" t="s">
        <v>1</v>
      </c>
      <c r="B146" s="1" t="s">
        <v>2</v>
      </c>
      <c r="C146" s="1" t="s">
        <v>3</v>
      </c>
      <c r="D146" s="1" t="s">
        <v>4</v>
      </c>
      <c r="E146" s="1" t="s">
        <v>5</v>
      </c>
      <c r="F146" s="1" t="s">
        <v>6</v>
      </c>
      <c r="G146" s="1" t="s">
        <v>7</v>
      </c>
      <c r="H146" s="1" t="s">
        <v>8</v>
      </c>
      <c r="I146" s="1" t="s">
        <v>9</v>
      </c>
      <c r="J146" s="1" t="s">
        <v>10</v>
      </c>
      <c r="K146" s="1" t="s">
        <v>11</v>
      </c>
      <c r="L146" s="1" t="s">
        <v>12</v>
      </c>
      <c r="M146" s="1" t="s">
        <v>13</v>
      </c>
      <c r="N146" s="1" t="s">
        <v>14</v>
      </c>
      <c r="O146" s="1" t="s">
        <v>15</v>
      </c>
      <c r="P146" s="1" t="s">
        <v>16</v>
      </c>
      <c r="Q146" s="1" t="s">
        <v>17</v>
      </c>
    </row>
    <row r="147" spans="1:17" x14ac:dyDescent="0.2">
      <c r="A147" t="s">
        <v>18</v>
      </c>
      <c r="B147" t="s">
        <v>19</v>
      </c>
      <c r="C147" t="s">
        <v>20</v>
      </c>
      <c r="D147" t="s">
        <v>21</v>
      </c>
      <c r="E147" t="s">
        <v>22</v>
      </c>
      <c r="F147">
        <v>0.81171346344575002</v>
      </c>
      <c r="G147">
        <v>0.83242907169643998</v>
      </c>
      <c r="H147">
        <v>0.84703675026793701</v>
      </c>
      <c r="I147">
        <v>0.887133265042367</v>
      </c>
      <c r="J147">
        <v>0.92198994642512</v>
      </c>
      <c r="K147">
        <v>1.0743767392452399</v>
      </c>
      <c r="L147">
        <v>1.05959127899131</v>
      </c>
      <c r="M147">
        <v>1.25951205020601</v>
      </c>
      <c r="N147">
        <v>1.1673795253147501</v>
      </c>
      <c r="O147">
        <v>1.1144160634329601</v>
      </c>
      <c r="P147">
        <v>1.0410762489330401</v>
      </c>
      <c r="Q147">
        <v>0.92374691307795198</v>
      </c>
    </row>
    <row r="148" spans="1:17" x14ac:dyDescent="0.2">
      <c r="A148" t="s">
        <v>23</v>
      </c>
      <c r="B148" t="s">
        <v>19</v>
      </c>
      <c r="C148" t="s">
        <v>24</v>
      </c>
      <c r="D148" t="s">
        <v>21</v>
      </c>
      <c r="E148" t="s">
        <v>22</v>
      </c>
      <c r="F148">
        <v>0.95776309527848402</v>
      </c>
      <c r="G148">
        <v>0.71588639780258001</v>
      </c>
      <c r="H148">
        <v>0.84492730994965504</v>
      </c>
      <c r="I148">
        <v>0.78986889322798504</v>
      </c>
      <c r="J148">
        <v>1.1909269952408901</v>
      </c>
      <c r="K148">
        <v>1.08486129718664</v>
      </c>
      <c r="L148">
        <v>1.1139758557814601</v>
      </c>
      <c r="M148">
        <v>1.22502126374031</v>
      </c>
      <c r="N148">
        <v>1.0947787614168001</v>
      </c>
      <c r="O148">
        <v>1.09917246365139</v>
      </c>
      <c r="P148">
        <v>0.94023282774264205</v>
      </c>
      <c r="Q148">
        <v>0.96651265835067302</v>
      </c>
    </row>
    <row r="149" spans="1:17" x14ac:dyDescent="0.2">
      <c r="A149" t="s">
        <v>25</v>
      </c>
      <c r="B149" t="s">
        <v>19</v>
      </c>
      <c r="C149" t="s">
        <v>20</v>
      </c>
      <c r="D149" t="s">
        <v>26</v>
      </c>
      <c r="E149" t="s">
        <v>22</v>
      </c>
      <c r="F149">
        <v>0.88460918248168097</v>
      </c>
      <c r="G149">
        <v>1.00311099741291</v>
      </c>
      <c r="H149">
        <v>0.81969605173374605</v>
      </c>
      <c r="I149">
        <v>0.98828211349421702</v>
      </c>
      <c r="J149">
        <v>0.96906470483784302</v>
      </c>
      <c r="K149">
        <v>1.23385275931323</v>
      </c>
      <c r="L149">
        <v>1.2184530994807801</v>
      </c>
      <c r="M149">
        <v>1.2922051550865701</v>
      </c>
      <c r="N149">
        <v>1.3054692583266601</v>
      </c>
      <c r="O149">
        <v>1.1299980329113799</v>
      </c>
      <c r="P149">
        <v>1.0893202299546201</v>
      </c>
      <c r="Q149">
        <v>1.2949322853373499</v>
      </c>
    </row>
    <row r="150" spans="1:17" x14ac:dyDescent="0.2">
      <c r="A150" t="s">
        <v>27</v>
      </c>
      <c r="B150" t="s">
        <v>19</v>
      </c>
      <c r="C150" t="s">
        <v>24</v>
      </c>
      <c r="D150" t="s">
        <v>26</v>
      </c>
      <c r="E150" t="s">
        <v>22</v>
      </c>
      <c r="F150">
        <v>1.1341387299883201</v>
      </c>
      <c r="G150">
        <v>1.07772298952144</v>
      </c>
      <c r="H150">
        <v>1.0449107707018599</v>
      </c>
      <c r="I150">
        <v>1.3301848928919699</v>
      </c>
      <c r="J150">
        <v>1.71200349690669</v>
      </c>
      <c r="K150">
        <v>1.3080332483595001</v>
      </c>
      <c r="L150">
        <v>1.2662677350316001</v>
      </c>
      <c r="M150">
        <v>1.4914549179224701</v>
      </c>
      <c r="N150">
        <v>1.5300070270798201</v>
      </c>
      <c r="O150">
        <v>1.5401538190541999</v>
      </c>
      <c r="P150">
        <v>1.4009347948278099</v>
      </c>
      <c r="Q150">
        <v>1.49372464171287</v>
      </c>
    </row>
    <row r="151" spans="1:17" x14ac:dyDescent="0.2">
      <c r="A151" t="s">
        <v>28</v>
      </c>
      <c r="B151" t="s">
        <v>19</v>
      </c>
      <c r="C151" t="s">
        <v>20</v>
      </c>
      <c r="D151" t="s">
        <v>29</v>
      </c>
      <c r="E151" t="s">
        <v>22</v>
      </c>
      <c r="F151">
        <v>0.74349585206491398</v>
      </c>
      <c r="G151">
        <v>0.77745596400804995</v>
      </c>
      <c r="H151">
        <v>0.74365390124416797</v>
      </c>
      <c r="I151">
        <v>1.02160392783912</v>
      </c>
      <c r="J151">
        <v>0.92842568356398603</v>
      </c>
      <c r="K151">
        <v>0.90649384795062804</v>
      </c>
      <c r="L151">
        <v>1.47908791066874</v>
      </c>
      <c r="M151">
        <v>1.2832512904398901</v>
      </c>
      <c r="N151">
        <v>1.6657169920511601</v>
      </c>
      <c r="O151">
        <v>1.5781691540731499</v>
      </c>
      <c r="P151">
        <v>1.24326387633123</v>
      </c>
      <c r="Q151">
        <v>1.14039399526517</v>
      </c>
    </row>
    <row r="152" spans="1:17" x14ac:dyDescent="0.2">
      <c r="A152" t="s">
        <v>30</v>
      </c>
      <c r="B152" t="s">
        <v>19</v>
      </c>
      <c r="C152" t="s">
        <v>24</v>
      </c>
      <c r="D152" t="s">
        <v>29</v>
      </c>
      <c r="E152" t="s">
        <v>22</v>
      </c>
      <c r="F152">
        <v>0.82396439400144095</v>
      </c>
      <c r="G152">
        <v>0.80398695378640705</v>
      </c>
      <c r="H152">
        <v>0.89632794821931805</v>
      </c>
      <c r="I152">
        <v>1.03852072425877</v>
      </c>
      <c r="J152">
        <v>1.1640135796833899</v>
      </c>
      <c r="K152">
        <v>1.29262460304581</v>
      </c>
      <c r="L152">
        <v>1.29007172389183</v>
      </c>
      <c r="M152">
        <v>1.40884821536495</v>
      </c>
      <c r="N152">
        <v>1.4210056762846499</v>
      </c>
      <c r="O152">
        <v>1.3682695974479699</v>
      </c>
      <c r="P152">
        <v>1.3051073701226501</v>
      </c>
      <c r="Q152">
        <v>1.1689256984229199</v>
      </c>
    </row>
    <row r="153" spans="1:17" x14ac:dyDescent="0.2">
      <c r="A153" t="s">
        <v>31</v>
      </c>
      <c r="B153" t="s">
        <v>19</v>
      </c>
      <c r="C153" t="s">
        <v>20</v>
      </c>
      <c r="D153" t="s">
        <v>21</v>
      </c>
      <c r="E153" t="s">
        <v>22</v>
      </c>
      <c r="F153">
        <v>0.78018300399709295</v>
      </c>
      <c r="G153">
        <v>0.86939600702533604</v>
      </c>
      <c r="H153">
        <v>0.84420787738479397</v>
      </c>
      <c r="I153">
        <v>1.2029657732436101</v>
      </c>
      <c r="J153">
        <v>1.06618130757416</v>
      </c>
      <c r="K153">
        <v>1.1943330516233901</v>
      </c>
      <c r="L153">
        <v>1.1540204318949401</v>
      </c>
      <c r="M153">
        <v>1.13478802686299</v>
      </c>
      <c r="N153">
        <v>1.16139354179598</v>
      </c>
      <c r="O153">
        <v>1.0208178516789199</v>
      </c>
      <c r="P153">
        <v>1.04122517868249</v>
      </c>
      <c r="Q153">
        <v>0.94710489262386799</v>
      </c>
    </row>
    <row r="154" spans="1:17" x14ac:dyDescent="0.2">
      <c r="A154" t="s">
        <v>32</v>
      </c>
      <c r="B154" t="s">
        <v>19</v>
      </c>
      <c r="C154" t="s">
        <v>24</v>
      </c>
      <c r="D154" t="s">
        <v>21</v>
      </c>
      <c r="E154" t="s">
        <v>22</v>
      </c>
      <c r="F154">
        <v>0.80065251545358795</v>
      </c>
      <c r="G154">
        <v>1.0451365217919899</v>
      </c>
      <c r="H154">
        <v>0.85704546690739303</v>
      </c>
      <c r="I154">
        <v>0.90029987678093004</v>
      </c>
      <c r="J154">
        <v>1.1406195256646099</v>
      </c>
      <c r="K154">
        <v>1.26460268654936</v>
      </c>
      <c r="L154">
        <v>1.22215833311427</v>
      </c>
      <c r="M154">
        <v>1.27769744386045</v>
      </c>
      <c r="N154">
        <v>1.1540766821873101</v>
      </c>
      <c r="O154">
        <v>1.0077945636908701</v>
      </c>
      <c r="P154">
        <v>0.99791362887324397</v>
      </c>
      <c r="Q154">
        <v>0.93981583187773798</v>
      </c>
    </row>
    <row r="155" spans="1:17" x14ac:dyDescent="0.2">
      <c r="A155" t="s">
        <v>33</v>
      </c>
      <c r="B155" t="s">
        <v>19</v>
      </c>
      <c r="C155" t="s">
        <v>20</v>
      </c>
      <c r="D155" t="s">
        <v>26</v>
      </c>
      <c r="E155" t="s">
        <v>22</v>
      </c>
      <c r="F155">
        <v>0.88270056039896605</v>
      </c>
      <c r="G155">
        <v>0.90771682239743101</v>
      </c>
      <c r="H155">
        <v>0.98105458723452699</v>
      </c>
      <c r="I155">
        <v>1.1277962135388799</v>
      </c>
      <c r="J155">
        <v>1.2360747064089099</v>
      </c>
      <c r="K155">
        <v>1.2963553673307</v>
      </c>
      <c r="L155">
        <v>1.35116647438249</v>
      </c>
      <c r="M155">
        <v>1.65306003532886</v>
      </c>
      <c r="N155">
        <v>1.52477736408104</v>
      </c>
      <c r="O155">
        <v>1.0942476567461199</v>
      </c>
      <c r="P155">
        <v>1.1916175654437899</v>
      </c>
      <c r="Q155">
        <v>1.3956483904131201</v>
      </c>
    </row>
    <row r="156" spans="1:17" x14ac:dyDescent="0.2">
      <c r="A156" t="s">
        <v>34</v>
      </c>
      <c r="B156" t="s">
        <v>19</v>
      </c>
      <c r="C156" t="s">
        <v>24</v>
      </c>
      <c r="D156" t="s">
        <v>26</v>
      </c>
      <c r="E156" t="s">
        <v>22</v>
      </c>
      <c r="F156">
        <v>0.77654146279397196</v>
      </c>
      <c r="G156">
        <v>1.06510091611969</v>
      </c>
      <c r="H156">
        <v>1.03185223787625</v>
      </c>
      <c r="I156">
        <v>1.0081583744251901</v>
      </c>
      <c r="J156">
        <v>1.4519239279752201</v>
      </c>
      <c r="K156">
        <v>0.967422033379992</v>
      </c>
      <c r="L156">
        <v>1.4659011879133901</v>
      </c>
      <c r="M156">
        <v>1.5029676253245301</v>
      </c>
      <c r="N156">
        <v>1.2994538324284699</v>
      </c>
      <c r="O156">
        <v>1.4837117083856199</v>
      </c>
      <c r="P156">
        <v>1.23357065036935</v>
      </c>
      <c r="Q156">
        <v>1.01215344653462</v>
      </c>
    </row>
    <row r="157" spans="1:17" x14ac:dyDescent="0.2">
      <c r="A157" t="s">
        <v>35</v>
      </c>
      <c r="B157" t="s">
        <v>19</v>
      </c>
      <c r="C157" t="s">
        <v>20</v>
      </c>
      <c r="D157" t="s">
        <v>29</v>
      </c>
      <c r="E157" t="s">
        <v>22</v>
      </c>
      <c r="F157">
        <v>0.91904432964776905</v>
      </c>
      <c r="G157">
        <v>1.0070144803732901</v>
      </c>
      <c r="H157">
        <v>1.0188662919113101</v>
      </c>
      <c r="I157">
        <v>1.2826948841832</v>
      </c>
      <c r="J157">
        <v>1.3106926456788</v>
      </c>
      <c r="K157">
        <v>1.1663070814743399</v>
      </c>
      <c r="L157">
        <v>1.3247921400289899</v>
      </c>
      <c r="M157">
        <v>1.3335680836479999</v>
      </c>
      <c r="N157">
        <v>1.35939170144069</v>
      </c>
      <c r="O157">
        <v>1.32113051328464</v>
      </c>
      <c r="P157">
        <v>1.1062063295431399</v>
      </c>
      <c r="Q157">
        <v>1.08191777158069</v>
      </c>
    </row>
    <row r="158" spans="1:17" x14ac:dyDescent="0.2">
      <c r="A158" t="s">
        <v>36</v>
      </c>
      <c r="B158" t="s">
        <v>19</v>
      </c>
      <c r="C158" t="s">
        <v>24</v>
      </c>
      <c r="D158" t="s">
        <v>29</v>
      </c>
      <c r="E158" t="s">
        <v>22</v>
      </c>
      <c r="F158">
        <v>0.75939188303268301</v>
      </c>
      <c r="G158">
        <v>0.892792447011451</v>
      </c>
      <c r="H158">
        <v>0.894830617523942</v>
      </c>
      <c r="I158">
        <v>0.97191506631606694</v>
      </c>
      <c r="J158">
        <v>1.0254463881628899</v>
      </c>
      <c r="K158">
        <v>1.42777881021631</v>
      </c>
      <c r="L158">
        <v>1.2585151111455599</v>
      </c>
      <c r="M158">
        <v>1.4096337633401701</v>
      </c>
      <c r="N158">
        <v>1.3377511630166501</v>
      </c>
      <c r="O158">
        <v>1.3824128555200701</v>
      </c>
      <c r="P158">
        <v>1.13268864962514</v>
      </c>
      <c r="Q158">
        <v>1.12820716972283</v>
      </c>
    </row>
    <row r="159" spans="1:17" x14ac:dyDescent="0.2">
      <c r="A159" t="s">
        <v>37</v>
      </c>
      <c r="B159" t="s">
        <v>19</v>
      </c>
      <c r="C159" t="s">
        <v>20</v>
      </c>
      <c r="D159" t="s">
        <v>21</v>
      </c>
      <c r="E159" t="s">
        <v>22</v>
      </c>
      <c r="F159">
        <v>0.719604589526743</v>
      </c>
      <c r="G159">
        <v>0.81397813684370701</v>
      </c>
      <c r="H159">
        <v>0.79714687704259402</v>
      </c>
      <c r="I159">
        <v>1.0139261067122101</v>
      </c>
      <c r="J159">
        <v>1.3278833539841199</v>
      </c>
      <c r="K159">
        <v>1.04853893266089</v>
      </c>
      <c r="L159">
        <v>1.1316142202880199</v>
      </c>
      <c r="M159">
        <v>1.0642487575280799</v>
      </c>
      <c r="N159">
        <v>1.1760954618174</v>
      </c>
      <c r="O159">
        <v>1.1010274846222801</v>
      </c>
      <c r="P159">
        <v>1.00073871580483</v>
      </c>
      <c r="Q159">
        <v>0.93701711117258601</v>
      </c>
    </row>
    <row r="160" spans="1:17" x14ac:dyDescent="0.2">
      <c r="A160" t="s">
        <v>38</v>
      </c>
      <c r="B160" t="s">
        <v>19</v>
      </c>
      <c r="C160" t="s">
        <v>24</v>
      </c>
      <c r="D160" t="s">
        <v>21</v>
      </c>
      <c r="E160" t="s">
        <v>22</v>
      </c>
      <c r="F160">
        <v>1.22836283194266</v>
      </c>
      <c r="G160">
        <v>0.96851860557541003</v>
      </c>
      <c r="H160">
        <v>1.00624160615686</v>
      </c>
      <c r="I160">
        <v>1.0799685664660299</v>
      </c>
      <c r="J160">
        <v>1.10061933128935</v>
      </c>
      <c r="K160">
        <v>1.1999457940647</v>
      </c>
      <c r="L160">
        <v>1.3139121671844101</v>
      </c>
      <c r="M160">
        <v>1.25747961545628</v>
      </c>
      <c r="N160">
        <v>1.2274625004014399</v>
      </c>
      <c r="O160">
        <v>1.2641260387722399</v>
      </c>
      <c r="P160">
        <v>0.96539494754718003</v>
      </c>
      <c r="Q160">
        <v>0.99889151843062696</v>
      </c>
    </row>
    <row r="161" spans="1:17" x14ac:dyDescent="0.2">
      <c r="A161" t="s">
        <v>39</v>
      </c>
      <c r="B161" t="s">
        <v>19</v>
      </c>
      <c r="C161" t="s">
        <v>20</v>
      </c>
      <c r="D161" t="s">
        <v>26</v>
      </c>
      <c r="E161" t="s">
        <v>22</v>
      </c>
      <c r="F161">
        <v>0.78715119044780002</v>
      </c>
      <c r="G161">
        <v>0.89932595938527704</v>
      </c>
      <c r="H161">
        <v>1.14248279304817</v>
      </c>
      <c r="I161">
        <v>0.912655180010149</v>
      </c>
      <c r="J161">
        <v>1.0181407677584</v>
      </c>
      <c r="K161">
        <v>1.1516755848426099</v>
      </c>
      <c r="L161">
        <v>1.07434647224167</v>
      </c>
      <c r="M161">
        <v>1.38654603987164</v>
      </c>
      <c r="N161">
        <v>1.2945442236635001</v>
      </c>
      <c r="O161">
        <v>1.51888783474853</v>
      </c>
      <c r="P161">
        <v>1.2904962172060199</v>
      </c>
      <c r="Q161">
        <v>1.29022243629314</v>
      </c>
    </row>
    <row r="162" spans="1:17" x14ac:dyDescent="0.2">
      <c r="A162" t="s">
        <v>40</v>
      </c>
      <c r="B162" t="s">
        <v>19</v>
      </c>
      <c r="C162" t="s">
        <v>24</v>
      </c>
      <c r="D162" t="s">
        <v>26</v>
      </c>
      <c r="E162" t="s">
        <v>22</v>
      </c>
      <c r="F162">
        <v>1.0716705192218601</v>
      </c>
      <c r="G162">
        <v>0.98031743435808005</v>
      </c>
      <c r="H162">
        <v>0.77663371540362403</v>
      </c>
      <c r="I162">
        <v>1.0393371640740201</v>
      </c>
      <c r="J162">
        <v>1.0478925007303801</v>
      </c>
      <c r="K162">
        <v>1.16390947082934</v>
      </c>
      <c r="L162">
        <v>1.6355677073555099</v>
      </c>
      <c r="M162">
        <v>1.4054927112755899</v>
      </c>
      <c r="N162">
        <v>1.4371757656078401</v>
      </c>
      <c r="O162">
        <v>1.2466738251099401</v>
      </c>
      <c r="P162">
        <v>1.16858575643914</v>
      </c>
      <c r="Q162">
        <v>1.4588450191608699</v>
      </c>
    </row>
    <row r="163" spans="1:17" x14ac:dyDescent="0.2">
      <c r="A163" t="s">
        <v>41</v>
      </c>
      <c r="B163" t="s">
        <v>19</v>
      </c>
      <c r="C163" t="s">
        <v>20</v>
      </c>
      <c r="D163" t="s">
        <v>29</v>
      </c>
      <c r="E163" t="s">
        <v>22</v>
      </c>
      <c r="F163">
        <v>0.76834549268160302</v>
      </c>
      <c r="G163">
        <v>0.896320506895526</v>
      </c>
      <c r="H163">
        <v>1.0178226823726499</v>
      </c>
      <c r="I163">
        <v>1.3967248199595199</v>
      </c>
      <c r="J163">
        <v>1.3365794150144501</v>
      </c>
      <c r="K163">
        <v>1.5757357359741999</v>
      </c>
      <c r="L163">
        <v>1.45323643085173</v>
      </c>
      <c r="M163">
        <v>1.29181972029069</v>
      </c>
      <c r="N163">
        <v>1.47291410891107</v>
      </c>
      <c r="O163">
        <v>1.30687414399748</v>
      </c>
      <c r="P163">
        <v>1.37563876131036</v>
      </c>
      <c r="Q163">
        <v>1.1216787537233299</v>
      </c>
    </row>
    <row r="164" spans="1:17" x14ac:dyDescent="0.2">
      <c r="A164" t="s">
        <v>42</v>
      </c>
      <c r="B164" t="s">
        <v>19</v>
      </c>
      <c r="C164" t="s">
        <v>24</v>
      </c>
      <c r="D164" t="s">
        <v>29</v>
      </c>
      <c r="E164" t="s">
        <v>22</v>
      </c>
      <c r="F164">
        <v>0.79805712961324304</v>
      </c>
      <c r="G164">
        <v>0.83729496856646402</v>
      </c>
      <c r="H164">
        <v>1.2482315429547099</v>
      </c>
      <c r="I164">
        <v>1.1703890044033001</v>
      </c>
      <c r="J164">
        <v>1.23098791472443</v>
      </c>
      <c r="K164">
        <v>1.4731499445405201</v>
      </c>
      <c r="L164">
        <v>1.58157545647497</v>
      </c>
      <c r="M164">
        <v>1.5289839393408</v>
      </c>
      <c r="N164">
        <v>1.2541833179194199</v>
      </c>
      <c r="O164">
        <v>1.3715733472392699</v>
      </c>
      <c r="P164">
        <v>1.28650733966973</v>
      </c>
      <c r="Q164">
        <v>1.13961779541583</v>
      </c>
    </row>
    <row r="166" spans="1:17" x14ac:dyDescent="0.2">
      <c r="A166" t="s">
        <v>74</v>
      </c>
      <c r="F166">
        <f>AVERAGE(F147:F164)</f>
        <v>0.86929945700103139</v>
      </c>
      <c r="G166">
        <f t="shared" ref="G166:Q166" si="12">AVERAGE(G147:G164)</f>
        <v>0.91075028780952649</v>
      </c>
      <c r="H166">
        <f t="shared" si="12"/>
        <v>0.93405383488519511</v>
      </c>
      <c r="I166">
        <f t="shared" si="12"/>
        <v>1.0645791581593076</v>
      </c>
      <c r="J166">
        <f t="shared" si="12"/>
        <v>1.176637010645758</v>
      </c>
      <c r="K166">
        <f t="shared" si="12"/>
        <v>1.2127776104770776</v>
      </c>
      <c r="L166">
        <f t="shared" si="12"/>
        <v>1.299680763151204</v>
      </c>
      <c r="M166">
        <f t="shared" si="12"/>
        <v>1.3448099252715711</v>
      </c>
      <c r="N166">
        <f t="shared" si="12"/>
        <v>1.3268653835413695</v>
      </c>
      <c r="O166">
        <f t="shared" si="12"/>
        <v>1.2749698307981681</v>
      </c>
      <c r="P166">
        <f t="shared" si="12"/>
        <v>1.1561399493570224</v>
      </c>
      <c r="Q166">
        <f t="shared" si="12"/>
        <v>1.1355197960620103</v>
      </c>
    </row>
    <row r="167" spans="1:17" x14ac:dyDescent="0.2">
      <c r="A167" t="s">
        <v>75</v>
      </c>
      <c r="F167">
        <f>STDEV(F147:F164)</f>
        <v>0.14342340225477207</v>
      </c>
      <c r="G167">
        <f t="shared" ref="G167:Q167" si="13">STDEV(G147:G164)</f>
        <v>0.10464246848465315</v>
      </c>
      <c r="H167">
        <f t="shared" si="13"/>
        <v>0.13524896725057275</v>
      </c>
      <c r="I167">
        <f t="shared" si="13"/>
        <v>0.1614935361706451</v>
      </c>
      <c r="J167">
        <f t="shared" si="13"/>
        <v>0.2013264823779361</v>
      </c>
      <c r="K167">
        <f t="shared" si="13"/>
        <v>0.1709160508953437</v>
      </c>
      <c r="L167">
        <f t="shared" si="13"/>
        <v>0.16926192604823492</v>
      </c>
      <c r="M167">
        <f t="shared" si="13"/>
        <v>0.14455910659078061</v>
      </c>
      <c r="N167">
        <f t="shared" si="13"/>
        <v>0.15633286386334846</v>
      </c>
      <c r="O167">
        <f t="shared" si="13"/>
        <v>0.18400142596558583</v>
      </c>
      <c r="P167">
        <f t="shared" si="13"/>
        <v>0.14276273386853869</v>
      </c>
      <c r="Q167">
        <f t="shared" si="13"/>
        <v>0.18385384534799676</v>
      </c>
    </row>
    <row r="169" spans="1:17" x14ac:dyDescent="0.2">
      <c r="A169" t="s">
        <v>82</v>
      </c>
    </row>
    <row r="170" spans="1:17" x14ac:dyDescent="0.2">
      <c r="A170" s="1" t="s">
        <v>1</v>
      </c>
      <c r="B170" s="1" t="s">
        <v>2</v>
      </c>
      <c r="C170" s="1" t="s">
        <v>3</v>
      </c>
      <c r="D170" s="1" t="s">
        <v>4</v>
      </c>
      <c r="E170" s="1" t="s">
        <v>5</v>
      </c>
      <c r="F170" s="1" t="s">
        <v>6</v>
      </c>
      <c r="G170" s="1" t="s">
        <v>7</v>
      </c>
      <c r="H170" s="1" t="s">
        <v>8</v>
      </c>
      <c r="I170" s="1" t="s">
        <v>9</v>
      </c>
      <c r="J170" s="1" t="s">
        <v>10</v>
      </c>
      <c r="K170" s="1" t="s">
        <v>11</v>
      </c>
      <c r="L170" s="1" t="s">
        <v>12</v>
      </c>
      <c r="M170" s="1" t="s">
        <v>13</v>
      </c>
      <c r="N170" s="1" t="s">
        <v>14</v>
      </c>
      <c r="O170" s="1" t="s">
        <v>15</v>
      </c>
      <c r="P170" s="1" t="s">
        <v>16</v>
      </c>
      <c r="Q170" s="1" t="s">
        <v>17</v>
      </c>
    </row>
    <row r="171" spans="1:17" x14ac:dyDescent="0.2">
      <c r="A171" t="s">
        <v>18</v>
      </c>
      <c r="B171" t="s">
        <v>19</v>
      </c>
      <c r="C171" t="s">
        <v>20</v>
      </c>
      <c r="D171" t="s">
        <v>21</v>
      </c>
      <c r="E171" t="s">
        <v>22</v>
      </c>
      <c r="F171">
        <v>60.632195918389897</v>
      </c>
      <c r="G171">
        <v>40.972193129392203</v>
      </c>
      <c r="H171">
        <v>34.241516384891199</v>
      </c>
      <c r="I171">
        <v>51.912846561963804</v>
      </c>
      <c r="J171">
        <v>56.640068980147397</v>
      </c>
      <c r="K171">
        <v>35.360447871781197</v>
      </c>
      <c r="L171">
        <v>38.381207932591799</v>
      </c>
      <c r="M171">
        <v>21.2321541314505</v>
      </c>
      <c r="N171">
        <v>27.975141705117501</v>
      </c>
      <c r="O171">
        <v>27.391342043679799</v>
      </c>
      <c r="P171">
        <v>24.725094455158299</v>
      </c>
      <c r="Q171">
        <v>26.199555656661001</v>
      </c>
    </row>
    <row r="172" spans="1:17" x14ac:dyDescent="0.2">
      <c r="A172" t="s">
        <v>23</v>
      </c>
      <c r="B172" t="s">
        <v>19</v>
      </c>
      <c r="C172" t="s">
        <v>24</v>
      </c>
      <c r="D172" t="s">
        <v>21</v>
      </c>
      <c r="E172" t="s">
        <v>22</v>
      </c>
      <c r="F172">
        <v>43.632983262785203</v>
      </c>
      <c r="G172">
        <v>27.8893847719247</v>
      </c>
      <c r="H172">
        <v>31.051964169128802</v>
      </c>
      <c r="I172">
        <v>33.377806476037698</v>
      </c>
      <c r="J172">
        <v>27.568466401374099</v>
      </c>
      <c r="K172">
        <v>23.110613542568</v>
      </c>
      <c r="L172">
        <v>17.183300752653999</v>
      </c>
      <c r="M172">
        <v>16.713405247584401</v>
      </c>
      <c r="N172">
        <v>20.147037969098001</v>
      </c>
      <c r="O172">
        <v>21.949579693826301</v>
      </c>
      <c r="P172">
        <v>17.368130473447302</v>
      </c>
      <c r="Q172">
        <v>18.342130349524599</v>
      </c>
    </row>
    <row r="173" spans="1:17" x14ac:dyDescent="0.2">
      <c r="A173" t="s">
        <v>25</v>
      </c>
      <c r="B173" t="s">
        <v>19</v>
      </c>
      <c r="C173" t="s">
        <v>20</v>
      </c>
      <c r="D173" t="s">
        <v>26</v>
      </c>
      <c r="E173" t="s">
        <v>22</v>
      </c>
      <c r="F173">
        <v>59.412886501248202</v>
      </c>
      <c r="G173">
        <v>53.383902280770798</v>
      </c>
      <c r="H173">
        <v>45.714827303336797</v>
      </c>
      <c r="I173">
        <v>48.766265391458198</v>
      </c>
      <c r="J173">
        <v>29.878490148677901</v>
      </c>
      <c r="K173">
        <v>28.7645258909352</v>
      </c>
      <c r="L173">
        <v>24.597246738809801</v>
      </c>
      <c r="M173">
        <v>36.506120843038303</v>
      </c>
      <c r="N173">
        <v>28.559236798761699</v>
      </c>
      <c r="O173">
        <v>27.009539533381599</v>
      </c>
      <c r="P173">
        <v>24.004324909269201</v>
      </c>
      <c r="Q173">
        <v>33.009498243304499</v>
      </c>
    </row>
    <row r="174" spans="1:17" x14ac:dyDescent="0.2">
      <c r="A174" t="s">
        <v>27</v>
      </c>
      <c r="B174" t="s">
        <v>19</v>
      </c>
      <c r="C174" t="s">
        <v>24</v>
      </c>
      <c r="D174" t="s">
        <v>26</v>
      </c>
      <c r="E174" t="s">
        <v>22</v>
      </c>
      <c r="F174">
        <v>32.885171269174101</v>
      </c>
      <c r="G174">
        <v>35.4743775909376</v>
      </c>
      <c r="H174">
        <v>36.687294165857601</v>
      </c>
      <c r="I174">
        <v>38.764184198050103</v>
      </c>
      <c r="J174">
        <v>39.931922278754001</v>
      </c>
      <c r="K174">
        <v>29.446414688377899</v>
      </c>
      <c r="L174">
        <v>24.6955339128098</v>
      </c>
      <c r="M174">
        <v>21.090332713069799</v>
      </c>
      <c r="N174">
        <v>25.693055644714502</v>
      </c>
      <c r="O174">
        <v>23.410914780190598</v>
      </c>
      <c r="P174">
        <v>26.9618960233481</v>
      </c>
      <c r="Q174">
        <v>24.709702187770699</v>
      </c>
    </row>
    <row r="175" spans="1:17" x14ac:dyDescent="0.2">
      <c r="A175" t="s">
        <v>28</v>
      </c>
      <c r="B175" t="s">
        <v>19</v>
      </c>
      <c r="C175" t="s">
        <v>20</v>
      </c>
      <c r="D175" t="s">
        <v>29</v>
      </c>
      <c r="E175" t="s">
        <v>22</v>
      </c>
      <c r="F175">
        <v>42.633866429485003</v>
      </c>
      <c r="G175">
        <v>42.213657210416002</v>
      </c>
      <c r="H175">
        <v>49.185322925636299</v>
      </c>
      <c r="I175">
        <v>34.278375947161003</v>
      </c>
      <c r="J175">
        <v>35.219674983489703</v>
      </c>
      <c r="K175">
        <v>36.865039292214902</v>
      </c>
      <c r="L175">
        <v>26.151881831912</v>
      </c>
      <c r="M175">
        <v>25.724214815773301</v>
      </c>
      <c r="N175">
        <v>22.581073327728401</v>
      </c>
      <c r="O175">
        <v>20.270156024902999</v>
      </c>
      <c r="P175">
        <v>22.687814950818399</v>
      </c>
      <c r="Q175">
        <v>21.4445452144328</v>
      </c>
    </row>
    <row r="176" spans="1:17" x14ac:dyDescent="0.2">
      <c r="A176" t="s">
        <v>30</v>
      </c>
      <c r="B176" t="s">
        <v>19</v>
      </c>
      <c r="C176" t="s">
        <v>24</v>
      </c>
      <c r="D176" t="s">
        <v>29</v>
      </c>
      <c r="E176" t="s">
        <v>22</v>
      </c>
      <c r="F176">
        <v>40.820131730057902</v>
      </c>
      <c r="G176">
        <v>42.9260089114184</v>
      </c>
      <c r="H176">
        <v>36.3407654750226</v>
      </c>
      <c r="I176">
        <v>31.493241491332402</v>
      </c>
      <c r="J176">
        <v>28.448716642672998</v>
      </c>
      <c r="K176">
        <v>26.652031303774201</v>
      </c>
      <c r="L176">
        <v>25.0481896830414</v>
      </c>
      <c r="M176">
        <v>24.071790282148701</v>
      </c>
      <c r="N176">
        <v>24.656234621945401</v>
      </c>
      <c r="O176">
        <v>24.384264521117402</v>
      </c>
      <c r="P176">
        <v>23.338349198643701</v>
      </c>
      <c r="Q176">
        <v>23.5670885348616</v>
      </c>
    </row>
    <row r="177" spans="1:17" x14ac:dyDescent="0.2">
      <c r="A177" t="s">
        <v>31</v>
      </c>
      <c r="B177" t="s">
        <v>19</v>
      </c>
      <c r="C177" t="s">
        <v>20</v>
      </c>
      <c r="D177" t="s">
        <v>21</v>
      </c>
      <c r="E177" t="s">
        <v>22</v>
      </c>
      <c r="F177">
        <v>58.484008589944096</v>
      </c>
      <c r="G177">
        <v>47.566540212806899</v>
      </c>
      <c r="H177">
        <v>35.918621271299997</v>
      </c>
      <c r="I177">
        <v>37.360487062104902</v>
      </c>
      <c r="J177">
        <v>23.942752139011201</v>
      </c>
      <c r="K177">
        <v>35.013359969796497</v>
      </c>
      <c r="L177">
        <v>27.682822314425501</v>
      </c>
      <c r="M177">
        <v>24.153436241665698</v>
      </c>
      <c r="N177">
        <v>20.4474708294468</v>
      </c>
      <c r="O177">
        <v>24.728289497717501</v>
      </c>
      <c r="P177">
        <v>25.7132104467298</v>
      </c>
      <c r="Q177">
        <v>26.090635636384398</v>
      </c>
    </row>
    <row r="178" spans="1:17" x14ac:dyDescent="0.2">
      <c r="A178" t="s">
        <v>32</v>
      </c>
      <c r="B178" t="s">
        <v>19</v>
      </c>
      <c r="C178" t="s">
        <v>24</v>
      </c>
      <c r="D178" t="s">
        <v>21</v>
      </c>
      <c r="E178" t="s">
        <v>22</v>
      </c>
      <c r="F178">
        <v>53.793496010862498</v>
      </c>
      <c r="G178">
        <v>34.081738337186799</v>
      </c>
      <c r="H178">
        <v>48.390525121382197</v>
      </c>
      <c r="I178">
        <v>33.201493797187197</v>
      </c>
      <c r="J178">
        <v>29.572943037951699</v>
      </c>
      <c r="K178">
        <v>26.7828923971575</v>
      </c>
      <c r="L178">
        <v>28.5392129304369</v>
      </c>
      <c r="M178">
        <v>26.2823167832682</v>
      </c>
      <c r="N178">
        <v>18.189529415414299</v>
      </c>
      <c r="O178">
        <v>20.633709441600399</v>
      </c>
      <c r="P178">
        <v>18.0356446220622</v>
      </c>
      <c r="Q178">
        <v>18.4213646640139</v>
      </c>
    </row>
    <row r="179" spans="1:17" x14ac:dyDescent="0.2">
      <c r="A179" t="s">
        <v>33</v>
      </c>
      <c r="B179" t="s">
        <v>19</v>
      </c>
      <c r="C179" t="s">
        <v>20</v>
      </c>
      <c r="D179" t="s">
        <v>26</v>
      </c>
      <c r="E179" t="s">
        <v>22</v>
      </c>
      <c r="F179">
        <v>49.804670456309402</v>
      </c>
      <c r="G179">
        <v>41.882603451605</v>
      </c>
      <c r="H179">
        <v>47.917805834279797</v>
      </c>
      <c r="I179">
        <v>44.6832810184628</v>
      </c>
      <c r="J179">
        <v>28.9771559367367</v>
      </c>
      <c r="K179">
        <v>33.780618400993397</v>
      </c>
      <c r="L179">
        <v>28.828702328172898</v>
      </c>
      <c r="M179">
        <v>27.776714744385899</v>
      </c>
      <c r="N179">
        <v>28.4509327766946</v>
      </c>
      <c r="O179">
        <v>30.153818210639901</v>
      </c>
      <c r="P179">
        <v>25.833159866660999</v>
      </c>
      <c r="Q179">
        <v>30.6265156310847</v>
      </c>
    </row>
    <row r="180" spans="1:17" x14ac:dyDescent="0.2">
      <c r="A180" t="s">
        <v>34</v>
      </c>
      <c r="B180" t="s">
        <v>19</v>
      </c>
      <c r="C180" t="s">
        <v>24</v>
      </c>
      <c r="D180" t="s">
        <v>26</v>
      </c>
      <c r="E180" t="s">
        <v>22</v>
      </c>
      <c r="F180">
        <v>47.383119639491198</v>
      </c>
      <c r="G180">
        <v>36.550532643552401</v>
      </c>
      <c r="H180">
        <v>52.809932153517998</v>
      </c>
      <c r="I180">
        <v>40.877295483113102</v>
      </c>
      <c r="J180">
        <v>42.125637518345599</v>
      </c>
      <c r="K180">
        <v>44.297624516689297</v>
      </c>
      <c r="L180">
        <v>34.863576026952302</v>
      </c>
      <c r="M180">
        <v>27.94884573153</v>
      </c>
      <c r="N180">
        <v>20.924942778999799</v>
      </c>
      <c r="O180">
        <v>23.459889766388802</v>
      </c>
      <c r="P180">
        <v>24.727404447261499</v>
      </c>
      <c r="Q180">
        <v>26.2347017305446</v>
      </c>
    </row>
    <row r="181" spans="1:17" x14ac:dyDescent="0.2">
      <c r="A181" t="s">
        <v>35</v>
      </c>
      <c r="B181" t="s">
        <v>19</v>
      </c>
      <c r="C181" t="s">
        <v>20</v>
      </c>
      <c r="D181" t="s">
        <v>29</v>
      </c>
      <c r="E181" t="s">
        <v>22</v>
      </c>
      <c r="F181">
        <v>47.081562185580403</v>
      </c>
      <c r="G181">
        <v>43.450087654134599</v>
      </c>
      <c r="H181">
        <v>39.5179489328725</v>
      </c>
      <c r="I181">
        <v>32.023343343580102</v>
      </c>
      <c r="J181">
        <v>30.3879529614657</v>
      </c>
      <c r="K181">
        <v>25.220072180807399</v>
      </c>
      <c r="L181">
        <v>26.560508617457799</v>
      </c>
      <c r="M181">
        <v>25.0870230998515</v>
      </c>
      <c r="N181">
        <v>23.742233070617701</v>
      </c>
      <c r="O181">
        <v>21.011725731010099</v>
      </c>
      <c r="P181">
        <v>22.0213402414355</v>
      </c>
      <c r="Q181">
        <v>23.693120789482101</v>
      </c>
    </row>
    <row r="182" spans="1:17" x14ac:dyDescent="0.2">
      <c r="A182" t="s">
        <v>36</v>
      </c>
      <c r="B182" t="s">
        <v>19</v>
      </c>
      <c r="C182" t="s">
        <v>24</v>
      </c>
      <c r="D182" t="s">
        <v>29</v>
      </c>
      <c r="E182" t="s">
        <v>22</v>
      </c>
      <c r="F182">
        <v>42.643733875787902</v>
      </c>
      <c r="G182">
        <v>42.486266935329802</v>
      </c>
      <c r="H182">
        <v>40.139417559620099</v>
      </c>
      <c r="I182">
        <v>37.487973339348699</v>
      </c>
      <c r="J182">
        <v>35.082524347284597</v>
      </c>
      <c r="K182">
        <v>26.6883707860184</v>
      </c>
      <c r="L182">
        <v>26.325538832335901</v>
      </c>
      <c r="M182">
        <v>24.820777874982198</v>
      </c>
      <c r="N182">
        <v>22.531509247457802</v>
      </c>
      <c r="O182">
        <v>21.8278639302935</v>
      </c>
      <c r="P182">
        <v>23.1523966054928</v>
      </c>
      <c r="Q182">
        <v>22.899908977035398</v>
      </c>
    </row>
    <row r="183" spans="1:17" x14ac:dyDescent="0.2">
      <c r="A183" t="s">
        <v>37</v>
      </c>
      <c r="B183" t="s">
        <v>19</v>
      </c>
      <c r="C183" t="s">
        <v>20</v>
      </c>
      <c r="D183" t="s">
        <v>21</v>
      </c>
      <c r="E183" t="s">
        <v>22</v>
      </c>
      <c r="F183">
        <v>57.015813083872096</v>
      </c>
      <c r="G183">
        <v>58.2536199888157</v>
      </c>
      <c r="H183">
        <v>44.698779504002701</v>
      </c>
      <c r="I183">
        <v>39.936224917104298</v>
      </c>
      <c r="J183">
        <v>28.832833890689901</v>
      </c>
      <c r="K183">
        <v>35.740861828145398</v>
      </c>
      <c r="L183">
        <v>31.433262117651601</v>
      </c>
      <c r="M183">
        <v>31.3174783480614</v>
      </c>
      <c r="N183">
        <v>22.308385803401301</v>
      </c>
      <c r="O183">
        <v>28.8972294945263</v>
      </c>
      <c r="P183">
        <v>26.352832375433699</v>
      </c>
      <c r="Q183">
        <v>24.138302509453698</v>
      </c>
    </row>
    <row r="184" spans="1:17" x14ac:dyDescent="0.2">
      <c r="A184" t="s">
        <v>38</v>
      </c>
      <c r="B184" t="s">
        <v>19</v>
      </c>
      <c r="C184" t="s">
        <v>24</v>
      </c>
      <c r="D184" t="s">
        <v>21</v>
      </c>
      <c r="E184" t="s">
        <v>22</v>
      </c>
      <c r="F184">
        <v>42.840121827877901</v>
      </c>
      <c r="G184">
        <v>31.758751635642799</v>
      </c>
      <c r="H184">
        <v>28.049187105656799</v>
      </c>
      <c r="I184">
        <v>28.760596326999298</v>
      </c>
      <c r="J184">
        <v>23.6940152292125</v>
      </c>
      <c r="K184">
        <v>23.109451053988899</v>
      </c>
      <c r="L184">
        <v>24.070605387939299</v>
      </c>
      <c r="M184">
        <v>19.924691599080301</v>
      </c>
      <c r="N184">
        <v>19.6767805436752</v>
      </c>
      <c r="O184">
        <v>17.993846818444201</v>
      </c>
      <c r="P184">
        <v>18.264284159692401</v>
      </c>
      <c r="Q184">
        <v>17.524959710742799</v>
      </c>
    </row>
    <row r="185" spans="1:17" x14ac:dyDescent="0.2">
      <c r="A185" t="s">
        <v>39</v>
      </c>
      <c r="B185" t="s">
        <v>19</v>
      </c>
      <c r="C185" t="s">
        <v>20</v>
      </c>
      <c r="D185" t="s">
        <v>26</v>
      </c>
      <c r="E185" t="s">
        <v>22</v>
      </c>
      <c r="F185">
        <v>43.912598188116903</v>
      </c>
      <c r="G185">
        <v>51.854948580416298</v>
      </c>
      <c r="H185">
        <v>59.796546799090599</v>
      </c>
      <c r="I185">
        <v>49.037678512137397</v>
      </c>
      <c r="J185">
        <v>39.974760634008</v>
      </c>
      <c r="K185">
        <v>41.426146636570799</v>
      </c>
      <c r="L185">
        <v>27.784182853137601</v>
      </c>
      <c r="M185">
        <v>24.8727648474867</v>
      </c>
      <c r="N185">
        <v>26.728316498258401</v>
      </c>
      <c r="O185">
        <v>31.3328267894485</v>
      </c>
      <c r="P185">
        <v>24.420219331463301</v>
      </c>
      <c r="Q185">
        <v>33.848924087112898</v>
      </c>
    </row>
    <row r="186" spans="1:17" x14ac:dyDescent="0.2">
      <c r="A186" t="s">
        <v>40</v>
      </c>
      <c r="B186" t="s">
        <v>19</v>
      </c>
      <c r="C186" t="s">
        <v>24</v>
      </c>
      <c r="D186" t="s">
        <v>26</v>
      </c>
      <c r="E186" t="s">
        <v>22</v>
      </c>
      <c r="F186">
        <v>63.214759272811797</v>
      </c>
      <c r="G186">
        <v>49.794768305876801</v>
      </c>
      <c r="H186">
        <v>53.1873023670991</v>
      </c>
      <c r="I186">
        <v>52.802483192758999</v>
      </c>
      <c r="J186">
        <v>42.141325083825102</v>
      </c>
      <c r="K186">
        <v>38.432587257048603</v>
      </c>
      <c r="L186">
        <v>36.215543991377103</v>
      </c>
      <c r="M186">
        <v>24.261530536038102</v>
      </c>
      <c r="N186">
        <v>24.270599456939198</v>
      </c>
      <c r="O186">
        <v>27.099513014640401</v>
      </c>
      <c r="P186">
        <v>25.9771631494182</v>
      </c>
      <c r="Q186">
        <v>26.333241643983399</v>
      </c>
    </row>
    <row r="187" spans="1:17" x14ac:dyDescent="0.2">
      <c r="A187" t="s">
        <v>41</v>
      </c>
      <c r="B187" t="s">
        <v>19</v>
      </c>
      <c r="C187" t="s">
        <v>20</v>
      </c>
      <c r="D187" t="s">
        <v>29</v>
      </c>
      <c r="E187" t="s">
        <v>22</v>
      </c>
      <c r="F187">
        <v>50.022107673628497</v>
      </c>
      <c r="G187">
        <v>41.478998010831504</v>
      </c>
      <c r="H187">
        <v>32.6151287280234</v>
      </c>
      <c r="I187">
        <v>29.331348808941801</v>
      </c>
      <c r="J187">
        <v>26.701836182549801</v>
      </c>
      <c r="K187">
        <v>24.059868381071901</v>
      </c>
      <c r="L187">
        <v>32.301462897105402</v>
      </c>
      <c r="M187">
        <v>23.448996490773801</v>
      </c>
      <c r="N187">
        <v>20.979430029742201</v>
      </c>
      <c r="O187">
        <v>18.0741645458343</v>
      </c>
      <c r="P187">
        <v>23.456409546048601</v>
      </c>
      <c r="Q187">
        <v>24.665614801831499</v>
      </c>
    </row>
    <row r="188" spans="1:17" x14ac:dyDescent="0.2">
      <c r="A188" t="s">
        <v>42</v>
      </c>
      <c r="B188" t="s">
        <v>19</v>
      </c>
      <c r="C188" t="s">
        <v>24</v>
      </c>
      <c r="D188" t="s">
        <v>29</v>
      </c>
      <c r="E188" t="s">
        <v>22</v>
      </c>
      <c r="F188">
        <v>37.402752537378902</v>
      </c>
      <c r="G188">
        <v>45.187070273789502</v>
      </c>
      <c r="H188">
        <v>39.2604440017301</v>
      </c>
      <c r="I188">
        <v>33.063462243779099</v>
      </c>
      <c r="J188">
        <v>31.746832046003199</v>
      </c>
      <c r="K188">
        <v>29.946974346243099</v>
      </c>
      <c r="L188">
        <v>23.520742755744301</v>
      </c>
      <c r="M188">
        <v>23.6377613962641</v>
      </c>
      <c r="N188">
        <v>25.929552818409601</v>
      </c>
      <c r="O188">
        <v>22.197082732016298</v>
      </c>
      <c r="P188">
        <v>23.242768236137898</v>
      </c>
      <c r="Q188">
        <v>23.218549433087802</v>
      </c>
    </row>
    <row r="190" spans="1:17" x14ac:dyDescent="0.2">
      <c r="A190" t="s">
        <v>74</v>
      </c>
      <c r="F190">
        <f>AVERAGE(F171:F188)</f>
        <v>48.534221025155659</v>
      </c>
      <c r="G190">
        <f t="shared" ref="G190:Q190" si="14">AVERAGE(G171:G188)</f>
        <v>42.622524995824875</v>
      </c>
      <c r="H190">
        <f t="shared" si="14"/>
        <v>41.973518322358252</v>
      </c>
      <c r="I190">
        <f t="shared" si="14"/>
        <v>38.73102156175117</v>
      </c>
      <c r="J190">
        <f t="shared" si="14"/>
        <v>33.381550469011117</v>
      </c>
      <c r="K190">
        <f t="shared" si="14"/>
        <v>31.372105574676809</v>
      </c>
      <c r="L190">
        <f t="shared" si="14"/>
        <v>28.010195661364193</v>
      </c>
      <c r="M190">
        <f t="shared" si="14"/>
        <v>24.937241984802938</v>
      </c>
      <c r="N190">
        <f t="shared" si="14"/>
        <v>23.543970185356798</v>
      </c>
      <c r="O190">
        <f t="shared" si="14"/>
        <v>23.9903198094255</v>
      </c>
      <c r="P190">
        <f t="shared" si="14"/>
        <v>23.349024613251217</v>
      </c>
      <c r="Q190">
        <f t="shared" si="14"/>
        <v>24.720464433406246</v>
      </c>
    </row>
    <row r="191" spans="1:17" x14ac:dyDescent="0.2">
      <c r="A191" t="s">
        <v>75</v>
      </c>
      <c r="F191">
        <f>STDEV(F171:F188)</f>
        <v>8.6149977071199935</v>
      </c>
      <c r="G191">
        <f t="shared" ref="G191:Q191" si="15">STDEV(G171:G188)</f>
        <v>7.7814857057444611</v>
      </c>
      <c r="H191">
        <f t="shared" si="15"/>
        <v>8.6921305893935035</v>
      </c>
      <c r="I191">
        <f t="shared" si="15"/>
        <v>7.7457175160298961</v>
      </c>
      <c r="J191">
        <f t="shared" si="15"/>
        <v>8.2283019333598091</v>
      </c>
      <c r="K191">
        <f t="shared" si="15"/>
        <v>6.4529255634632205</v>
      </c>
      <c r="L191">
        <f t="shared" si="15"/>
        <v>5.1208556911464358</v>
      </c>
      <c r="M191">
        <f t="shared" si="15"/>
        <v>4.3464282313242872</v>
      </c>
      <c r="N191">
        <f t="shared" si="15"/>
        <v>3.1881053037971387</v>
      </c>
      <c r="O191">
        <f t="shared" si="15"/>
        <v>3.9455041798233137</v>
      </c>
      <c r="P191">
        <f t="shared" si="15"/>
        <v>2.8515498475832946</v>
      </c>
      <c r="Q191">
        <f t="shared" si="15"/>
        <v>4.5182245335641387</v>
      </c>
    </row>
    <row r="193" spans="1:17" x14ac:dyDescent="0.2">
      <c r="A193" t="s">
        <v>83</v>
      </c>
    </row>
    <row r="194" spans="1:17" x14ac:dyDescent="0.2">
      <c r="A194" s="1" t="s">
        <v>1</v>
      </c>
      <c r="B194" s="1" t="s">
        <v>2</v>
      </c>
      <c r="C194" s="1" t="s">
        <v>3</v>
      </c>
      <c r="D194" s="1" t="s">
        <v>4</v>
      </c>
      <c r="E194" s="1" t="s">
        <v>5</v>
      </c>
      <c r="F194" s="1" t="s">
        <v>6</v>
      </c>
      <c r="G194" s="1" t="s">
        <v>7</v>
      </c>
      <c r="H194" s="1" t="s">
        <v>8</v>
      </c>
      <c r="I194" s="1" t="s">
        <v>9</v>
      </c>
      <c r="J194" s="1" t="s">
        <v>10</v>
      </c>
      <c r="K194" s="1" t="s">
        <v>11</v>
      </c>
      <c r="L194" s="1" t="s">
        <v>12</v>
      </c>
      <c r="M194" s="1" t="s">
        <v>13</v>
      </c>
      <c r="N194" s="1" t="s">
        <v>14</v>
      </c>
      <c r="O194" s="1" t="s">
        <v>15</v>
      </c>
      <c r="P194" s="1" t="s">
        <v>16</v>
      </c>
      <c r="Q194" s="1" t="s">
        <v>17</v>
      </c>
    </row>
    <row r="195" spans="1:17" x14ac:dyDescent="0.2">
      <c r="A195" t="s">
        <v>18</v>
      </c>
      <c r="B195" t="s">
        <v>19</v>
      </c>
      <c r="C195" t="s">
        <v>20</v>
      </c>
      <c r="D195" t="s">
        <v>21</v>
      </c>
      <c r="E195" t="s">
        <v>22</v>
      </c>
      <c r="F195">
        <v>70.075160691612595</v>
      </c>
      <c r="G195">
        <v>67.946631129337703</v>
      </c>
      <c r="H195">
        <v>58.1457584198048</v>
      </c>
      <c r="I195">
        <v>65.082558980244698</v>
      </c>
      <c r="J195">
        <v>62.961509016611998</v>
      </c>
      <c r="K195">
        <v>76.509882366146201</v>
      </c>
      <c r="L195">
        <v>74.930307812758699</v>
      </c>
      <c r="M195">
        <v>58.8797867704195</v>
      </c>
      <c r="N195">
        <v>81.310052110156803</v>
      </c>
      <c r="O195">
        <v>78.569146620730194</v>
      </c>
      <c r="P195">
        <v>88.618941561756301</v>
      </c>
      <c r="Q195">
        <v>84.937350732437395</v>
      </c>
    </row>
    <row r="196" spans="1:17" x14ac:dyDescent="0.2">
      <c r="A196" t="s">
        <v>23</v>
      </c>
      <c r="B196" t="s">
        <v>19</v>
      </c>
      <c r="C196" t="s">
        <v>24</v>
      </c>
      <c r="D196" t="s">
        <v>21</v>
      </c>
      <c r="E196" t="s">
        <v>22</v>
      </c>
      <c r="F196">
        <v>54.448313895600499</v>
      </c>
      <c r="G196">
        <v>55.202997216161599</v>
      </c>
      <c r="H196">
        <v>60.114696950703099</v>
      </c>
      <c r="I196">
        <v>55.770998335909802</v>
      </c>
      <c r="J196">
        <v>69.165590752766093</v>
      </c>
      <c r="K196">
        <v>62.967537063992097</v>
      </c>
      <c r="L196">
        <v>64.720337997973999</v>
      </c>
      <c r="M196">
        <v>71.249444473133906</v>
      </c>
      <c r="N196">
        <v>73.356488242130496</v>
      </c>
      <c r="O196">
        <v>71.673725651429706</v>
      </c>
      <c r="P196">
        <v>67.427824262463403</v>
      </c>
      <c r="Q196">
        <v>70.578462557143496</v>
      </c>
    </row>
    <row r="197" spans="1:17" x14ac:dyDescent="0.2">
      <c r="A197" t="s">
        <v>25</v>
      </c>
      <c r="B197" t="s">
        <v>19</v>
      </c>
      <c r="C197" t="s">
        <v>20</v>
      </c>
      <c r="D197" t="s">
        <v>26</v>
      </c>
      <c r="E197" t="s">
        <v>22</v>
      </c>
      <c r="F197">
        <v>66.7636702653149</v>
      </c>
      <c r="G197">
        <v>63.805301915634303</v>
      </c>
      <c r="H197">
        <v>69.544253672885105</v>
      </c>
      <c r="I197">
        <v>60.217519603946698</v>
      </c>
      <c r="J197">
        <v>68.430102618634194</v>
      </c>
      <c r="K197">
        <v>65.274073195002998</v>
      </c>
      <c r="L197">
        <v>62.704839863637801</v>
      </c>
      <c r="M197">
        <v>68.901268137571705</v>
      </c>
      <c r="N197">
        <v>69.969914832067303</v>
      </c>
      <c r="O197">
        <v>70.364920071801905</v>
      </c>
      <c r="P197">
        <v>65.2811563657297</v>
      </c>
      <c r="Q197">
        <v>74.655695352933606</v>
      </c>
    </row>
    <row r="198" spans="1:17" x14ac:dyDescent="0.2">
      <c r="A198" t="s">
        <v>27</v>
      </c>
      <c r="B198" t="s">
        <v>19</v>
      </c>
      <c r="C198" t="s">
        <v>24</v>
      </c>
      <c r="D198" t="s">
        <v>26</v>
      </c>
      <c r="E198" t="s">
        <v>22</v>
      </c>
      <c r="F198">
        <v>42.482152673725601</v>
      </c>
      <c r="G198">
        <v>42.3316211069316</v>
      </c>
      <c r="H198">
        <v>41.400007458264298</v>
      </c>
      <c r="I198">
        <v>42.677359613329898</v>
      </c>
      <c r="J198">
        <v>49.557500732680502</v>
      </c>
      <c r="K198">
        <v>42.586281696073002</v>
      </c>
      <c r="L198">
        <v>41.037538098287499</v>
      </c>
      <c r="M198">
        <v>45.334645956230801</v>
      </c>
      <c r="N198">
        <v>46.426457156089697</v>
      </c>
      <c r="O198">
        <v>45.432465201288601</v>
      </c>
      <c r="P198">
        <v>44.614456106212401</v>
      </c>
      <c r="Q198">
        <v>44.133488998033499</v>
      </c>
    </row>
    <row r="199" spans="1:17" x14ac:dyDescent="0.2">
      <c r="A199" t="s">
        <v>28</v>
      </c>
      <c r="B199" t="s">
        <v>19</v>
      </c>
      <c r="C199" t="s">
        <v>20</v>
      </c>
      <c r="D199" t="s">
        <v>29</v>
      </c>
      <c r="E199" t="s">
        <v>22</v>
      </c>
      <c r="F199">
        <v>52.792670824984199</v>
      </c>
      <c r="G199">
        <v>58.494678198135901</v>
      </c>
      <c r="H199">
        <v>57.129268697622202</v>
      </c>
      <c r="I199">
        <v>52.169273729092097</v>
      </c>
      <c r="J199">
        <v>47.060052019624003</v>
      </c>
      <c r="K199">
        <v>44.0376713752744</v>
      </c>
      <c r="L199">
        <v>51.755230455682103</v>
      </c>
      <c r="M199">
        <v>51.731061058010503</v>
      </c>
      <c r="N199">
        <v>58.2389865595214</v>
      </c>
      <c r="O199">
        <v>59.8861534167063</v>
      </c>
      <c r="P199">
        <v>63.819893250257799</v>
      </c>
      <c r="Q199">
        <v>64.370444084262601</v>
      </c>
    </row>
    <row r="200" spans="1:17" x14ac:dyDescent="0.2">
      <c r="A200" t="s">
        <v>30</v>
      </c>
      <c r="B200" t="s">
        <v>19</v>
      </c>
      <c r="C200" t="s">
        <v>24</v>
      </c>
      <c r="D200" t="s">
        <v>29</v>
      </c>
      <c r="E200" t="s">
        <v>22</v>
      </c>
      <c r="F200">
        <v>55.555423582035999</v>
      </c>
      <c r="G200">
        <v>51.060425055337099</v>
      </c>
      <c r="H200">
        <v>53.991028614981197</v>
      </c>
      <c r="I200">
        <v>57.055268574886803</v>
      </c>
      <c r="J200">
        <v>48.649017052498898</v>
      </c>
      <c r="K200">
        <v>57.440274316392198</v>
      </c>
      <c r="L200">
        <v>61.071431182211001</v>
      </c>
      <c r="M200">
        <v>66.870019330838304</v>
      </c>
      <c r="N200">
        <v>62.695765583610601</v>
      </c>
      <c r="O200">
        <v>63.481349762856397</v>
      </c>
      <c r="P200">
        <v>69.084347733593503</v>
      </c>
      <c r="Q200">
        <v>67.841620304139894</v>
      </c>
    </row>
    <row r="201" spans="1:17" x14ac:dyDescent="0.2">
      <c r="A201" t="s">
        <v>31</v>
      </c>
      <c r="B201" t="s">
        <v>19</v>
      </c>
      <c r="C201" t="s">
        <v>20</v>
      </c>
      <c r="D201" t="s">
        <v>21</v>
      </c>
      <c r="E201" t="s">
        <v>22</v>
      </c>
      <c r="F201">
        <v>56.190386533883299</v>
      </c>
      <c r="G201">
        <v>54.073030309445201</v>
      </c>
      <c r="H201">
        <v>59.088500273940099</v>
      </c>
      <c r="I201">
        <v>66.172304928380498</v>
      </c>
      <c r="J201">
        <v>63.689589842123702</v>
      </c>
      <c r="K201">
        <v>65.986620892254805</v>
      </c>
      <c r="L201">
        <v>63.624865273507602</v>
      </c>
      <c r="M201">
        <v>72.817702969463198</v>
      </c>
      <c r="N201">
        <v>71.808163998899104</v>
      </c>
      <c r="O201">
        <v>66.794735730787195</v>
      </c>
      <c r="P201">
        <v>76.076492580958003</v>
      </c>
      <c r="Q201">
        <v>78.167419860942502</v>
      </c>
    </row>
    <row r="202" spans="1:17" x14ac:dyDescent="0.2">
      <c r="A202" t="s">
        <v>32</v>
      </c>
      <c r="B202" t="s">
        <v>19</v>
      </c>
      <c r="C202" t="s">
        <v>24</v>
      </c>
      <c r="D202" t="s">
        <v>21</v>
      </c>
      <c r="E202" t="s">
        <v>22</v>
      </c>
      <c r="F202">
        <v>51.1412021867026</v>
      </c>
      <c r="G202">
        <v>52.283491529080798</v>
      </c>
      <c r="H202">
        <v>67.483587865876402</v>
      </c>
      <c r="I202">
        <v>60.078080122811897</v>
      </c>
      <c r="J202">
        <v>69.284176415128897</v>
      </c>
      <c r="K202">
        <v>66.411070474060296</v>
      </c>
      <c r="L202">
        <v>66.740927975114303</v>
      </c>
      <c r="M202">
        <v>68.136886982449298</v>
      </c>
      <c r="N202">
        <v>64.7629052115295</v>
      </c>
      <c r="O202">
        <v>67.317112428379801</v>
      </c>
      <c r="P202">
        <v>68.011241746712003</v>
      </c>
      <c r="Q202">
        <v>67.099713992313397</v>
      </c>
    </row>
    <row r="203" spans="1:17" x14ac:dyDescent="0.2">
      <c r="A203" t="s">
        <v>33</v>
      </c>
      <c r="B203" t="s">
        <v>19</v>
      </c>
      <c r="C203" t="s">
        <v>20</v>
      </c>
      <c r="D203" t="s">
        <v>26</v>
      </c>
      <c r="E203" t="s">
        <v>22</v>
      </c>
      <c r="F203">
        <v>50.373823057787</v>
      </c>
      <c r="G203">
        <v>48.644348305780603</v>
      </c>
      <c r="H203">
        <v>55.7649859374296</v>
      </c>
      <c r="I203">
        <v>52.930430849831403</v>
      </c>
      <c r="J203">
        <v>53.568386069985003</v>
      </c>
      <c r="K203">
        <v>59.793070507882703</v>
      </c>
      <c r="L203">
        <v>59.102723479664903</v>
      </c>
      <c r="M203">
        <v>62.176234341076103</v>
      </c>
      <c r="N203">
        <v>57.093700571953001</v>
      </c>
      <c r="O203">
        <v>55.921303646166599</v>
      </c>
      <c r="P203">
        <v>57.285253542696701</v>
      </c>
      <c r="Q203">
        <v>59.622520788385501</v>
      </c>
    </row>
    <row r="204" spans="1:17" x14ac:dyDescent="0.2">
      <c r="A204" t="s">
        <v>34</v>
      </c>
      <c r="B204" t="s">
        <v>19</v>
      </c>
      <c r="C204" t="s">
        <v>24</v>
      </c>
      <c r="D204" t="s">
        <v>26</v>
      </c>
      <c r="E204" t="s">
        <v>22</v>
      </c>
      <c r="F204">
        <v>50.962172529233399</v>
      </c>
      <c r="G204">
        <v>55.789744266078898</v>
      </c>
      <c r="H204">
        <v>55.707061100141203</v>
      </c>
      <c r="I204">
        <v>54.006066323727701</v>
      </c>
      <c r="J204">
        <v>57.4338373253212</v>
      </c>
      <c r="K204">
        <v>51.421605726549402</v>
      </c>
      <c r="L204">
        <v>58.483808882362702</v>
      </c>
      <c r="M204">
        <v>61.417668087350798</v>
      </c>
      <c r="N204">
        <v>52.045064527060298</v>
      </c>
      <c r="O204">
        <v>59.403996100843401</v>
      </c>
      <c r="P204">
        <v>56.221083525673002</v>
      </c>
      <c r="Q204">
        <v>52.778224057179898</v>
      </c>
    </row>
    <row r="205" spans="1:17" x14ac:dyDescent="0.2">
      <c r="A205" t="s">
        <v>35</v>
      </c>
      <c r="B205" t="s">
        <v>19</v>
      </c>
      <c r="C205" t="s">
        <v>20</v>
      </c>
      <c r="D205" t="s">
        <v>29</v>
      </c>
      <c r="E205" t="s">
        <v>22</v>
      </c>
      <c r="F205">
        <v>62.700236564228199</v>
      </c>
      <c r="G205">
        <v>58.209315045297998</v>
      </c>
      <c r="H205">
        <v>56.7206574007296</v>
      </c>
      <c r="I205">
        <v>62.063734935167297</v>
      </c>
      <c r="J205">
        <v>62.991665612118403</v>
      </c>
      <c r="K205">
        <v>61.376554529741099</v>
      </c>
      <c r="L205">
        <v>61.204504505889901</v>
      </c>
      <c r="M205">
        <v>65.335883493285493</v>
      </c>
      <c r="N205">
        <v>60.755537073782897</v>
      </c>
      <c r="O205">
        <v>60.880209488552801</v>
      </c>
      <c r="P205">
        <v>66.168690476351998</v>
      </c>
      <c r="Q205">
        <v>67.719441286521004</v>
      </c>
    </row>
    <row r="206" spans="1:17" x14ac:dyDescent="0.2">
      <c r="A206" t="s">
        <v>36</v>
      </c>
      <c r="B206" t="s">
        <v>19</v>
      </c>
      <c r="C206" t="s">
        <v>24</v>
      </c>
      <c r="D206" t="s">
        <v>29</v>
      </c>
      <c r="E206" t="s">
        <v>22</v>
      </c>
      <c r="F206">
        <v>58.308185909620597</v>
      </c>
      <c r="G206">
        <v>62.268651391240503</v>
      </c>
      <c r="H206">
        <v>58.382080743639001</v>
      </c>
      <c r="I206">
        <v>54.822627300308902</v>
      </c>
      <c r="J206">
        <v>56.0195968891924</v>
      </c>
      <c r="K206">
        <v>68.751220681245499</v>
      </c>
      <c r="L206">
        <v>65.597165042520004</v>
      </c>
      <c r="M206">
        <v>62.265680309955101</v>
      </c>
      <c r="N206">
        <v>66.529811445566295</v>
      </c>
      <c r="O206">
        <v>68.173343857072197</v>
      </c>
      <c r="P206">
        <v>68.932976265312305</v>
      </c>
      <c r="Q206">
        <v>74.849989457720596</v>
      </c>
    </row>
    <row r="207" spans="1:17" x14ac:dyDescent="0.2">
      <c r="A207" t="s">
        <v>37</v>
      </c>
      <c r="B207" t="s">
        <v>19</v>
      </c>
      <c r="C207" t="s">
        <v>20</v>
      </c>
      <c r="D207" t="s">
        <v>21</v>
      </c>
      <c r="E207" t="s">
        <v>22</v>
      </c>
      <c r="F207">
        <v>64.254391516423098</v>
      </c>
      <c r="G207">
        <v>60.629021942363003</v>
      </c>
      <c r="H207">
        <v>59.691585783521603</v>
      </c>
      <c r="I207">
        <v>65.909137641547105</v>
      </c>
      <c r="J207">
        <v>74.877458531459496</v>
      </c>
      <c r="K207">
        <v>64.629638919571704</v>
      </c>
      <c r="L207">
        <v>67.186867891736796</v>
      </c>
      <c r="M207">
        <v>71.102281411585594</v>
      </c>
      <c r="N207">
        <v>74.992072711810494</v>
      </c>
      <c r="O207">
        <v>76.935471997985104</v>
      </c>
      <c r="P207">
        <v>73.670410265707105</v>
      </c>
      <c r="Q207">
        <v>82.781833778473199</v>
      </c>
    </row>
    <row r="208" spans="1:17" x14ac:dyDescent="0.2">
      <c r="A208" t="s">
        <v>38</v>
      </c>
      <c r="B208" t="s">
        <v>19</v>
      </c>
      <c r="C208" t="s">
        <v>24</v>
      </c>
      <c r="D208" t="s">
        <v>21</v>
      </c>
      <c r="E208" t="s">
        <v>22</v>
      </c>
      <c r="F208">
        <v>50.687334376910698</v>
      </c>
      <c r="G208">
        <v>49.011295213256098</v>
      </c>
      <c r="H208">
        <v>47.681456056343798</v>
      </c>
      <c r="I208">
        <v>51.945450650112498</v>
      </c>
      <c r="J208">
        <v>49.895547016896799</v>
      </c>
      <c r="K208">
        <v>58.399446870461702</v>
      </c>
      <c r="L208">
        <v>57.009679897246201</v>
      </c>
      <c r="M208">
        <v>61.5484363108583</v>
      </c>
      <c r="N208">
        <v>58.123927463570297</v>
      </c>
      <c r="O208">
        <v>63.484313387747001</v>
      </c>
      <c r="P208">
        <v>60.1551303531838</v>
      </c>
      <c r="Q208">
        <v>65.531802239201994</v>
      </c>
    </row>
    <row r="209" spans="1:17" x14ac:dyDescent="0.2">
      <c r="A209" t="s">
        <v>39</v>
      </c>
      <c r="B209" t="s">
        <v>19</v>
      </c>
      <c r="C209" t="s">
        <v>20</v>
      </c>
      <c r="D209" t="s">
        <v>26</v>
      </c>
      <c r="E209" t="s">
        <v>22</v>
      </c>
      <c r="F209">
        <v>54.220481524032003</v>
      </c>
      <c r="G209">
        <v>54.035540159409003</v>
      </c>
      <c r="H209">
        <v>63.046117775301603</v>
      </c>
      <c r="I209">
        <v>60.784305808069398</v>
      </c>
      <c r="J209">
        <v>56.404654493954197</v>
      </c>
      <c r="K209">
        <v>60.802414393810103</v>
      </c>
      <c r="L209">
        <v>57.903326977334601</v>
      </c>
      <c r="M209">
        <v>62.293898480791</v>
      </c>
      <c r="N209">
        <v>64.980833813453501</v>
      </c>
      <c r="O209">
        <v>69.6059335003727</v>
      </c>
      <c r="P209">
        <v>61.528208234729597</v>
      </c>
      <c r="Q209">
        <v>61.945267603638001</v>
      </c>
    </row>
    <row r="210" spans="1:17" x14ac:dyDescent="0.2">
      <c r="A210" t="s">
        <v>40</v>
      </c>
      <c r="B210" t="s">
        <v>19</v>
      </c>
      <c r="C210" t="s">
        <v>24</v>
      </c>
      <c r="D210" t="s">
        <v>26</v>
      </c>
      <c r="E210" t="s">
        <v>22</v>
      </c>
      <c r="F210">
        <v>46.914660549129998</v>
      </c>
      <c r="G210">
        <v>47.125590506222103</v>
      </c>
      <c r="H210">
        <v>47.034277723187301</v>
      </c>
      <c r="I210">
        <v>44.454941767668501</v>
      </c>
      <c r="J210">
        <v>49.388123198652799</v>
      </c>
      <c r="K210">
        <v>46.365281445157997</v>
      </c>
      <c r="L210">
        <v>51.142691610662801</v>
      </c>
      <c r="M210">
        <v>49.791506333834597</v>
      </c>
      <c r="N210">
        <v>49.272544484906597</v>
      </c>
      <c r="O210">
        <v>49.889262337276698</v>
      </c>
      <c r="P210">
        <v>48.876839263704298</v>
      </c>
      <c r="Q210">
        <v>50.577906451632302</v>
      </c>
    </row>
    <row r="211" spans="1:17" x14ac:dyDescent="0.2">
      <c r="A211" t="s">
        <v>41</v>
      </c>
      <c r="B211" t="s">
        <v>19</v>
      </c>
      <c r="C211" t="s">
        <v>20</v>
      </c>
      <c r="D211" t="s">
        <v>29</v>
      </c>
      <c r="E211" t="s">
        <v>22</v>
      </c>
      <c r="F211">
        <v>64.502381572526502</v>
      </c>
      <c r="G211">
        <v>54.9847372018084</v>
      </c>
      <c r="H211">
        <v>49.800890378681203</v>
      </c>
      <c r="I211">
        <v>50.9011076247915</v>
      </c>
      <c r="J211">
        <v>48.272394930406001</v>
      </c>
      <c r="K211">
        <v>58.878181441465102</v>
      </c>
      <c r="L211">
        <v>53.526415931597903</v>
      </c>
      <c r="M211">
        <v>51.8652506975466</v>
      </c>
      <c r="N211">
        <v>55.809512056294501</v>
      </c>
      <c r="O211">
        <v>56.897714494649797</v>
      </c>
      <c r="P211">
        <v>61.831999406106</v>
      </c>
      <c r="Q211">
        <v>63.9740393107732</v>
      </c>
    </row>
    <row r="212" spans="1:17" x14ac:dyDescent="0.2">
      <c r="A212" t="s">
        <v>42</v>
      </c>
      <c r="B212" t="s">
        <v>19</v>
      </c>
      <c r="C212" t="s">
        <v>24</v>
      </c>
      <c r="D212" t="s">
        <v>29</v>
      </c>
      <c r="E212" t="s">
        <v>22</v>
      </c>
      <c r="F212">
        <v>53.002823644689002</v>
      </c>
      <c r="G212">
        <v>52.268998776744702</v>
      </c>
      <c r="H212">
        <v>55.528880099522198</v>
      </c>
      <c r="I212">
        <v>56.8592005418596</v>
      </c>
      <c r="J212">
        <v>54.977610015250903</v>
      </c>
      <c r="K212">
        <v>58.670516261886497</v>
      </c>
      <c r="L212">
        <v>61.967268194328</v>
      </c>
      <c r="M212">
        <v>57.348109439534397</v>
      </c>
      <c r="N212">
        <v>61.378732030278996</v>
      </c>
      <c r="O212">
        <v>65.243252804804897</v>
      </c>
      <c r="P212">
        <v>69.009924162055697</v>
      </c>
      <c r="Q212">
        <v>71.133625212891801</v>
      </c>
    </row>
    <row r="214" spans="1:17" x14ac:dyDescent="0.2">
      <c r="A214" t="s">
        <v>74</v>
      </c>
      <c r="F214">
        <f>AVERAGE(F195:F212)</f>
        <v>55.854192883246675</v>
      </c>
      <c r="G214">
        <f t="shared" ref="G214:Q214" si="16">AVERAGE(G195:G212)</f>
        <v>54.89807884823697</v>
      </c>
      <c r="H214">
        <f t="shared" si="16"/>
        <v>56.458616386254135</v>
      </c>
      <c r="I214">
        <f t="shared" si="16"/>
        <v>56.327798185093691</v>
      </c>
      <c r="J214">
        <f t="shared" si="16"/>
        <v>57.923711807405866</v>
      </c>
      <c r="K214">
        <f t="shared" si="16"/>
        <v>59.461185675387092</v>
      </c>
      <c r="L214">
        <f t="shared" si="16"/>
        <v>59.983885059584267</v>
      </c>
      <c r="M214">
        <f t="shared" si="16"/>
        <v>61.614764699107518</v>
      </c>
      <c r="N214">
        <f t="shared" si="16"/>
        <v>62.752803881815652</v>
      </c>
      <c r="O214">
        <f t="shared" si="16"/>
        <v>63.886356138858396</v>
      </c>
      <c r="P214">
        <f t="shared" si="16"/>
        <v>64.811937172400206</v>
      </c>
      <c r="Q214">
        <f t="shared" si="16"/>
        <v>66.816602559367993</v>
      </c>
    </row>
    <row r="215" spans="1:17" x14ac:dyDescent="0.2">
      <c r="A215" t="s">
        <v>75</v>
      </c>
      <c r="F215">
        <f>STDEV(F195:F212)</f>
        <v>7.2900022866006751</v>
      </c>
      <c r="G215">
        <f t="shared" ref="G215:Q215" si="17">STDEV(G195:G212)</f>
        <v>6.341084282585383</v>
      </c>
      <c r="H215">
        <f t="shared" si="17"/>
        <v>6.9405969458332848</v>
      </c>
      <c r="I215">
        <f t="shared" si="17"/>
        <v>6.6901348037151456</v>
      </c>
      <c r="J215">
        <f t="shared" si="17"/>
        <v>8.6632163527801715</v>
      </c>
      <c r="K215">
        <f t="shared" si="17"/>
        <v>8.7822713062226043</v>
      </c>
      <c r="L215">
        <f t="shared" si="17"/>
        <v>7.5337966869505424</v>
      </c>
      <c r="M215">
        <f t="shared" si="17"/>
        <v>7.9333313114158042</v>
      </c>
      <c r="N215">
        <f t="shared" si="17"/>
        <v>9.2507704076338229</v>
      </c>
      <c r="O215">
        <f t="shared" si="17"/>
        <v>8.5949509530068315</v>
      </c>
      <c r="P215">
        <f t="shared" si="17"/>
        <v>9.9374139984865941</v>
      </c>
      <c r="Q215">
        <f t="shared" si="17"/>
        <v>10.680676096210499</v>
      </c>
    </row>
    <row r="217" spans="1:17" x14ac:dyDescent="0.2">
      <c r="A217" t="s">
        <v>84</v>
      </c>
    </row>
    <row r="218" spans="1:17" x14ac:dyDescent="0.2">
      <c r="A218" s="1" t="s">
        <v>1</v>
      </c>
      <c r="B218" s="1" t="s">
        <v>2</v>
      </c>
      <c r="C218" s="1" t="s">
        <v>3</v>
      </c>
      <c r="D218" s="1" t="s">
        <v>4</v>
      </c>
      <c r="E218" s="1" t="s">
        <v>5</v>
      </c>
      <c r="F218" s="1" t="s">
        <v>6</v>
      </c>
      <c r="G218" s="1" t="s">
        <v>7</v>
      </c>
      <c r="H218" s="1" t="s">
        <v>8</v>
      </c>
      <c r="I218" s="1" t="s">
        <v>9</v>
      </c>
      <c r="J218" s="1" t="s">
        <v>10</v>
      </c>
      <c r="K218" s="1" t="s">
        <v>11</v>
      </c>
      <c r="L218" s="1" t="s">
        <v>12</v>
      </c>
      <c r="M218" s="1" t="s">
        <v>13</v>
      </c>
      <c r="N218" s="1" t="s">
        <v>14</v>
      </c>
      <c r="O218" s="1" t="s">
        <v>15</v>
      </c>
      <c r="P218" s="1" t="s">
        <v>16</v>
      </c>
      <c r="Q218" s="1" t="s">
        <v>17</v>
      </c>
    </row>
    <row r="219" spans="1:17" x14ac:dyDescent="0.2">
      <c r="A219" t="s">
        <v>18</v>
      </c>
      <c r="B219" t="s">
        <v>19</v>
      </c>
      <c r="C219" t="s">
        <v>20</v>
      </c>
      <c r="D219" t="s">
        <v>21</v>
      </c>
      <c r="E219" t="s">
        <v>22</v>
      </c>
      <c r="F219">
        <v>0.15647244308508501</v>
      </c>
      <c r="G219">
        <v>0.14442427939819599</v>
      </c>
      <c r="H219">
        <v>0.141932498960162</v>
      </c>
      <c r="I219">
        <v>0.104695603465144</v>
      </c>
      <c r="J219">
        <v>8.2836803378128099E-2</v>
      </c>
      <c r="K219">
        <v>9.9609201094518596E-2</v>
      </c>
      <c r="L219">
        <v>0.20683954305958699</v>
      </c>
      <c r="M219">
        <v>0.186911960160459</v>
      </c>
      <c r="N219">
        <v>0.14478715826251001</v>
      </c>
      <c r="O219">
        <v>0.120642957583564</v>
      </c>
      <c r="P219">
        <v>0.22301607294035899</v>
      </c>
      <c r="Q219">
        <v>0.162903292550233</v>
      </c>
    </row>
    <row r="220" spans="1:17" x14ac:dyDescent="0.2">
      <c r="A220" t="s">
        <v>23</v>
      </c>
      <c r="B220" t="s">
        <v>19</v>
      </c>
      <c r="C220" t="s">
        <v>24</v>
      </c>
      <c r="D220" t="s">
        <v>21</v>
      </c>
      <c r="E220" t="s">
        <v>22</v>
      </c>
      <c r="F220">
        <v>8.2271094796590699E-2</v>
      </c>
      <c r="G220">
        <v>0.211928048614871</v>
      </c>
      <c r="H220">
        <v>0.100753591522366</v>
      </c>
      <c r="I220">
        <v>7.1946521807163294E-2</v>
      </c>
      <c r="J220">
        <v>7.5308763196855297E-2</v>
      </c>
      <c r="K220">
        <v>0.122654877411751</v>
      </c>
      <c r="L220">
        <v>0.109686084644832</v>
      </c>
      <c r="M220">
        <v>0.16936601065305101</v>
      </c>
      <c r="N220">
        <v>0.26703427840114802</v>
      </c>
      <c r="O220">
        <v>0.17939618273041699</v>
      </c>
      <c r="P220">
        <v>0.22476489719627199</v>
      </c>
      <c r="Q220">
        <v>0.114860763410114</v>
      </c>
    </row>
    <row r="221" spans="1:17" x14ac:dyDescent="0.2">
      <c r="A221" t="s">
        <v>25</v>
      </c>
      <c r="B221" t="s">
        <v>19</v>
      </c>
      <c r="C221" t="s">
        <v>20</v>
      </c>
      <c r="D221" t="s">
        <v>26</v>
      </c>
      <c r="E221" t="s">
        <v>22</v>
      </c>
      <c r="F221">
        <v>0.107536133194072</v>
      </c>
      <c r="G221">
        <v>5.3818109588164499E-2</v>
      </c>
      <c r="H221">
        <v>2.5726704093253099E-2</v>
      </c>
      <c r="I221">
        <v>0.16666235927180301</v>
      </c>
      <c r="J221">
        <v>0.24975907887103499</v>
      </c>
      <c r="K221">
        <v>9.9324849356233397E-2</v>
      </c>
      <c r="L221">
        <v>0.21374671716735999</v>
      </c>
      <c r="M221">
        <v>0.11815039307918</v>
      </c>
      <c r="N221">
        <v>0.116571840336508</v>
      </c>
      <c r="O221">
        <v>0.116255945126311</v>
      </c>
      <c r="P221">
        <v>0.12862026544967101</v>
      </c>
      <c r="Q221">
        <v>7.5101819352552904E-2</v>
      </c>
    </row>
    <row r="222" spans="1:17" x14ac:dyDescent="0.2">
      <c r="A222" t="s">
        <v>27</v>
      </c>
      <c r="B222" t="s">
        <v>19</v>
      </c>
      <c r="C222" t="s">
        <v>24</v>
      </c>
      <c r="D222" t="s">
        <v>26</v>
      </c>
      <c r="E222" t="s">
        <v>22</v>
      </c>
      <c r="F222">
        <v>8.8738927758860595E-2</v>
      </c>
      <c r="G222">
        <v>0.24739834155451401</v>
      </c>
      <c r="H222">
        <v>9.2026883434808401E-2</v>
      </c>
      <c r="I222">
        <v>0</v>
      </c>
      <c r="J222">
        <v>5.55386399999999E-3</v>
      </c>
      <c r="K222">
        <v>8.1289796522487495E-2</v>
      </c>
      <c r="L222">
        <v>0.20621176487533399</v>
      </c>
      <c r="M222">
        <v>0.28782335244263202</v>
      </c>
      <c r="N222">
        <v>5.2710283333333302E-2</v>
      </c>
      <c r="O222">
        <v>9.6059110401882794E-2</v>
      </c>
      <c r="P222">
        <v>4.6667474327496399E-2</v>
      </c>
      <c r="Q222">
        <v>6.2220918718353099E-2</v>
      </c>
    </row>
    <row r="223" spans="1:17" x14ac:dyDescent="0.2">
      <c r="A223" t="s">
        <v>28</v>
      </c>
      <c r="B223" t="s">
        <v>19</v>
      </c>
      <c r="C223" t="s">
        <v>20</v>
      </c>
      <c r="D223" t="s">
        <v>29</v>
      </c>
      <c r="E223" t="s">
        <v>22</v>
      </c>
      <c r="F223">
        <v>5.61852501682234E-2</v>
      </c>
      <c r="G223">
        <v>0.11120490022832</v>
      </c>
      <c r="H223">
        <v>5.29229497191194E-2</v>
      </c>
      <c r="I223">
        <v>2.5424184778968701E-2</v>
      </c>
      <c r="J223">
        <v>5.0962075466740198E-2</v>
      </c>
      <c r="K223">
        <v>2.5642730866723099E-2</v>
      </c>
      <c r="L223">
        <v>1.13872163190585E-2</v>
      </c>
      <c r="M223">
        <v>7.1792980275387802E-2</v>
      </c>
      <c r="N223">
        <v>2.20734720722271E-2</v>
      </c>
      <c r="O223">
        <v>3.7588324994133601E-2</v>
      </c>
      <c r="P223">
        <v>7.83105290623103E-2</v>
      </c>
      <c r="Q223">
        <v>9.7673509900983294E-2</v>
      </c>
    </row>
    <row r="224" spans="1:17" x14ac:dyDescent="0.2">
      <c r="A224" t="s">
        <v>30</v>
      </c>
      <c r="B224" t="s">
        <v>19</v>
      </c>
      <c r="C224" t="s">
        <v>24</v>
      </c>
      <c r="D224" t="s">
        <v>29</v>
      </c>
      <c r="E224" t="s">
        <v>22</v>
      </c>
      <c r="F224">
        <v>0.102322069106014</v>
      </c>
      <c r="G224">
        <v>5.3081861843830597E-2</v>
      </c>
      <c r="H224">
        <v>9.3617212204982897E-2</v>
      </c>
      <c r="I224">
        <v>7.5185895478084505E-2</v>
      </c>
      <c r="J224">
        <v>5.80335776884408E-2</v>
      </c>
      <c r="K224">
        <v>7.4306626995126204E-2</v>
      </c>
      <c r="L224">
        <v>4.7409162535377899E-2</v>
      </c>
      <c r="M224">
        <v>6.8052129039358603E-2</v>
      </c>
      <c r="N224">
        <v>0.10414774118393499</v>
      </c>
      <c r="O224">
        <v>5.8482542265589403E-2</v>
      </c>
      <c r="P224">
        <v>8.1887946858615501E-2</v>
      </c>
      <c r="Q224">
        <v>8.1651813093846795E-2</v>
      </c>
    </row>
    <row r="225" spans="1:17" x14ac:dyDescent="0.2">
      <c r="A225" t="s">
        <v>31</v>
      </c>
      <c r="B225" t="s">
        <v>19</v>
      </c>
      <c r="C225" t="s">
        <v>20</v>
      </c>
      <c r="D225" t="s">
        <v>21</v>
      </c>
      <c r="E225" t="s">
        <v>22</v>
      </c>
      <c r="F225">
        <v>4.4778946996776599E-2</v>
      </c>
      <c r="G225">
        <v>7.4370267935263995E-2</v>
      </c>
      <c r="H225">
        <v>0.14558937009074399</v>
      </c>
      <c r="I225">
        <v>9.8842145192763006E-2</v>
      </c>
      <c r="J225">
        <v>0.102523656544401</v>
      </c>
      <c r="K225">
        <v>7.7495755554052304E-2</v>
      </c>
      <c r="L225">
        <v>9.77954717557937E-2</v>
      </c>
      <c r="M225">
        <v>0.19727168463266401</v>
      </c>
      <c r="N225">
        <v>0.19710679083446001</v>
      </c>
      <c r="O225">
        <v>0.148492355623418</v>
      </c>
      <c r="P225">
        <v>0.13295343529003201</v>
      </c>
      <c r="Q225">
        <v>0.138384837635665</v>
      </c>
    </row>
    <row r="226" spans="1:17" x14ac:dyDescent="0.2">
      <c r="A226" t="s">
        <v>32</v>
      </c>
      <c r="B226" t="s">
        <v>19</v>
      </c>
      <c r="C226" t="s">
        <v>24</v>
      </c>
      <c r="D226" t="s">
        <v>21</v>
      </c>
      <c r="E226" t="s">
        <v>22</v>
      </c>
      <c r="F226">
        <v>3.6197172886396699E-2</v>
      </c>
      <c r="G226">
        <v>9.8867416300316605E-2</v>
      </c>
      <c r="H226">
        <v>1.9681489861738701E-2</v>
      </c>
      <c r="I226">
        <v>7.5644826121731401E-2</v>
      </c>
      <c r="J226">
        <v>5.50961084286785E-2</v>
      </c>
      <c r="K226">
        <v>0.14885860425799</v>
      </c>
      <c r="L226">
        <v>9.8862478753356006E-2</v>
      </c>
      <c r="M226">
        <v>0.12399740476101601</v>
      </c>
      <c r="N226">
        <v>0.27006198858914998</v>
      </c>
      <c r="O226">
        <v>0.16113727284209101</v>
      </c>
      <c r="P226">
        <v>0.20756648973103101</v>
      </c>
      <c r="Q226">
        <v>0.114546218752532</v>
      </c>
    </row>
    <row r="227" spans="1:17" x14ac:dyDescent="0.2">
      <c r="A227" t="s">
        <v>33</v>
      </c>
      <c r="B227" t="s">
        <v>19</v>
      </c>
      <c r="C227" t="s">
        <v>20</v>
      </c>
      <c r="D227" t="s">
        <v>26</v>
      </c>
      <c r="E227" t="s">
        <v>22</v>
      </c>
      <c r="F227">
        <v>3.0854799999999901E-2</v>
      </c>
      <c r="G227">
        <v>4.6270247598118597E-2</v>
      </c>
      <c r="H227">
        <v>8.28878983023877E-2</v>
      </c>
      <c r="I227">
        <v>6.9093046079582901E-2</v>
      </c>
      <c r="J227">
        <v>0.24261660458552201</v>
      </c>
      <c r="K227">
        <v>7.3832176054250395E-2</v>
      </c>
      <c r="L227">
        <v>0.22506454369809401</v>
      </c>
      <c r="M227">
        <v>0.113711294522354</v>
      </c>
      <c r="N227">
        <v>6.0120521771779199E-2</v>
      </c>
      <c r="O227">
        <v>0.128857866899588</v>
      </c>
      <c r="P227">
        <v>9.73991936802973E-2</v>
      </c>
      <c r="Q227">
        <v>3.7286596788811598E-2</v>
      </c>
    </row>
    <row r="228" spans="1:17" x14ac:dyDescent="0.2">
      <c r="A228" t="s">
        <v>34</v>
      </c>
      <c r="B228" t="s">
        <v>19</v>
      </c>
      <c r="C228" t="s">
        <v>24</v>
      </c>
      <c r="D228" t="s">
        <v>26</v>
      </c>
      <c r="E228" t="s">
        <v>22</v>
      </c>
      <c r="F228">
        <v>9.0456593900293494E-2</v>
      </c>
      <c r="G228">
        <v>0.24762229528190499</v>
      </c>
      <c r="H228">
        <v>4.1859847808204398E-2</v>
      </c>
      <c r="I228">
        <v>0.13321843512571299</v>
      </c>
      <c r="J228">
        <v>3.4383420132383602E-2</v>
      </c>
      <c r="K228">
        <v>3.9477430554288102E-2</v>
      </c>
      <c r="L228">
        <v>3.79373016267344E-2</v>
      </c>
      <c r="M228">
        <v>4.0721998601320197E-2</v>
      </c>
      <c r="N228">
        <v>0.247515793253761</v>
      </c>
      <c r="O228">
        <v>0.101359872827039</v>
      </c>
      <c r="P228">
        <v>0.13924999996816101</v>
      </c>
      <c r="Q228">
        <v>0.13020847477688199</v>
      </c>
    </row>
    <row r="229" spans="1:17" x14ac:dyDescent="0.2">
      <c r="A229" t="s">
        <v>35</v>
      </c>
      <c r="B229" t="s">
        <v>19</v>
      </c>
      <c r="C229" t="s">
        <v>20</v>
      </c>
      <c r="D229" t="s">
        <v>29</v>
      </c>
      <c r="E229" t="s">
        <v>22</v>
      </c>
      <c r="F229">
        <v>8.2581080686996794E-2</v>
      </c>
      <c r="G229">
        <v>6.4243956568358795E-2</v>
      </c>
      <c r="H229">
        <v>8.6557347472544302E-2</v>
      </c>
      <c r="I229">
        <v>3.9012970093637203E-2</v>
      </c>
      <c r="J229">
        <v>0.109035956115347</v>
      </c>
      <c r="K229">
        <v>0.12822116886572801</v>
      </c>
      <c r="L229">
        <v>0.11064524335855599</v>
      </c>
      <c r="M229">
        <v>9.4975588244987197E-2</v>
      </c>
      <c r="N229">
        <v>7.9436838635736598E-2</v>
      </c>
      <c r="O229">
        <v>5.2657469980986998E-2</v>
      </c>
      <c r="P229">
        <v>0.124783646646502</v>
      </c>
      <c r="Q229">
        <v>9.6577841928406002E-2</v>
      </c>
    </row>
    <row r="230" spans="1:17" x14ac:dyDescent="0.2">
      <c r="A230" t="s">
        <v>36</v>
      </c>
      <c r="B230" t="s">
        <v>19</v>
      </c>
      <c r="C230" t="s">
        <v>24</v>
      </c>
      <c r="D230" t="s">
        <v>29</v>
      </c>
      <c r="E230" t="s">
        <v>22</v>
      </c>
      <c r="F230">
        <v>6.9748245288954305E-2</v>
      </c>
      <c r="G230">
        <v>4.0911026805568698E-2</v>
      </c>
      <c r="H230">
        <v>9.0169871258180198E-2</v>
      </c>
      <c r="I230">
        <v>7.0971310021455805E-2</v>
      </c>
      <c r="J230">
        <v>4.5948549727637698E-2</v>
      </c>
      <c r="K230">
        <v>0.12794150983562799</v>
      </c>
      <c r="L230">
        <v>8.0300439733529794E-2</v>
      </c>
      <c r="M230">
        <v>0.107019932826787</v>
      </c>
      <c r="N230">
        <v>9.1975726159864699E-2</v>
      </c>
      <c r="O230">
        <v>9.1718572547629995E-2</v>
      </c>
      <c r="P230">
        <v>8.4855776864891097E-2</v>
      </c>
      <c r="Q230">
        <v>8.0638612027042395E-2</v>
      </c>
    </row>
    <row r="231" spans="1:17" x14ac:dyDescent="0.2">
      <c r="A231" t="s">
        <v>37</v>
      </c>
      <c r="B231" t="s">
        <v>19</v>
      </c>
      <c r="C231" t="s">
        <v>20</v>
      </c>
      <c r="D231" t="s">
        <v>21</v>
      </c>
      <c r="E231" t="s">
        <v>22</v>
      </c>
      <c r="F231">
        <v>6.1965887858596302E-2</v>
      </c>
      <c r="G231">
        <v>5.94529045739512E-2</v>
      </c>
      <c r="H231">
        <v>9.3849222105558905E-2</v>
      </c>
      <c r="I231">
        <v>0.108377703425273</v>
      </c>
      <c r="J231">
        <v>9.2957579033141405E-2</v>
      </c>
      <c r="K231">
        <v>6.8889206635877706E-2</v>
      </c>
      <c r="L231">
        <v>8.9216874062637203E-2</v>
      </c>
      <c r="M231">
        <v>5.6992862909954103E-2</v>
      </c>
      <c r="N231">
        <v>0.147726534742012</v>
      </c>
      <c r="O231">
        <v>0.15990288027980401</v>
      </c>
      <c r="P231">
        <v>0.15967772777869599</v>
      </c>
      <c r="Q231">
        <v>0.124062079716209</v>
      </c>
    </row>
    <row r="232" spans="1:17" x14ac:dyDescent="0.2">
      <c r="A232" t="s">
        <v>38</v>
      </c>
      <c r="B232" t="s">
        <v>19</v>
      </c>
      <c r="C232" t="s">
        <v>24</v>
      </c>
      <c r="D232" t="s">
        <v>21</v>
      </c>
      <c r="E232" t="s">
        <v>22</v>
      </c>
      <c r="F232">
        <v>5.6502253604472197E-2</v>
      </c>
      <c r="G232">
        <v>0.165868237355556</v>
      </c>
      <c r="H232">
        <v>8.4343760206347401E-2</v>
      </c>
      <c r="I232">
        <v>9.0471931274509795E-2</v>
      </c>
      <c r="J232">
        <v>4.71576728666648E-2</v>
      </c>
      <c r="K232">
        <v>8.5710050970679297E-2</v>
      </c>
      <c r="L232">
        <v>5.5798685490140602E-2</v>
      </c>
      <c r="M232">
        <v>8.7981592090435906E-2</v>
      </c>
      <c r="N232">
        <v>0.16152809407402499</v>
      </c>
      <c r="O232">
        <v>0.13572274247031901</v>
      </c>
      <c r="P232">
        <v>0.15197993812114999</v>
      </c>
      <c r="Q232">
        <v>9.0303867133026502E-2</v>
      </c>
    </row>
    <row r="233" spans="1:17" x14ac:dyDescent="0.2">
      <c r="A233" t="s">
        <v>39</v>
      </c>
      <c r="B233" t="s">
        <v>19</v>
      </c>
      <c r="C233" t="s">
        <v>20</v>
      </c>
      <c r="D233" t="s">
        <v>26</v>
      </c>
      <c r="E233" t="s">
        <v>22</v>
      </c>
      <c r="F233">
        <v>0.16518660278322</v>
      </c>
      <c r="G233">
        <v>6.0632719716676199E-2</v>
      </c>
      <c r="H233">
        <v>2.5869190254340799E-2</v>
      </c>
      <c r="I233">
        <v>4.0628169524663402E-2</v>
      </c>
      <c r="J233">
        <v>0.16082429579895499</v>
      </c>
      <c r="K233">
        <v>0.127272632692499</v>
      </c>
      <c r="L233">
        <v>0.16073719267045999</v>
      </c>
      <c r="M233">
        <v>0.16667211831757101</v>
      </c>
      <c r="N233">
        <v>0.18592592846799399</v>
      </c>
      <c r="O233">
        <v>4.49125364549008E-2</v>
      </c>
      <c r="P233">
        <v>5.6957039335751303E-2</v>
      </c>
      <c r="Q233">
        <v>6.2626718095596196E-2</v>
      </c>
    </row>
    <row r="234" spans="1:17" x14ac:dyDescent="0.2">
      <c r="A234" t="s">
        <v>40</v>
      </c>
      <c r="B234" t="s">
        <v>19</v>
      </c>
      <c r="C234" t="s">
        <v>24</v>
      </c>
      <c r="D234" t="s">
        <v>26</v>
      </c>
      <c r="E234" t="s">
        <v>22</v>
      </c>
      <c r="F234">
        <v>9.5788230333963595E-2</v>
      </c>
      <c r="G234">
        <v>0.110028198867759</v>
      </c>
      <c r="H234">
        <v>0.100578480631987</v>
      </c>
      <c r="I234">
        <v>0.13143151489218899</v>
      </c>
      <c r="J234">
        <v>0.107770831392757</v>
      </c>
      <c r="K234">
        <v>0.131901702368736</v>
      </c>
      <c r="L234">
        <v>4.9471805982302497E-2</v>
      </c>
      <c r="M234">
        <v>0.211855443383557</v>
      </c>
      <c r="N234">
        <v>0.156399626726274</v>
      </c>
      <c r="O234">
        <v>6.5781915721110806E-2</v>
      </c>
      <c r="P234">
        <v>0.13662424046761701</v>
      </c>
      <c r="Q234">
        <v>0.161413481643782</v>
      </c>
    </row>
    <row r="235" spans="1:17" x14ac:dyDescent="0.2">
      <c r="A235" t="s">
        <v>41</v>
      </c>
      <c r="B235" t="s">
        <v>19</v>
      </c>
      <c r="C235" t="s">
        <v>20</v>
      </c>
      <c r="D235" t="s">
        <v>29</v>
      </c>
      <c r="E235" t="s">
        <v>22</v>
      </c>
      <c r="F235">
        <v>1.9284249999999999E-2</v>
      </c>
      <c r="G235">
        <v>3.42690244971623E-2</v>
      </c>
      <c r="H235">
        <v>1.2883862910701E-2</v>
      </c>
      <c r="I235">
        <v>0.111461241740322</v>
      </c>
      <c r="J235">
        <v>5.3573861460101603E-2</v>
      </c>
      <c r="K235">
        <v>6.8882705785290294E-2</v>
      </c>
      <c r="L235">
        <v>1.6680743066881901E-2</v>
      </c>
      <c r="M235">
        <v>7.9666474898590203E-2</v>
      </c>
      <c r="N235">
        <v>5.1379673961696501E-2</v>
      </c>
      <c r="O235">
        <v>5.1177321728523198E-2</v>
      </c>
      <c r="P235">
        <v>0.12549908841667601</v>
      </c>
      <c r="Q235">
        <v>6.2768423886852706E-2</v>
      </c>
    </row>
    <row r="236" spans="1:17" x14ac:dyDescent="0.2">
      <c r="A236" t="s">
        <v>42</v>
      </c>
      <c r="B236" t="s">
        <v>19</v>
      </c>
      <c r="C236" t="s">
        <v>24</v>
      </c>
      <c r="D236" t="s">
        <v>29</v>
      </c>
      <c r="E236" t="s">
        <v>22</v>
      </c>
      <c r="F236">
        <v>0.14154642619516</v>
      </c>
      <c r="G236">
        <v>4.3089419346661002E-2</v>
      </c>
      <c r="H236">
        <v>2.1065899888161401E-2</v>
      </c>
      <c r="I236">
        <v>2.4148033185986299E-2</v>
      </c>
      <c r="J236">
        <v>4.8368937366735497E-2</v>
      </c>
      <c r="K236">
        <v>4.3133404640562402E-2</v>
      </c>
      <c r="L236">
        <v>1.3402434283206701E-2</v>
      </c>
      <c r="M236">
        <v>3.0944710038893101E-2</v>
      </c>
      <c r="N236">
        <v>4.8740376864215902E-2</v>
      </c>
      <c r="O236">
        <v>0.136324163019926</v>
      </c>
      <c r="P236">
        <v>8.3006538603692698E-2</v>
      </c>
      <c r="Q236">
        <v>4.6286324661928599E-2</v>
      </c>
    </row>
    <row r="238" spans="1:17" x14ac:dyDescent="0.2">
      <c r="A238" t="s">
        <v>74</v>
      </c>
      <c r="F238">
        <f>AVERAGE(F219:F236)</f>
        <v>8.268980048020419E-2</v>
      </c>
      <c r="G238">
        <f t="shared" ref="G238:Q238" si="18">AVERAGE(G219:G236)</f>
        <v>0.10374895867084409</v>
      </c>
      <c r="H238">
        <f t="shared" si="18"/>
        <v>7.2906448929199327E-2</v>
      </c>
      <c r="I238">
        <f t="shared" si="18"/>
        <v>7.9845327304388342E-2</v>
      </c>
      <c r="J238">
        <f t="shared" si="18"/>
        <v>9.015064644741802E-2</v>
      </c>
      <c r="K238">
        <f t="shared" si="18"/>
        <v>9.024691280346786E-2</v>
      </c>
      <c r="L238">
        <f t="shared" si="18"/>
        <v>0.10173298350462455</v>
      </c>
      <c r="M238">
        <f t="shared" si="18"/>
        <v>0.12299488504878878</v>
      </c>
      <c r="N238">
        <f t="shared" si="18"/>
        <v>0.13362459264836835</v>
      </c>
      <c r="O238">
        <f t="shared" si="18"/>
        <v>0.10480389074984636</v>
      </c>
      <c r="P238">
        <f t="shared" si="18"/>
        <v>0.12687890559662343</v>
      </c>
      <c r="Q238">
        <f t="shared" si="18"/>
        <v>9.663975522626761E-2</v>
      </c>
    </row>
    <row r="239" spans="1:17" x14ac:dyDescent="0.2">
      <c r="A239" t="s">
        <v>75</v>
      </c>
      <c r="F239">
        <f>STDEV(F219:F236)</f>
        <v>4.1498626422216474E-2</v>
      </c>
      <c r="G239">
        <f t="shared" ref="G239:Q239" si="19">STDEV(G219:G236)</f>
        <v>7.1015379429213724E-2</v>
      </c>
      <c r="H239">
        <f t="shared" si="19"/>
        <v>4.0916889448004853E-2</v>
      </c>
      <c r="I239">
        <f t="shared" si="19"/>
        <v>4.3313169335064648E-2</v>
      </c>
      <c r="J239">
        <f t="shared" si="19"/>
        <v>6.6759365152697064E-2</v>
      </c>
      <c r="K239">
        <f t="shared" si="19"/>
        <v>3.539280894495201E-2</v>
      </c>
      <c r="L239">
        <f t="shared" si="19"/>
        <v>7.2373852380523282E-2</v>
      </c>
      <c r="M239">
        <f t="shared" si="19"/>
        <v>6.7831075655385778E-2</v>
      </c>
      <c r="N239">
        <f t="shared" si="19"/>
        <v>7.7446190918260896E-2</v>
      </c>
      <c r="O239">
        <f t="shared" si="19"/>
        <v>4.4865857215071886E-2</v>
      </c>
      <c r="P239">
        <f t="shared" si="19"/>
        <v>5.2915232368313039E-2</v>
      </c>
      <c r="Q239">
        <f t="shared" si="19"/>
        <v>3.7095649352396849E-2</v>
      </c>
    </row>
    <row r="241" spans="1:17" x14ac:dyDescent="0.2">
      <c r="A241" t="s">
        <v>85</v>
      </c>
    </row>
    <row r="242" spans="1:17" x14ac:dyDescent="0.2">
      <c r="A242" s="1" t="s">
        <v>1</v>
      </c>
      <c r="B242" s="1" t="s">
        <v>2</v>
      </c>
      <c r="C242" s="1" t="s">
        <v>3</v>
      </c>
      <c r="D242" s="1" t="s">
        <v>4</v>
      </c>
      <c r="E242" s="1" t="s">
        <v>5</v>
      </c>
      <c r="F242" s="1" t="s">
        <v>6</v>
      </c>
      <c r="G242" s="1" t="s">
        <v>7</v>
      </c>
      <c r="H242" s="1" t="s">
        <v>8</v>
      </c>
      <c r="I242" s="1" t="s">
        <v>9</v>
      </c>
      <c r="J242" s="1" t="s">
        <v>10</v>
      </c>
      <c r="K242" s="1" t="s">
        <v>11</v>
      </c>
      <c r="L242" s="1" t="s">
        <v>12</v>
      </c>
      <c r="M242" s="1" t="s">
        <v>13</v>
      </c>
      <c r="N242" s="1" t="s">
        <v>14</v>
      </c>
      <c r="O242" s="1" t="s">
        <v>15</v>
      </c>
      <c r="P242" s="1" t="s">
        <v>16</v>
      </c>
      <c r="Q242" s="1" t="s">
        <v>17</v>
      </c>
    </row>
    <row r="243" spans="1:17" x14ac:dyDescent="0.2">
      <c r="A243" t="s">
        <v>18</v>
      </c>
      <c r="B243" t="s">
        <v>19</v>
      </c>
      <c r="C243" t="s">
        <v>20</v>
      </c>
      <c r="D243" t="s">
        <v>21</v>
      </c>
      <c r="E243" t="s">
        <v>22</v>
      </c>
      <c r="F243">
        <v>0.97538985124956701</v>
      </c>
      <c r="G243">
        <v>0.98328967386236399</v>
      </c>
      <c r="H243">
        <v>0.94739368067916596</v>
      </c>
      <c r="I243">
        <v>0.96880218523927997</v>
      </c>
      <c r="J243">
        <v>0.96141515108028097</v>
      </c>
      <c r="K243">
        <v>0.97156759670870996</v>
      </c>
      <c r="L243">
        <v>0.97237808107366397</v>
      </c>
      <c r="M243">
        <v>0.89182458194160097</v>
      </c>
      <c r="N243">
        <v>0.96334729718601197</v>
      </c>
      <c r="O243">
        <v>0.95907306825298</v>
      </c>
      <c r="P243">
        <v>0.95916751865723004</v>
      </c>
      <c r="Q243">
        <v>0.97096156421722601</v>
      </c>
    </row>
    <row r="244" spans="1:17" x14ac:dyDescent="0.2">
      <c r="A244" t="s">
        <v>23</v>
      </c>
      <c r="B244" t="s">
        <v>19</v>
      </c>
      <c r="C244" t="s">
        <v>24</v>
      </c>
      <c r="D244" t="s">
        <v>21</v>
      </c>
      <c r="E244" t="s">
        <v>22</v>
      </c>
      <c r="F244">
        <v>0.97468751459171799</v>
      </c>
      <c r="G244">
        <v>0.97184795576088301</v>
      </c>
      <c r="H244">
        <v>0.96865925211625803</v>
      </c>
      <c r="I244">
        <v>0.99085130284843603</v>
      </c>
      <c r="J244">
        <v>0.97046655819993899</v>
      </c>
      <c r="K244">
        <v>0.96974082472001599</v>
      </c>
      <c r="L244">
        <v>0.97457503606325602</v>
      </c>
      <c r="M244">
        <v>0.96639788537693005</v>
      </c>
      <c r="N244">
        <v>0.97353848378566599</v>
      </c>
      <c r="O244">
        <v>0.97436185004861198</v>
      </c>
      <c r="P244">
        <v>0.978923495134292</v>
      </c>
      <c r="Q244">
        <v>0.97384411649467195</v>
      </c>
    </row>
    <row r="245" spans="1:17" x14ac:dyDescent="0.2">
      <c r="A245" t="s">
        <v>25</v>
      </c>
      <c r="B245" t="s">
        <v>19</v>
      </c>
      <c r="C245" t="s">
        <v>20</v>
      </c>
      <c r="D245" t="s">
        <v>26</v>
      </c>
      <c r="E245" t="s">
        <v>22</v>
      </c>
      <c r="F245">
        <v>0.98540401315909198</v>
      </c>
      <c r="G245">
        <v>0.98069923328040498</v>
      </c>
      <c r="H245">
        <v>0.99070980626300897</v>
      </c>
      <c r="I245">
        <v>0.97796192356465705</v>
      </c>
      <c r="J245">
        <v>0.97163997760408205</v>
      </c>
      <c r="K245">
        <v>0.96054647072842503</v>
      </c>
      <c r="L245">
        <v>0.966237375169547</v>
      </c>
      <c r="M245">
        <v>0.95814130878521397</v>
      </c>
      <c r="N245">
        <v>0.95157309628761499</v>
      </c>
      <c r="O245">
        <v>0.96723369660709602</v>
      </c>
      <c r="P245">
        <v>0.96858447974342698</v>
      </c>
      <c r="Q245">
        <v>0.95184098628006397</v>
      </c>
    </row>
    <row r="246" spans="1:17" x14ac:dyDescent="0.2">
      <c r="A246" t="s">
        <v>27</v>
      </c>
      <c r="B246" t="s">
        <v>19</v>
      </c>
      <c r="C246" t="s">
        <v>24</v>
      </c>
      <c r="D246" t="s">
        <v>26</v>
      </c>
      <c r="E246" t="s">
        <v>22</v>
      </c>
      <c r="F246">
        <v>0.96813643838860997</v>
      </c>
      <c r="G246">
        <v>0.97606835467252995</v>
      </c>
      <c r="H246">
        <v>0.98120232576513799</v>
      </c>
      <c r="I246">
        <v>0.97952994575318897</v>
      </c>
      <c r="J246">
        <v>0.94059685318819997</v>
      </c>
      <c r="K246">
        <v>0.98129357604497902</v>
      </c>
      <c r="L246">
        <v>0.96011133874995402</v>
      </c>
      <c r="M246">
        <v>0.95076889000748499</v>
      </c>
      <c r="N246">
        <v>0.95583914836371098</v>
      </c>
      <c r="O246">
        <v>0.936075944724993</v>
      </c>
      <c r="P246">
        <v>0.94841779722462005</v>
      </c>
      <c r="Q246">
        <v>0.94555974462544101</v>
      </c>
    </row>
    <row r="247" spans="1:17" x14ac:dyDescent="0.2">
      <c r="A247" t="s">
        <v>28</v>
      </c>
      <c r="B247" t="s">
        <v>19</v>
      </c>
      <c r="C247" t="s">
        <v>20</v>
      </c>
      <c r="D247" t="s">
        <v>29</v>
      </c>
      <c r="E247" t="s">
        <v>22</v>
      </c>
      <c r="F247">
        <v>0.98703185661688997</v>
      </c>
      <c r="G247">
        <v>0.98593463190144404</v>
      </c>
      <c r="H247">
        <v>0.97517399741220301</v>
      </c>
      <c r="I247">
        <v>0.93030421246994999</v>
      </c>
      <c r="J247">
        <v>0.97567944743315005</v>
      </c>
      <c r="K247">
        <v>0.97979957384147798</v>
      </c>
      <c r="L247">
        <v>0.91081130785308795</v>
      </c>
      <c r="M247">
        <v>0.96406981528399005</v>
      </c>
      <c r="N247">
        <v>0.92976925133697597</v>
      </c>
      <c r="O247">
        <v>0.95020316658488002</v>
      </c>
      <c r="P247">
        <v>0.93923413539495604</v>
      </c>
      <c r="Q247">
        <v>0.949632507534243</v>
      </c>
    </row>
    <row r="248" spans="1:17" x14ac:dyDescent="0.2">
      <c r="A248" t="s">
        <v>30</v>
      </c>
      <c r="B248" t="s">
        <v>19</v>
      </c>
      <c r="C248" t="s">
        <v>24</v>
      </c>
      <c r="D248" t="s">
        <v>29</v>
      </c>
      <c r="E248" t="s">
        <v>22</v>
      </c>
      <c r="F248">
        <v>0.97265520837253705</v>
      </c>
      <c r="G248">
        <v>0.98463773282824596</v>
      </c>
      <c r="H248">
        <v>0.96658110816402598</v>
      </c>
      <c r="I248">
        <v>0.98199526106857404</v>
      </c>
      <c r="J248">
        <v>0.95424935643307995</v>
      </c>
      <c r="K248">
        <v>0.95988851528598496</v>
      </c>
      <c r="L248">
        <v>0.96247696513168501</v>
      </c>
      <c r="M248">
        <v>0.96285985564490295</v>
      </c>
      <c r="N248">
        <v>0.960523712945209</v>
      </c>
      <c r="O248">
        <v>0.95820894752680097</v>
      </c>
      <c r="P248">
        <v>0.958334310099895</v>
      </c>
      <c r="Q248">
        <v>0.95534010718343998</v>
      </c>
    </row>
    <row r="249" spans="1:17" x14ac:dyDescent="0.2">
      <c r="A249" t="s">
        <v>31</v>
      </c>
      <c r="B249" t="s">
        <v>19</v>
      </c>
      <c r="C249" t="s">
        <v>20</v>
      </c>
      <c r="D249" t="s">
        <v>21</v>
      </c>
      <c r="E249" t="s">
        <v>22</v>
      </c>
      <c r="F249">
        <v>0.97565649968262302</v>
      </c>
      <c r="G249">
        <v>0.96786686217741502</v>
      </c>
      <c r="H249">
        <v>0.98186183278131101</v>
      </c>
      <c r="I249">
        <v>0.95874770787124897</v>
      </c>
      <c r="J249">
        <v>0.96611694561334605</v>
      </c>
      <c r="K249">
        <v>0.96618678300320904</v>
      </c>
      <c r="L249">
        <v>0.96467885361549</v>
      </c>
      <c r="M249">
        <v>0.96931869470513399</v>
      </c>
      <c r="N249">
        <v>0.96005131743882399</v>
      </c>
      <c r="O249">
        <v>0.96713936941339096</v>
      </c>
      <c r="P249">
        <v>0.95778650121656805</v>
      </c>
      <c r="Q249">
        <v>0.97038683689138705</v>
      </c>
    </row>
    <row r="250" spans="1:17" x14ac:dyDescent="0.2">
      <c r="A250" t="s">
        <v>32</v>
      </c>
      <c r="B250" t="s">
        <v>19</v>
      </c>
      <c r="C250" t="s">
        <v>24</v>
      </c>
      <c r="D250" t="s">
        <v>21</v>
      </c>
      <c r="E250" t="s">
        <v>22</v>
      </c>
      <c r="F250">
        <v>0.98046273160825104</v>
      </c>
      <c r="G250">
        <v>0.97775781157900399</v>
      </c>
      <c r="H250">
        <v>0.97879351974671902</v>
      </c>
      <c r="I250">
        <v>0.98180043827553598</v>
      </c>
      <c r="J250">
        <v>0.95918304982109204</v>
      </c>
      <c r="K250">
        <v>0.95518726845864599</v>
      </c>
      <c r="L250">
        <v>0.94826871860203898</v>
      </c>
      <c r="M250">
        <v>0.96048222354113599</v>
      </c>
      <c r="N250">
        <v>0.95526818139202596</v>
      </c>
      <c r="O250">
        <v>0.974056208518986</v>
      </c>
      <c r="P250">
        <v>0.975324160806604</v>
      </c>
      <c r="Q250">
        <v>0.96804771400348899</v>
      </c>
    </row>
    <row r="251" spans="1:17" x14ac:dyDescent="0.2">
      <c r="A251" t="s">
        <v>33</v>
      </c>
      <c r="B251" t="s">
        <v>19</v>
      </c>
      <c r="C251" t="s">
        <v>20</v>
      </c>
      <c r="D251" t="s">
        <v>26</v>
      </c>
      <c r="E251" t="s">
        <v>22</v>
      </c>
      <c r="F251">
        <v>0.969056193065998</v>
      </c>
      <c r="G251">
        <v>0.96868515788746701</v>
      </c>
      <c r="H251">
        <v>0.98132352565326797</v>
      </c>
      <c r="I251">
        <v>0.966233966453377</v>
      </c>
      <c r="J251">
        <v>0.96014865699204799</v>
      </c>
      <c r="K251">
        <v>0.96537046998057596</v>
      </c>
      <c r="L251">
        <v>0.96899615438925102</v>
      </c>
      <c r="M251">
        <v>0.922607999394504</v>
      </c>
      <c r="N251">
        <v>0.94913028213143402</v>
      </c>
      <c r="O251">
        <v>0.97433429565181895</v>
      </c>
      <c r="P251">
        <v>0.96292515332743001</v>
      </c>
      <c r="Q251">
        <v>0.95250891114872405</v>
      </c>
    </row>
    <row r="252" spans="1:17" x14ac:dyDescent="0.2">
      <c r="A252" t="s">
        <v>34</v>
      </c>
      <c r="B252" t="s">
        <v>19</v>
      </c>
      <c r="C252" t="s">
        <v>24</v>
      </c>
      <c r="D252" t="s">
        <v>26</v>
      </c>
      <c r="E252" t="s">
        <v>22</v>
      </c>
      <c r="F252">
        <v>0.98818507551136803</v>
      </c>
      <c r="G252">
        <v>0.97876560460384199</v>
      </c>
      <c r="H252">
        <v>0.97724712597188201</v>
      </c>
      <c r="I252">
        <v>0.97108838215342996</v>
      </c>
      <c r="J252">
        <v>0.96374954414305702</v>
      </c>
      <c r="K252">
        <v>0.983116108141462</v>
      </c>
      <c r="L252">
        <v>0.95270670139834601</v>
      </c>
      <c r="M252">
        <v>0.955774145882895</v>
      </c>
      <c r="N252">
        <v>0.94123341057906895</v>
      </c>
      <c r="O252">
        <v>0.94581374447117295</v>
      </c>
      <c r="P252">
        <v>0.95884194023571201</v>
      </c>
      <c r="Q252">
        <v>0.97466336732063996</v>
      </c>
    </row>
    <row r="253" spans="1:17" x14ac:dyDescent="0.2">
      <c r="A253" t="s">
        <v>35</v>
      </c>
      <c r="B253" t="s">
        <v>19</v>
      </c>
      <c r="C253" t="s">
        <v>20</v>
      </c>
      <c r="D253" t="s">
        <v>29</v>
      </c>
      <c r="E253" t="s">
        <v>22</v>
      </c>
      <c r="F253">
        <v>0.97205064580398304</v>
      </c>
      <c r="G253">
        <v>0.97451624455387897</v>
      </c>
      <c r="H253">
        <v>0.97305554394795601</v>
      </c>
      <c r="I253">
        <v>0.95427617832557998</v>
      </c>
      <c r="J253">
        <v>0.95581802729358001</v>
      </c>
      <c r="K253">
        <v>0.972971018836428</v>
      </c>
      <c r="L253">
        <v>0.95880777008869</v>
      </c>
      <c r="M253">
        <v>0.96198186367413596</v>
      </c>
      <c r="N253">
        <v>0.948375153107887</v>
      </c>
      <c r="O253">
        <v>0.96284183226725795</v>
      </c>
      <c r="P253">
        <v>0.96344959572156297</v>
      </c>
      <c r="Q253">
        <v>0.97109637657186798</v>
      </c>
    </row>
    <row r="254" spans="1:17" x14ac:dyDescent="0.2">
      <c r="A254" t="s">
        <v>36</v>
      </c>
      <c r="B254" t="s">
        <v>19</v>
      </c>
      <c r="C254" t="s">
        <v>24</v>
      </c>
      <c r="D254" t="s">
        <v>29</v>
      </c>
      <c r="E254" t="s">
        <v>22</v>
      </c>
      <c r="F254">
        <v>0.98723944738092295</v>
      </c>
      <c r="G254">
        <v>0.98595471679372104</v>
      </c>
      <c r="H254">
        <v>0.98150548728063003</v>
      </c>
      <c r="I254">
        <v>0.97332697744968799</v>
      </c>
      <c r="J254">
        <v>0.97491783681728195</v>
      </c>
      <c r="K254">
        <v>0.93127123516057597</v>
      </c>
      <c r="L254">
        <v>0.95699377945331499</v>
      </c>
      <c r="M254">
        <v>0.96099496001917495</v>
      </c>
      <c r="N254">
        <v>0.95646082507740904</v>
      </c>
      <c r="O254">
        <v>0.95229892502892399</v>
      </c>
      <c r="P254">
        <v>0.96279826212868802</v>
      </c>
      <c r="Q254">
        <v>0.96492991721429</v>
      </c>
    </row>
    <row r="255" spans="1:17" x14ac:dyDescent="0.2">
      <c r="A255" t="s">
        <v>37</v>
      </c>
      <c r="B255" t="s">
        <v>19</v>
      </c>
      <c r="C255" t="s">
        <v>20</v>
      </c>
      <c r="D255" t="s">
        <v>21</v>
      </c>
      <c r="E255" t="s">
        <v>22</v>
      </c>
      <c r="F255">
        <v>0.99535676714777899</v>
      </c>
      <c r="G255">
        <v>0.98610143980473497</v>
      </c>
      <c r="H255">
        <v>0.99222998706013998</v>
      </c>
      <c r="I255">
        <v>0.96817913585263204</v>
      </c>
      <c r="J255">
        <v>0.95510469757439598</v>
      </c>
      <c r="K255">
        <v>0.97292398950387604</v>
      </c>
      <c r="L255">
        <v>0.97138768811032306</v>
      </c>
      <c r="M255">
        <v>0.970710919359281</v>
      </c>
      <c r="N255">
        <v>0.96803667900725698</v>
      </c>
      <c r="O255">
        <v>0.96654327969507103</v>
      </c>
      <c r="P255">
        <v>0.96911658466332296</v>
      </c>
      <c r="Q255">
        <v>0.97187865700966902</v>
      </c>
    </row>
    <row r="256" spans="1:17" x14ac:dyDescent="0.2">
      <c r="A256" t="s">
        <v>38</v>
      </c>
      <c r="B256" t="s">
        <v>19</v>
      </c>
      <c r="C256" t="s">
        <v>24</v>
      </c>
      <c r="D256" t="s">
        <v>21</v>
      </c>
      <c r="E256" t="s">
        <v>22</v>
      </c>
      <c r="F256">
        <v>0.95348837414612397</v>
      </c>
      <c r="G256">
        <v>0.94864291454522698</v>
      </c>
      <c r="H256">
        <v>0.97191742035831996</v>
      </c>
      <c r="I256">
        <v>0.97248373042807801</v>
      </c>
      <c r="J256">
        <v>0.97926891086009005</v>
      </c>
      <c r="K256">
        <v>0.97201203861976804</v>
      </c>
      <c r="L256">
        <v>0.96600644785839396</v>
      </c>
      <c r="M256">
        <v>0.96794559648368095</v>
      </c>
      <c r="N256">
        <v>0.96630005370736805</v>
      </c>
      <c r="O256">
        <v>0.955459188113427</v>
      </c>
      <c r="P256">
        <v>0.96923492458307303</v>
      </c>
      <c r="Q256">
        <v>0.97063576739740498</v>
      </c>
    </row>
    <row r="257" spans="1:17" x14ac:dyDescent="0.2">
      <c r="A257" t="s">
        <v>39</v>
      </c>
      <c r="B257" t="s">
        <v>19</v>
      </c>
      <c r="C257" t="s">
        <v>20</v>
      </c>
      <c r="D257" t="s">
        <v>26</v>
      </c>
      <c r="E257" t="s">
        <v>22</v>
      </c>
      <c r="F257">
        <v>0.99358434691351005</v>
      </c>
      <c r="G257">
        <v>0.96953109316345198</v>
      </c>
      <c r="H257">
        <v>0.97877894350005201</v>
      </c>
      <c r="I257">
        <v>0.983217676731169</v>
      </c>
      <c r="J257">
        <v>0.97795837741690606</v>
      </c>
      <c r="K257">
        <v>0.96336690846395101</v>
      </c>
      <c r="L257">
        <v>0.97037069213590699</v>
      </c>
      <c r="M257">
        <v>0.96127428440998797</v>
      </c>
      <c r="N257">
        <v>0.96915331346084399</v>
      </c>
      <c r="O257">
        <v>0.94215320659023305</v>
      </c>
      <c r="P257">
        <v>0.95158612846303603</v>
      </c>
      <c r="Q257">
        <v>0.95413305504277501</v>
      </c>
    </row>
    <row r="258" spans="1:17" x14ac:dyDescent="0.2">
      <c r="A258" t="s">
        <v>40</v>
      </c>
      <c r="B258" t="s">
        <v>19</v>
      </c>
      <c r="C258" t="s">
        <v>24</v>
      </c>
      <c r="D258" t="s">
        <v>26</v>
      </c>
      <c r="E258" t="s">
        <v>22</v>
      </c>
      <c r="F258">
        <v>0.98070764642208097</v>
      </c>
      <c r="G258">
        <v>0.97826000955945203</v>
      </c>
      <c r="H258">
        <v>0.99354159858507896</v>
      </c>
      <c r="I258">
        <v>0.97778390037987295</v>
      </c>
      <c r="J258">
        <v>0.97525120862314896</v>
      </c>
      <c r="K258">
        <v>0.97187795349913297</v>
      </c>
      <c r="L258">
        <v>0.94475449048376303</v>
      </c>
      <c r="M258">
        <v>0.953905393066108</v>
      </c>
      <c r="N258">
        <v>0.95457101006074796</v>
      </c>
      <c r="O258">
        <v>0.96901999010000905</v>
      </c>
      <c r="P258">
        <v>0.96527464787621398</v>
      </c>
      <c r="Q258">
        <v>0.94990287675362794</v>
      </c>
    </row>
    <row r="259" spans="1:17" x14ac:dyDescent="0.2">
      <c r="A259" t="s">
        <v>41</v>
      </c>
      <c r="B259" t="s">
        <v>19</v>
      </c>
      <c r="C259" t="s">
        <v>20</v>
      </c>
      <c r="D259" t="s">
        <v>29</v>
      </c>
      <c r="E259" t="s">
        <v>22</v>
      </c>
      <c r="F259">
        <v>0.99606726694876702</v>
      </c>
      <c r="G259">
        <v>0.98360438621316704</v>
      </c>
      <c r="H259">
        <v>0.97148364226294204</v>
      </c>
      <c r="I259">
        <v>0.94773485218105502</v>
      </c>
      <c r="J259">
        <v>0.96382365508540002</v>
      </c>
      <c r="K259">
        <v>0.93151774693019695</v>
      </c>
      <c r="L259">
        <v>0.94544694766457804</v>
      </c>
      <c r="M259">
        <v>0.96760611921571005</v>
      </c>
      <c r="N259">
        <v>0.95185533203295902</v>
      </c>
      <c r="O259">
        <v>0.95893066132184301</v>
      </c>
      <c r="P259">
        <v>0.94434964067262706</v>
      </c>
      <c r="Q259">
        <v>0.96590842515610198</v>
      </c>
    </row>
    <row r="260" spans="1:17" x14ac:dyDescent="0.2">
      <c r="A260" t="s">
        <v>42</v>
      </c>
      <c r="B260" t="s">
        <v>19</v>
      </c>
      <c r="C260" t="s">
        <v>24</v>
      </c>
      <c r="D260" t="s">
        <v>29</v>
      </c>
      <c r="E260" t="s">
        <v>22</v>
      </c>
      <c r="F260">
        <v>0.98328101001887602</v>
      </c>
      <c r="G260">
        <v>0.98936741253928995</v>
      </c>
      <c r="H260">
        <v>0.95559281492469805</v>
      </c>
      <c r="I260">
        <v>0.982481147414347</v>
      </c>
      <c r="J260">
        <v>0.96259869649821195</v>
      </c>
      <c r="K260">
        <v>0.95582475780655796</v>
      </c>
      <c r="L260">
        <v>0.94058398389680298</v>
      </c>
      <c r="M260">
        <v>0.94499192338469895</v>
      </c>
      <c r="N260">
        <v>0.96729710622641896</v>
      </c>
      <c r="O260">
        <v>0.95609156593182598</v>
      </c>
      <c r="P260">
        <v>0.95726689368887996</v>
      </c>
      <c r="Q260">
        <v>0.96446577978535897</v>
      </c>
    </row>
    <row r="262" spans="1:17" x14ac:dyDescent="0.2">
      <c r="A262" t="s">
        <v>74</v>
      </c>
      <c r="F262">
        <f>AVERAGE(F243:F260)</f>
        <v>0.97991338261270522</v>
      </c>
      <c r="G262">
        <f t="shared" ref="G262:Q262" si="20">AVERAGE(G243:G260)</f>
        <v>0.97730729087369583</v>
      </c>
      <c r="H262">
        <f t="shared" si="20"/>
        <v>0.97594731180404437</v>
      </c>
      <c r="I262">
        <f t="shared" si="20"/>
        <v>0.97037771802556094</v>
      </c>
      <c r="J262">
        <f t="shared" si="20"/>
        <v>0.96488816392651622</v>
      </c>
      <c r="K262">
        <f t="shared" si="20"/>
        <v>0.9646923797629986</v>
      </c>
      <c r="L262">
        <f t="shared" si="20"/>
        <v>0.95753290731878293</v>
      </c>
      <c r="M262">
        <f t="shared" si="20"/>
        <v>0.95509202556536499</v>
      </c>
      <c r="N262">
        <f t="shared" si="20"/>
        <v>0.9567957585626351</v>
      </c>
      <c r="O262">
        <f t="shared" si="20"/>
        <v>0.95943549671385098</v>
      </c>
      <c r="P262">
        <f t="shared" si="20"/>
        <v>0.96058978720211896</v>
      </c>
      <c r="Q262">
        <f t="shared" si="20"/>
        <v>0.96254092836835681</v>
      </c>
    </row>
    <row r="263" spans="1:17" x14ac:dyDescent="0.2">
      <c r="A263" t="s">
        <v>75</v>
      </c>
      <c r="F263">
        <f>STDEV(F243:F260)</f>
        <v>1.0945801260011568E-2</v>
      </c>
      <c r="G263">
        <f t="shared" ref="G263:Q263" si="21">STDEV(G243:G260)</f>
        <v>9.7033065987800638E-3</v>
      </c>
      <c r="H263">
        <f t="shared" si="21"/>
        <v>1.1753346566611476E-2</v>
      </c>
      <c r="I263">
        <f t="shared" si="21"/>
        <v>1.4839005021708606E-2</v>
      </c>
      <c r="J263">
        <f t="shared" si="21"/>
        <v>1.010611501698523E-2</v>
      </c>
      <c r="K263">
        <f t="shared" si="21"/>
        <v>1.4529377885821867E-2</v>
      </c>
      <c r="L263">
        <f t="shared" si="21"/>
        <v>1.5566317074033885E-2</v>
      </c>
      <c r="M263">
        <f t="shared" si="21"/>
        <v>1.9366998403688145E-2</v>
      </c>
      <c r="N263">
        <f t="shared" si="21"/>
        <v>1.0818541784520115E-2</v>
      </c>
      <c r="O263">
        <f t="shared" si="21"/>
        <v>1.1187260893892227E-2</v>
      </c>
      <c r="P263">
        <f t="shared" si="21"/>
        <v>1.0241606544559982E-2</v>
      </c>
      <c r="Q263">
        <f t="shared" si="21"/>
        <v>9.8116253889478366E-3</v>
      </c>
    </row>
    <row r="265" spans="1:17" x14ac:dyDescent="0.2">
      <c r="A265" t="s">
        <v>86</v>
      </c>
    </row>
    <row r="266" spans="1:17" x14ac:dyDescent="0.2">
      <c r="A266" s="1" t="s">
        <v>1</v>
      </c>
      <c r="B266" s="1" t="s">
        <v>2</v>
      </c>
      <c r="C266" s="1" t="s">
        <v>3</v>
      </c>
      <c r="D266" s="1" t="s">
        <v>4</v>
      </c>
      <c r="E266" s="1" t="s">
        <v>5</v>
      </c>
      <c r="F266" s="1" t="s">
        <v>6</v>
      </c>
      <c r="G266" s="1" t="s">
        <v>7</v>
      </c>
      <c r="H266" s="1" t="s">
        <v>8</v>
      </c>
      <c r="I266" s="1" t="s">
        <v>9</v>
      </c>
      <c r="J266" s="1" t="s">
        <v>10</v>
      </c>
      <c r="K266" s="1" t="s">
        <v>11</v>
      </c>
      <c r="L266" s="1" t="s">
        <v>12</v>
      </c>
      <c r="M266" s="1" t="s">
        <v>13</v>
      </c>
      <c r="N266" s="1" t="s">
        <v>14</v>
      </c>
      <c r="O266" s="1" t="s">
        <v>15</v>
      </c>
      <c r="P266" s="1" t="s">
        <v>16</v>
      </c>
      <c r="Q266" s="1" t="s">
        <v>17</v>
      </c>
    </row>
    <row r="267" spans="1:17" x14ac:dyDescent="0.2">
      <c r="A267" t="s">
        <v>18</v>
      </c>
      <c r="B267" t="s">
        <v>19</v>
      </c>
      <c r="C267" t="s">
        <v>20</v>
      </c>
      <c r="D267" t="s">
        <v>21</v>
      </c>
      <c r="E267" t="s">
        <v>22</v>
      </c>
      <c r="F267">
        <v>2.72410191592189E-2</v>
      </c>
      <c r="G267">
        <v>2.7909095903322301E-2</v>
      </c>
      <c r="H267">
        <v>2.1489045878253302E-2</v>
      </c>
      <c r="I267">
        <v>3.54291457061712E-2</v>
      </c>
      <c r="J267">
        <v>4.4765818660681099E-2</v>
      </c>
      <c r="K267">
        <v>5.4627882804724297E-2</v>
      </c>
      <c r="L267">
        <v>5.0188387248463799E-2</v>
      </c>
      <c r="M267">
        <v>5.1833738554468697E-2</v>
      </c>
      <c r="N267">
        <v>5.2085170452724198E-2</v>
      </c>
      <c r="O267">
        <v>5.8755536759008298E-2</v>
      </c>
      <c r="P267">
        <v>7.9676839816400793E-2</v>
      </c>
      <c r="Q267">
        <v>6.8616456576725604E-2</v>
      </c>
    </row>
    <row r="268" spans="1:17" x14ac:dyDescent="0.2">
      <c r="A268" t="s">
        <v>23</v>
      </c>
      <c r="B268" t="s">
        <v>19</v>
      </c>
      <c r="C268" t="s">
        <v>24</v>
      </c>
      <c r="D268" t="s">
        <v>21</v>
      </c>
      <c r="E268" t="s">
        <v>22</v>
      </c>
      <c r="F268">
        <v>1.5548703104542001E-2</v>
      </c>
      <c r="G268">
        <v>1.74125263123346E-2</v>
      </c>
      <c r="H268">
        <v>1.5948250445108201E-2</v>
      </c>
      <c r="I268">
        <v>2.4456096977011899E-2</v>
      </c>
      <c r="J268">
        <v>3.0621326101209E-2</v>
      </c>
      <c r="K268">
        <v>3.2175790794321202E-2</v>
      </c>
      <c r="L268">
        <v>3.5280566843119997E-2</v>
      </c>
      <c r="M268">
        <v>3.60378000935812E-2</v>
      </c>
      <c r="N268">
        <v>4.0801405790458697E-2</v>
      </c>
      <c r="O268">
        <v>3.62249809684961E-2</v>
      </c>
      <c r="P268">
        <v>4.1520141521077802E-2</v>
      </c>
      <c r="Q268">
        <v>5.0876732405041099E-2</v>
      </c>
    </row>
    <row r="269" spans="1:17" x14ac:dyDescent="0.2">
      <c r="A269" t="s">
        <v>25</v>
      </c>
      <c r="B269" t="s">
        <v>19</v>
      </c>
      <c r="C269" t="s">
        <v>20</v>
      </c>
      <c r="D269" t="s">
        <v>26</v>
      </c>
      <c r="E269" t="s">
        <v>22</v>
      </c>
      <c r="F269">
        <v>2.5186220030257299E-2</v>
      </c>
      <c r="G269">
        <v>2.4605563023060099E-2</v>
      </c>
      <c r="H269">
        <v>2.01000589124289E-2</v>
      </c>
      <c r="I269">
        <v>2.07640084927775E-2</v>
      </c>
      <c r="J269">
        <v>1.5909459396072401E-2</v>
      </c>
      <c r="K269">
        <v>2.62020632948326E-2</v>
      </c>
      <c r="L269">
        <v>2.8503324499713802E-2</v>
      </c>
      <c r="M269">
        <v>3.11593827279847E-2</v>
      </c>
      <c r="N269">
        <v>3.11996928208788E-2</v>
      </c>
      <c r="O269">
        <v>3.6251711020057503E-2</v>
      </c>
      <c r="P269">
        <v>3.4349475555888097E-2</v>
      </c>
      <c r="Q269">
        <v>4.6656641677691402E-2</v>
      </c>
    </row>
    <row r="270" spans="1:17" x14ac:dyDescent="0.2">
      <c r="A270" t="s">
        <v>27</v>
      </c>
      <c r="B270" t="s">
        <v>19</v>
      </c>
      <c r="C270" t="s">
        <v>24</v>
      </c>
      <c r="D270" t="s">
        <v>26</v>
      </c>
      <c r="E270" t="s">
        <v>22</v>
      </c>
      <c r="F270">
        <v>8.9368461160160093E-3</v>
      </c>
      <c r="G270">
        <v>1.22421693930292E-2</v>
      </c>
      <c r="H270">
        <v>1.7903884257303E-2</v>
      </c>
      <c r="I270">
        <v>4.49730608964419E-3</v>
      </c>
      <c r="J270">
        <v>8.0953877662235402E-3</v>
      </c>
      <c r="K270">
        <v>1.9023269447223001E-2</v>
      </c>
      <c r="L270">
        <v>1.4872021225976599E-2</v>
      </c>
      <c r="M270">
        <v>1.4411959450814501E-2</v>
      </c>
      <c r="N270">
        <v>1.70349440449079E-2</v>
      </c>
      <c r="O270">
        <v>1.5523731161431201E-2</v>
      </c>
      <c r="P270">
        <v>2.3443906785577302E-2</v>
      </c>
      <c r="Q270">
        <v>1.9052816774264202E-2</v>
      </c>
    </row>
    <row r="271" spans="1:17" x14ac:dyDescent="0.2">
      <c r="A271" t="s">
        <v>28</v>
      </c>
      <c r="B271" t="s">
        <v>19</v>
      </c>
      <c r="C271" t="s">
        <v>20</v>
      </c>
      <c r="D271" t="s">
        <v>29</v>
      </c>
      <c r="E271" t="s">
        <v>22</v>
      </c>
      <c r="F271">
        <v>4.1265438202667197E-2</v>
      </c>
      <c r="G271">
        <v>5.2955441350196197E-2</v>
      </c>
      <c r="H271">
        <v>3.3539052181276001E-2</v>
      </c>
      <c r="I271">
        <v>2.10902116047448E-2</v>
      </c>
      <c r="J271">
        <v>2.6408666744764699E-2</v>
      </c>
      <c r="K271">
        <v>2.6852195504725802E-2</v>
      </c>
      <c r="L271">
        <v>1.84069478634372E-2</v>
      </c>
      <c r="M271">
        <v>2.1860946463517199E-2</v>
      </c>
      <c r="N271">
        <v>3.1336831167589597E-2</v>
      </c>
      <c r="O271">
        <v>5.00570904544929E-2</v>
      </c>
      <c r="P271">
        <v>6.4437791655376997E-2</v>
      </c>
      <c r="Q271">
        <v>4.5977049876930798E-2</v>
      </c>
    </row>
    <row r="272" spans="1:17" x14ac:dyDescent="0.2">
      <c r="A272" t="s">
        <v>30</v>
      </c>
      <c r="B272" t="s">
        <v>19</v>
      </c>
      <c r="C272" t="s">
        <v>24</v>
      </c>
      <c r="D272" t="s">
        <v>29</v>
      </c>
      <c r="E272" t="s">
        <v>22</v>
      </c>
      <c r="F272">
        <v>4.5354874502019499E-2</v>
      </c>
      <c r="G272">
        <v>3.4528188229177102E-2</v>
      </c>
      <c r="H272">
        <v>3.0041851869087002E-2</v>
      </c>
      <c r="I272">
        <v>3.2051243276559803E-2</v>
      </c>
      <c r="J272">
        <v>2.8472479399977099E-2</v>
      </c>
      <c r="K272">
        <v>3.72923369626273E-2</v>
      </c>
      <c r="L272">
        <v>3.5058783158532197E-2</v>
      </c>
      <c r="M272">
        <v>3.1143770652330701E-2</v>
      </c>
      <c r="N272">
        <v>3.7321748027579302E-2</v>
      </c>
      <c r="O272">
        <v>4.3840584501548402E-2</v>
      </c>
      <c r="P272">
        <v>6.2234087449259401E-2</v>
      </c>
      <c r="Q272">
        <v>5.5842243815292597E-2</v>
      </c>
    </row>
    <row r="273" spans="1:17" x14ac:dyDescent="0.2">
      <c r="A273" t="s">
        <v>31</v>
      </c>
      <c r="B273" t="s">
        <v>19</v>
      </c>
      <c r="C273" t="s">
        <v>20</v>
      </c>
      <c r="D273" t="s">
        <v>21</v>
      </c>
      <c r="E273" t="s">
        <v>22</v>
      </c>
      <c r="F273">
        <v>2.43488068491103E-2</v>
      </c>
      <c r="G273">
        <v>2.66162659608387E-2</v>
      </c>
      <c r="H273">
        <v>3.3482820713532403E-2</v>
      </c>
      <c r="I273">
        <v>2.56407287502468E-2</v>
      </c>
      <c r="J273">
        <v>2.03104941193962E-2</v>
      </c>
      <c r="K273">
        <v>2.29242063090958E-2</v>
      </c>
      <c r="L273">
        <v>3.5647460708199401E-2</v>
      </c>
      <c r="M273">
        <v>3.5481417455599497E-2</v>
      </c>
      <c r="N273">
        <v>3.7698713509542299E-2</v>
      </c>
      <c r="O273">
        <v>4.32038743225409E-2</v>
      </c>
      <c r="P273">
        <v>7.1570659361941902E-2</v>
      </c>
      <c r="Q273">
        <v>6.7410444865970198E-2</v>
      </c>
    </row>
    <row r="274" spans="1:17" x14ac:dyDescent="0.2">
      <c r="A274" t="s">
        <v>32</v>
      </c>
      <c r="B274" t="s">
        <v>19</v>
      </c>
      <c r="C274" t="s">
        <v>24</v>
      </c>
      <c r="D274" t="s">
        <v>21</v>
      </c>
      <c r="E274" t="s">
        <v>22</v>
      </c>
      <c r="F274">
        <v>1.7770613359692301E-2</v>
      </c>
      <c r="G274">
        <v>2.4154836261495699E-2</v>
      </c>
      <c r="H274">
        <v>4.1643396805524098E-2</v>
      </c>
      <c r="I274">
        <v>2.8628051296609201E-2</v>
      </c>
      <c r="J274">
        <v>3.8189006504560002E-2</v>
      </c>
      <c r="K274">
        <v>2.74706108310406E-2</v>
      </c>
      <c r="L274">
        <v>3.0671675478332199E-2</v>
      </c>
      <c r="M274">
        <v>2.9717825156878E-2</v>
      </c>
      <c r="N274">
        <v>3.28083459697458E-2</v>
      </c>
      <c r="O274">
        <v>5.0513093723878598E-2</v>
      </c>
      <c r="P274">
        <v>4.3754168535744098E-2</v>
      </c>
      <c r="Q274">
        <v>5.9364182214683502E-2</v>
      </c>
    </row>
    <row r="275" spans="1:17" x14ac:dyDescent="0.2">
      <c r="A275" t="s">
        <v>33</v>
      </c>
      <c r="B275" t="s">
        <v>19</v>
      </c>
      <c r="C275" t="s">
        <v>20</v>
      </c>
      <c r="D275" t="s">
        <v>26</v>
      </c>
      <c r="E275" t="s">
        <v>22</v>
      </c>
      <c r="F275">
        <v>1.2606381280739E-2</v>
      </c>
      <c r="G275">
        <v>2.6401911472743098E-2</v>
      </c>
      <c r="H275">
        <v>2.5612901928618301E-2</v>
      </c>
      <c r="I275">
        <v>1.9222928344022502E-2</v>
      </c>
      <c r="J275">
        <v>1.92217868330853E-2</v>
      </c>
      <c r="K275">
        <v>2.2047639174563899E-2</v>
      </c>
      <c r="L275">
        <v>2.11585352431196E-2</v>
      </c>
      <c r="M275">
        <v>1.9664598371840598E-2</v>
      </c>
      <c r="N275">
        <v>2.7977594449719201E-2</v>
      </c>
      <c r="O275">
        <v>2.8794558609354301E-2</v>
      </c>
      <c r="P275">
        <v>2.8048809285993799E-2</v>
      </c>
      <c r="Q275">
        <v>4.2354572492326797E-2</v>
      </c>
    </row>
    <row r="276" spans="1:17" x14ac:dyDescent="0.2">
      <c r="A276" t="s">
        <v>34</v>
      </c>
      <c r="B276" t="s">
        <v>19</v>
      </c>
      <c r="C276" t="s">
        <v>24</v>
      </c>
      <c r="D276" t="s">
        <v>26</v>
      </c>
      <c r="E276" t="s">
        <v>22</v>
      </c>
      <c r="F276">
        <v>3.05287392102341E-2</v>
      </c>
      <c r="G276">
        <v>2.84319991905055E-2</v>
      </c>
      <c r="H276">
        <v>3.8399129692270703E-2</v>
      </c>
      <c r="I276">
        <v>3.6249444611362897E-2</v>
      </c>
      <c r="J276">
        <v>1.8495301403842999E-2</v>
      </c>
      <c r="K276">
        <v>1.5204475932000701E-2</v>
      </c>
      <c r="L276">
        <v>1.05620966440383E-2</v>
      </c>
      <c r="M276">
        <v>1.6457331662428E-2</v>
      </c>
      <c r="N276">
        <v>1.7440436588661502E-2</v>
      </c>
      <c r="O276">
        <v>2.3858123527540999E-2</v>
      </c>
      <c r="P276">
        <v>3.2496146635023898E-2</v>
      </c>
      <c r="Q276">
        <v>2.4413325685644499E-2</v>
      </c>
    </row>
    <row r="277" spans="1:17" x14ac:dyDescent="0.2">
      <c r="A277" t="s">
        <v>35</v>
      </c>
      <c r="B277" t="s">
        <v>19</v>
      </c>
      <c r="C277" t="s">
        <v>20</v>
      </c>
      <c r="D277" t="s">
        <v>29</v>
      </c>
      <c r="E277" t="s">
        <v>22</v>
      </c>
      <c r="F277">
        <v>3.7096876568350097E-2</v>
      </c>
      <c r="G277">
        <v>5.2237158290843903E-2</v>
      </c>
      <c r="H277">
        <v>5.2082919113264597E-2</v>
      </c>
      <c r="I277">
        <v>4.3297194235352499E-2</v>
      </c>
      <c r="J277">
        <v>3.4047569724027997E-2</v>
      </c>
      <c r="K277">
        <v>4.0670993764933501E-2</v>
      </c>
      <c r="L277">
        <v>3.3349624511992901E-2</v>
      </c>
      <c r="M277">
        <v>3.9895197282399097E-2</v>
      </c>
      <c r="N277">
        <v>3.91987993120613E-2</v>
      </c>
      <c r="O277">
        <v>3.8362577206926603E-2</v>
      </c>
      <c r="P277">
        <v>7.8739130537307106E-2</v>
      </c>
      <c r="Q277">
        <v>5.0572897326423102E-2</v>
      </c>
    </row>
    <row r="278" spans="1:17" x14ac:dyDescent="0.2">
      <c r="A278" t="s">
        <v>36</v>
      </c>
      <c r="B278" t="s">
        <v>19</v>
      </c>
      <c r="C278" t="s">
        <v>24</v>
      </c>
      <c r="D278" t="s">
        <v>29</v>
      </c>
      <c r="E278" t="s">
        <v>22</v>
      </c>
      <c r="F278">
        <v>6.3970257655223697E-2</v>
      </c>
      <c r="G278">
        <v>4.9649835622312399E-2</v>
      </c>
      <c r="H278">
        <v>3.4446537262957801E-2</v>
      </c>
      <c r="I278">
        <v>3.9805597603771198E-2</v>
      </c>
      <c r="J278">
        <v>3.9164563299051797E-2</v>
      </c>
      <c r="K278">
        <v>2.9665540043598101E-2</v>
      </c>
      <c r="L278">
        <v>3.0092917364634899E-2</v>
      </c>
      <c r="M278">
        <v>2.93146891026656E-2</v>
      </c>
      <c r="N278">
        <v>3.8630228693819997E-2</v>
      </c>
      <c r="O278">
        <v>4.4990535860738701E-2</v>
      </c>
      <c r="P278">
        <v>5.5760482659761697E-2</v>
      </c>
      <c r="Q278">
        <v>5.0112053883697202E-2</v>
      </c>
    </row>
    <row r="279" spans="1:17" x14ac:dyDescent="0.2">
      <c r="A279" t="s">
        <v>37</v>
      </c>
      <c r="B279" t="s">
        <v>19</v>
      </c>
      <c r="C279" t="s">
        <v>20</v>
      </c>
      <c r="D279" t="s">
        <v>21</v>
      </c>
      <c r="E279" t="s">
        <v>22</v>
      </c>
      <c r="F279">
        <v>2.42852647865308E-2</v>
      </c>
      <c r="G279">
        <v>4.3094872305305301E-2</v>
      </c>
      <c r="H279">
        <v>3.6627245764460498E-2</v>
      </c>
      <c r="I279">
        <v>3.2900815729878699E-2</v>
      </c>
      <c r="J279">
        <v>3.4598207359885398E-2</v>
      </c>
      <c r="K279">
        <v>3.65214133701941E-2</v>
      </c>
      <c r="L279">
        <v>4.4497356008116301E-2</v>
      </c>
      <c r="M279">
        <v>4.9842657977833299E-2</v>
      </c>
      <c r="N279">
        <v>3.8646220089249901E-2</v>
      </c>
      <c r="O279">
        <v>4.9913193619878997E-2</v>
      </c>
      <c r="P279">
        <v>6.0179328499282099E-2</v>
      </c>
      <c r="Q279">
        <v>6.8278249474242797E-2</v>
      </c>
    </row>
    <row r="280" spans="1:17" x14ac:dyDescent="0.2">
      <c r="A280" t="s">
        <v>38</v>
      </c>
      <c r="B280" t="s">
        <v>19</v>
      </c>
      <c r="C280" t="s">
        <v>24</v>
      </c>
      <c r="D280" t="s">
        <v>21</v>
      </c>
      <c r="E280" t="s">
        <v>22</v>
      </c>
      <c r="F280">
        <v>6.1124837215312299E-3</v>
      </c>
      <c r="G280">
        <v>1.11900421128851E-2</v>
      </c>
      <c r="H280">
        <v>1.4814855730748901E-2</v>
      </c>
      <c r="I280">
        <v>1.79226973639359E-2</v>
      </c>
      <c r="J280">
        <v>3.0694082634394201E-2</v>
      </c>
      <c r="K280">
        <v>2.4398206083096199E-2</v>
      </c>
      <c r="L280">
        <v>2.6525229897168E-2</v>
      </c>
      <c r="M280">
        <v>3.4733258100479801E-2</v>
      </c>
      <c r="N280">
        <v>3.8117071994165003E-2</v>
      </c>
      <c r="O280">
        <v>4.4392106529364997E-2</v>
      </c>
      <c r="P280">
        <v>5.05517913908924E-2</v>
      </c>
      <c r="Q280">
        <v>5.6304165147550898E-2</v>
      </c>
    </row>
    <row r="281" spans="1:17" x14ac:dyDescent="0.2">
      <c r="A281" t="s">
        <v>39</v>
      </c>
      <c r="B281" t="s">
        <v>19</v>
      </c>
      <c r="C281" t="s">
        <v>20</v>
      </c>
      <c r="D281" t="s">
        <v>26</v>
      </c>
      <c r="E281" t="s">
        <v>22</v>
      </c>
      <c r="F281">
        <v>2.7441106890750501E-2</v>
      </c>
      <c r="G281">
        <v>2.10905795488294E-2</v>
      </c>
      <c r="H281">
        <v>2.9342213928701899E-2</v>
      </c>
      <c r="I281">
        <v>1.9412205920788499E-2</v>
      </c>
      <c r="J281">
        <v>3.9410243149527999E-2</v>
      </c>
      <c r="K281">
        <v>2.1432088688537E-2</v>
      </c>
      <c r="L281">
        <v>3.1971547120697302E-2</v>
      </c>
      <c r="M281">
        <v>1.40126481246227E-2</v>
      </c>
      <c r="N281">
        <v>2.00023035755281E-2</v>
      </c>
      <c r="O281">
        <v>4.7962802144563499E-2</v>
      </c>
      <c r="P281">
        <v>3.210583774833E-2</v>
      </c>
      <c r="Q281">
        <v>3.5031652798385098E-2</v>
      </c>
    </row>
    <row r="282" spans="1:17" x14ac:dyDescent="0.2">
      <c r="A282" t="s">
        <v>40</v>
      </c>
      <c r="B282" t="s">
        <v>19</v>
      </c>
      <c r="C282" t="s">
        <v>24</v>
      </c>
      <c r="D282" t="s">
        <v>26</v>
      </c>
      <c r="E282" t="s">
        <v>22</v>
      </c>
      <c r="F282">
        <v>1.6701544427328401E-2</v>
      </c>
      <c r="G282">
        <v>2.4305003609414001E-2</v>
      </c>
      <c r="H282">
        <v>2.14102454359698E-2</v>
      </c>
      <c r="I282">
        <v>1.4882847206699801E-2</v>
      </c>
      <c r="J282">
        <v>2.1369098995142801E-2</v>
      </c>
      <c r="K282">
        <v>2.17787616167925E-2</v>
      </c>
      <c r="L282">
        <v>1.52516772286319E-2</v>
      </c>
      <c r="M282">
        <v>9.1278481738216507E-3</v>
      </c>
      <c r="N282">
        <v>1.9670917273276099E-2</v>
      </c>
      <c r="O282">
        <v>2.2552335397974601E-2</v>
      </c>
      <c r="P282">
        <v>3.0311082032451399E-2</v>
      </c>
      <c r="Q282">
        <v>2.6450847855903702E-2</v>
      </c>
    </row>
    <row r="283" spans="1:17" x14ac:dyDescent="0.2">
      <c r="A283" t="s">
        <v>41</v>
      </c>
      <c r="B283" t="s">
        <v>19</v>
      </c>
      <c r="C283" t="s">
        <v>20</v>
      </c>
      <c r="D283" t="s">
        <v>29</v>
      </c>
      <c r="E283" t="s">
        <v>22</v>
      </c>
      <c r="F283">
        <v>2.93361384823769E-2</v>
      </c>
      <c r="G283">
        <v>4.1559091813194997E-2</v>
      </c>
      <c r="H283">
        <v>5.02895841018196E-2</v>
      </c>
      <c r="I283">
        <v>3.0100283575479999E-2</v>
      </c>
      <c r="J283">
        <v>3.1172716710867202E-2</v>
      </c>
      <c r="K283">
        <v>1.78351111455071E-2</v>
      </c>
      <c r="L283">
        <v>2.20171864815372E-2</v>
      </c>
      <c r="M283">
        <v>2.9252572680178099E-2</v>
      </c>
      <c r="N283">
        <v>3.38158177557384E-2</v>
      </c>
      <c r="O283">
        <v>3.8294829930432102E-2</v>
      </c>
      <c r="P283">
        <v>5.1237848783714797E-2</v>
      </c>
      <c r="Q283">
        <v>5.1868441532630302E-2</v>
      </c>
    </row>
    <row r="284" spans="1:17" x14ac:dyDescent="0.2">
      <c r="A284" t="s">
        <v>42</v>
      </c>
      <c r="B284" t="s">
        <v>19</v>
      </c>
      <c r="C284" t="s">
        <v>24</v>
      </c>
      <c r="D284" t="s">
        <v>29</v>
      </c>
      <c r="E284" t="s">
        <v>22</v>
      </c>
      <c r="F284">
        <v>4.0831176829439701E-2</v>
      </c>
      <c r="G284">
        <v>5.1616534620535399E-2</v>
      </c>
      <c r="H284">
        <v>3.7669450484399E-2</v>
      </c>
      <c r="I284">
        <v>2.1350369560085999E-2</v>
      </c>
      <c r="J284">
        <v>4.7828501328420397E-2</v>
      </c>
      <c r="K284">
        <v>3.2324681845721001E-2</v>
      </c>
      <c r="L284">
        <v>2.9753176432134699E-2</v>
      </c>
      <c r="M284">
        <v>3.8673728445405002E-2</v>
      </c>
      <c r="N284">
        <v>4.7161669102183501E-2</v>
      </c>
      <c r="O284">
        <v>5.0261428221600499E-2</v>
      </c>
      <c r="P284">
        <v>5.8749994176915198E-2</v>
      </c>
      <c r="Q284">
        <v>5.3577174141240601E-2</v>
      </c>
    </row>
    <row r="286" spans="1:17" x14ac:dyDescent="0.2">
      <c r="A286" t="s">
        <v>74</v>
      </c>
      <c r="F286">
        <f>AVERAGE(F267:F284)</f>
        <v>2.7475693954223779E-2</v>
      </c>
      <c r="G286">
        <f t="shared" ref="G286:Q286" si="22">AVERAGE(G267:G284)</f>
        <v>3.1666728612223499E-2</v>
      </c>
      <c r="H286">
        <f t="shared" si="22"/>
        <v>3.0824635805873555E-2</v>
      </c>
      <c r="I286">
        <f t="shared" si="22"/>
        <v>2.5983398685841302E-2</v>
      </c>
      <c r="J286">
        <f t="shared" si="22"/>
        <v>2.9376372785062783E-2</v>
      </c>
      <c r="K286">
        <f t="shared" si="22"/>
        <v>2.8247070422974148E-2</v>
      </c>
      <c r="L286">
        <f t="shared" si="22"/>
        <v>2.8544917442102573E-2</v>
      </c>
      <c r="M286">
        <f t="shared" si="22"/>
        <v>2.9590076137602686E-2</v>
      </c>
      <c r="N286">
        <f t="shared" si="22"/>
        <v>3.3385995034323858E-2</v>
      </c>
      <c r="O286">
        <f t="shared" si="22"/>
        <v>4.020850521999051E-2</v>
      </c>
      <c r="P286">
        <f t="shared" si="22"/>
        <v>4.9953751246163268E-2</v>
      </c>
      <c r="Q286">
        <f t="shared" si="22"/>
        <v>4.848666380803579E-2</v>
      </c>
    </row>
    <row r="287" spans="1:17" x14ac:dyDescent="0.2">
      <c r="A287" t="s">
        <v>75</v>
      </c>
      <c r="F287">
        <f>STDEV(F267:F284)</f>
        <v>1.4398415045210907E-2</v>
      </c>
      <c r="G287">
        <f t="shared" ref="G287:Q287" si="23">STDEV(G267:G284)</f>
        <v>1.3686244207409793E-2</v>
      </c>
      <c r="H287">
        <f t="shared" si="23"/>
        <v>1.1057683148779225E-2</v>
      </c>
      <c r="I287">
        <f t="shared" si="23"/>
        <v>9.7252886350746581E-3</v>
      </c>
      <c r="J287">
        <f t="shared" si="23"/>
        <v>1.0623915561810948E-2</v>
      </c>
      <c r="K287">
        <f t="shared" si="23"/>
        <v>9.6248649150643996E-3</v>
      </c>
      <c r="L287">
        <f t="shared" si="23"/>
        <v>1.0276876655828491E-2</v>
      </c>
      <c r="M287">
        <f t="shared" si="23"/>
        <v>1.1940858596557807E-2</v>
      </c>
      <c r="N287">
        <f t="shared" si="23"/>
        <v>9.9037799493767332E-3</v>
      </c>
      <c r="O287">
        <f t="shared" si="23"/>
        <v>1.143360201794018E-2</v>
      </c>
      <c r="P287">
        <f t="shared" si="23"/>
        <v>1.7660871750021987E-2</v>
      </c>
      <c r="Q287">
        <f t="shared" si="23"/>
        <v>1.4548824008185163E-2</v>
      </c>
    </row>
    <row r="289" spans="1:17" x14ac:dyDescent="0.2">
      <c r="A289" t="s">
        <v>89</v>
      </c>
    </row>
    <row r="290" spans="1:17" x14ac:dyDescent="0.2">
      <c r="A290" t="s">
        <v>1</v>
      </c>
      <c r="B290" t="s">
        <v>2</v>
      </c>
      <c r="C290" t="s">
        <v>3</v>
      </c>
      <c r="D290" t="s">
        <v>4</v>
      </c>
      <c r="E290" t="s">
        <v>5</v>
      </c>
      <c r="F290" t="s">
        <v>6</v>
      </c>
      <c r="G290" t="s">
        <v>7</v>
      </c>
      <c r="H290" t="s">
        <v>8</v>
      </c>
      <c r="I290" t="s">
        <v>9</v>
      </c>
      <c r="J290" t="s">
        <v>10</v>
      </c>
      <c r="K290" t="s">
        <v>11</v>
      </c>
      <c r="L290" t="s">
        <v>12</v>
      </c>
      <c r="M290" t="s">
        <v>13</v>
      </c>
      <c r="N290" t="s">
        <v>14</v>
      </c>
      <c r="O290" t="s">
        <v>15</v>
      </c>
      <c r="P290" t="s">
        <v>16</v>
      </c>
      <c r="Q290" t="s">
        <v>17</v>
      </c>
    </row>
    <row r="291" spans="1:17" x14ac:dyDescent="0.2">
      <c r="A291" t="s">
        <v>18</v>
      </c>
      <c r="B291" t="s">
        <v>19</v>
      </c>
      <c r="C291" t="s">
        <v>20</v>
      </c>
      <c r="D291" t="s">
        <v>21</v>
      </c>
      <c r="E291" t="s">
        <v>22</v>
      </c>
      <c r="F291">
        <v>169.109934724444</v>
      </c>
      <c r="G291">
        <v>203.61244842443699</v>
      </c>
      <c r="H291">
        <v>197.378784790927</v>
      </c>
      <c r="I291">
        <v>175.64289518155101</v>
      </c>
      <c r="J291">
        <v>248.851504125383</v>
      </c>
      <c r="K291">
        <v>290.57697209837499</v>
      </c>
      <c r="L291">
        <v>367.46838244091998</v>
      </c>
      <c r="M291">
        <v>230.509159913171</v>
      </c>
      <c r="N291">
        <v>355.045762651269</v>
      </c>
      <c r="O291">
        <v>286.13692058888699</v>
      </c>
      <c r="P291">
        <v>291.75201603320897</v>
      </c>
      <c r="Q291">
        <v>218.82983636045401</v>
      </c>
    </row>
    <row r="292" spans="1:17" x14ac:dyDescent="0.2">
      <c r="A292" t="s">
        <v>23</v>
      </c>
      <c r="B292" t="s">
        <v>19</v>
      </c>
      <c r="C292" t="s">
        <v>24</v>
      </c>
      <c r="D292" t="s">
        <v>21</v>
      </c>
      <c r="E292" t="s">
        <v>22</v>
      </c>
      <c r="F292">
        <v>183.03263126027801</v>
      </c>
      <c r="G292">
        <v>169.727445280377</v>
      </c>
      <c r="H292">
        <v>327.62050994009502</v>
      </c>
      <c r="I292">
        <v>197.97242114083599</v>
      </c>
      <c r="J292">
        <v>279.18345050442298</v>
      </c>
      <c r="K292">
        <v>358.78507953408001</v>
      </c>
      <c r="L292">
        <v>323.24538907984902</v>
      </c>
      <c r="M292">
        <v>360.38036534101599</v>
      </c>
      <c r="N292">
        <v>320.63110327538698</v>
      </c>
      <c r="O292">
        <v>335.65247141458298</v>
      </c>
      <c r="P292">
        <v>234.008988846113</v>
      </c>
      <c r="Q292">
        <v>282.673559921623</v>
      </c>
    </row>
    <row r="293" spans="1:17" x14ac:dyDescent="0.2">
      <c r="A293" t="s">
        <v>25</v>
      </c>
      <c r="B293" t="s">
        <v>19</v>
      </c>
      <c r="C293" t="s">
        <v>20</v>
      </c>
      <c r="D293" t="s">
        <v>26</v>
      </c>
      <c r="E293" t="s">
        <v>22</v>
      </c>
      <c r="F293">
        <v>196.18938299547901</v>
      </c>
      <c r="G293">
        <v>164.032224076115</v>
      </c>
      <c r="H293">
        <v>250.90189736364599</v>
      </c>
      <c r="I293">
        <v>145.01953545862401</v>
      </c>
      <c r="J293">
        <v>183.592816446028</v>
      </c>
      <c r="K293">
        <v>156.51282891965599</v>
      </c>
      <c r="L293">
        <v>265.16445476144099</v>
      </c>
      <c r="M293">
        <v>197.337898563549</v>
      </c>
      <c r="N293">
        <v>198.839603909001</v>
      </c>
      <c r="O293">
        <v>189.97588751160799</v>
      </c>
      <c r="P293">
        <v>173.433593024754</v>
      </c>
      <c r="Q293">
        <v>150.02161605752201</v>
      </c>
    </row>
    <row r="294" spans="1:17" x14ac:dyDescent="0.2">
      <c r="A294" t="s">
        <v>27</v>
      </c>
      <c r="B294" t="s">
        <v>19</v>
      </c>
      <c r="C294" t="s">
        <v>24</v>
      </c>
      <c r="D294" t="s">
        <v>26</v>
      </c>
      <c r="E294" t="s">
        <v>22</v>
      </c>
      <c r="F294">
        <v>169.14997443328599</v>
      </c>
      <c r="G294">
        <v>227.16291539426999</v>
      </c>
      <c r="H294">
        <v>223.090357971728</v>
      </c>
      <c r="I294">
        <v>233.66220754064901</v>
      </c>
      <c r="J294">
        <v>167.20030424860099</v>
      </c>
      <c r="K294">
        <v>176.44897237554</v>
      </c>
      <c r="L294">
        <v>137.18775163755399</v>
      </c>
      <c r="M294">
        <v>195.763899299353</v>
      </c>
      <c r="N294">
        <v>155.94569408073801</v>
      </c>
      <c r="O294">
        <v>197.27357992631701</v>
      </c>
      <c r="P294">
        <v>177.00290867398101</v>
      </c>
      <c r="Q294">
        <v>211.66610437467099</v>
      </c>
    </row>
    <row r="295" spans="1:17" x14ac:dyDescent="0.2">
      <c r="A295" t="s">
        <v>28</v>
      </c>
      <c r="B295" t="s">
        <v>19</v>
      </c>
      <c r="C295" t="s">
        <v>20</v>
      </c>
      <c r="D295" t="s">
        <v>29</v>
      </c>
      <c r="E295" t="s">
        <v>22</v>
      </c>
      <c r="F295">
        <v>190.13300629501001</v>
      </c>
      <c r="G295">
        <v>166.944330225199</v>
      </c>
      <c r="H295">
        <v>206.438658687843</v>
      </c>
      <c r="I295">
        <v>289.99447054198203</v>
      </c>
      <c r="J295">
        <v>216.06644147977701</v>
      </c>
      <c r="K295">
        <v>307.70460634732001</v>
      </c>
      <c r="L295">
        <v>287.44303072085103</v>
      </c>
      <c r="M295">
        <v>244.888902310682</v>
      </c>
      <c r="N295">
        <v>272.85239663466302</v>
      </c>
      <c r="O295">
        <v>250.259514257098</v>
      </c>
      <c r="P295">
        <v>225.73213841576299</v>
      </c>
      <c r="Q295">
        <v>229.403062956398</v>
      </c>
    </row>
    <row r="296" spans="1:17" x14ac:dyDescent="0.2">
      <c r="A296" t="s">
        <v>30</v>
      </c>
      <c r="B296" t="s">
        <v>19</v>
      </c>
      <c r="C296" t="s">
        <v>24</v>
      </c>
      <c r="D296" t="s">
        <v>29</v>
      </c>
      <c r="E296" t="s">
        <v>22</v>
      </c>
      <c r="F296">
        <v>207.08648634739299</v>
      </c>
      <c r="G296">
        <v>266.06089935385899</v>
      </c>
      <c r="H296">
        <v>233.836745715901</v>
      </c>
      <c r="I296">
        <v>322.93372196348901</v>
      </c>
      <c r="J296">
        <v>272.95379589731601</v>
      </c>
      <c r="K296">
        <v>284.215435857682</v>
      </c>
      <c r="L296">
        <v>200.07679383842901</v>
      </c>
      <c r="M296">
        <v>345.11972154361803</v>
      </c>
      <c r="N296">
        <v>283.63394446884001</v>
      </c>
      <c r="O296">
        <v>254.276990598693</v>
      </c>
      <c r="P296">
        <v>232.755392213459</v>
      </c>
      <c r="Q296">
        <v>238.63455823496099</v>
      </c>
    </row>
    <row r="297" spans="1:17" x14ac:dyDescent="0.2">
      <c r="A297" t="s">
        <v>31</v>
      </c>
      <c r="B297" t="s">
        <v>19</v>
      </c>
      <c r="C297" t="s">
        <v>20</v>
      </c>
      <c r="D297" t="s">
        <v>21</v>
      </c>
      <c r="E297" t="s">
        <v>22</v>
      </c>
      <c r="F297">
        <v>216.98296771629001</v>
      </c>
      <c r="G297">
        <v>374.61262814429</v>
      </c>
      <c r="H297">
        <v>238.64174381234</v>
      </c>
      <c r="I297">
        <v>393.04206931574998</v>
      </c>
      <c r="J297">
        <v>414.05619021066201</v>
      </c>
      <c r="K297">
        <v>369.611816805084</v>
      </c>
      <c r="L297">
        <v>355.585557244553</v>
      </c>
      <c r="M297">
        <v>303.29527975329898</v>
      </c>
      <c r="N297">
        <v>443.13159943059202</v>
      </c>
      <c r="O297">
        <v>343.92867923232097</v>
      </c>
      <c r="P297">
        <v>334.802776889619</v>
      </c>
      <c r="Q297">
        <v>213.84119449756901</v>
      </c>
    </row>
    <row r="298" spans="1:17" x14ac:dyDescent="0.2">
      <c r="A298" t="s">
        <v>32</v>
      </c>
      <c r="B298" t="s">
        <v>19</v>
      </c>
      <c r="C298" t="s">
        <v>24</v>
      </c>
      <c r="D298" t="s">
        <v>21</v>
      </c>
      <c r="E298" t="s">
        <v>22</v>
      </c>
      <c r="F298">
        <v>252.18368001819101</v>
      </c>
      <c r="G298">
        <v>438.47546943063799</v>
      </c>
      <c r="H298">
        <v>290.06440821448399</v>
      </c>
      <c r="I298">
        <v>368.97370248230902</v>
      </c>
      <c r="J298">
        <v>290.845182536913</v>
      </c>
      <c r="K298">
        <v>426.202371825309</v>
      </c>
      <c r="L298">
        <v>302.60065568404002</v>
      </c>
      <c r="M298">
        <v>308.36454654841998</v>
      </c>
      <c r="N298">
        <v>332.97064243460898</v>
      </c>
      <c r="O298">
        <v>313.160789048033</v>
      </c>
      <c r="P298">
        <v>242.84947817978801</v>
      </c>
      <c r="Q298">
        <v>286.00973684295002</v>
      </c>
    </row>
    <row r="299" spans="1:17" x14ac:dyDescent="0.2">
      <c r="A299" t="s">
        <v>33</v>
      </c>
      <c r="B299" t="s">
        <v>19</v>
      </c>
      <c r="C299" t="s">
        <v>20</v>
      </c>
      <c r="D299" t="s">
        <v>26</v>
      </c>
      <c r="E299" t="s">
        <v>22</v>
      </c>
      <c r="F299">
        <v>246.358396699005</v>
      </c>
      <c r="G299">
        <v>253.44416465476999</v>
      </c>
      <c r="H299">
        <v>240.23613455171099</v>
      </c>
      <c r="I299">
        <v>197.24339125695201</v>
      </c>
      <c r="J299">
        <v>171.33032194878101</v>
      </c>
      <c r="K299">
        <v>216.58079932387301</v>
      </c>
      <c r="L299">
        <v>175.04140977760699</v>
      </c>
      <c r="M299">
        <v>216.943875449118</v>
      </c>
      <c r="N299">
        <v>155.868366363208</v>
      </c>
      <c r="O299">
        <v>234.494482673763</v>
      </c>
      <c r="P299">
        <v>164.18119049953</v>
      </c>
      <c r="Q299">
        <v>150.030836151507</v>
      </c>
    </row>
    <row r="300" spans="1:17" x14ac:dyDescent="0.2">
      <c r="A300" t="s">
        <v>34</v>
      </c>
      <c r="B300" t="s">
        <v>19</v>
      </c>
      <c r="C300" t="s">
        <v>24</v>
      </c>
      <c r="D300" t="s">
        <v>26</v>
      </c>
      <c r="E300" t="s">
        <v>22</v>
      </c>
      <c r="F300">
        <v>159.14676170059201</v>
      </c>
      <c r="G300">
        <v>249.82437371761401</v>
      </c>
      <c r="H300">
        <v>227.820093891173</v>
      </c>
      <c r="I300">
        <v>188.63518340075001</v>
      </c>
      <c r="J300">
        <v>178.720206322726</v>
      </c>
      <c r="K300">
        <v>324.92880461630102</v>
      </c>
      <c r="L300">
        <v>199.46181356965201</v>
      </c>
      <c r="M300">
        <v>218.764410363991</v>
      </c>
      <c r="N300">
        <v>213.47309796130099</v>
      </c>
      <c r="O300">
        <v>217.26513307187</v>
      </c>
      <c r="P300">
        <v>196.73193495297099</v>
      </c>
      <c r="Q300">
        <v>196.29967756381799</v>
      </c>
    </row>
    <row r="301" spans="1:17" x14ac:dyDescent="0.2">
      <c r="A301" t="s">
        <v>35</v>
      </c>
      <c r="B301" t="s">
        <v>19</v>
      </c>
      <c r="C301" t="s">
        <v>20</v>
      </c>
      <c r="D301" t="s">
        <v>29</v>
      </c>
      <c r="E301" t="s">
        <v>22</v>
      </c>
      <c r="F301">
        <v>228.97492230428401</v>
      </c>
      <c r="G301">
        <v>215.34711698828099</v>
      </c>
      <c r="H301">
        <v>281.25346637777398</v>
      </c>
      <c r="I301">
        <v>236.38966775361999</v>
      </c>
      <c r="J301">
        <v>283.10367431246999</v>
      </c>
      <c r="K301">
        <v>320.49822016760203</v>
      </c>
      <c r="L301">
        <v>401.04408810262299</v>
      </c>
      <c r="M301">
        <v>276.87486469921799</v>
      </c>
      <c r="N301">
        <v>255.48008189644699</v>
      </c>
      <c r="O301">
        <v>252.11700895979399</v>
      </c>
      <c r="P301">
        <v>258.31951823960298</v>
      </c>
      <c r="Q301">
        <v>229.76501450957301</v>
      </c>
    </row>
    <row r="302" spans="1:17" x14ac:dyDescent="0.2">
      <c r="A302" t="s">
        <v>36</v>
      </c>
      <c r="B302" t="s">
        <v>19</v>
      </c>
      <c r="C302" t="s">
        <v>24</v>
      </c>
      <c r="D302" t="s">
        <v>29</v>
      </c>
      <c r="E302" t="s">
        <v>22</v>
      </c>
      <c r="F302">
        <v>212.932700918694</v>
      </c>
      <c r="G302">
        <v>317.70827735343101</v>
      </c>
      <c r="H302">
        <v>299.661666907393</v>
      </c>
      <c r="I302">
        <v>230.45710829167601</v>
      </c>
      <c r="J302">
        <v>257.48791161191599</v>
      </c>
      <c r="K302">
        <v>273.42348729666702</v>
      </c>
      <c r="L302">
        <v>297.86647502736901</v>
      </c>
      <c r="M302">
        <v>279.06305332436199</v>
      </c>
      <c r="N302">
        <v>256.71624096814497</v>
      </c>
      <c r="O302">
        <v>246.41141223941699</v>
      </c>
      <c r="P302">
        <v>257.73195140111301</v>
      </c>
      <c r="Q302">
        <v>252.453309559578</v>
      </c>
    </row>
    <row r="303" spans="1:17" x14ac:dyDescent="0.2">
      <c r="A303" t="s">
        <v>37</v>
      </c>
      <c r="B303" t="s">
        <v>19</v>
      </c>
      <c r="C303" t="s">
        <v>20</v>
      </c>
      <c r="D303" t="s">
        <v>21</v>
      </c>
      <c r="E303" t="s">
        <v>22</v>
      </c>
      <c r="F303">
        <v>218.597531901558</v>
      </c>
      <c r="G303">
        <v>223.51420688961801</v>
      </c>
      <c r="H303">
        <v>281.18478715496798</v>
      </c>
      <c r="I303">
        <v>267.72558732278901</v>
      </c>
      <c r="J303">
        <v>288.052709435586</v>
      </c>
      <c r="K303">
        <v>331.74990797811398</v>
      </c>
      <c r="L303">
        <v>318.18883109663301</v>
      </c>
      <c r="M303">
        <v>275.16330617297001</v>
      </c>
      <c r="N303">
        <v>257.61817454328099</v>
      </c>
      <c r="O303">
        <v>348.40447606829798</v>
      </c>
      <c r="P303">
        <v>277.638636562979</v>
      </c>
      <c r="Q303">
        <v>240.570752118466</v>
      </c>
    </row>
    <row r="304" spans="1:17" x14ac:dyDescent="0.2">
      <c r="A304" t="s">
        <v>38</v>
      </c>
      <c r="B304" t="s">
        <v>19</v>
      </c>
      <c r="C304" t="s">
        <v>24</v>
      </c>
      <c r="D304" t="s">
        <v>21</v>
      </c>
      <c r="E304" t="s">
        <v>22</v>
      </c>
      <c r="F304">
        <v>182.131033409038</v>
      </c>
      <c r="G304">
        <v>186.28496165345399</v>
      </c>
      <c r="H304">
        <v>288.74619554501299</v>
      </c>
      <c r="I304">
        <v>352.12026873945501</v>
      </c>
      <c r="J304">
        <v>324.55511390774899</v>
      </c>
      <c r="K304">
        <v>286.37452660182402</v>
      </c>
      <c r="L304">
        <v>318.06432490324198</v>
      </c>
      <c r="M304">
        <v>345.16811830588802</v>
      </c>
      <c r="N304">
        <v>259.01866840249301</v>
      </c>
      <c r="O304">
        <v>273.68894055154999</v>
      </c>
      <c r="P304">
        <v>218.83875261043201</v>
      </c>
      <c r="Q304">
        <v>263.20594678094</v>
      </c>
    </row>
    <row r="305" spans="1:17" x14ac:dyDescent="0.2">
      <c r="A305" t="s">
        <v>39</v>
      </c>
      <c r="B305" t="s">
        <v>19</v>
      </c>
      <c r="C305" t="s">
        <v>20</v>
      </c>
      <c r="D305" t="s">
        <v>26</v>
      </c>
      <c r="E305" t="s">
        <v>22</v>
      </c>
      <c r="F305">
        <v>169.18785150353401</v>
      </c>
      <c r="G305">
        <v>275.10004899406903</v>
      </c>
      <c r="H305">
        <v>237.05577588826301</v>
      </c>
      <c r="I305">
        <v>166.16435916853399</v>
      </c>
      <c r="J305">
        <v>153.59973788061399</v>
      </c>
      <c r="K305">
        <v>205.688028738806</v>
      </c>
      <c r="L305">
        <v>273.30294266397402</v>
      </c>
      <c r="M305">
        <v>203.13466594811999</v>
      </c>
      <c r="N305">
        <v>197.706341964578</v>
      </c>
      <c r="O305">
        <v>225.04408391293001</v>
      </c>
      <c r="P305">
        <v>180.86711663692299</v>
      </c>
      <c r="Q305">
        <v>151.34719205776599</v>
      </c>
    </row>
    <row r="306" spans="1:17" x14ac:dyDescent="0.2">
      <c r="A306" t="s">
        <v>40</v>
      </c>
      <c r="B306" t="s">
        <v>19</v>
      </c>
      <c r="C306" t="s">
        <v>24</v>
      </c>
      <c r="D306" t="s">
        <v>26</v>
      </c>
      <c r="E306" t="s">
        <v>22</v>
      </c>
      <c r="F306">
        <v>180.76805206099601</v>
      </c>
      <c r="G306">
        <v>173.63378145792899</v>
      </c>
      <c r="H306">
        <v>142.97616505818101</v>
      </c>
      <c r="I306">
        <v>164.082064804222</v>
      </c>
      <c r="J306">
        <v>262.137749363387</v>
      </c>
      <c r="K306">
        <v>242.09894610874801</v>
      </c>
      <c r="L306">
        <v>229.73561498261699</v>
      </c>
      <c r="M306">
        <v>276.340492149841</v>
      </c>
      <c r="N306">
        <v>175.325146195836</v>
      </c>
      <c r="O306">
        <v>282.80537583346501</v>
      </c>
      <c r="P306">
        <v>202.93557079094501</v>
      </c>
      <c r="Q306">
        <v>172.43352714880501</v>
      </c>
    </row>
    <row r="307" spans="1:17" x14ac:dyDescent="0.2">
      <c r="A307" t="s">
        <v>41</v>
      </c>
      <c r="B307" t="s">
        <v>19</v>
      </c>
      <c r="C307" t="s">
        <v>20</v>
      </c>
      <c r="D307" t="s">
        <v>29</v>
      </c>
      <c r="E307" t="s">
        <v>22</v>
      </c>
      <c r="F307">
        <v>171.25826900976699</v>
      </c>
      <c r="G307">
        <v>221.623495823524</v>
      </c>
      <c r="H307">
        <v>335.15621382569799</v>
      </c>
      <c r="I307">
        <v>300.19085839259498</v>
      </c>
      <c r="J307">
        <v>262.46548179502298</v>
      </c>
      <c r="K307">
        <v>280.72141756149898</v>
      </c>
      <c r="L307">
        <v>263.729018841504</v>
      </c>
      <c r="M307">
        <v>328.60863393168898</v>
      </c>
      <c r="N307">
        <v>324.20311137482003</v>
      </c>
      <c r="O307">
        <v>225.29676837177499</v>
      </c>
      <c r="P307">
        <v>243.79437238090699</v>
      </c>
      <c r="Q307">
        <v>236.83925925283501</v>
      </c>
    </row>
    <row r="308" spans="1:17" x14ac:dyDescent="0.2">
      <c r="A308" t="s">
        <v>42</v>
      </c>
      <c r="B308" t="s">
        <v>19</v>
      </c>
      <c r="C308" t="s">
        <v>24</v>
      </c>
      <c r="D308" t="s">
        <v>29</v>
      </c>
      <c r="E308" t="s">
        <v>22</v>
      </c>
      <c r="F308">
        <v>252.505570517</v>
      </c>
      <c r="G308">
        <v>266.32115746133502</v>
      </c>
      <c r="H308">
        <v>294.50494168342999</v>
      </c>
      <c r="I308">
        <v>318.16553638948301</v>
      </c>
      <c r="J308">
        <v>224.002707226269</v>
      </c>
      <c r="K308">
        <v>390.71670099369499</v>
      </c>
      <c r="L308">
        <v>238.31036225909</v>
      </c>
      <c r="M308">
        <v>276.814378787203</v>
      </c>
      <c r="N308">
        <v>250.93279440749001</v>
      </c>
      <c r="O308">
        <v>290.31508383390701</v>
      </c>
      <c r="P308">
        <v>252.98003769643699</v>
      </c>
      <c r="Q308">
        <v>297.68930343505201</v>
      </c>
    </row>
    <row r="310" spans="1:17" x14ac:dyDescent="0.2">
      <c r="A310" t="s">
        <v>74</v>
      </c>
      <c r="F310">
        <f>AVERAGE(F291:F308)</f>
        <v>200.31828632304661</v>
      </c>
      <c r="G310">
        <f t="shared" ref="G310:Q310" si="24">AVERAGE(G291:G308)</f>
        <v>244.07944140684498</v>
      </c>
      <c r="H310">
        <f t="shared" si="24"/>
        <v>255.36491929892043</v>
      </c>
      <c r="I310">
        <f t="shared" si="24"/>
        <v>252.68972495251481</v>
      </c>
      <c r="J310">
        <f t="shared" si="24"/>
        <v>248.78918329186803</v>
      </c>
      <c r="K310">
        <f t="shared" si="24"/>
        <v>291.26882906389864</v>
      </c>
      <c r="L310">
        <f t="shared" si="24"/>
        <v>275.19538314621929</v>
      </c>
      <c r="M310">
        <f t="shared" si="24"/>
        <v>271.25197624475044</v>
      </c>
      <c r="N310">
        <f t="shared" si="24"/>
        <v>261.63293172014988</v>
      </c>
      <c r="O310">
        <f t="shared" si="24"/>
        <v>264.80597767190608</v>
      </c>
      <c r="P310">
        <f t="shared" si="24"/>
        <v>231.46424300269595</v>
      </c>
      <c r="Q310">
        <f t="shared" si="24"/>
        <v>223.42858265691592</v>
      </c>
    </row>
    <row r="311" spans="1:17" x14ac:dyDescent="0.2">
      <c r="A311" t="s">
        <v>75</v>
      </c>
      <c r="F311">
        <f>STDEV(F291:F308)</f>
        <v>30.445590833722477</v>
      </c>
      <c r="G311">
        <f t="shared" ref="G311:Q311" si="25">STDEV(G291:G308)</f>
        <v>73.634901671185517</v>
      </c>
      <c r="H311">
        <f t="shared" si="25"/>
        <v>48.659579005077305</v>
      </c>
      <c r="I311">
        <f t="shared" si="25"/>
        <v>76.835534072702913</v>
      </c>
      <c r="J311">
        <f t="shared" si="25"/>
        <v>65.103148328736779</v>
      </c>
      <c r="K311">
        <f t="shared" si="25"/>
        <v>72.702427639156497</v>
      </c>
      <c r="L311">
        <f t="shared" si="25"/>
        <v>69.596684963488542</v>
      </c>
      <c r="M311">
        <f t="shared" si="25"/>
        <v>53.458937130475931</v>
      </c>
      <c r="N311">
        <f t="shared" si="25"/>
        <v>74.80010684267377</v>
      </c>
      <c r="O311">
        <f t="shared" si="25"/>
        <v>48.152963381231622</v>
      </c>
      <c r="P311">
        <f t="shared" si="25"/>
        <v>44.880638430776159</v>
      </c>
      <c r="Q311">
        <f t="shared" si="25"/>
        <v>45.8295418256406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7217D-BCCB-7549-BC16-A8604CDE990E}">
  <dimension ref="A1:Q311"/>
  <sheetViews>
    <sheetView topLeftCell="A290" workbookViewId="0">
      <selection activeCell="F286" sqref="F286:Q287"/>
    </sheetView>
  </sheetViews>
  <sheetFormatPr baseColWidth="10" defaultRowHeight="16" x14ac:dyDescent="0.2"/>
  <sheetData>
    <row r="1" spans="1:17" x14ac:dyDescent="0.2">
      <c r="A1" t="s">
        <v>0</v>
      </c>
    </row>
    <row r="2" spans="1:17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</row>
    <row r="3" spans="1:17" x14ac:dyDescent="0.2">
      <c r="A3" t="s">
        <v>43</v>
      </c>
      <c r="B3" t="s">
        <v>44</v>
      </c>
      <c r="C3" t="s">
        <v>20</v>
      </c>
      <c r="D3" t="s">
        <v>21</v>
      </c>
      <c r="E3" t="s">
        <v>22</v>
      </c>
      <c r="F3">
        <v>171</v>
      </c>
      <c r="G3">
        <v>129</v>
      </c>
      <c r="H3">
        <v>147</v>
      </c>
      <c r="I3">
        <v>244</v>
      </c>
      <c r="J3">
        <v>191</v>
      </c>
      <c r="K3">
        <v>204</v>
      </c>
      <c r="L3">
        <v>185</v>
      </c>
      <c r="M3">
        <v>210</v>
      </c>
      <c r="N3">
        <v>154</v>
      </c>
      <c r="O3">
        <v>150</v>
      </c>
      <c r="P3">
        <v>140</v>
      </c>
      <c r="Q3">
        <v>163</v>
      </c>
    </row>
    <row r="4" spans="1:17" x14ac:dyDescent="0.2">
      <c r="A4" t="s">
        <v>45</v>
      </c>
      <c r="B4" t="s">
        <v>44</v>
      </c>
      <c r="C4" t="s">
        <v>24</v>
      </c>
      <c r="D4" t="s">
        <v>21</v>
      </c>
      <c r="E4" t="s">
        <v>22</v>
      </c>
      <c r="F4">
        <v>74</v>
      </c>
      <c r="G4">
        <v>67</v>
      </c>
      <c r="H4">
        <v>119</v>
      </c>
      <c r="I4">
        <v>180</v>
      </c>
      <c r="J4">
        <v>122</v>
      </c>
      <c r="K4">
        <v>215</v>
      </c>
      <c r="L4">
        <v>134</v>
      </c>
      <c r="M4">
        <v>170</v>
      </c>
      <c r="N4">
        <v>201</v>
      </c>
      <c r="O4">
        <v>163</v>
      </c>
      <c r="P4">
        <v>338</v>
      </c>
      <c r="Q4">
        <v>229</v>
      </c>
    </row>
    <row r="5" spans="1:17" x14ac:dyDescent="0.2">
      <c r="A5" t="s">
        <v>46</v>
      </c>
      <c r="B5" t="s">
        <v>44</v>
      </c>
      <c r="C5" t="s">
        <v>20</v>
      </c>
      <c r="D5" t="s">
        <v>26</v>
      </c>
      <c r="E5" t="s">
        <v>22</v>
      </c>
      <c r="F5">
        <v>165</v>
      </c>
      <c r="G5">
        <v>55</v>
      </c>
      <c r="H5">
        <v>24</v>
      </c>
      <c r="I5">
        <v>129</v>
      </c>
      <c r="J5">
        <v>137</v>
      </c>
      <c r="K5">
        <v>147</v>
      </c>
      <c r="L5">
        <v>113</v>
      </c>
      <c r="M5">
        <v>136</v>
      </c>
      <c r="N5">
        <v>175</v>
      </c>
      <c r="O5">
        <v>200</v>
      </c>
      <c r="P5">
        <v>389</v>
      </c>
      <c r="Q5">
        <v>216</v>
      </c>
    </row>
    <row r="6" spans="1:17" x14ac:dyDescent="0.2">
      <c r="A6" t="s">
        <v>47</v>
      </c>
      <c r="B6" t="s">
        <v>44</v>
      </c>
      <c r="C6" t="s">
        <v>24</v>
      </c>
      <c r="D6" t="s">
        <v>26</v>
      </c>
      <c r="E6" t="s">
        <v>22</v>
      </c>
      <c r="F6">
        <v>35</v>
      </c>
      <c r="G6">
        <v>123</v>
      </c>
      <c r="H6">
        <v>93</v>
      </c>
      <c r="I6">
        <v>71</v>
      </c>
      <c r="J6">
        <v>118</v>
      </c>
      <c r="K6">
        <v>109</v>
      </c>
      <c r="L6">
        <v>108</v>
      </c>
      <c r="M6">
        <v>133</v>
      </c>
      <c r="N6">
        <v>105</v>
      </c>
      <c r="O6">
        <v>257</v>
      </c>
      <c r="P6">
        <v>367</v>
      </c>
      <c r="Q6">
        <v>230</v>
      </c>
    </row>
    <row r="7" spans="1:17" x14ac:dyDescent="0.2">
      <c r="A7" t="s">
        <v>48</v>
      </c>
      <c r="B7" t="s">
        <v>44</v>
      </c>
      <c r="C7" t="s">
        <v>20</v>
      </c>
      <c r="D7" t="s">
        <v>29</v>
      </c>
      <c r="E7" t="s">
        <v>22</v>
      </c>
      <c r="F7">
        <v>91</v>
      </c>
      <c r="G7">
        <v>55</v>
      </c>
      <c r="H7">
        <v>30</v>
      </c>
      <c r="I7">
        <v>88</v>
      </c>
      <c r="J7">
        <v>87</v>
      </c>
      <c r="K7">
        <v>124</v>
      </c>
      <c r="L7">
        <v>112</v>
      </c>
      <c r="M7">
        <v>216</v>
      </c>
      <c r="N7">
        <v>251</v>
      </c>
      <c r="O7">
        <v>206</v>
      </c>
      <c r="P7">
        <v>419</v>
      </c>
      <c r="Q7">
        <v>84</v>
      </c>
    </row>
    <row r="8" spans="1:17" x14ac:dyDescent="0.2">
      <c r="A8" t="s">
        <v>49</v>
      </c>
      <c r="B8" t="s">
        <v>44</v>
      </c>
      <c r="C8" t="s">
        <v>24</v>
      </c>
      <c r="D8" t="s">
        <v>29</v>
      </c>
      <c r="E8" t="s">
        <v>22</v>
      </c>
      <c r="F8">
        <v>119</v>
      </c>
      <c r="G8">
        <v>69</v>
      </c>
      <c r="H8">
        <v>120</v>
      </c>
      <c r="I8">
        <v>147</v>
      </c>
      <c r="J8">
        <v>123</v>
      </c>
      <c r="K8">
        <v>142</v>
      </c>
      <c r="L8">
        <v>111</v>
      </c>
      <c r="M8">
        <v>210</v>
      </c>
      <c r="N8">
        <v>159</v>
      </c>
      <c r="O8">
        <v>224</v>
      </c>
      <c r="P8">
        <v>291</v>
      </c>
      <c r="Q8">
        <v>191</v>
      </c>
    </row>
    <row r="9" spans="1:17" x14ac:dyDescent="0.2">
      <c r="A9" t="s">
        <v>50</v>
      </c>
      <c r="B9" t="s">
        <v>44</v>
      </c>
      <c r="C9" t="s">
        <v>20</v>
      </c>
      <c r="D9" t="s">
        <v>21</v>
      </c>
      <c r="E9" t="s">
        <v>22</v>
      </c>
      <c r="F9">
        <v>181</v>
      </c>
      <c r="G9">
        <v>141</v>
      </c>
      <c r="H9">
        <v>139</v>
      </c>
      <c r="I9">
        <v>126</v>
      </c>
      <c r="J9">
        <v>215</v>
      </c>
      <c r="K9">
        <v>141</v>
      </c>
      <c r="L9">
        <v>233</v>
      </c>
      <c r="M9">
        <v>183</v>
      </c>
      <c r="N9">
        <v>178</v>
      </c>
      <c r="O9">
        <v>190</v>
      </c>
      <c r="P9">
        <v>124</v>
      </c>
      <c r="Q9">
        <v>165</v>
      </c>
    </row>
    <row r="10" spans="1:17" x14ac:dyDescent="0.2">
      <c r="A10" t="s">
        <v>51</v>
      </c>
      <c r="B10" t="s">
        <v>44</v>
      </c>
      <c r="C10" t="s">
        <v>24</v>
      </c>
      <c r="D10" t="s">
        <v>21</v>
      </c>
      <c r="E10" t="s">
        <v>22</v>
      </c>
      <c r="F10">
        <v>101</v>
      </c>
      <c r="G10">
        <v>132</v>
      </c>
      <c r="H10">
        <v>156</v>
      </c>
      <c r="I10">
        <v>220</v>
      </c>
      <c r="J10">
        <v>107</v>
      </c>
      <c r="K10">
        <v>175</v>
      </c>
      <c r="L10">
        <v>165</v>
      </c>
      <c r="M10">
        <v>184</v>
      </c>
      <c r="N10">
        <v>184</v>
      </c>
      <c r="O10">
        <v>196</v>
      </c>
      <c r="P10">
        <v>217</v>
      </c>
      <c r="Q10">
        <v>204</v>
      </c>
    </row>
    <row r="11" spans="1:17" x14ac:dyDescent="0.2">
      <c r="A11" t="s">
        <v>52</v>
      </c>
      <c r="B11" t="s">
        <v>44</v>
      </c>
      <c r="C11" t="s">
        <v>20</v>
      </c>
      <c r="D11" t="s">
        <v>26</v>
      </c>
      <c r="E11" t="s">
        <v>22</v>
      </c>
      <c r="F11">
        <v>58</v>
      </c>
      <c r="G11">
        <v>69</v>
      </c>
      <c r="H11">
        <v>148</v>
      </c>
      <c r="I11">
        <v>80</v>
      </c>
      <c r="J11">
        <v>163</v>
      </c>
      <c r="K11">
        <v>133</v>
      </c>
      <c r="L11">
        <v>195</v>
      </c>
      <c r="M11">
        <v>149</v>
      </c>
      <c r="N11">
        <v>190</v>
      </c>
      <c r="O11">
        <v>216</v>
      </c>
      <c r="P11">
        <v>449</v>
      </c>
      <c r="Q11">
        <v>203</v>
      </c>
    </row>
    <row r="12" spans="1:17" x14ac:dyDescent="0.2">
      <c r="A12" t="s">
        <v>53</v>
      </c>
      <c r="B12" t="s">
        <v>44</v>
      </c>
      <c r="C12" t="s">
        <v>24</v>
      </c>
      <c r="D12" t="s">
        <v>26</v>
      </c>
      <c r="E12" t="s">
        <v>22</v>
      </c>
      <c r="F12">
        <v>161</v>
      </c>
      <c r="G12">
        <v>94</v>
      </c>
      <c r="H12">
        <v>128</v>
      </c>
      <c r="I12">
        <v>158</v>
      </c>
      <c r="J12">
        <v>157</v>
      </c>
      <c r="K12">
        <v>188</v>
      </c>
      <c r="L12">
        <v>133</v>
      </c>
      <c r="M12">
        <v>169</v>
      </c>
      <c r="N12">
        <v>184</v>
      </c>
      <c r="O12">
        <v>127</v>
      </c>
      <c r="P12">
        <v>262</v>
      </c>
      <c r="Q12">
        <v>249</v>
      </c>
    </row>
    <row r="13" spans="1:17" x14ac:dyDescent="0.2">
      <c r="A13" t="s">
        <v>54</v>
      </c>
      <c r="B13" t="s">
        <v>44</v>
      </c>
      <c r="C13" t="s">
        <v>20</v>
      </c>
      <c r="D13" t="s">
        <v>29</v>
      </c>
      <c r="E13" t="s">
        <v>22</v>
      </c>
      <c r="F13">
        <v>150</v>
      </c>
      <c r="G13">
        <v>15</v>
      </c>
      <c r="H13">
        <v>122</v>
      </c>
      <c r="I13">
        <v>134</v>
      </c>
      <c r="J13">
        <v>75</v>
      </c>
      <c r="K13">
        <v>120</v>
      </c>
      <c r="L13">
        <v>122</v>
      </c>
      <c r="M13">
        <v>122</v>
      </c>
      <c r="N13">
        <v>346</v>
      </c>
      <c r="O13">
        <v>229</v>
      </c>
      <c r="P13">
        <v>277</v>
      </c>
      <c r="Q13">
        <v>145</v>
      </c>
    </row>
    <row r="14" spans="1:17" x14ac:dyDescent="0.2">
      <c r="A14" t="s">
        <v>55</v>
      </c>
      <c r="B14" t="s">
        <v>44</v>
      </c>
      <c r="C14" t="s">
        <v>24</v>
      </c>
      <c r="D14" t="s">
        <v>29</v>
      </c>
      <c r="E14" t="s">
        <v>22</v>
      </c>
      <c r="F14">
        <v>121</v>
      </c>
      <c r="G14">
        <v>66</v>
      </c>
      <c r="H14">
        <v>118</v>
      </c>
      <c r="I14">
        <v>114</v>
      </c>
      <c r="J14">
        <v>162</v>
      </c>
      <c r="K14">
        <v>122</v>
      </c>
      <c r="L14">
        <v>165</v>
      </c>
      <c r="M14">
        <v>132</v>
      </c>
      <c r="N14">
        <v>178</v>
      </c>
      <c r="O14">
        <v>302</v>
      </c>
      <c r="P14">
        <v>383</v>
      </c>
      <c r="Q14">
        <v>138</v>
      </c>
    </row>
    <row r="15" spans="1:17" x14ac:dyDescent="0.2">
      <c r="A15" t="s">
        <v>56</v>
      </c>
      <c r="B15" t="s">
        <v>44</v>
      </c>
      <c r="C15" t="s">
        <v>20</v>
      </c>
      <c r="D15" t="s">
        <v>21</v>
      </c>
      <c r="E15" t="s">
        <v>22</v>
      </c>
      <c r="F15">
        <v>22</v>
      </c>
      <c r="G15">
        <v>142</v>
      </c>
      <c r="H15">
        <v>114</v>
      </c>
      <c r="I15">
        <v>152</v>
      </c>
      <c r="J15">
        <v>104</v>
      </c>
      <c r="K15">
        <v>133</v>
      </c>
      <c r="L15">
        <v>93</v>
      </c>
      <c r="M15">
        <v>141</v>
      </c>
      <c r="N15">
        <v>215</v>
      </c>
      <c r="O15">
        <v>194</v>
      </c>
      <c r="P15">
        <v>236</v>
      </c>
      <c r="Q15">
        <v>194</v>
      </c>
    </row>
    <row r="16" spans="1:17" x14ac:dyDescent="0.2">
      <c r="A16" t="s">
        <v>57</v>
      </c>
      <c r="B16" t="s">
        <v>44</v>
      </c>
      <c r="C16" t="s">
        <v>24</v>
      </c>
      <c r="D16" t="s">
        <v>21</v>
      </c>
      <c r="E16" t="s">
        <v>22</v>
      </c>
      <c r="F16">
        <v>187</v>
      </c>
      <c r="G16">
        <v>139</v>
      </c>
      <c r="H16">
        <v>164</v>
      </c>
      <c r="I16">
        <v>122</v>
      </c>
      <c r="J16">
        <v>152</v>
      </c>
      <c r="K16">
        <v>160</v>
      </c>
      <c r="L16">
        <v>178</v>
      </c>
      <c r="M16">
        <v>147</v>
      </c>
      <c r="N16">
        <v>223</v>
      </c>
      <c r="O16">
        <v>182</v>
      </c>
      <c r="P16">
        <v>181</v>
      </c>
      <c r="Q16">
        <v>158</v>
      </c>
    </row>
    <row r="17" spans="1:17" x14ac:dyDescent="0.2">
      <c r="A17" t="s">
        <v>58</v>
      </c>
      <c r="B17" t="s">
        <v>44</v>
      </c>
      <c r="C17" t="s">
        <v>20</v>
      </c>
      <c r="D17" t="s">
        <v>26</v>
      </c>
      <c r="E17" t="s">
        <v>22</v>
      </c>
      <c r="F17">
        <v>139</v>
      </c>
      <c r="G17">
        <v>150</v>
      </c>
      <c r="H17">
        <v>172</v>
      </c>
      <c r="I17">
        <v>103</v>
      </c>
      <c r="J17">
        <v>202</v>
      </c>
      <c r="K17">
        <v>151</v>
      </c>
      <c r="L17">
        <v>154</v>
      </c>
      <c r="M17">
        <v>159</v>
      </c>
      <c r="N17">
        <v>232</v>
      </c>
      <c r="O17">
        <v>197</v>
      </c>
      <c r="P17">
        <v>190</v>
      </c>
      <c r="Q17">
        <v>319</v>
      </c>
    </row>
    <row r="18" spans="1:17" x14ac:dyDescent="0.2">
      <c r="A18" t="s">
        <v>59</v>
      </c>
      <c r="B18" t="s">
        <v>44</v>
      </c>
      <c r="C18" t="s">
        <v>24</v>
      </c>
      <c r="D18" t="s">
        <v>26</v>
      </c>
      <c r="E18" t="s">
        <v>22</v>
      </c>
      <c r="F18">
        <v>142</v>
      </c>
      <c r="G18">
        <v>108</v>
      </c>
      <c r="H18">
        <v>173</v>
      </c>
      <c r="I18">
        <v>142</v>
      </c>
      <c r="J18">
        <v>209</v>
      </c>
      <c r="K18">
        <v>162</v>
      </c>
      <c r="L18">
        <v>142</v>
      </c>
      <c r="M18">
        <v>152</v>
      </c>
      <c r="N18">
        <v>163</v>
      </c>
      <c r="O18">
        <v>209</v>
      </c>
      <c r="P18">
        <v>259</v>
      </c>
      <c r="Q18">
        <v>199</v>
      </c>
    </row>
    <row r="19" spans="1:17" x14ac:dyDescent="0.2">
      <c r="A19" t="s">
        <v>60</v>
      </c>
      <c r="B19" t="s">
        <v>44</v>
      </c>
      <c r="C19" t="s">
        <v>20</v>
      </c>
      <c r="D19" t="s">
        <v>29</v>
      </c>
      <c r="E19" t="s">
        <v>22</v>
      </c>
      <c r="F19">
        <v>57</v>
      </c>
      <c r="G19">
        <v>88</v>
      </c>
      <c r="H19">
        <v>148</v>
      </c>
      <c r="I19">
        <v>147</v>
      </c>
      <c r="J19">
        <v>93</v>
      </c>
      <c r="K19">
        <v>120</v>
      </c>
      <c r="L19">
        <v>128</v>
      </c>
      <c r="M19">
        <v>150</v>
      </c>
      <c r="N19">
        <v>154</v>
      </c>
      <c r="O19">
        <v>246</v>
      </c>
      <c r="P19">
        <v>396</v>
      </c>
      <c r="Q19">
        <v>103</v>
      </c>
    </row>
    <row r="20" spans="1:17" x14ac:dyDescent="0.2">
      <c r="A20" t="s">
        <v>61</v>
      </c>
      <c r="B20" t="s">
        <v>44</v>
      </c>
      <c r="C20" t="s">
        <v>24</v>
      </c>
      <c r="D20" t="s">
        <v>29</v>
      </c>
      <c r="E20" t="s">
        <v>22</v>
      </c>
      <c r="F20">
        <v>171</v>
      </c>
      <c r="G20">
        <v>132</v>
      </c>
      <c r="H20">
        <v>105</v>
      </c>
      <c r="I20">
        <v>163</v>
      </c>
      <c r="J20">
        <v>149</v>
      </c>
      <c r="K20">
        <v>189</v>
      </c>
      <c r="L20">
        <v>166</v>
      </c>
      <c r="M20">
        <v>216</v>
      </c>
      <c r="N20">
        <v>197</v>
      </c>
      <c r="O20">
        <v>207</v>
      </c>
      <c r="P20">
        <v>296</v>
      </c>
      <c r="Q20">
        <v>188</v>
      </c>
    </row>
    <row r="22" spans="1:17" x14ac:dyDescent="0.2">
      <c r="A22" t="s">
        <v>74</v>
      </c>
      <c r="F22">
        <f>AVERAGE(F3:F20)</f>
        <v>119.16666666666667</v>
      </c>
      <c r="G22">
        <f t="shared" ref="G22:Q22" si="0">AVERAGE(G3:G20)</f>
        <v>98.555555555555557</v>
      </c>
      <c r="H22">
        <f t="shared" si="0"/>
        <v>123.33333333333333</v>
      </c>
      <c r="I22">
        <f t="shared" si="0"/>
        <v>140</v>
      </c>
      <c r="J22">
        <f t="shared" si="0"/>
        <v>142.55555555555554</v>
      </c>
      <c r="K22">
        <f t="shared" si="0"/>
        <v>151.94444444444446</v>
      </c>
      <c r="L22">
        <f t="shared" si="0"/>
        <v>146.5</v>
      </c>
      <c r="M22">
        <f t="shared" si="0"/>
        <v>165.5</v>
      </c>
      <c r="N22">
        <f t="shared" si="0"/>
        <v>193.83333333333334</v>
      </c>
      <c r="O22">
        <f t="shared" si="0"/>
        <v>205.27777777777777</v>
      </c>
      <c r="P22">
        <f t="shared" si="0"/>
        <v>289.66666666666669</v>
      </c>
      <c r="Q22">
        <f t="shared" si="0"/>
        <v>187.66666666666666</v>
      </c>
    </row>
    <row r="23" spans="1:17" x14ac:dyDescent="0.2">
      <c r="A23" t="s">
        <v>75</v>
      </c>
      <c r="F23">
        <f>STDEV(F3:F20)</f>
        <v>52.475484472163146</v>
      </c>
      <c r="G23">
        <f t="shared" ref="G23:Q23" si="1">STDEV(G3:G20)</f>
        <v>39.506101125570346</v>
      </c>
      <c r="H23">
        <f t="shared" si="1"/>
        <v>41.714717391573245</v>
      </c>
      <c r="I23">
        <f t="shared" si="1"/>
        <v>44.524943438878104</v>
      </c>
      <c r="J23">
        <f t="shared" si="1"/>
        <v>42.685198181463903</v>
      </c>
      <c r="K23">
        <f t="shared" si="1"/>
        <v>31.230588742491136</v>
      </c>
      <c r="L23">
        <f t="shared" si="1"/>
        <v>36.500201449887271</v>
      </c>
      <c r="M23">
        <f t="shared" si="1"/>
        <v>31.024184114977142</v>
      </c>
      <c r="N23">
        <f t="shared" si="1"/>
        <v>50.603708304013125</v>
      </c>
      <c r="O23">
        <f t="shared" si="1"/>
        <v>39.697096583052314</v>
      </c>
      <c r="P23">
        <f t="shared" si="1"/>
        <v>97.610269469366557</v>
      </c>
      <c r="Q23">
        <f t="shared" si="1"/>
        <v>54.340971434734108</v>
      </c>
    </row>
    <row r="25" spans="1:17" x14ac:dyDescent="0.2">
      <c r="A25" t="s">
        <v>76</v>
      </c>
    </row>
    <row r="26" spans="1:17" x14ac:dyDescent="0.2">
      <c r="A26" s="1" t="s">
        <v>1</v>
      </c>
      <c r="B26" s="1" t="s">
        <v>2</v>
      </c>
      <c r="C26" s="1" t="s">
        <v>3</v>
      </c>
      <c r="D26" s="1" t="s">
        <v>4</v>
      </c>
      <c r="E26" s="1" t="s">
        <v>5</v>
      </c>
      <c r="F26" s="1" t="s">
        <v>6</v>
      </c>
      <c r="G26" s="1" t="s">
        <v>7</v>
      </c>
      <c r="H26" s="1" t="s">
        <v>8</v>
      </c>
      <c r="I26" s="1" t="s">
        <v>9</v>
      </c>
      <c r="J26" s="1" t="s">
        <v>10</v>
      </c>
      <c r="K26" s="1" t="s">
        <v>11</v>
      </c>
      <c r="L26" s="1" t="s">
        <v>12</v>
      </c>
      <c r="M26" s="1" t="s">
        <v>13</v>
      </c>
      <c r="N26" s="1" t="s">
        <v>14</v>
      </c>
      <c r="O26" s="1" t="s">
        <v>15</v>
      </c>
      <c r="P26" s="1" t="s">
        <v>16</v>
      </c>
      <c r="Q26" s="1" t="s">
        <v>17</v>
      </c>
    </row>
    <row r="27" spans="1:17" x14ac:dyDescent="0.2">
      <c r="A27" t="s">
        <v>43</v>
      </c>
      <c r="B27" t="s">
        <v>44</v>
      </c>
      <c r="C27" t="s">
        <v>20</v>
      </c>
      <c r="D27" t="s">
        <v>21</v>
      </c>
      <c r="E27" t="s">
        <v>22</v>
      </c>
      <c r="F27">
        <v>449.48984958406902</v>
      </c>
      <c r="G27">
        <v>360.992453853043</v>
      </c>
      <c r="H27">
        <v>399.250395652024</v>
      </c>
      <c r="I27">
        <v>627.75219442142202</v>
      </c>
      <c r="J27">
        <v>495.647106904407</v>
      </c>
      <c r="K27">
        <v>430.98260638577199</v>
      </c>
      <c r="L27">
        <v>438.756612447973</v>
      </c>
      <c r="M27">
        <v>499.83533459693803</v>
      </c>
      <c r="N27">
        <v>376.59348151785798</v>
      </c>
      <c r="O27">
        <v>352.254528874264</v>
      </c>
      <c r="P27">
        <v>383.92408487843397</v>
      </c>
      <c r="Q27">
        <v>351.14602212019901</v>
      </c>
    </row>
    <row r="28" spans="1:17" x14ac:dyDescent="0.2">
      <c r="A28" t="s">
        <v>45</v>
      </c>
      <c r="B28" t="s">
        <v>44</v>
      </c>
      <c r="C28" t="s">
        <v>24</v>
      </c>
      <c r="D28" t="s">
        <v>21</v>
      </c>
      <c r="E28" t="s">
        <v>22</v>
      </c>
      <c r="F28">
        <v>156.77177259224499</v>
      </c>
      <c r="G28">
        <v>152.636560440126</v>
      </c>
      <c r="H28">
        <v>280.114837157566</v>
      </c>
      <c r="I28">
        <v>503.20905080496101</v>
      </c>
      <c r="J28">
        <v>306.30933371557302</v>
      </c>
      <c r="K28">
        <v>482.78360896267401</v>
      </c>
      <c r="L28">
        <v>325.13948975092501</v>
      </c>
      <c r="M28">
        <v>383.87588893260499</v>
      </c>
      <c r="N28">
        <v>427.50767869150798</v>
      </c>
      <c r="O28">
        <v>357.65247480710099</v>
      </c>
      <c r="P28">
        <v>715.75317191040995</v>
      </c>
      <c r="Q28">
        <v>492.09506569681702</v>
      </c>
    </row>
    <row r="29" spans="1:17" x14ac:dyDescent="0.2">
      <c r="A29" t="s">
        <v>46</v>
      </c>
      <c r="B29" t="s">
        <v>44</v>
      </c>
      <c r="C29" t="s">
        <v>20</v>
      </c>
      <c r="D29" t="s">
        <v>26</v>
      </c>
      <c r="E29" t="s">
        <v>22</v>
      </c>
      <c r="F29">
        <v>547.29870204923895</v>
      </c>
      <c r="G29">
        <v>131.89784494995001</v>
      </c>
      <c r="H29">
        <v>94.733951121285799</v>
      </c>
      <c r="I29">
        <v>383.85179095969102</v>
      </c>
      <c r="J29">
        <v>476.18558397869703</v>
      </c>
      <c r="K29">
        <v>463.94863333273997</v>
      </c>
      <c r="L29">
        <v>419.690296278061</v>
      </c>
      <c r="M29">
        <v>438.32284893551298</v>
      </c>
      <c r="N29">
        <v>561.42975336627296</v>
      </c>
      <c r="O29">
        <v>573.67152360681303</v>
      </c>
      <c r="P29">
        <v>986.18062395636798</v>
      </c>
      <c r="Q29">
        <v>522.19343386696505</v>
      </c>
    </row>
    <row r="30" spans="1:17" x14ac:dyDescent="0.2">
      <c r="A30" t="s">
        <v>47</v>
      </c>
      <c r="B30" t="s">
        <v>44</v>
      </c>
      <c r="C30" t="s">
        <v>24</v>
      </c>
      <c r="D30" t="s">
        <v>26</v>
      </c>
      <c r="E30" t="s">
        <v>22</v>
      </c>
      <c r="F30">
        <v>130.48570373716299</v>
      </c>
      <c r="G30">
        <v>423.66164221436202</v>
      </c>
      <c r="H30">
        <v>387.89543081473499</v>
      </c>
      <c r="I30">
        <v>330.88926608831201</v>
      </c>
      <c r="J30">
        <v>440.42419217365398</v>
      </c>
      <c r="K30">
        <v>446.270360402699</v>
      </c>
      <c r="L30">
        <v>330.41212622460603</v>
      </c>
      <c r="M30">
        <v>418.05645371446099</v>
      </c>
      <c r="N30">
        <v>387.06164095189501</v>
      </c>
      <c r="O30">
        <v>871.06460734404095</v>
      </c>
      <c r="P30">
        <v>1296.89988671528</v>
      </c>
      <c r="Q30">
        <v>733.10371240881398</v>
      </c>
    </row>
    <row r="31" spans="1:17" x14ac:dyDescent="0.2">
      <c r="A31" t="s">
        <v>48</v>
      </c>
      <c r="B31" t="s">
        <v>44</v>
      </c>
      <c r="C31" t="s">
        <v>20</v>
      </c>
      <c r="D31" t="s">
        <v>29</v>
      </c>
      <c r="E31" t="s">
        <v>22</v>
      </c>
      <c r="F31">
        <v>243.158185895966</v>
      </c>
      <c r="G31">
        <v>135.97522196707499</v>
      </c>
      <c r="H31">
        <v>74.096447117350806</v>
      </c>
      <c r="I31">
        <v>264.97167097812599</v>
      </c>
      <c r="J31">
        <v>233.45152240602499</v>
      </c>
      <c r="K31">
        <v>356.46685453971003</v>
      </c>
      <c r="L31">
        <v>285.281442550424</v>
      </c>
      <c r="M31">
        <v>517.79314401278702</v>
      </c>
      <c r="N31">
        <v>627.96425658306896</v>
      </c>
      <c r="O31">
        <v>587.38327019513497</v>
      </c>
      <c r="P31">
        <v>985.08657598605203</v>
      </c>
      <c r="Q31">
        <v>227.427029177413</v>
      </c>
    </row>
    <row r="32" spans="1:17" x14ac:dyDescent="0.2">
      <c r="A32" t="s">
        <v>49</v>
      </c>
      <c r="B32" t="s">
        <v>44</v>
      </c>
      <c r="C32" t="s">
        <v>24</v>
      </c>
      <c r="D32" t="s">
        <v>29</v>
      </c>
      <c r="E32" t="s">
        <v>22</v>
      </c>
      <c r="F32">
        <v>379.88526461797198</v>
      </c>
      <c r="G32">
        <v>195.834586686569</v>
      </c>
      <c r="H32">
        <v>396.25742741604898</v>
      </c>
      <c r="I32">
        <v>611.50534108249997</v>
      </c>
      <c r="J32">
        <v>472.48895493362102</v>
      </c>
      <c r="K32">
        <v>473.414317093536</v>
      </c>
      <c r="L32">
        <v>375.47051598004498</v>
      </c>
      <c r="M32">
        <v>701.11606316217399</v>
      </c>
      <c r="N32">
        <v>525.45147980499905</v>
      </c>
      <c r="O32">
        <v>693.35169628913798</v>
      </c>
      <c r="P32">
        <v>871.06942693862402</v>
      </c>
      <c r="Q32">
        <v>572.59193442024605</v>
      </c>
    </row>
    <row r="33" spans="1:17" x14ac:dyDescent="0.2">
      <c r="A33" t="s">
        <v>50</v>
      </c>
      <c r="B33" t="s">
        <v>44</v>
      </c>
      <c r="C33" t="s">
        <v>20</v>
      </c>
      <c r="D33" t="s">
        <v>21</v>
      </c>
      <c r="E33" t="s">
        <v>22</v>
      </c>
      <c r="F33">
        <v>482.68239747643298</v>
      </c>
      <c r="G33">
        <v>387.55805919393299</v>
      </c>
      <c r="H33">
        <v>408.28713549494302</v>
      </c>
      <c r="I33">
        <v>379.99129569879602</v>
      </c>
      <c r="J33">
        <v>564.80828916887901</v>
      </c>
      <c r="K33">
        <v>368.11581464655501</v>
      </c>
      <c r="L33">
        <v>509.44078660063798</v>
      </c>
      <c r="M33">
        <v>437.24807934352901</v>
      </c>
      <c r="N33">
        <v>441.07001784776099</v>
      </c>
      <c r="O33">
        <v>459.72666847812798</v>
      </c>
      <c r="P33">
        <v>282.25473715236899</v>
      </c>
      <c r="Q33">
        <v>315.88104855719303</v>
      </c>
    </row>
    <row r="34" spans="1:17" x14ac:dyDescent="0.2">
      <c r="A34" t="s">
        <v>51</v>
      </c>
      <c r="B34" t="s">
        <v>44</v>
      </c>
      <c r="C34" t="s">
        <v>24</v>
      </c>
      <c r="D34" t="s">
        <v>21</v>
      </c>
      <c r="E34" t="s">
        <v>22</v>
      </c>
      <c r="F34">
        <v>266.59105475797702</v>
      </c>
      <c r="G34">
        <v>358.46698629160898</v>
      </c>
      <c r="H34">
        <v>377.86103489315798</v>
      </c>
      <c r="I34">
        <v>574.24987495675998</v>
      </c>
      <c r="J34">
        <v>270.65397299135299</v>
      </c>
      <c r="K34">
        <v>447.147526616785</v>
      </c>
      <c r="L34">
        <v>345.74807618736202</v>
      </c>
      <c r="M34">
        <v>431.52240097905599</v>
      </c>
      <c r="N34">
        <v>408.40762535951501</v>
      </c>
      <c r="O34">
        <v>439.48919082457297</v>
      </c>
      <c r="P34">
        <v>529.33607303880797</v>
      </c>
      <c r="Q34">
        <v>401.00954767477901</v>
      </c>
    </row>
    <row r="35" spans="1:17" x14ac:dyDescent="0.2">
      <c r="A35" t="s">
        <v>52</v>
      </c>
      <c r="B35" t="s">
        <v>44</v>
      </c>
      <c r="C35" t="s">
        <v>20</v>
      </c>
      <c r="D35" t="s">
        <v>26</v>
      </c>
      <c r="E35" t="s">
        <v>22</v>
      </c>
      <c r="F35">
        <v>67.9852011862463</v>
      </c>
      <c r="G35">
        <v>181.101086046674</v>
      </c>
      <c r="H35">
        <v>409.43901860025397</v>
      </c>
      <c r="I35">
        <v>206.35576166101799</v>
      </c>
      <c r="J35">
        <v>449.99590701527302</v>
      </c>
      <c r="K35">
        <v>323.60685867356602</v>
      </c>
      <c r="L35">
        <v>527.76006561020301</v>
      </c>
      <c r="M35">
        <v>331.89174176155399</v>
      </c>
      <c r="N35">
        <v>492.176998804726</v>
      </c>
      <c r="O35">
        <v>546.54684529430801</v>
      </c>
      <c r="P35">
        <v>1224.4806585127801</v>
      </c>
      <c r="Q35">
        <v>511.70117646001398</v>
      </c>
    </row>
    <row r="36" spans="1:17" x14ac:dyDescent="0.2">
      <c r="A36" t="s">
        <v>53</v>
      </c>
      <c r="B36" t="s">
        <v>44</v>
      </c>
      <c r="C36" t="s">
        <v>24</v>
      </c>
      <c r="D36" t="s">
        <v>26</v>
      </c>
      <c r="E36" t="s">
        <v>22</v>
      </c>
      <c r="F36">
        <v>586.01450533359503</v>
      </c>
      <c r="G36">
        <v>355.825848460185</v>
      </c>
      <c r="H36">
        <v>567.54099929737697</v>
      </c>
      <c r="I36">
        <v>527.350400070658</v>
      </c>
      <c r="J36">
        <v>615.74658431544299</v>
      </c>
      <c r="K36">
        <v>548.49396150579605</v>
      </c>
      <c r="L36">
        <v>456.82045294464501</v>
      </c>
      <c r="M36">
        <v>569.97971415631901</v>
      </c>
      <c r="N36">
        <v>652.27429165916601</v>
      </c>
      <c r="O36">
        <v>541.77062706266395</v>
      </c>
      <c r="P36">
        <v>999.40559149181797</v>
      </c>
      <c r="Q36">
        <v>853.35259725191997</v>
      </c>
    </row>
    <row r="37" spans="1:17" x14ac:dyDescent="0.2">
      <c r="A37" t="s">
        <v>54</v>
      </c>
      <c r="B37" t="s">
        <v>44</v>
      </c>
      <c r="C37" t="s">
        <v>20</v>
      </c>
      <c r="D37" t="s">
        <v>29</v>
      </c>
      <c r="E37" t="s">
        <v>22</v>
      </c>
      <c r="F37">
        <v>415.67557399051299</v>
      </c>
      <c r="G37">
        <v>36.826522207862403</v>
      </c>
      <c r="H37">
        <v>275.10727838594403</v>
      </c>
      <c r="I37">
        <v>372.44381058199002</v>
      </c>
      <c r="J37">
        <v>208.93424476286401</v>
      </c>
      <c r="K37">
        <v>322.58992421657598</v>
      </c>
      <c r="L37">
        <v>319.22102760313601</v>
      </c>
      <c r="M37">
        <v>316.8931634196</v>
      </c>
      <c r="N37">
        <v>893.239562019917</v>
      </c>
      <c r="O37">
        <v>547.65053245378999</v>
      </c>
      <c r="P37">
        <v>662.59786325571702</v>
      </c>
      <c r="Q37">
        <v>383.71202271678698</v>
      </c>
    </row>
    <row r="38" spans="1:17" x14ac:dyDescent="0.2">
      <c r="A38" t="s">
        <v>55</v>
      </c>
      <c r="B38" t="s">
        <v>44</v>
      </c>
      <c r="C38" t="s">
        <v>24</v>
      </c>
      <c r="D38" t="s">
        <v>29</v>
      </c>
      <c r="E38" t="s">
        <v>22</v>
      </c>
      <c r="F38">
        <v>316.84014787918801</v>
      </c>
      <c r="G38">
        <v>212.76582245626099</v>
      </c>
      <c r="H38">
        <v>342.62497889765001</v>
      </c>
      <c r="I38">
        <v>339.545257959183</v>
      </c>
      <c r="J38">
        <v>487.36222381641898</v>
      </c>
      <c r="K38">
        <v>368.12545383572098</v>
      </c>
      <c r="L38">
        <v>446.67520634766203</v>
      </c>
      <c r="M38">
        <v>280.35581688671101</v>
      </c>
      <c r="N38">
        <v>373.74510111937002</v>
      </c>
      <c r="O38">
        <v>880.42426002401305</v>
      </c>
      <c r="P38">
        <v>1109.67791554834</v>
      </c>
      <c r="Q38">
        <v>447.68250161548599</v>
      </c>
    </row>
    <row r="39" spans="1:17" x14ac:dyDescent="0.2">
      <c r="A39" t="s">
        <v>56</v>
      </c>
      <c r="B39" t="s">
        <v>44</v>
      </c>
      <c r="C39" t="s">
        <v>20</v>
      </c>
      <c r="D39" t="s">
        <v>21</v>
      </c>
      <c r="E39" t="s">
        <v>22</v>
      </c>
      <c r="F39">
        <v>63.874087007041098</v>
      </c>
      <c r="G39">
        <v>476.83140965280398</v>
      </c>
      <c r="H39">
        <v>391.82821999437402</v>
      </c>
      <c r="I39">
        <v>474.42643195594201</v>
      </c>
      <c r="J39">
        <v>344.70222416287498</v>
      </c>
      <c r="K39">
        <v>369.15202748187602</v>
      </c>
      <c r="L39">
        <v>222.69418729701499</v>
      </c>
      <c r="M39">
        <v>373.05107949943402</v>
      </c>
      <c r="N39">
        <v>563.23228174027395</v>
      </c>
      <c r="O39">
        <v>499.01118392326401</v>
      </c>
      <c r="P39">
        <v>492.25411231805202</v>
      </c>
      <c r="Q39">
        <v>349.34349374619802</v>
      </c>
    </row>
    <row r="40" spans="1:17" x14ac:dyDescent="0.2">
      <c r="A40" t="s">
        <v>57</v>
      </c>
      <c r="B40" t="s">
        <v>44</v>
      </c>
      <c r="C40" t="s">
        <v>24</v>
      </c>
      <c r="D40" t="s">
        <v>21</v>
      </c>
      <c r="E40" t="s">
        <v>22</v>
      </c>
      <c r="F40">
        <v>444.37144013704</v>
      </c>
      <c r="G40">
        <v>335.467880942058</v>
      </c>
      <c r="H40">
        <v>350.13872685237499</v>
      </c>
      <c r="I40">
        <v>256.68678789013802</v>
      </c>
      <c r="J40">
        <v>372.86311531070101</v>
      </c>
      <c r="K40">
        <v>380.376863265427</v>
      </c>
      <c r="L40">
        <v>432.57307259812598</v>
      </c>
      <c r="M40">
        <v>339.68502620208699</v>
      </c>
      <c r="N40">
        <v>503.36327783161403</v>
      </c>
      <c r="O40">
        <v>392.57525715472201</v>
      </c>
      <c r="P40">
        <v>348.31210050546002</v>
      </c>
      <c r="Q40">
        <v>325.00454110260398</v>
      </c>
    </row>
    <row r="41" spans="1:17" x14ac:dyDescent="0.2">
      <c r="A41" t="s">
        <v>58</v>
      </c>
      <c r="B41" t="s">
        <v>44</v>
      </c>
      <c r="C41" t="s">
        <v>20</v>
      </c>
      <c r="D41" t="s">
        <v>26</v>
      </c>
      <c r="E41" t="s">
        <v>22</v>
      </c>
      <c r="F41">
        <v>452.155085388408</v>
      </c>
      <c r="G41">
        <v>567.26628240615196</v>
      </c>
      <c r="H41">
        <v>637.020274804319</v>
      </c>
      <c r="I41">
        <v>371.132880855444</v>
      </c>
      <c r="J41">
        <v>718.82325365971099</v>
      </c>
      <c r="K41">
        <v>485.86332990113999</v>
      </c>
      <c r="L41">
        <v>572.94376482479697</v>
      </c>
      <c r="M41">
        <v>470.705704937951</v>
      </c>
      <c r="N41">
        <v>732.86273267966999</v>
      </c>
      <c r="O41">
        <v>585.07950398451396</v>
      </c>
      <c r="P41">
        <v>584.16378101376495</v>
      </c>
      <c r="Q41">
        <v>837.20695539923804</v>
      </c>
    </row>
    <row r="42" spans="1:17" x14ac:dyDescent="0.2">
      <c r="A42" t="s">
        <v>59</v>
      </c>
      <c r="B42" t="s">
        <v>44</v>
      </c>
      <c r="C42" t="s">
        <v>24</v>
      </c>
      <c r="D42" t="s">
        <v>26</v>
      </c>
      <c r="E42" t="s">
        <v>22</v>
      </c>
      <c r="F42">
        <v>254.45049600367699</v>
      </c>
      <c r="G42">
        <v>224.56900958975899</v>
      </c>
      <c r="H42">
        <v>481.50641639820799</v>
      </c>
      <c r="I42">
        <v>419.70475506180901</v>
      </c>
      <c r="J42">
        <v>675.83728957491496</v>
      </c>
      <c r="K42">
        <v>536.35822234607895</v>
      </c>
      <c r="L42">
        <v>493.03006704589802</v>
      </c>
      <c r="M42">
        <v>565.24205268133903</v>
      </c>
      <c r="N42">
        <v>563.53109660441305</v>
      </c>
      <c r="O42">
        <v>730.419198226145</v>
      </c>
      <c r="P42">
        <v>926.75984234391797</v>
      </c>
      <c r="Q42">
        <v>597.64900665669097</v>
      </c>
    </row>
    <row r="43" spans="1:17" x14ac:dyDescent="0.2">
      <c r="A43" t="s">
        <v>60</v>
      </c>
      <c r="B43" t="s">
        <v>44</v>
      </c>
      <c r="C43" t="s">
        <v>20</v>
      </c>
      <c r="D43" t="s">
        <v>29</v>
      </c>
      <c r="E43" t="s">
        <v>22</v>
      </c>
      <c r="F43">
        <v>124.26360713065201</v>
      </c>
      <c r="G43">
        <v>182.86023806942899</v>
      </c>
      <c r="H43">
        <v>310.21320532771398</v>
      </c>
      <c r="I43">
        <v>391.64507540022402</v>
      </c>
      <c r="J43">
        <v>292.03851415563599</v>
      </c>
      <c r="K43">
        <v>331.77125189698103</v>
      </c>
      <c r="L43">
        <v>335.231720807496</v>
      </c>
      <c r="M43">
        <v>365.08428965391698</v>
      </c>
      <c r="N43">
        <v>381.95287069403201</v>
      </c>
      <c r="O43">
        <v>611.61619175790599</v>
      </c>
      <c r="P43">
        <v>950.35657742174703</v>
      </c>
      <c r="Q43">
        <v>291.73006010233098</v>
      </c>
    </row>
    <row r="44" spans="1:17" x14ac:dyDescent="0.2">
      <c r="A44" t="s">
        <v>61</v>
      </c>
      <c r="B44" t="s">
        <v>44</v>
      </c>
      <c r="C44" t="s">
        <v>24</v>
      </c>
      <c r="D44" t="s">
        <v>29</v>
      </c>
      <c r="E44" t="s">
        <v>22</v>
      </c>
      <c r="F44">
        <v>604.96515123351799</v>
      </c>
      <c r="G44">
        <v>454.24678943738201</v>
      </c>
      <c r="H44">
        <v>395.10072471615598</v>
      </c>
      <c r="I44">
        <v>535.34610748367197</v>
      </c>
      <c r="J44">
        <v>509.85045214018402</v>
      </c>
      <c r="K44">
        <v>682.04974699226</v>
      </c>
      <c r="L44">
        <v>577.39225062480398</v>
      </c>
      <c r="M44">
        <v>609.495570141435</v>
      </c>
      <c r="N44">
        <v>588.32791073338205</v>
      </c>
      <c r="O44">
        <v>692.99022669542103</v>
      </c>
      <c r="P44">
        <v>820.65646760159404</v>
      </c>
      <c r="Q44">
        <v>572.52446009608502</v>
      </c>
    </row>
    <row r="46" spans="1:17" x14ac:dyDescent="0.2">
      <c r="A46" t="s">
        <v>74</v>
      </c>
      <c r="F46">
        <f>AVERAGE(F27:F44)</f>
        <v>332.60879033338568</v>
      </c>
      <c r="G46">
        <f t="shared" ref="G46:Q46" si="2">AVERAGE(G27:G44)</f>
        <v>287.4880136036241</v>
      </c>
      <c r="H46">
        <f t="shared" si="2"/>
        <v>365.50091683008236</v>
      </c>
      <c r="I46">
        <f t="shared" si="2"/>
        <v>420.6143196617025</v>
      </c>
      <c r="J46">
        <f t="shared" si="2"/>
        <v>440.89570917701275</v>
      </c>
      <c r="K46">
        <f t="shared" si="2"/>
        <v>434.30652011643843</v>
      </c>
      <c r="L46">
        <f t="shared" si="2"/>
        <v>411.9045089846565</v>
      </c>
      <c r="M46">
        <f t="shared" si="2"/>
        <v>447.23079850096724</v>
      </c>
      <c r="N46">
        <f t="shared" si="2"/>
        <v>527.78844766719112</v>
      </c>
      <c r="O46">
        <f t="shared" si="2"/>
        <v>575.70432149977444</v>
      </c>
      <c r="P46">
        <f t="shared" si="2"/>
        <v>787.17608281052969</v>
      </c>
      <c r="Q46">
        <f t="shared" si="2"/>
        <v>488.07525605943221</v>
      </c>
    </row>
    <row r="47" spans="1:17" x14ac:dyDescent="0.2">
      <c r="A47" t="s">
        <v>75</v>
      </c>
      <c r="F47">
        <f>STDEV(F27:F44)</f>
        <v>177.02210791098014</v>
      </c>
      <c r="G47">
        <f t="shared" ref="G47:Q47" si="3">STDEV(G27:G44)</f>
        <v>144.77037357090393</v>
      </c>
      <c r="H47">
        <f t="shared" si="3"/>
        <v>135.81543403634859</v>
      </c>
      <c r="I47">
        <f t="shared" si="3"/>
        <v>123.0638089622753</v>
      </c>
      <c r="J47">
        <f t="shared" si="3"/>
        <v>147.64456791195173</v>
      </c>
      <c r="K47">
        <f t="shared" si="3"/>
        <v>93.867076028799502</v>
      </c>
      <c r="L47">
        <f t="shared" si="3"/>
        <v>101.00916978527286</v>
      </c>
      <c r="M47">
        <f t="shared" si="3"/>
        <v>112.54402159178515</v>
      </c>
      <c r="N47">
        <f t="shared" si="3"/>
        <v>139.29066284985092</v>
      </c>
      <c r="O47">
        <f t="shared" si="3"/>
        <v>154.31674141473451</v>
      </c>
      <c r="P47">
        <f t="shared" si="3"/>
        <v>302.7908497305317</v>
      </c>
      <c r="Q47">
        <f t="shared" si="3"/>
        <v>182.17809833298821</v>
      </c>
    </row>
    <row r="49" spans="1:17" x14ac:dyDescent="0.2">
      <c r="A49" t="s">
        <v>77</v>
      </c>
    </row>
    <row r="50" spans="1:17" x14ac:dyDescent="0.2">
      <c r="A50" s="1" t="s">
        <v>1</v>
      </c>
      <c r="B50" s="1" t="s">
        <v>2</v>
      </c>
      <c r="C50" s="1" t="s">
        <v>3</v>
      </c>
      <c r="D50" s="1" t="s">
        <v>4</v>
      </c>
      <c r="E50" s="1" t="s">
        <v>5</v>
      </c>
      <c r="F50" s="1" t="s">
        <v>6</v>
      </c>
      <c r="G50" s="1" t="s">
        <v>7</v>
      </c>
      <c r="H50" s="1" t="s">
        <v>8</v>
      </c>
      <c r="I50" s="1" t="s">
        <v>9</v>
      </c>
      <c r="J50" s="1" t="s">
        <v>10</v>
      </c>
      <c r="K50" s="1" t="s">
        <v>11</v>
      </c>
      <c r="L50" s="1" t="s">
        <v>12</v>
      </c>
      <c r="M50" s="1" t="s">
        <v>13</v>
      </c>
      <c r="N50" s="1" t="s">
        <v>14</v>
      </c>
      <c r="O50" s="1" t="s">
        <v>15</v>
      </c>
      <c r="P50" s="1" t="s">
        <v>16</v>
      </c>
      <c r="Q50" s="1" t="s">
        <v>17</v>
      </c>
    </row>
    <row r="51" spans="1:17" x14ac:dyDescent="0.2">
      <c r="A51" t="s">
        <v>43</v>
      </c>
      <c r="B51" t="s">
        <v>44</v>
      </c>
      <c r="C51" t="s">
        <v>20</v>
      </c>
      <c r="D51" t="s">
        <v>21</v>
      </c>
      <c r="E51" t="s">
        <v>22</v>
      </c>
      <c r="F51">
        <v>2.5650777965638398</v>
      </c>
      <c r="G51">
        <v>2.81179387898786</v>
      </c>
      <c r="H51">
        <v>2.4830576251364902</v>
      </c>
      <c r="I51">
        <v>2.5421135671497401</v>
      </c>
      <c r="J51">
        <v>2.6215236560548099</v>
      </c>
      <c r="K51">
        <v>2.04312072517599</v>
      </c>
      <c r="L51">
        <v>2.3176858866577001</v>
      </c>
      <c r="M51">
        <v>2.3390027878856099</v>
      </c>
      <c r="N51">
        <v>2.4616416039376299</v>
      </c>
      <c r="O51">
        <v>2.2784105626396398</v>
      </c>
      <c r="P51">
        <v>2.6145519031852</v>
      </c>
      <c r="Q51">
        <v>2.1414456226115299</v>
      </c>
    </row>
    <row r="52" spans="1:17" x14ac:dyDescent="0.2">
      <c r="A52" t="s">
        <v>45</v>
      </c>
      <c r="B52" t="s">
        <v>44</v>
      </c>
      <c r="C52" t="s">
        <v>24</v>
      </c>
      <c r="D52" t="s">
        <v>21</v>
      </c>
      <c r="E52" t="s">
        <v>22</v>
      </c>
      <c r="F52">
        <v>2.2580090569711602</v>
      </c>
      <c r="G52">
        <v>2.3165080965539602</v>
      </c>
      <c r="H52">
        <v>2.4478700636100799</v>
      </c>
      <c r="I52">
        <v>2.8545533974959998</v>
      </c>
      <c r="J52">
        <v>2.5487896351507602</v>
      </c>
      <c r="K52">
        <v>2.3745378728781001</v>
      </c>
      <c r="L52">
        <v>2.2821667352361898</v>
      </c>
      <c r="M52">
        <v>2.2616871362861399</v>
      </c>
      <c r="N52">
        <v>2.16667524419569</v>
      </c>
      <c r="O52">
        <v>2.1796543249682401</v>
      </c>
      <c r="P52">
        <v>2.1618556574009</v>
      </c>
      <c r="Q52">
        <v>2.20323728512323</v>
      </c>
    </row>
    <row r="53" spans="1:17" x14ac:dyDescent="0.2">
      <c r="A53" t="s">
        <v>46</v>
      </c>
      <c r="B53" t="s">
        <v>44</v>
      </c>
      <c r="C53" t="s">
        <v>20</v>
      </c>
      <c r="D53" t="s">
        <v>26</v>
      </c>
      <c r="E53" t="s">
        <v>22</v>
      </c>
      <c r="F53">
        <v>3.2064938075907601</v>
      </c>
      <c r="G53">
        <v>2.6892093151947098</v>
      </c>
      <c r="H53">
        <v>3.9493375778214399</v>
      </c>
      <c r="I53">
        <v>3.0059751987588501</v>
      </c>
      <c r="J53">
        <v>3.3086700744575301</v>
      </c>
      <c r="K53">
        <v>3.6565740447086599</v>
      </c>
      <c r="L53">
        <v>3.5624794941684899</v>
      </c>
      <c r="M53">
        <v>3.1135262633846099</v>
      </c>
      <c r="N53">
        <v>3.23923281030791</v>
      </c>
      <c r="O53">
        <v>2.8907513565687002</v>
      </c>
      <c r="P53">
        <v>2.5388349016663501</v>
      </c>
      <c r="Q53">
        <v>2.43740497049453</v>
      </c>
    </row>
    <row r="54" spans="1:17" x14ac:dyDescent="0.2">
      <c r="A54" t="s">
        <v>47</v>
      </c>
      <c r="B54" t="s">
        <v>44</v>
      </c>
      <c r="C54" t="s">
        <v>24</v>
      </c>
      <c r="D54" t="s">
        <v>26</v>
      </c>
      <c r="E54" t="s">
        <v>22</v>
      </c>
      <c r="F54">
        <v>3.8347359883325498</v>
      </c>
      <c r="G54">
        <v>3.5437122805012198</v>
      </c>
      <c r="H54">
        <v>4.4042223516275998</v>
      </c>
      <c r="I54">
        <v>4.8489252470306798</v>
      </c>
      <c r="J54">
        <v>3.7957431641956698</v>
      </c>
      <c r="K54">
        <v>4.0716756550369899</v>
      </c>
      <c r="L54">
        <v>3.1793347202760698</v>
      </c>
      <c r="M54">
        <v>3.1420976883654199</v>
      </c>
      <c r="N54">
        <v>3.2660907346834001</v>
      </c>
      <c r="O54">
        <v>3.4717317094919502</v>
      </c>
      <c r="P54">
        <v>3.5154066832771802</v>
      </c>
      <c r="Q54">
        <v>3.4673977044803101</v>
      </c>
    </row>
    <row r="55" spans="1:17" x14ac:dyDescent="0.2">
      <c r="A55" t="s">
        <v>48</v>
      </c>
      <c r="B55" t="s">
        <v>44</v>
      </c>
      <c r="C55" t="s">
        <v>20</v>
      </c>
      <c r="D55" t="s">
        <v>29</v>
      </c>
      <c r="E55" t="s">
        <v>22</v>
      </c>
      <c r="F55">
        <v>2.3693530363916802</v>
      </c>
      <c r="G55">
        <v>2.6709578698575398</v>
      </c>
      <c r="H55">
        <v>2.4660660582002398</v>
      </c>
      <c r="I55">
        <v>2.7765354819081902</v>
      </c>
      <c r="J55">
        <v>2.6477048813524502</v>
      </c>
      <c r="K55">
        <v>2.7733871646597001</v>
      </c>
      <c r="L55">
        <v>2.5541322730965899</v>
      </c>
      <c r="M55">
        <v>2.49011661578675</v>
      </c>
      <c r="N55">
        <v>2.5701625164770801</v>
      </c>
      <c r="O55">
        <v>2.86520631595616</v>
      </c>
      <c r="P55">
        <v>2.3604359436236999</v>
      </c>
      <c r="Q55">
        <v>2.5888145585448101</v>
      </c>
    </row>
    <row r="56" spans="1:17" x14ac:dyDescent="0.2">
      <c r="A56" t="s">
        <v>49</v>
      </c>
      <c r="B56" t="s">
        <v>44</v>
      </c>
      <c r="C56" t="s">
        <v>24</v>
      </c>
      <c r="D56" t="s">
        <v>29</v>
      </c>
      <c r="E56" t="s">
        <v>22</v>
      </c>
      <c r="F56">
        <v>3.53351407060876</v>
      </c>
      <c r="G56">
        <v>2.8011009700685001</v>
      </c>
      <c r="H56">
        <v>3.2565665902519401</v>
      </c>
      <c r="I56">
        <v>4.3247185416916496</v>
      </c>
      <c r="J56">
        <v>3.95519253730343</v>
      </c>
      <c r="K56">
        <v>3.3445124441149701</v>
      </c>
      <c r="L56">
        <v>3.4102819273609399</v>
      </c>
      <c r="M56">
        <v>3.17675281853754</v>
      </c>
      <c r="N56">
        <v>3.42308008660657</v>
      </c>
      <c r="O56">
        <v>3.1309555006979002</v>
      </c>
      <c r="P56">
        <v>3.0143664473543299</v>
      </c>
      <c r="Q56">
        <v>3.4817094398531099</v>
      </c>
    </row>
    <row r="57" spans="1:17" x14ac:dyDescent="0.2">
      <c r="A57" t="s">
        <v>50</v>
      </c>
      <c r="B57" t="s">
        <v>44</v>
      </c>
      <c r="C57" t="s">
        <v>20</v>
      </c>
      <c r="D57" t="s">
        <v>21</v>
      </c>
      <c r="E57" t="s">
        <v>22</v>
      </c>
      <c r="F57">
        <v>2.5610028449384599</v>
      </c>
      <c r="G57">
        <v>2.5410754476143</v>
      </c>
      <c r="H57">
        <v>2.84961705278082</v>
      </c>
      <c r="I57">
        <v>3.0500450922251701</v>
      </c>
      <c r="J57">
        <v>2.4525732272082701</v>
      </c>
      <c r="K57">
        <v>2.6163225079055299</v>
      </c>
      <c r="L57">
        <v>2.2550077585819799</v>
      </c>
      <c r="M57">
        <v>2.3971843971271398</v>
      </c>
      <c r="N57">
        <v>2.4911984045389102</v>
      </c>
      <c r="O57">
        <v>2.4527397219681002</v>
      </c>
      <c r="P57">
        <v>2.19181040557261</v>
      </c>
      <c r="Q57">
        <v>1.8577370503981601</v>
      </c>
    </row>
    <row r="58" spans="1:17" x14ac:dyDescent="0.2">
      <c r="A58" t="s">
        <v>51</v>
      </c>
      <c r="B58" t="s">
        <v>44</v>
      </c>
      <c r="C58" t="s">
        <v>24</v>
      </c>
      <c r="D58" t="s">
        <v>21</v>
      </c>
      <c r="E58" t="s">
        <v>22</v>
      </c>
      <c r="F58">
        <v>2.3606120058881399</v>
      </c>
      <c r="G58">
        <v>2.7968965034475599</v>
      </c>
      <c r="H58">
        <v>2.3773575256425699</v>
      </c>
      <c r="I58">
        <v>2.5923006863138101</v>
      </c>
      <c r="J58">
        <v>2.64407546073598</v>
      </c>
      <c r="K58">
        <v>2.6578397568595098</v>
      </c>
      <c r="L58">
        <v>1.9456632518113199</v>
      </c>
      <c r="M58">
        <v>2.2472953744465798</v>
      </c>
      <c r="N58">
        <v>2.14266894084161</v>
      </c>
      <c r="O58">
        <v>2.22502340287505</v>
      </c>
      <c r="P58">
        <v>2.4182121068363598</v>
      </c>
      <c r="Q58">
        <v>2.05563184666011</v>
      </c>
    </row>
    <row r="59" spans="1:17" x14ac:dyDescent="0.2">
      <c r="A59" t="s">
        <v>52</v>
      </c>
      <c r="B59" t="s">
        <v>44</v>
      </c>
      <c r="C59" t="s">
        <v>20</v>
      </c>
      <c r="D59" t="s">
        <v>26</v>
      </c>
      <c r="E59" t="s">
        <v>22</v>
      </c>
      <c r="F59">
        <v>0.99615282415737605</v>
      </c>
      <c r="G59">
        <v>2.26090241943422</v>
      </c>
      <c r="H59">
        <v>2.5891021045490801</v>
      </c>
      <c r="I59">
        <v>2.41340165044104</v>
      </c>
      <c r="J59">
        <v>2.9167128750782298</v>
      </c>
      <c r="K59">
        <v>2.62886199676467</v>
      </c>
      <c r="L59">
        <v>2.57867550861249</v>
      </c>
      <c r="M59">
        <v>2.1356250434188202</v>
      </c>
      <c r="N59">
        <v>2.4325919623471801</v>
      </c>
      <c r="O59">
        <v>2.40249629347261</v>
      </c>
      <c r="P59">
        <v>2.6376946009351698</v>
      </c>
      <c r="Q59">
        <v>2.4590205111326502</v>
      </c>
    </row>
    <row r="60" spans="1:17" x14ac:dyDescent="0.2">
      <c r="A60" t="s">
        <v>53</v>
      </c>
      <c r="B60" t="s">
        <v>44</v>
      </c>
      <c r="C60" t="s">
        <v>24</v>
      </c>
      <c r="D60" t="s">
        <v>26</v>
      </c>
      <c r="E60" t="s">
        <v>22</v>
      </c>
      <c r="F60">
        <v>3.9110875986604601</v>
      </c>
      <c r="G60">
        <v>3.6877711130041102</v>
      </c>
      <c r="H60">
        <v>4.6834290235790696</v>
      </c>
      <c r="I60">
        <v>3.4279098588569701</v>
      </c>
      <c r="J60">
        <v>4.1080665778798604</v>
      </c>
      <c r="K60">
        <v>2.9613434385091</v>
      </c>
      <c r="L60">
        <v>3.4960140562187099</v>
      </c>
      <c r="M60">
        <v>3.31413699673474</v>
      </c>
      <c r="N60">
        <v>3.6296381369017099</v>
      </c>
      <c r="O60">
        <v>4.2287402435868797</v>
      </c>
      <c r="P60">
        <v>3.9488141893329902</v>
      </c>
      <c r="Q60">
        <v>3.4889442640471802</v>
      </c>
    </row>
    <row r="61" spans="1:17" x14ac:dyDescent="0.2">
      <c r="A61" t="s">
        <v>54</v>
      </c>
      <c r="B61" t="s">
        <v>44</v>
      </c>
      <c r="C61" t="s">
        <v>20</v>
      </c>
      <c r="D61" t="s">
        <v>29</v>
      </c>
      <c r="E61" t="s">
        <v>22</v>
      </c>
      <c r="F61">
        <v>2.6797407267453299</v>
      </c>
      <c r="G61">
        <v>2.45510148052416</v>
      </c>
      <c r="H61">
        <v>2.3274771554860298</v>
      </c>
      <c r="I61">
        <v>2.8015937750775399</v>
      </c>
      <c r="J61">
        <v>2.44632130513931</v>
      </c>
      <c r="K61">
        <v>2.8441736596821801</v>
      </c>
      <c r="L61">
        <v>2.6382027588514001</v>
      </c>
      <c r="M61">
        <v>2.4894324061342701</v>
      </c>
      <c r="N61">
        <v>2.63466304294447</v>
      </c>
      <c r="O61">
        <v>2.3796148545446099</v>
      </c>
      <c r="P61">
        <v>2.4742711329641298</v>
      </c>
      <c r="Q61">
        <v>2.70291422268396</v>
      </c>
    </row>
    <row r="62" spans="1:17" x14ac:dyDescent="0.2">
      <c r="A62" t="s">
        <v>55</v>
      </c>
      <c r="B62" t="s">
        <v>44</v>
      </c>
      <c r="C62" t="s">
        <v>24</v>
      </c>
      <c r="D62" t="s">
        <v>29</v>
      </c>
      <c r="E62" t="s">
        <v>22</v>
      </c>
      <c r="F62">
        <v>2.7672429858815999</v>
      </c>
      <c r="G62">
        <v>3.4137438012430898</v>
      </c>
      <c r="H62">
        <v>3.13313900873605</v>
      </c>
      <c r="I62">
        <v>2.8903928833804802</v>
      </c>
      <c r="J62">
        <v>3.36795941739613</v>
      </c>
      <c r="K62">
        <v>3.1020518295091</v>
      </c>
      <c r="L62">
        <v>2.7838150340443502</v>
      </c>
      <c r="M62">
        <v>2.0918897935133201</v>
      </c>
      <c r="N62">
        <v>2.0937019611324899</v>
      </c>
      <c r="O62">
        <v>2.8221463998468099</v>
      </c>
      <c r="P62">
        <v>2.9621559656707102</v>
      </c>
      <c r="Q62">
        <v>3.9888194799424901</v>
      </c>
    </row>
    <row r="63" spans="1:17" x14ac:dyDescent="0.2">
      <c r="A63" t="s">
        <v>56</v>
      </c>
      <c r="B63" t="s">
        <v>44</v>
      </c>
      <c r="C63" t="s">
        <v>20</v>
      </c>
      <c r="D63" t="s">
        <v>21</v>
      </c>
      <c r="E63" t="s">
        <v>22</v>
      </c>
      <c r="F63">
        <v>2.9570272421834698</v>
      </c>
      <c r="G63">
        <v>3.17987510063573</v>
      </c>
      <c r="H63">
        <v>3.38732281927884</v>
      </c>
      <c r="I63">
        <v>3.1977476068302599</v>
      </c>
      <c r="J63">
        <v>3.3061111937977898</v>
      </c>
      <c r="K63">
        <v>2.77459435273488</v>
      </c>
      <c r="L63">
        <v>2.1547078902107102</v>
      </c>
      <c r="M63">
        <v>2.6370079557733401</v>
      </c>
      <c r="N63">
        <v>2.4546876624429501</v>
      </c>
      <c r="O63">
        <v>2.67167973175957</v>
      </c>
      <c r="P63">
        <v>2.0927150559201801</v>
      </c>
      <c r="Q63">
        <v>1.79697261474371</v>
      </c>
    </row>
    <row r="64" spans="1:17" x14ac:dyDescent="0.2">
      <c r="A64" t="s">
        <v>57</v>
      </c>
      <c r="B64" t="s">
        <v>44</v>
      </c>
      <c r="C64" t="s">
        <v>24</v>
      </c>
      <c r="D64" t="s">
        <v>21</v>
      </c>
      <c r="E64" t="s">
        <v>22</v>
      </c>
      <c r="F64">
        <v>2.44106941884694</v>
      </c>
      <c r="G64">
        <v>2.4541775948122502</v>
      </c>
      <c r="H64">
        <v>2.0824986758877602</v>
      </c>
      <c r="I64">
        <v>2.1256801369791201</v>
      </c>
      <c r="J64">
        <v>2.3097334590994598</v>
      </c>
      <c r="K64">
        <v>2.2646953518397201</v>
      </c>
      <c r="L64">
        <v>2.39504718110785</v>
      </c>
      <c r="M64">
        <v>2.23997451971284</v>
      </c>
      <c r="N64">
        <v>2.13270312026104</v>
      </c>
      <c r="O64">
        <v>2.1702977885872499</v>
      </c>
      <c r="P64">
        <v>1.89529587314091</v>
      </c>
      <c r="Q64">
        <v>2.0932788304402101</v>
      </c>
    </row>
    <row r="65" spans="1:17" x14ac:dyDescent="0.2">
      <c r="A65" t="s">
        <v>58</v>
      </c>
      <c r="B65" t="s">
        <v>44</v>
      </c>
      <c r="C65" t="s">
        <v>20</v>
      </c>
      <c r="D65" t="s">
        <v>26</v>
      </c>
      <c r="E65" t="s">
        <v>22</v>
      </c>
      <c r="F65">
        <v>3.19225668694216</v>
      </c>
      <c r="G65">
        <v>3.9620942896782099</v>
      </c>
      <c r="H65">
        <v>3.8535883477554602</v>
      </c>
      <c r="I65">
        <v>3.39781046567315</v>
      </c>
      <c r="J65">
        <v>3.8554239678150899</v>
      </c>
      <c r="K65">
        <v>3.2209392440178402</v>
      </c>
      <c r="L65">
        <v>3.6771803625378001</v>
      </c>
      <c r="M65">
        <v>2.8626767253539098</v>
      </c>
      <c r="N65">
        <v>3.07507147151198</v>
      </c>
      <c r="O65">
        <v>2.7887653824423402</v>
      </c>
      <c r="P65">
        <v>3.13096843198133</v>
      </c>
      <c r="Q65">
        <v>2.6798210898263499</v>
      </c>
    </row>
    <row r="66" spans="1:17" x14ac:dyDescent="0.2">
      <c r="A66" t="s">
        <v>59</v>
      </c>
      <c r="B66" t="s">
        <v>44</v>
      </c>
      <c r="C66" t="s">
        <v>24</v>
      </c>
      <c r="D66" t="s">
        <v>26</v>
      </c>
      <c r="E66" t="s">
        <v>22</v>
      </c>
      <c r="F66">
        <v>1.7531420039580199</v>
      </c>
      <c r="G66">
        <v>1.92966238987139</v>
      </c>
      <c r="H66">
        <v>2.5526279488010899</v>
      </c>
      <c r="I66">
        <v>3.1615173376490202</v>
      </c>
      <c r="J66">
        <v>3.30496806785747</v>
      </c>
      <c r="K66">
        <v>3.3588013518209201</v>
      </c>
      <c r="L66">
        <v>3.4620645212883701</v>
      </c>
      <c r="M66">
        <v>3.7446180435660401</v>
      </c>
      <c r="N66">
        <v>3.4633250020380801</v>
      </c>
      <c r="O66">
        <v>3.4242733734658799</v>
      </c>
      <c r="P66">
        <v>3.3698070248636101</v>
      </c>
      <c r="Q66">
        <v>3.0562455939160902</v>
      </c>
    </row>
    <row r="67" spans="1:17" x14ac:dyDescent="0.2">
      <c r="A67" t="s">
        <v>60</v>
      </c>
      <c r="B67" t="s">
        <v>44</v>
      </c>
      <c r="C67" t="s">
        <v>20</v>
      </c>
      <c r="D67" t="s">
        <v>29</v>
      </c>
      <c r="E67" t="s">
        <v>22</v>
      </c>
      <c r="F67">
        <v>2.3690844571873302</v>
      </c>
      <c r="G67">
        <v>2.1504037928252999</v>
      </c>
      <c r="H67">
        <v>2.05605609418383</v>
      </c>
      <c r="I67">
        <v>2.68253614072633</v>
      </c>
      <c r="J67">
        <v>2.93886870715713</v>
      </c>
      <c r="K67">
        <v>2.8596230765080501</v>
      </c>
      <c r="L67">
        <v>2.5461698710884599</v>
      </c>
      <c r="M67">
        <v>2.4670381895585001</v>
      </c>
      <c r="N67">
        <v>2.5069336905706399</v>
      </c>
      <c r="O67">
        <v>2.5193906018743299</v>
      </c>
      <c r="P67">
        <v>2.5251581149600701</v>
      </c>
      <c r="Q67">
        <v>2.7270399920824402</v>
      </c>
    </row>
    <row r="68" spans="1:17" x14ac:dyDescent="0.2">
      <c r="A68" t="s">
        <v>61</v>
      </c>
      <c r="B68" t="s">
        <v>44</v>
      </c>
      <c r="C68" t="s">
        <v>24</v>
      </c>
      <c r="D68" t="s">
        <v>29</v>
      </c>
      <c r="E68" t="s">
        <v>22</v>
      </c>
      <c r="F68">
        <v>3.6051485522989899</v>
      </c>
      <c r="G68">
        <v>3.6119492583913799</v>
      </c>
      <c r="H68">
        <v>3.7456657285585599</v>
      </c>
      <c r="I68">
        <v>3.22242139231864</v>
      </c>
      <c r="J68">
        <v>4.7768632497792298</v>
      </c>
      <c r="K68">
        <v>4.0108632337576902</v>
      </c>
      <c r="L68">
        <v>3.5592187483145601</v>
      </c>
      <c r="M68">
        <v>2.8770985200258101</v>
      </c>
      <c r="N68">
        <v>2.9471789298818698</v>
      </c>
      <c r="O68">
        <v>3.4796039717738498</v>
      </c>
      <c r="P68">
        <v>2.9414869000218</v>
      </c>
      <c r="Q68">
        <v>3.5311238022262499</v>
      </c>
    </row>
    <row r="70" spans="1:17" x14ac:dyDescent="0.2">
      <c r="A70" t="s">
        <v>74</v>
      </c>
      <c r="F70">
        <f>AVERAGE(F51:F68)</f>
        <v>2.7422639502303898</v>
      </c>
      <c r="G70">
        <f t="shared" ref="G70:Q70" si="4">AVERAGE(G51:G68)</f>
        <v>2.8487186445914165</v>
      </c>
      <c r="H70">
        <f t="shared" si="4"/>
        <v>3.0358334306603871</v>
      </c>
      <c r="I70">
        <f t="shared" si="4"/>
        <v>3.0731210255837023</v>
      </c>
      <c r="J70">
        <f t="shared" si="4"/>
        <v>3.1836278587477</v>
      </c>
      <c r="K70">
        <f t="shared" si="4"/>
        <v>2.9757732059157558</v>
      </c>
      <c r="L70">
        <f t="shared" si="4"/>
        <v>2.8221026655257759</v>
      </c>
      <c r="M70">
        <f t="shared" si="4"/>
        <v>2.6681756264228542</v>
      </c>
      <c r="N70">
        <f t="shared" si="4"/>
        <v>2.7295136289789568</v>
      </c>
      <c r="O70">
        <f t="shared" si="4"/>
        <v>2.7989711964733259</v>
      </c>
      <c r="P70">
        <f t="shared" si="4"/>
        <v>2.7107689632615295</v>
      </c>
      <c r="Q70">
        <f t="shared" si="4"/>
        <v>2.7087532710670619</v>
      </c>
    </row>
    <row r="71" spans="1:17" x14ac:dyDescent="0.2">
      <c r="A71" t="s">
        <v>75</v>
      </c>
      <c r="F71">
        <f>STDEV(F51:F68)</f>
        <v>0.73723135141680529</v>
      </c>
      <c r="G71">
        <f t="shared" ref="G71:Q71" si="5">STDEV(G51:G68)</f>
        <v>0.58750486948638492</v>
      </c>
      <c r="H71">
        <f t="shared" si="5"/>
        <v>0.80526467451486305</v>
      </c>
      <c r="I71">
        <f t="shared" si="5"/>
        <v>0.65274946345242546</v>
      </c>
      <c r="J71">
        <f t="shared" si="5"/>
        <v>0.69298363004446351</v>
      </c>
      <c r="K71">
        <f t="shared" si="5"/>
        <v>0.55807842062328439</v>
      </c>
      <c r="L71">
        <f t="shared" si="5"/>
        <v>0.5773124368417335</v>
      </c>
      <c r="M71">
        <f t="shared" si="5"/>
        <v>0.47075543114078877</v>
      </c>
      <c r="N71">
        <f t="shared" si="5"/>
        <v>0.50538513697310428</v>
      </c>
      <c r="O71">
        <f t="shared" si="5"/>
        <v>0.5636673702858912</v>
      </c>
      <c r="P71">
        <f t="shared" si="5"/>
        <v>0.54016170113718076</v>
      </c>
      <c r="Q71">
        <f t="shared" si="5"/>
        <v>0.6556198170275952</v>
      </c>
    </row>
    <row r="73" spans="1:17" x14ac:dyDescent="0.2">
      <c r="A73" t="s">
        <v>78</v>
      </c>
    </row>
    <row r="74" spans="1:17" x14ac:dyDescent="0.2">
      <c r="A74" s="1" t="s">
        <v>1</v>
      </c>
      <c r="B74" s="1" t="s">
        <v>2</v>
      </c>
      <c r="C74" s="1" t="s">
        <v>3</v>
      </c>
      <c r="D74" s="1" t="s">
        <v>4</v>
      </c>
      <c r="E74" s="1" t="s">
        <v>5</v>
      </c>
      <c r="F74" s="1" t="s">
        <v>6</v>
      </c>
      <c r="G74" s="1" t="s">
        <v>7</v>
      </c>
      <c r="H74" s="1" t="s">
        <v>8</v>
      </c>
      <c r="I74" s="1" t="s">
        <v>9</v>
      </c>
      <c r="J74" s="1" t="s">
        <v>10</v>
      </c>
      <c r="K74" s="1" t="s">
        <v>11</v>
      </c>
      <c r="L74" s="1" t="s">
        <v>12</v>
      </c>
      <c r="M74" s="1" t="s">
        <v>13</v>
      </c>
      <c r="N74" s="1" t="s">
        <v>14</v>
      </c>
      <c r="O74" s="1" t="s">
        <v>15</v>
      </c>
      <c r="P74" s="1" t="s">
        <v>16</v>
      </c>
      <c r="Q74" s="1" t="s">
        <v>17</v>
      </c>
    </row>
    <row r="75" spans="1:17" x14ac:dyDescent="0.2">
      <c r="A75" t="s">
        <v>43</v>
      </c>
      <c r="B75" t="s">
        <v>44</v>
      </c>
      <c r="C75" t="s">
        <v>20</v>
      </c>
      <c r="D75" t="s">
        <v>21</v>
      </c>
      <c r="E75" t="s">
        <v>22</v>
      </c>
      <c r="F75">
        <v>5.4269540157709599</v>
      </c>
      <c r="G75">
        <v>5.7125633730755103</v>
      </c>
      <c r="H75">
        <v>5.3596675582098001</v>
      </c>
      <c r="I75">
        <v>5.52634204906885</v>
      </c>
      <c r="J75">
        <v>5.5962665285712996</v>
      </c>
      <c r="K75">
        <v>4.9635012338911402</v>
      </c>
      <c r="L75">
        <v>5.2957586158175101</v>
      </c>
      <c r="M75">
        <v>5.1933006805536204</v>
      </c>
      <c r="N75">
        <v>5.4534592751608404</v>
      </c>
      <c r="O75">
        <v>5.2042504444748303</v>
      </c>
      <c r="P75">
        <v>5.6126385906458003</v>
      </c>
      <c r="Q75">
        <v>4.9867172842507497</v>
      </c>
    </row>
    <row r="76" spans="1:17" x14ac:dyDescent="0.2">
      <c r="A76" t="s">
        <v>45</v>
      </c>
      <c r="B76" t="s">
        <v>44</v>
      </c>
      <c r="C76" t="s">
        <v>24</v>
      </c>
      <c r="D76" t="s">
        <v>21</v>
      </c>
      <c r="E76" t="s">
        <v>22</v>
      </c>
      <c r="F76">
        <v>5.0400714009073502</v>
      </c>
      <c r="G76">
        <v>5.1656371381361996</v>
      </c>
      <c r="H76">
        <v>5.4282087118468798</v>
      </c>
      <c r="I76">
        <v>5.83136397727037</v>
      </c>
      <c r="J76">
        <v>5.5404134986731099</v>
      </c>
      <c r="K76">
        <v>5.38010518952618</v>
      </c>
      <c r="L76">
        <v>5.3046260527673903</v>
      </c>
      <c r="M76">
        <v>5.24511196092877</v>
      </c>
      <c r="N76">
        <v>5.1132586659133104</v>
      </c>
      <c r="O76">
        <v>5.0440828662263897</v>
      </c>
      <c r="P76">
        <v>5.0052816039603796</v>
      </c>
      <c r="Q76">
        <v>5.0822353122884003</v>
      </c>
    </row>
    <row r="77" spans="1:17" x14ac:dyDescent="0.2">
      <c r="A77" t="s">
        <v>46</v>
      </c>
      <c r="B77" t="s">
        <v>44</v>
      </c>
      <c r="C77" t="s">
        <v>20</v>
      </c>
      <c r="D77" t="s">
        <v>26</v>
      </c>
      <c r="E77" t="s">
        <v>22</v>
      </c>
      <c r="F77">
        <v>6.0847865372540602</v>
      </c>
      <c r="G77">
        <v>5.8001145419736</v>
      </c>
      <c r="H77">
        <v>6.8002372107410602</v>
      </c>
      <c r="I77">
        <v>5.8111869297024699</v>
      </c>
      <c r="J77">
        <v>6.2285969161386197</v>
      </c>
      <c r="K77">
        <v>6.5091075135785097</v>
      </c>
      <c r="L77">
        <v>6.5384887752327998</v>
      </c>
      <c r="M77">
        <v>6.0334900913213803</v>
      </c>
      <c r="N77">
        <v>6.1675011641200301</v>
      </c>
      <c r="O77">
        <v>5.7468513128608798</v>
      </c>
      <c r="P77">
        <v>5.3561072497891704</v>
      </c>
      <c r="Q77">
        <v>5.2216310163599804</v>
      </c>
    </row>
    <row r="78" spans="1:17" x14ac:dyDescent="0.2">
      <c r="A78" t="s">
        <v>47</v>
      </c>
      <c r="B78" t="s">
        <v>44</v>
      </c>
      <c r="C78" t="s">
        <v>24</v>
      </c>
      <c r="D78" t="s">
        <v>26</v>
      </c>
      <c r="E78" t="s">
        <v>22</v>
      </c>
      <c r="F78">
        <v>6.6201224707337003</v>
      </c>
      <c r="G78">
        <v>6.5483117952014602</v>
      </c>
      <c r="H78">
        <v>7.57745386070183</v>
      </c>
      <c r="I78">
        <v>7.7319088229224997</v>
      </c>
      <c r="J78">
        <v>6.9009859231033897</v>
      </c>
      <c r="K78">
        <v>7.0561302599276496</v>
      </c>
      <c r="L78">
        <v>6.3717736944796304</v>
      </c>
      <c r="M78">
        <v>6.1508645285843597</v>
      </c>
      <c r="N78">
        <v>6.1960562380288602</v>
      </c>
      <c r="O78">
        <v>6.3500043517313403</v>
      </c>
      <c r="P78">
        <v>6.3112040707295103</v>
      </c>
      <c r="Q78">
        <v>6.3194836714407199</v>
      </c>
    </row>
    <row r="79" spans="1:17" x14ac:dyDescent="0.2">
      <c r="A79" t="s">
        <v>48</v>
      </c>
      <c r="B79" t="s">
        <v>44</v>
      </c>
      <c r="C79" t="s">
        <v>20</v>
      </c>
      <c r="D79" t="s">
        <v>29</v>
      </c>
      <c r="E79" t="s">
        <v>22</v>
      </c>
      <c r="F79">
        <v>5.2341664403158896</v>
      </c>
      <c r="G79">
        <v>5.5013697720676698</v>
      </c>
      <c r="H79">
        <v>5.4207604716547904</v>
      </c>
      <c r="I79">
        <v>5.7848976185827103</v>
      </c>
      <c r="J79">
        <v>5.52300594591392</v>
      </c>
      <c r="K79">
        <v>5.6879354110002902</v>
      </c>
      <c r="L79">
        <v>5.5974251729825699</v>
      </c>
      <c r="M79">
        <v>5.45891335174852</v>
      </c>
      <c r="N79">
        <v>5.5279190870518002</v>
      </c>
      <c r="O79">
        <v>5.8417782040355704</v>
      </c>
      <c r="P79">
        <v>5.2538137534676004</v>
      </c>
      <c r="Q79">
        <v>5.5388809527884701</v>
      </c>
    </row>
    <row r="80" spans="1:17" x14ac:dyDescent="0.2">
      <c r="A80" t="s">
        <v>49</v>
      </c>
      <c r="B80" t="s">
        <v>44</v>
      </c>
      <c r="C80" t="s">
        <v>24</v>
      </c>
      <c r="D80" t="s">
        <v>29</v>
      </c>
      <c r="E80" t="s">
        <v>22</v>
      </c>
      <c r="F80">
        <v>6.4052312890390999</v>
      </c>
      <c r="G80">
        <v>5.5780842400811599</v>
      </c>
      <c r="H80">
        <v>5.9888015565745496</v>
      </c>
      <c r="I80">
        <v>7.0500073102747498</v>
      </c>
      <c r="J80">
        <v>6.8621710153629802</v>
      </c>
      <c r="K80">
        <v>6.3480893346708998</v>
      </c>
      <c r="L80">
        <v>6.6014686789842596</v>
      </c>
      <c r="M80">
        <v>6.0324401211929297</v>
      </c>
      <c r="N80">
        <v>6.2094441926978599</v>
      </c>
      <c r="O80">
        <v>5.8441093513748203</v>
      </c>
      <c r="P80">
        <v>5.6719101570062298</v>
      </c>
      <c r="Q80">
        <v>5.9445111424616401</v>
      </c>
    </row>
    <row r="81" spans="1:17" x14ac:dyDescent="0.2">
      <c r="A81" t="s">
        <v>50</v>
      </c>
      <c r="B81" t="s">
        <v>44</v>
      </c>
      <c r="C81" t="s">
        <v>20</v>
      </c>
      <c r="D81" t="s">
        <v>21</v>
      </c>
      <c r="E81" t="s">
        <v>22</v>
      </c>
      <c r="F81">
        <v>5.3638517652996196</v>
      </c>
      <c r="G81">
        <v>5.3905972233134802</v>
      </c>
      <c r="H81">
        <v>5.85819974776396</v>
      </c>
      <c r="I81">
        <v>5.9909869344123798</v>
      </c>
      <c r="J81">
        <v>5.4130520657934502</v>
      </c>
      <c r="K81">
        <v>5.6969984312624797</v>
      </c>
      <c r="L81">
        <v>5.2672629705040803</v>
      </c>
      <c r="M81">
        <v>5.4341419644047901</v>
      </c>
      <c r="N81">
        <v>5.5515919906313203</v>
      </c>
      <c r="O81">
        <v>5.4764858460247403</v>
      </c>
      <c r="P81">
        <v>5.1393201546438796</v>
      </c>
      <c r="Q81">
        <v>4.71821497236993</v>
      </c>
    </row>
    <row r="82" spans="1:17" x14ac:dyDescent="0.2">
      <c r="A82" t="s">
        <v>51</v>
      </c>
      <c r="B82" t="s">
        <v>44</v>
      </c>
      <c r="C82" t="s">
        <v>24</v>
      </c>
      <c r="D82" t="s">
        <v>21</v>
      </c>
      <c r="E82" t="s">
        <v>22</v>
      </c>
      <c r="F82">
        <v>5.2450423587772601</v>
      </c>
      <c r="G82">
        <v>5.7253993988502803</v>
      </c>
      <c r="H82">
        <v>5.2351237925652496</v>
      </c>
      <c r="I82">
        <v>5.5887775853442596</v>
      </c>
      <c r="J82">
        <v>5.6222410465285497</v>
      </c>
      <c r="K82">
        <v>5.6605803504865797</v>
      </c>
      <c r="L82">
        <v>4.7859884616961903</v>
      </c>
      <c r="M82">
        <v>5.2910629185763502</v>
      </c>
      <c r="N82">
        <v>5.0332435898236199</v>
      </c>
      <c r="O82">
        <v>5.0916345334703204</v>
      </c>
      <c r="P82">
        <v>5.3181856657765296</v>
      </c>
      <c r="Q82">
        <v>4.9427160504988299</v>
      </c>
    </row>
    <row r="83" spans="1:17" x14ac:dyDescent="0.2">
      <c r="A83" t="s">
        <v>52</v>
      </c>
      <c r="B83" t="s">
        <v>44</v>
      </c>
      <c r="C83" t="s">
        <v>20</v>
      </c>
      <c r="D83" t="s">
        <v>26</v>
      </c>
      <c r="E83" t="s">
        <v>22</v>
      </c>
      <c r="F83">
        <v>3.2354451259469599</v>
      </c>
      <c r="G83">
        <v>4.9052451849458096</v>
      </c>
      <c r="H83">
        <v>5.23036570534686</v>
      </c>
      <c r="I83">
        <v>5.1785164351917397</v>
      </c>
      <c r="J83">
        <v>5.6826756660883699</v>
      </c>
      <c r="K83">
        <v>5.5897309058540596</v>
      </c>
      <c r="L83">
        <v>5.41511274150246</v>
      </c>
      <c r="M83">
        <v>4.9211796235671601</v>
      </c>
      <c r="N83">
        <v>5.2902571526923401</v>
      </c>
      <c r="O83">
        <v>5.1635859754559696</v>
      </c>
      <c r="P83">
        <v>5.3739378999061103</v>
      </c>
      <c r="Q83">
        <v>5.1523969090657902</v>
      </c>
    </row>
    <row r="84" spans="1:17" x14ac:dyDescent="0.2">
      <c r="A84" t="s">
        <v>53</v>
      </c>
      <c r="B84" t="s">
        <v>44</v>
      </c>
      <c r="C84" t="s">
        <v>24</v>
      </c>
      <c r="D84" t="s">
        <v>26</v>
      </c>
      <c r="E84" t="s">
        <v>22</v>
      </c>
      <c r="F84">
        <v>6.9307130423007299</v>
      </c>
      <c r="G84">
        <v>6.57319359502607</v>
      </c>
      <c r="H84">
        <v>7.5833783105066797</v>
      </c>
      <c r="I84">
        <v>6.4258875035081502</v>
      </c>
      <c r="J84">
        <v>6.9141279370428101</v>
      </c>
      <c r="K84">
        <v>5.9268150112206603</v>
      </c>
      <c r="L84">
        <v>6.5340946012463901</v>
      </c>
      <c r="M84">
        <v>6.2829874844494498</v>
      </c>
      <c r="N84">
        <v>6.5282731073281299</v>
      </c>
      <c r="O84">
        <v>7.0074180290854899</v>
      </c>
      <c r="P84">
        <v>6.84709087400205</v>
      </c>
      <c r="Q84">
        <v>6.4038579702806304</v>
      </c>
    </row>
    <row r="85" spans="1:17" x14ac:dyDescent="0.2">
      <c r="A85" t="s">
        <v>54</v>
      </c>
      <c r="B85" t="s">
        <v>44</v>
      </c>
      <c r="C85" t="s">
        <v>20</v>
      </c>
      <c r="D85" t="s">
        <v>29</v>
      </c>
      <c r="E85" t="s">
        <v>22</v>
      </c>
      <c r="F85">
        <v>5.5093856583443399</v>
      </c>
      <c r="G85">
        <v>5.33164899609198</v>
      </c>
      <c r="H85">
        <v>5.1385807902379899</v>
      </c>
      <c r="I85">
        <v>5.7242142189676501</v>
      </c>
      <c r="J85">
        <v>5.31476094527744</v>
      </c>
      <c r="K85">
        <v>5.8396863191896404</v>
      </c>
      <c r="L85">
        <v>5.63025651163791</v>
      </c>
      <c r="M85">
        <v>5.5106069326221503</v>
      </c>
      <c r="N85">
        <v>5.6019338189760504</v>
      </c>
      <c r="O85">
        <v>5.2452689161615798</v>
      </c>
      <c r="P85">
        <v>5.3426280968515103</v>
      </c>
      <c r="Q85">
        <v>5.6279533615975899</v>
      </c>
    </row>
    <row r="86" spans="1:17" x14ac:dyDescent="0.2">
      <c r="A86" t="s">
        <v>55</v>
      </c>
      <c r="B86" t="s">
        <v>44</v>
      </c>
      <c r="C86" t="s">
        <v>24</v>
      </c>
      <c r="D86" t="s">
        <v>29</v>
      </c>
      <c r="E86" t="s">
        <v>22</v>
      </c>
      <c r="F86">
        <v>5.7048080131415402</v>
      </c>
      <c r="G86">
        <v>6.3239570254672399</v>
      </c>
      <c r="H86">
        <v>6.0489938975972102</v>
      </c>
      <c r="I86">
        <v>5.7546155827979604</v>
      </c>
      <c r="J86">
        <v>6.3547104511561097</v>
      </c>
      <c r="K86">
        <v>6.0999221954540301</v>
      </c>
      <c r="L86">
        <v>5.7160187029100697</v>
      </c>
      <c r="M86">
        <v>4.8970397802862902</v>
      </c>
      <c r="N86">
        <v>4.7603784480834301</v>
      </c>
      <c r="O86">
        <v>5.4920350932698296</v>
      </c>
      <c r="P86">
        <v>5.7104047040592496</v>
      </c>
      <c r="Q86">
        <v>6.3977053144922298</v>
      </c>
    </row>
    <row r="87" spans="1:17" x14ac:dyDescent="0.2">
      <c r="A87" t="s">
        <v>56</v>
      </c>
      <c r="B87" t="s">
        <v>44</v>
      </c>
      <c r="C87" t="s">
        <v>20</v>
      </c>
      <c r="D87" t="s">
        <v>21</v>
      </c>
      <c r="E87" t="s">
        <v>22</v>
      </c>
      <c r="F87">
        <v>5.7024141125702199</v>
      </c>
      <c r="G87">
        <v>6.0714033063264496</v>
      </c>
      <c r="H87">
        <v>6.3487459822520096</v>
      </c>
      <c r="I87">
        <v>6.1570397373194297</v>
      </c>
      <c r="J87">
        <v>6.2602039169356702</v>
      </c>
      <c r="K87">
        <v>5.7761975060080601</v>
      </c>
      <c r="L87">
        <v>5.1015230835679803</v>
      </c>
      <c r="M87">
        <v>5.6350263971771097</v>
      </c>
      <c r="N87">
        <v>5.4222109896489599</v>
      </c>
      <c r="O87">
        <v>5.6075075953346296</v>
      </c>
      <c r="P87">
        <v>5.0399559065674797</v>
      </c>
      <c r="Q87">
        <v>4.6031911341506904</v>
      </c>
    </row>
    <row r="88" spans="1:17" x14ac:dyDescent="0.2">
      <c r="A88" t="s">
        <v>57</v>
      </c>
      <c r="B88" t="s">
        <v>44</v>
      </c>
      <c r="C88" t="s">
        <v>24</v>
      </c>
      <c r="D88" t="s">
        <v>21</v>
      </c>
      <c r="E88" t="s">
        <v>22</v>
      </c>
      <c r="F88">
        <v>5.2750806936571397</v>
      </c>
      <c r="G88">
        <v>5.4052182808145597</v>
      </c>
      <c r="H88">
        <v>4.8676652263892501</v>
      </c>
      <c r="I88">
        <v>4.8968466160024704</v>
      </c>
      <c r="J88">
        <v>5.1722603025336804</v>
      </c>
      <c r="K88">
        <v>5.2646058618370004</v>
      </c>
      <c r="L88">
        <v>5.3239815844750904</v>
      </c>
      <c r="M88">
        <v>5.1714880879338603</v>
      </c>
      <c r="N88">
        <v>5.0213632401638897</v>
      </c>
      <c r="O88">
        <v>5.0730468741496404</v>
      </c>
      <c r="P88">
        <v>4.7174146555046699</v>
      </c>
      <c r="Q88">
        <v>4.8900140883214203</v>
      </c>
    </row>
    <row r="89" spans="1:17" x14ac:dyDescent="0.2">
      <c r="A89" t="s">
        <v>58</v>
      </c>
      <c r="B89" t="s">
        <v>44</v>
      </c>
      <c r="C89" t="s">
        <v>20</v>
      </c>
      <c r="D89" t="s">
        <v>26</v>
      </c>
      <c r="E89" t="s">
        <v>22</v>
      </c>
      <c r="F89">
        <v>6.1656744813187903</v>
      </c>
      <c r="G89">
        <v>6.9649999857695404</v>
      </c>
      <c r="H89">
        <v>6.7453519427377699</v>
      </c>
      <c r="I89">
        <v>6.28943781105278</v>
      </c>
      <c r="J89">
        <v>6.8299572699592304</v>
      </c>
      <c r="K89">
        <v>6.2626351172395403</v>
      </c>
      <c r="L89">
        <v>6.4579421758249902</v>
      </c>
      <c r="M89">
        <v>5.7588088549592102</v>
      </c>
      <c r="N89">
        <v>6.1069779860214801</v>
      </c>
      <c r="O89">
        <v>5.4650935537782699</v>
      </c>
      <c r="P89">
        <v>5.88442632684984</v>
      </c>
      <c r="Q89">
        <v>5.4985342190052204</v>
      </c>
    </row>
    <row r="90" spans="1:17" x14ac:dyDescent="0.2">
      <c r="A90" t="s">
        <v>59</v>
      </c>
      <c r="B90" t="s">
        <v>44</v>
      </c>
      <c r="C90" t="s">
        <v>24</v>
      </c>
      <c r="D90" t="s">
        <v>26</v>
      </c>
      <c r="E90" t="s">
        <v>22</v>
      </c>
      <c r="F90">
        <v>4.3110569700464998</v>
      </c>
      <c r="G90">
        <v>4.3798072358018398</v>
      </c>
      <c r="H90">
        <v>5.4208691289459701</v>
      </c>
      <c r="I90">
        <v>6.1532922259657497</v>
      </c>
      <c r="J90">
        <v>6.1010690321833998</v>
      </c>
      <c r="K90">
        <v>6.1268000703952303</v>
      </c>
      <c r="L90">
        <v>6.4741936390016397</v>
      </c>
      <c r="M90">
        <v>6.4890498731781596</v>
      </c>
      <c r="N90">
        <v>6.0928061022552997</v>
      </c>
      <c r="O90">
        <v>6.3331821646017001</v>
      </c>
      <c r="P90">
        <v>6.2191177967796198</v>
      </c>
      <c r="Q90">
        <v>5.8896141123704897</v>
      </c>
    </row>
    <row r="91" spans="1:17" x14ac:dyDescent="0.2">
      <c r="A91" t="s">
        <v>60</v>
      </c>
      <c r="B91" t="s">
        <v>44</v>
      </c>
      <c r="C91" t="s">
        <v>20</v>
      </c>
      <c r="D91" t="s">
        <v>29</v>
      </c>
      <c r="E91" t="s">
        <v>22</v>
      </c>
      <c r="F91">
        <v>5.0332722527271798</v>
      </c>
      <c r="G91">
        <v>4.9276131491991197</v>
      </c>
      <c r="H91">
        <v>4.7943624412200601</v>
      </c>
      <c r="I91">
        <v>5.5510728532273701</v>
      </c>
      <c r="J91">
        <v>5.7065923444420603</v>
      </c>
      <c r="K91">
        <v>5.7466370637541999</v>
      </c>
      <c r="L91">
        <v>5.5498914181430701</v>
      </c>
      <c r="M91">
        <v>5.4220973279299098</v>
      </c>
      <c r="N91">
        <v>5.4046829783211301</v>
      </c>
      <c r="O91">
        <v>5.4629154500235098</v>
      </c>
      <c r="P91">
        <v>5.38642523873472</v>
      </c>
      <c r="Q91">
        <v>5.5994272182392599</v>
      </c>
    </row>
    <row r="92" spans="1:17" x14ac:dyDescent="0.2">
      <c r="A92" t="s">
        <v>61</v>
      </c>
      <c r="B92" t="s">
        <v>44</v>
      </c>
      <c r="C92" t="s">
        <v>24</v>
      </c>
      <c r="D92" t="s">
        <v>29</v>
      </c>
      <c r="E92" t="s">
        <v>22</v>
      </c>
      <c r="F92">
        <v>6.5697186189571504</v>
      </c>
      <c r="G92">
        <v>6.6287330111427298</v>
      </c>
      <c r="H92">
        <v>6.6788395640332796</v>
      </c>
      <c r="I92">
        <v>6.0559861849796004</v>
      </c>
      <c r="J92">
        <v>7.2012053862647001</v>
      </c>
      <c r="K92">
        <v>6.9143165256489603</v>
      </c>
      <c r="L92">
        <v>6.4229823783927102</v>
      </c>
      <c r="M92">
        <v>5.7752962684267297</v>
      </c>
      <c r="N92">
        <v>5.6954407245413901</v>
      </c>
      <c r="O92">
        <v>6.2689995405244998</v>
      </c>
      <c r="P92">
        <v>5.67825791877776</v>
      </c>
      <c r="Q92">
        <v>6.0401572718442198</v>
      </c>
    </row>
    <row r="94" spans="1:17" x14ac:dyDescent="0.2">
      <c r="A94" t="s">
        <v>74</v>
      </c>
      <c r="F94">
        <f>AVERAGE(F75:F92)</f>
        <v>5.547655291506028</v>
      </c>
      <c r="G94">
        <f t="shared" ref="G94:Q94" si="6">AVERAGE(G75:G92)</f>
        <v>5.718549847404705</v>
      </c>
      <c r="H94">
        <f t="shared" si="6"/>
        <v>5.9180892166291788</v>
      </c>
      <c r="I94">
        <f t="shared" si="6"/>
        <v>5.9723544664772872</v>
      </c>
      <c r="J94">
        <f t="shared" si="6"/>
        <v>6.0680164551093769</v>
      </c>
      <c r="K94">
        <f t="shared" si="6"/>
        <v>5.9360996833858382</v>
      </c>
      <c r="L94">
        <f t="shared" si="6"/>
        <v>5.7993771810648189</v>
      </c>
      <c r="M94">
        <f t="shared" si="6"/>
        <v>5.5946059026578201</v>
      </c>
      <c r="N94">
        <f t="shared" si="6"/>
        <v>5.6209332639699854</v>
      </c>
      <c r="O94">
        <f t="shared" si="6"/>
        <v>5.6510138945880009</v>
      </c>
      <c r="P94">
        <f t="shared" si="6"/>
        <v>5.5482289257806725</v>
      </c>
      <c r="Q94">
        <f t="shared" si="6"/>
        <v>5.49206900010146</v>
      </c>
    </row>
    <row r="95" spans="1:17" x14ac:dyDescent="0.2">
      <c r="A95" t="s">
        <v>75</v>
      </c>
      <c r="F95">
        <f>STDEV(F75:F92)</f>
        <v>0.88363806892133057</v>
      </c>
      <c r="G95">
        <f t="shared" ref="G95:Q95" si="7">STDEV(G75:G92)</f>
        <v>0.6905266679866624</v>
      </c>
      <c r="H95">
        <f t="shared" si="7"/>
        <v>0.86564254997589196</v>
      </c>
      <c r="I95">
        <f t="shared" si="7"/>
        <v>0.64799234855252041</v>
      </c>
      <c r="J95">
        <f t="shared" si="7"/>
        <v>0.64742178622734226</v>
      </c>
      <c r="K95">
        <f t="shared" si="7"/>
        <v>0.54073725409787221</v>
      </c>
      <c r="L95">
        <f t="shared" si="7"/>
        <v>0.6011168018189037</v>
      </c>
      <c r="M95">
        <f t="shared" si="7"/>
        <v>0.46045520943247586</v>
      </c>
      <c r="N95">
        <f t="shared" si="7"/>
        <v>0.49729797302842393</v>
      </c>
      <c r="O95">
        <f t="shared" si="7"/>
        <v>0.54250208940843725</v>
      </c>
      <c r="P95">
        <f t="shared" si="7"/>
        <v>0.51909880032117994</v>
      </c>
      <c r="Q95">
        <f t="shared" si="7"/>
        <v>0.57887274345229467</v>
      </c>
    </row>
    <row r="97" spans="1:17" x14ac:dyDescent="0.2">
      <c r="A97" t="s">
        <v>79</v>
      </c>
    </row>
    <row r="98" spans="1:17" x14ac:dyDescent="0.2">
      <c r="A98" s="1" t="s">
        <v>1</v>
      </c>
      <c r="B98" s="1" t="s">
        <v>2</v>
      </c>
      <c r="C98" s="1" t="s">
        <v>3</v>
      </c>
      <c r="D98" s="1" t="s">
        <v>4</v>
      </c>
      <c r="E98" s="1" t="s">
        <v>5</v>
      </c>
      <c r="F98" s="1" t="s">
        <v>6</v>
      </c>
      <c r="G98" s="1" t="s">
        <v>7</v>
      </c>
      <c r="H98" s="1" t="s">
        <v>8</v>
      </c>
      <c r="I98" s="1" t="s">
        <v>9</v>
      </c>
      <c r="J98" s="1" t="s">
        <v>10</v>
      </c>
      <c r="K98" s="1" t="s">
        <v>11</v>
      </c>
      <c r="L98" s="1" t="s">
        <v>12</v>
      </c>
      <c r="M98" s="1" t="s">
        <v>13</v>
      </c>
      <c r="N98" s="1" t="s">
        <v>14</v>
      </c>
      <c r="O98" s="1" t="s">
        <v>15</v>
      </c>
      <c r="P98" s="1" t="s">
        <v>16</v>
      </c>
      <c r="Q98" s="1" t="s">
        <v>17</v>
      </c>
    </row>
    <row r="99" spans="1:17" x14ac:dyDescent="0.2">
      <c r="A99" t="s">
        <v>43</v>
      </c>
      <c r="B99" t="s">
        <v>44</v>
      </c>
      <c r="C99" t="s">
        <v>20</v>
      </c>
      <c r="D99" t="s">
        <v>21</v>
      </c>
      <c r="E99" t="s">
        <v>22</v>
      </c>
      <c r="F99">
        <v>0.48881681642635599</v>
      </c>
      <c r="G99">
        <v>0.44376145588181698</v>
      </c>
      <c r="H99">
        <v>0.44370067845212802</v>
      </c>
      <c r="I99">
        <v>0.45100803124195898</v>
      </c>
      <c r="J99">
        <v>0.43364690795156402</v>
      </c>
      <c r="K99">
        <v>0.46536754954957599</v>
      </c>
      <c r="L99">
        <v>0.48183713460629202</v>
      </c>
      <c r="M99">
        <v>0.48261353243914001</v>
      </c>
      <c r="N99">
        <v>0.50537387040828197</v>
      </c>
      <c r="O99">
        <v>0.49653823127803598</v>
      </c>
      <c r="P99">
        <v>0.46122327306886202</v>
      </c>
      <c r="Q99">
        <v>0.50652814189962003</v>
      </c>
    </row>
    <row r="100" spans="1:17" x14ac:dyDescent="0.2">
      <c r="A100" t="s">
        <v>45</v>
      </c>
      <c r="B100" t="s">
        <v>44</v>
      </c>
      <c r="C100" t="s">
        <v>24</v>
      </c>
      <c r="D100" t="s">
        <v>21</v>
      </c>
      <c r="E100" t="s">
        <v>22</v>
      </c>
      <c r="F100">
        <v>0.49551634081410101</v>
      </c>
      <c r="G100">
        <v>0.46948391942025702</v>
      </c>
      <c r="H100">
        <v>0.438243685665063</v>
      </c>
      <c r="I100">
        <v>0.42071056437278997</v>
      </c>
      <c r="J100">
        <v>0.469095014864502</v>
      </c>
      <c r="K100">
        <v>0.42826173283109897</v>
      </c>
      <c r="L100">
        <v>0.42665929042053302</v>
      </c>
      <c r="M100">
        <v>0.42567112093811399</v>
      </c>
      <c r="N100">
        <v>0.41629249738574597</v>
      </c>
      <c r="O100">
        <v>0.43606324519256801</v>
      </c>
      <c r="P100">
        <v>0.45915647978726898</v>
      </c>
      <c r="Q100">
        <v>0.46440705425293999</v>
      </c>
    </row>
    <row r="101" spans="1:17" x14ac:dyDescent="0.2">
      <c r="A101" t="s">
        <v>46</v>
      </c>
      <c r="B101" t="s">
        <v>44</v>
      </c>
      <c r="C101" t="s">
        <v>20</v>
      </c>
      <c r="D101" t="s">
        <v>26</v>
      </c>
      <c r="E101" t="s">
        <v>22</v>
      </c>
      <c r="F101">
        <v>0.48557524874126201</v>
      </c>
      <c r="G101">
        <v>0.55458621298399002</v>
      </c>
      <c r="H101">
        <v>0.52168335850955705</v>
      </c>
      <c r="I101">
        <v>0.45384472773495299</v>
      </c>
      <c r="J101">
        <v>0.443900324342476</v>
      </c>
      <c r="K101">
        <v>0.42433941880459197</v>
      </c>
      <c r="L101">
        <v>0.41756050374020198</v>
      </c>
      <c r="M101">
        <v>0.44006024121695198</v>
      </c>
      <c r="N101">
        <v>0.48496063943728002</v>
      </c>
      <c r="O101">
        <v>0.485119564293432</v>
      </c>
      <c r="P101">
        <v>0.48140340999699999</v>
      </c>
      <c r="Q101">
        <v>0.47568677200610798</v>
      </c>
    </row>
    <row r="102" spans="1:17" x14ac:dyDescent="0.2">
      <c r="A102" t="s">
        <v>47</v>
      </c>
      <c r="B102" t="s">
        <v>44</v>
      </c>
      <c r="C102" t="s">
        <v>24</v>
      </c>
      <c r="D102" t="s">
        <v>26</v>
      </c>
      <c r="E102" t="s">
        <v>22</v>
      </c>
      <c r="F102">
        <v>0.51369933124092904</v>
      </c>
      <c r="G102">
        <v>0.51715897216848705</v>
      </c>
      <c r="H102">
        <v>0.469971348509304</v>
      </c>
      <c r="I102">
        <v>0.486041840910995</v>
      </c>
      <c r="J102">
        <v>0.497692899379095</v>
      </c>
      <c r="K102">
        <v>0.50818062378870898</v>
      </c>
      <c r="L102">
        <v>0.42589735592481798</v>
      </c>
      <c r="M102">
        <v>0.468995710687443</v>
      </c>
      <c r="N102">
        <v>0.47327299377877402</v>
      </c>
      <c r="O102">
        <v>0.480905856130389</v>
      </c>
      <c r="P102">
        <v>0.49518356397521501</v>
      </c>
      <c r="Q102">
        <v>0.51119400957318395</v>
      </c>
    </row>
    <row r="103" spans="1:17" x14ac:dyDescent="0.2">
      <c r="A103" t="s">
        <v>48</v>
      </c>
      <c r="B103" t="s">
        <v>44</v>
      </c>
      <c r="C103" t="s">
        <v>20</v>
      </c>
      <c r="D103" t="s">
        <v>29</v>
      </c>
      <c r="E103" t="s">
        <v>22</v>
      </c>
      <c r="F103">
        <v>0.51734639866267396</v>
      </c>
      <c r="G103">
        <v>0.42077492024567198</v>
      </c>
      <c r="H103">
        <v>0.47009427280302302</v>
      </c>
      <c r="I103">
        <v>0.47034192356024601</v>
      </c>
      <c r="J103">
        <v>0.465385416314268</v>
      </c>
      <c r="K103">
        <v>0.46179057951725699</v>
      </c>
      <c r="L103">
        <v>0.47688456261198597</v>
      </c>
      <c r="M103">
        <v>0.45618711884879698</v>
      </c>
      <c r="N103">
        <v>0.46713355076952701</v>
      </c>
      <c r="O103">
        <v>0.49529864476053498</v>
      </c>
      <c r="P103">
        <v>0.47404129882252199</v>
      </c>
      <c r="Q103">
        <v>0.49727665417087702</v>
      </c>
    </row>
    <row r="104" spans="1:17" x14ac:dyDescent="0.2">
      <c r="A104" t="s">
        <v>49</v>
      </c>
      <c r="B104" t="s">
        <v>44</v>
      </c>
      <c r="C104" t="s">
        <v>24</v>
      </c>
      <c r="D104" t="s">
        <v>29</v>
      </c>
      <c r="E104" t="s">
        <v>22</v>
      </c>
      <c r="F104">
        <v>0.51107688911625704</v>
      </c>
      <c r="G104">
        <v>0.46077171159623798</v>
      </c>
      <c r="H104">
        <v>0.43965622437361501</v>
      </c>
      <c r="I104">
        <v>0.47100449014756401</v>
      </c>
      <c r="J104">
        <v>0.42899637611114799</v>
      </c>
      <c r="K104">
        <v>0.39919933479991498</v>
      </c>
      <c r="L104">
        <v>0.45188019562493897</v>
      </c>
      <c r="M104">
        <v>0.45675735936936601</v>
      </c>
      <c r="N104">
        <v>0.462376019516749</v>
      </c>
      <c r="O104">
        <v>0.48140243611223899</v>
      </c>
      <c r="P104">
        <v>0.46942859241047602</v>
      </c>
      <c r="Q104">
        <v>0.50881845253107905</v>
      </c>
    </row>
    <row r="105" spans="1:17" x14ac:dyDescent="0.2">
      <c r="A105" t="s">
        <v>50</v>
      </c>
      <c r="B105" t="s">
        <v>44</v>
      </c>
      <c r="C105" t="s">
        <v>20</v>
      </c>
      <c r="D105" t="s">
        <v>21</v>
      </c>
      <c r="E105" t="s">
        <v>22</v>
      </c>
      <c r="F105">
        <v>0.486061420191089</v>
      </c>
      <c r="G105">
        <v>0.41864766471715997</v>
      </c>
      <c r="H105">
        <v>0.42946289212644501</v>
      </c>
      <c r="I105">
        <v>0.426081934095972</v>
      </c>
      <c r="J105">
        <v>0.43103789005410997</v>
      </c>
      <c r="K105">
        <v>0.44555810681216101</v>
      </c>
      <c r="L105">
        <v>0.46681787028349497</v>
      </c>
      <c r="M105">
        <v>0.44081914758782198</v>
      </c>
      <c r="N105">
        <v>0.46034275181079698</v>
      </c>
      <c r="O105">
        <v>0.47933157304048402</v>
      </c>
      <c r="P105">
        <v>0.455941871662014</v>
      </c>
      <c r="Q105">
        <v>0.50058581046268102</v>
      </c>
    </row>
    <row r="106" spans="1:17" x14ac:dyDescent="0.2">
      <c r="A106" t="s">
        <v>51</v>
      </c>
      <c r="B106" t="s">
        <v>44</v>
      </c>
      <c r="C106" t="s">
        <v>24</v>
      </c>
      <c r="D106" t="s">
        <v>21</v>
      </c>
      <c r="E106" t="s">
        <v>22</v>
      </c>
      <c r="F106">
        <v>0.465253273150952</v>
      </c>
      <c r="G106">
        <v>0.45016841382830203</v>
      </c>
      <c r="H106">
        <v>0.42583768614287099</v>
      </c>
      <c r="I106">
        <v>0.43995518217642599</v>
      </c>
      <c r="J106">
        <v>0.41415716933374402</v>
      </c>
      <c r="K106">
        <v>0.41615417604428601</v>
      </c>
      <c r="L106">
        <v>0.391201810043183</v>
      </c>
      <c r="M106">
        <v>0.44356559821675601</v>
      </c>
      <c r="N106">
        <v>0.40776848357107398</v>
      </c>
      <c r="O106">
        <v>0.46392864073540402</v>
      </c>
      <c r="P106">
        <v>0.45057482328601101</v>
      </c>
      <c r="Q106">
        <v>0.46619511797827001</v>
      </c>
    </row>
    <row r="107" spans="1:17" x14ac:dyDescent="0.2">
      <c r="A107" t="s">
        <v>52</v>
      </c>
      <c r="B107" t="s">
        <v>44</v>
      </c>
      <c r="C107" t="s">
        <v>20</v>
      </c>
      <c r="D107" t="s">
        <v>26</v>
      </c>
      <c r="E107" t="s">
        <v>22</v>
      </c>
      <c r="F107">
        <v>0.42618302530318802</v>
      </c>
      <c r="G107">
        <v>0.437401279574613</v>
      </c>
      <c r="H107">
        <v>0.50051445006057105</v>
      </c>
      <c r="I107">
        <v>0.458046982459344</v>
      </c>
      <c r="J107">
        <v>0.43268337764714199</v>
      </c>
      <c r="K107">
        <v>0.447281201361098</v>
      </c>
      <c r="L107">
        <v>0.44422030981898802</v>
      </c>
      <c r="M107">
        <v>0.45530437673651702</v>
      </c>
      <c r="N107">
        <v>0.42365882008309202</v>
      </c>
      <c r="O107">
        <v>0.47543374119544302</v>
      </c>
      <c r="P107">
        <v>0.48004560333906299</v>
      </c>
      <c r="Q107">
        <v>0.500599844651755</v>
      </c>
    </row>
    <row r="108" spans="1:17" x14ac:dyDescent="0.2">
      <c r="A108" t="s">
        <v>53</v>
      </c>
      <c r="B108" t="s">
        <v>44</v>
      </c>
      <c r="C108" t="s">
        <v>24</v>
      </c>
      <c r="D108" t="s">
        <v>26</v>
      </c>
      <c r="E108" t="s">
        <v>22</v>
      </c>
      <c r="F108">
        <v>0.47768693070985502</v>
      </c>
      <c r="G108">
        <v>0.512238359457029</v>
      </c>
      <c r="H108">
        <v>0.49639938273240602</v>
      </c>
      <c r="I108">
        <v>0.45033182364013502</v>
      </c>
      <c r="J108">
        <v>0.40554218137843401</v>
      </c>
      <c r="K108">
        <v>0.44547077483714798</v>
      </c>
      <c r="L108">
        <v>0.44561784572305302</v>
      </c>
      <c r="M108">
        <v>0.477121469269772</v>
      </c>
      <c r="N108">
        <v>0.46849865290718001</v>
      </c>
      <c r="O108">
        <v>0.46350239969754897</v>
      </c>
      <c r="P108">
        <v>0.49902514243736401</v>
      </c>
      <c r="Q108">
        <v>0.51658345683630102</v>
      </c>
    </row>
    <row r="109" spans="1:17" x14ac:dyDescent="0.2">
      <c r="A109" t="s">
        <v>54</v>
      </c>
      <c r="B109" t="s">
        <v>44</v>
      </c>
      <c r="C109" t="s">
        <v>20</v>
      </c>
      <c r="D109" t="s">
        <v>29</v>
      </c>
      <c r="E109" t="s">
        <v>22</v>
      </c>
      <c r="F109">
        <v>0.46073704005736599</v>
      </c>
      <c r="G109">
        <v>0.52241132660643697</v>
      </c>
      <c r="H109">
        <v>0.46094989328011499</v>
      </c>
      <c r="I109">
        <v>0.45103925160095298</v>
      </c>
      <c r="J109">
        <v>0.48157233613609302</v>
      </c>
      <c r="K109">
        <v>0.43521510003671499</v>
      </c>
      <c r="L109">
        <v>0.45389544893873002</v>
      </c>
      <c r="M109">
        <v>0.52440789874439298</v>
      </c>
      <c r="N109">
        <v>0.46885790297407798</v>
      </c>
      <c r="O109">
        <v>0.46161084459438401</v>
      </c>
      <c r="P109">
        <v>0.484377408542225</v>
      </c>
      <c r="Q109">
        <v>0.48101068970108601</v>
      </c>
    </row>
    <row r="110" spans="1:17" x14ac:dyDescent="0.2">
      <c r="A110" t="s">
        <v>55</v>
      </c>
      <c r="B110" t="s">
        <v>44</v>
      </c>
      <c r="C110" t="s">
        <v>24</v>
      </c>
      <c r="D110" t="s">
        <v>29</v>
      </c>
      <c r="E110" t="s">
        <v>22</v>
      </c>
      <c r="F110">
        <v>0.47662958583806497</v>
      </c>
      <c r="G110">
        <v>0.48708626464916499</v>
      </c>
      <c r="H110">
        <v>0.48735422166630699</v>
      </c>
      <c r="I110">
        <v>0.48139059407969398</v>
      </c>
      <c r="J110">
        <v>0.43022840680135299</v>
      </c>
      <c r="K110">
        <v>0.46185793625234201</v>
      </c>
      <c r="L110">
        <v>0.44575673243515102</v>
      </c>
      <c r="M110">
        <v>0.41417282321586701</v>
      </c>
      <c r="N110">
        <v>0.45505149304249398</v>
      </c>
      <c r="O110">
        <v>0.50989773704053898</v>
      </c>
      <c r="P110">
        <v>0.49842438844724302</v>
      </c>
      <c r="Q110">
        <v>0.49297419248829599</v>
      </c>
    </row>
    <row r="111" spans="1:17" x14ac:dyDescent="0.2">
      <c r="A111" t="s">
        <v>56</v>
      </c>
      <c r="B111" t="s">
        <v>44</v>
      </c>
      <c r="C111" t="s">
        <v>20</v>
      </c>
      <c r="D111" t="s">
        <v>21</v>
      </c>
      <c r="E111" t="s">
        <v>22</v>
      </c>
      <c r="F111">
        <v>0.52301543984924803</v>
      </c>
      <c r="G111">
        <v>0.49689535438598098</v>
      </c>
      <c r="H111">
        <v>0.46702070333901102</v>
      </c>
      <c r="I111">
        <v>0.42083290825137099</v>
      </c>
      <c r="J111">
        <v>0.41449720481275298</v>
      </c>
      <c r="K111">
        <v>0.446540288402414</v>
      </c>
      <c r="L111">
        <v>0.43779050287561899</v>
      </c>
      <c r="M111">
        <v>0.464522399698234</v>
      </c>
      <c r="N111">
        <v>0.44540574252159398</v>
      </c>
      <c r="O111">
        <v>0.48901300090508998</v>
      </c>
      <c r="P111">
        <v>0.47409962585625098</v>
      </c>
      <c r="Q111">
        <v>0.486794223879363</v>
      </c>
    </row>
    <row r="112" spans="1:17" x14ac:dyDescent="0.2">
      <c r="A112" t="s">
        <v>57</v>
      </c>
      <c r="B112" t="s">
        <v>44</v>
      </c>
      <c r="C112" t="s">
        <v>24</v>
      </c>
      <c r="D112" t="s">
        <v>21</v>
      </c>
      <c r="E112" t="s">
        <v>22</v>
      </c>
      <c r="F112">
        <v>0.49035175727107999</v>
      </c>
      <c r="G112">
        <v>0.45228345892579802</v>
      </c>
      <c r="H112">
        <v>0.46033096868015599</v>
      </c>
      <c r="I112">
        <v>0.44345295628199599</v>
      </c>
      <c r="J112">
        <v>0.46651539147618099</v>
      </c>
      <c r="K112">
        <v>0.471596662888149</v>
      </c>
      <c r="L112">
        <v>0.45258316388904901</v>
      </c>
      <c r="M112">
        <v>0.43316888551306199</v>
      </c>
      <c r="N112">
        <v>0.41550536332266902</v>
      </c>
      <c r="O112">
        <v>0.45538302330256503</v>
      </c>
      <c r="P112">
        <v>0.45138922546431198</v>
      </c>
      <c r="Q112">
        <v>0.48850291715351601</v>
      </c>
    </row>
    <row r="113" spans="1:17" x14ac:dyDescent="0.2">
      <c r="A113" t="s">
        <v>58</v>
      </c>
      <c r="B113" t="s">
        <v>44</v>
      </c>
      <c r="C113" t="s">
        <v>20</v>
      </c>
      <c r="D113" t="s">
        <v>26</v>
      </c>
      <c r="E113" t="s">
        <v>22</v>
      </c>
      <c r="F113">
        <v>0.485179362604095</v>
      </c>
      <c r="G113">
        <v>0.43754095243244501</v>
      </c>
      <c r="H113">
        <v>0.45637274248823401</v>
      </c>
      <c r="I113">
        <v>0.458376802991182</v>
      </c>
      <c r="J113">
        <v>0.508358901158522</v>
      </c>
      <c r="K113">
        <v>0.48463545545689801</v>
      </c>
      <c r="L113">
        <v>0.48341565265317998</v>
      </c>
      <c r="M113">
        <v>0.468513485242322</v>
      </c>
      <c r="N113">
        <v>0.497602586918308</v>
      </c>
      <c r="O113">
        <v>0.47114559987830301</v>
      </c>
      <c r="P113">
        <v>0.51087181758256694</v>
      </c>
      <c r="Q113">
        <v>0.48065946453494601</v>
      </c>
    </row>
    <row r="114" spans="1:17" x14ac:dyDescent="0.2">
      <c r="A114" t="s">
        <v>59</v>
      </c>
      <c r="B114" t="s">
        <v>44</v>
      </c>
      <c r="C114" t="s">
        <v>24</v>
      </c>
      <c r="D114" t="s">
        <v>26</v>
      </c>
      <c r="E114" t="s">
        <v>22</v>
      </c>
      <c r="F114">
        <v>0.46197965433294003</v>
      </c>
      <c r="G114">
        <v>0.47550635884537401</v>
      </c>
      <c r="H114">
        <v>0.42380279084342398</v>
      </c>
      <c r="I114">
        <v>0.44995502764754602</v>
      </c>
      <c r="J114">
        <v>0.43786005989447002</v>
      </c>
      <c r="K114">
        <v>0.47973776123890499</v>
      </c>
      <c r="L114">
        <v>0.47893861434652502</v>
      </c>
      <c r="M114">
        <v>0.45434724474094401</v>
      </c>
      <c r="N114">
        <v>0.50419945433067503</v>
      </c>
      <c r="O114">
        <v>0.477102383871775</v>
      </c>
      <c r="P114">
        <v>0.49430783929455302</v>
      </c>
      <c r="Q114">
        <v>0.51493947824939301</v>
      </c>
    </row>
    <row r="115" spans="1:17" x14ac:dyDescent="0.2">
      <c r="A115" t="s">
        <v>60</v>
      </c>
      <c r="B115" t="s">
        <v>44</v>
      </c>
      <c r="C115" t="s">
        <v>20</v>
      </c>
      <c r="D115" t="s">
        <v>29</v>
      </c>
      <c r="E115" t="s">
        <v>22</v>
      </c>
      <c r="F115">
        <v>0.46765414513963299</v>
      </c>
      <c r="G115">
        <v>0.444790916859098</v>
      </c>
      <c r="H115">
        <v>0.42673696617638901</v>
      </c>
      <c r="I115">
        <v>0.420379646202933</v>
      </c>
      <c r="J115">
        <v>0.43189069586116302</v>
      </c>
      <c r="K115">
        <v>0.42337651205214499</v>
      </c>
      <c r="L115">
        <v>0.49921583566251199</v>
      </c>
      <c r="M115">
        <v>0.43710011785721298</v>
      </c>
      <c r="N115">
        <v>0.46571293580302597</v>
      </c>
      <c r="O115">
        <v>0.49819917079559001</v>
      </c>
      <c r="P115">
        <v>0.45936688789147101</v>
      </c>
      <c r="Q115">
        <v>0.48729249657162499</v>
      </c>
    </row>
    <row r="116" spans="1:17" x14ac:dyDescent="0.2">
      <c r="A116" t="s">
        <v>61</v>
      </c>
      <c r="B116" t="s">
        <v>44</v>
      </c>
      <c r="C116" t="s">
        <v>24</v>
      </c>
      <c r="D116" t="s">
        <v>29</v>
      </c>
      <c r="E116" t="s">
        <v>22</v>
      </c>
      <c r="F116">
        <v>0.52131380047065501</v>
      </c>
      <c r="G116">
        <v>0.494333310730386</v>
      </c>
      <c r="H116">
        <v>0.46958542086087701</v>
      </c>
      <c r="I116">
        <v>0.451291677285168</v>
      </c>
      <c r="J116">
        <v>0.46144734731850101</v>
      </c>
      <c r="K116">
        <v>0.47824157263310502</v>
      </c>
      <c r="L116">
        <v>0.44259645109602203</v>
      </c>
      <c r="M116">
        <v>0.46087853453107802</v>
      </c>
      <c r="N116">
        <v>0.451313339262777</v>
      </c>
      <c r="O116">
        <v>0.47206917344643501</v>
      </c>
      <c r="P116">
        <v>0.49559901747590002</v>
      </c>
      <c r="Q116">
        <v>0.499463274870308</v>
      </c>
    </row>
    <row r="118" spans="1:17" x14ac:dyDescent="0.2">
      <c r="A118" t="s">
        <v>74</v>
      </c>
      <c r="F118">
        <f>AVERAGE(F99:F116)</f>
        <v>0.48633758110665248</v>
      </c>
      <c r="G118">
        <f t="shared" ref="G118:Q118" si="8">AVERAGE(G99:G116)</f>
        <v>0.47199115851712503</v>
      </c>
      <c r="H118">
        <f t="shared" si="8"/>
        <v>0.46042876037274971</v>
      </c>
      <c r="I118">
        <f t="shared" si="8"/>
        <v>0.45022702026006822</v>
      </c>
      <c r="J118">
        <f t="shared" si="8"/>
        <v>0.44747266115752882</v>
      </c>
      <c r="K118">
        <f t="shared" si="8"/>
        <v>0.45126693262813955</v>
      </c>
      <c r="L118">
        <f t="shared" si="8"/>
        <v>0.45126496003857092</v>
      </c>
      <c r="M118">
        <f t="shared" si="8"/>
        <v>0.45578928138076624</v>
      </c>
      <c r="N118">
        <f t="shared" si="8"/>
        <v>0.45962928321356233</v>
      </c>
      <c r="O118">
        <f t="shared" si="8"/>
        <v>0.47733029257059784</v>
      </c>
      <c r="P118">
        <f t="shared" si="8"/>
        <v>0.47747001496335106</v>
      </c>
      <c r="Q118">
        <f t="shared" si="8"/>
        <v>0.49330622510063044</v>
      </c>
    </row>
    <row r="119" spans="1:17" x14ac:dyDescent="0.2">
      <c r="A119" t="s">
        <v>75</v>
      </c>
      <c r="F119">
        <f>STDEV(F99:F116)</f>
        <v>2.5239231952446466E-2</v>
      </c>
      <c r="G119">
        <f t="shared" ref="G119:Q119" si="9">STDEV(G99:G116)</f>
        <v>3.817080765309893E-2</v>
      </c>
      <c r="H119">
        <f t="shared" si="9"/>
        <v>2.8223789198886587E-2</v>
      </c>
      <c r="I119">
        <f t="shared" si="9"/>
        <v>1.9694450614952928E-2</v>
      </c>
      <c r="J119">
        <f t="shared" si="9"/>
        <v>2.9064277097724703E-2</v>
      </c>
      <c r="K119">
        <f t="shared" si="9"/>
        <v>2.7721417242854523E-2</v>
      </c>
      <c r="L119">
        <f t="shared" si="9"/>
        <v>2.6900495839799199E-2</v>
      </c>
      <c r="M119">
        <f t="shared" si="9"/>
        <v>2.4788442206262886E-2</v>
      </c>
      <c r="N119">
        <f t="shared" si="9"/>
        <v>2.9420794484058366E-2</v>
      </c>
      <c r="O119">
        <f t="shared" si="9"/>
        <v>1.7641248588511377E-2</v>
      </c>
      <c r="P119">
        <f t="shared" si="9"/>
        <v>1.8624802076037544E-2</v>
      </c>
      <c r="Q119">
        <f t="shared" si="9"/>
        <v>1.5715493055825199E-2</v>
      </c>
    </row>
    <row r="121" spans="1:17" x14ac:dyDescent="0.2">
      <c r="A121" t="s">
        <v>80</v>
      </c>
    </row>
    <row r="122" spans="1:17" x14ac:dyDescent="0.2">
      <c r="A122" s="1" t="s">
        <v>1</v>
      </c>
      <c r="B122" s="1" t="s">
        <v>2</v>
      </c>
      <c r="C122" s="1" t="s">
        <v>3</v>
      </c>
      <c r="D122" s="1" t="s">
        <v>4</v>
      </c>
      <c r="E122" s="1" t="s">
        <v>5</v>
      </c>
      <c r="F122" s="1" t="s">
        <v>6</v>
      </c>
      <c r="G122" s="1" t="s">
        <v>7</v>
      </c>
      <c r="H122" s="1" t="s">
        <v>8</v>
      </c>
      <c r="I122" s="1" t="s">
        <v>9</v>
      </c>
      <c r="J122" s="1" t="s">
        <v>10</v>
      </c>
      <c r="K122" s="1" t="s">
        <v>11</v>
      </c>
      <c r="L122" s="1" t="s">
        <v>12</v>
      </c>
      <c r="M122" s="1" t="s">
        <v>13</v>
      </c>
      <c r="N122" s="1" t="s">
        <v>14</v>
      </c>
      <c r="O122" s="1" t="s">
        <v>15</v>
      </c>
      <c r="P122" s="1" t="s">
        <v>16</v>
      </c>
      <c r="Q122" s="1" t="s">
        <v>17</v>
      </c>
    </row>
    <row r="123" spans="1:17" x14ac:dyDescent="0.2">
      <c r="A123" t="s">
        <v>43</v>
      </c>
      <c r="B123" t="s">
        <v>44</v>
      </c>
      <c r="C123" t="s">
        <v>20</v>
      </c>
      <c r="D123" t="s">
        <v>21</v>
      </c>
      <c r="E123" t="s">
        <v>22</v>
      </c>
      <c r="F123">
        <v>0.96049364141544702</v>
      </c>
      <c r="G123">
        <v>0.96291378814409301</v>
      </c>
      <c r="H123">
        <v>0.96070111449579698</v>
      </c>
      <c r="I123">
        <v>0.95783962160121106</v>
      </c>
      <c r="J123">
        <v>0.96066726430039195</v>
      </c>
      <c r="K123">
        <v>0.95749064155632302</v>
      </c>
      <c r="L123">
        <v>0.95977154921464702</v>
      </c>
      <c r="M123">
        <v>0.95981974190395603</v>
      </c>
      <c r="N123">
        <v>0.95932650013085896</v>
      </c>
      <c r="O123">
        <v>0.96082109965628204</v>
      </c>
      <c r="P123">
        <v>0.95901566282677997</v>
      </c>
      <c r="Q123">
        <v>0.95868433918199003</v>
      </c>
    </row>
    <row r="124" spans="1:17" x14ac:dyDescent="0.2">
      <c r="A124" t="s">
        <v>45</v>
      </c>
      <c r="B124" t="s">
        <v>44</v>
      </c>
      <c r="C124" t="s">
        <v>24</v>
      </c>
      <c r="D124" t="s">
        <v>21</v>
      </c>
      <c r="E124" t="s">
        <v>22</v>
      </c>
      <c r="F124">
        <v>0.96099390754620895</v>
      </c>
      <c r="G124">
        <v>0.95635812570242196</v>
      </c>
      <c r="H124">
        <v>0.96134114045346497</v>
      </c>
      <c r="I124">
        <v>0.96237278388068703</v>
      </c>
      <c r="J124">
        <v>0.95994059487138295</v>
      </c>
      <c r="K124">
        <v>0.96188555321081404</v>
      </c>
      <c r="L124">
        <v>0.96151425052611394</v>
      </c>
      <c r="M124">
        <v>0.95948963973086998</v>
      </c>
      <c r="N124">
        <v>0.95996710246579997</v>
      </c>
      <c r="O124">
        <v>0.96114677858306796</v>
      </c>
      <c r="P124">
        <v>0.96185434438420103</v>
      </c>
      <c r="Q124">
        <v>0.95925670385500905</v>
      </c>
    </row>
    <row r="125" spans="1:17" x14ac:dyDescent="0.2">
      <c r="A125" t="s">
        <v>46</v>
      </c>
      <c r="B125" t="s">
        <v>44</v>
      </c>
      <c r="C125" t="s">
        <v>20</v>
      </c>
      <c r="D125" t="s">
        <v>26</v>
      </c>
      <c r="E125" t="s">
        <v>22</v>
      </c>
      <c r="F125">
        <v>0.95998549643513298</v>
      </c>
      <c r="G125">
        <v>0.96248714409496505</v>
      </c>
      <c r="H125">
        <v>0.95957315693688905</v>
      </c>
      <c r="I125">
        <v>0.95778184135365096</v>
      </c>
      <c r="J125">
        <v>0.96092217371282296</v>
      </c>
      <c r="K125">
        <v>0.96337154380194701</v>
      </c>
      <c r="L125">
        <v>0.96198246944886201</v>
      </c>
      <c r="M125">
        <v>0.96217094580809204</v>
      </c>
      <c r="N125">
        <v>0.96246024878332304</v>
      </c>
      <c r="O125">
        <v>0.96083504701090605</v>
      </c>
      <c r="P125">
        <v>0.95878653272297998</v>
      </c>
      <c r="Q125">
        <v>0.96054907586901594</v>
      </c>
    </row>
    <row r="126" spans="1:17" x14ac:dyDescent="0.2">
      <c r="A126" t="s">
        <v>47</v>
      </c>
      <c r="B126" t="s">
        <v>44</v>
      </c>
      <c r="C126" t="s">
        <v>24</v>
      </c>
      <c r="D126" t="s">
        <v>26</v>
      </c>
      <c r="E126" t="s">
        <v>22</v>
      </c>
      <c r="F126">
        <v>0.96390849725185501</v>
      </c>
      <c r="G126">
        <v>0.95993246936139598</v>
      </c>
      <c r="H126">
        <v>0.96456959124535402</v>
      </c>
      <c r="I126">
        <v>0.96453026767152095</v>
      </c>
      <c r="J126">
        <v>0.96317498556051795</v>
      </c>
      <c r="K126">
        <v>0.96406765284017404</v>
      </c>
      <c r="L126">
        <v>0.96134082897152295</v>
      </c>
      <c r="M126">
        <v>0.96035838737038903</v>
      </c>
      <c r="N126">
        <v>0.96297356422351099</v>
      </c>
      <c r="O126">
        <v>0.96068330155645998</v>
      </c>
      <c r="P126">
        <v>0.96087570115632204</v>
      </c>
      <c r="Q126">
        <v>0.95516568315977801</v>
      </c>
    </row>
    <row r="127" spans="1:17" x14ac:dyDescent="0.2">
      <c r="A127" t="s">
        <v>48</v>
      </c>
      <c r="B127" t="s">
        <v>44</v>
      </c>
      <c r="C127" t="s">
        <v>20</v>
      </c>
      <c r="D127" t="s">
        <v>29</v>
      </c>
      <c r="E127" t="s">
        <v>22</v>
      </c>
      <c r="F127">
        <v>0.957173488044745</v>
      </c>
      <c r="G127">
        <v>0.96142907093021401</v>
      </c>
      <c r="H127">
        <v>0.96207518408159598</v>
      </c>
      <c r="I127">
        <v>0.96024311354668901</v>
      </c>
      <c r="J127">
        <v>0.960552245347992</v>
      </c>
      <c r="K127">
        <v>0.95939020139325704</v>
      </c>
      <c r="L127">
        <v>0.96147265984004404</v>
      </c>
      <c r="M127">
        <v>0.96070614662296405</v>
      </c>
      <c r="N127">
        <v>0.96160502453012298</v>
      </c>
      <c r="O127">
        <v>0.95961924185486003</v>
      </c>
      <c r="P127">
        <v>0.95821443086791702</v>
      </c>
      <c r="Q127">
        <v>0.95604976961655797</v>
      </c>
    </row>
    <row r="128" spans="1:17" x14ac:dyDescent="0.2">
      <c r="A128" t="s">
        <v>49</v>
      </c>
      <c r="B128" t="s">
        <v>44</v>
      </c>
      <c r="C128" t="s">
        <v>24</v>
      </c>
      <c r="D128" t="s">
        <v>29</v>
      </c>
      <c r="E128" t="s">
        <v>22</v>
      </c>
      <c r="F128">
        <v>0.96159917934968597</v>
      </c>
      <c r="G128">
        <v>0.95928368092511895</v>
      </c>
      <c r="H128">
        <v>0.96242073963922203</v>
      </c>
      <c r="I128">
        <v>0.96069500437965005</v>
      </c>
      <c r="J128">
        <v>0.96245241664522196</v>
      </c>
      <c r="K128">
        <v>0.96509836561683504</v>
      </c>
      <c r="L128">
        <v>0.960221366733924</v>
      </c>
      <c r="M128">
        <v>0.96177810614849202</v>
      </c>
      <c r="N128">
        <v>0.96182808837748102</v>
      </c>
      <c r="O128">
        <v>0.95761508343260504</v>
      </c>
      <c r="P128">
        <v>0.96085241750873296</v>
      </c>
      <c r="Q128">
        <v>0.956187369010294</v>
      </c>
    </row>
    <row r="129" spans="1:17" x14ac:dyDescent="0.2">
      <c r="A129" t="s">
        <v>50</v>
      </c>
      <c r="B129" t="s">
        <v>44</v>
      </c>
      <c r="C129" t="s">
        <v>20</v>
      </c>
      <c r="D129" t="s">
        <v>21</v>
      </c>
      <c r="E129" t="s">
        <v>22</v>
      </c>
      <c r="F129">
        <v>0.95982775985408397</v>
      </c>
      <c r="G129">
        <v>0.959903560368076</v>
      </c>
      <c r="H129">
        <v>0.95834697448001804</v>
      </c>
      <c r="I129">
        <v>0.95727132368109402</v>
      </c>
      <c r="J129">
        <v>0.96145046836743098</v>
      </c>
      <c r="K129">
        <v>0.95891143114232902</v>
      </c>
      <c r="L129">
        <v>0.95893876394772803</v>
      </c>
      <c r="M129">
        <v>0.95977706214974101</v>
      </c>
      <c r="N129">
        <v>0.96035610690547302</v>
      </c>
      <c r="O129">
        <v>0.95893643356123504</v>
      </c>
      <c r="P129">
        <v>0.96153555516630995</v>
      </c>
      <c r="Q129">
        <v>0.96139592351491598</v>
      </c>
    </row>
    <row r="130" spans="1:17" x14ac:dyDescent="0.2">
      <c r="A130" t="s">
        <v>51</v>
      </c>
      <c r="B130" t="s">
        <v>44</v>
      </c>
      <c r="C130" t="s">
        <v>24</v>
      </c>
      <c r="D130" t="s">
        <v>21</v>
      </c>
      <c r="E130" t="s">
        <v>22</v>
      </c>
      <c r="F130">
        <v>0.95793714090938997</v>
      </c>
      <c r="G130">
        <v>0.96088682163414696</v>
      </c>
      <c r="H130">
        <v>0.95936886963884604</v>
      </c>
      <c r="I130">
        <v>0.96131919236181496</v>
      </c>
      <c r="J130">
        <v>0.96356632056746205</v>
      </c>
      <c r="K130">
        <v>0.96065590752457197</v>
      </c>
      <c r="L130">
        <v>0.95838843053392897</v>
      </c>
      <c r="M130">
        <v>0.95857398376284197</v>
      </c>
      <c r="N130">
        <v>0.96042576699259796</v>
      </c>
      <c r="O130">
        <v>0.96139766551106798</v>
      </c>
      <c r="P130">
        <v>0.96084682036222402</v>
      </c>
      <c r="Q130">
        <v>0.96031310208949605</v>
      </c>
    </row>
    <row r="131" spans="1:17" x14ac:dyDescent="0.2">
      <c r="A131" t="s">
        <v>52</v>
      </c>
      <c r="B131" t="s">
        <v>44</v>
      </c>
      <c r="C131" t="s">
        <v>20</v>
      </c>
      <c r="D131" t="s">
        <v>26</v>
      </c>
      <c r="E131" t="s">
        <v>22</v>
      </c>
      <c r="F131">
        <v>0.95403594618932397</v>
      </c>
      <c r="G131">
        <v>0.96396731227254895</v>
      </c>
      <c r="H131">
        <v>0.96413514665494204</v>
      </c>
      <c r="I131">
        <v>0.95856579265352604</v>
      </c>
      <c r="J131">
        <v>0.96229531823393999</v>
      </c>
      <c r="K131">
        <v>0.96358013263500097</v>
      </c>
      <c r="L131">
        <v>0.96309929637456004</v>
      </c>
      <c r="M131">
        <v>0.95619063748176603</v>
      </c>
      <c r="N131">
        <v>0.96106518987107603</v>
      </c>
      <c r="O131">
        <v>0.95814878098331002</v>
      </c>
      <c r="P131">
        <v>0.95889263419317905</v>
      </c>
      <c r="Q131">
        <v>0.95806951929077599</v>
      </c>
    </row>
    <row r="132" spans="1:17" x14ac:dyDescent="0.2">
      <c r="A132" t="s">
        <v>53</v>
      </c>
      <c r="B132" t="s">
        <v>44</v>
      </c>
      <c r="C132" t="s">
        <v>24</v>
      </c>
      <c r="D132" t="s">
        <v>26</v>
      </c>
      <c r="E132" t="s">
        <v>22</v>
      </c>
      <c r="F132">
        <v>0.961669861233032</v>
      </c>
      <c r="G132">
        <v>0.96023829384362802</v>
      </c>
      <c r="H132">
        <v>0.96091004890434395</v>
      </c>
      <c r="I132">
        <v>0.96185254832807199</v>
      </c>
      <c r="J132">
        <v>0.96372986118473203</v>
      </c>
      <c r="K132">
        <v>0.96151682425010099</v>
      </c>
      <c r="L132">
        <v>0.96132733157846895</v>
      </c>
      <c r="M132">
        <v>0.95911389353819099</v>
      </c>
      <c r="N132">
        <v>0.95899860441325302</v>
      </c>
      <c r="O132">
        <v>0.95930841328528405</v>
      </c>
      <c r="P132">
        <v>0.95879141503216203</v>
      </c>
      <c r="Q132">
        <v>0.95870051154284697</v>
      </c>
    </row>
    <row r="133" spans="1:17" x14ac:dyDescent="0.2">
      <c r="A133" t="s">
        <v>54</v>
      </c>
      <c r="B133" t="s">
        <v>44</v>
      </c>
      <c r="C133" t="s">
        <v>20</v>
      </c>
      <c r="D133" t="s">
        <v>29</v>
      </c>
      <c r="E133" t="s">
        <v>22</v>
      </c>
      <c r="F133">
        <v>0.95833948021925497</v>
      </c>
      <c r="G133">
        <v>0.95797360520921604</v>
      </c>
      <c r="H133">
        <v>0.96112449229260399</v>
      </c>
      <c r="I133">
        <v>0.96061582447668004</v>
      </c>
      <c r="J133">
        <v>0.95846068441332899</v>
      </c>
      <c r="K133">
        <v>0.965452618818886</v>
      </c>
      <c r="L133">
        <v>0.96169511658782203</v>
      </c>
      <c r="M133">
        <v>0.96112467444856797</v>
      </c>
      <c r="N133">
        <v>0.96122837537185402</v>
      </c>
      <c r="O133">
        <v>0.95978934364125501</v>
      </c>
      <c r="P133">
        <v>0.95786592568872297</v>
      </c>
      <c r="Q133">
        <v>0.95786254731352505</v>
      </c>
    </row>
    <row r="134" spans="1:17" x14ac:dyDescent="0.2">
      <c r="A134" t="s">
        <v>55</v>
      </c>
      <c r="B134" t="s">
        <v>44</v>
      </c>
      <c r="C134" t="s">
        <v>24</v>
      </c>
      <c r="D134" t="s">
        <v>29</v>
      </c>
      <c r="E134" t="s">
        <v>22</v>
      </c>
      <c r="F134">
        <v>0.95984608496354995</v>
      </c>
      <c r="G134">
        <v>0.96243712391536895</v>
      </c>
      <c r="H134">
        <v>0.96195698495867998</v>
      </c>
      <c r="I134">
        <v>0.96055478654221105</v>
      </c>
      <c r="J134">
        <v>0.96010826878147104</v>
      </c>
      <c r="K134">
        <v>0.96089930732143003</v>
      </c>
      <c r="L134">
        <v>0.95959917750592105</v>
      </c>
      <c r="M134">
        <v>0.96169423269535603</v>
      </c>
      <c r="N134">
        <v>0.96123353536387601</v>
      </c>
      <c r="O134">
        <v>0.958107395743791</v>
      </c>
      <c r="P134">
        <v>0.95969279624044401</v>
      </c>
      <c r="Q134">
        <v>0.95779301235940595</v>
      </c>
    </row>
    <row r="135" spans="1:17" x14ac:dyDescent="0.2">
      <c r="A135" t="s">
        <v>56</v>
      </c>
      <c r="B135" t="s">
        <v>44</v>
      </c>
      <c r="C135" t="s">
        <v>20</v>
      </c>
      <c r="D135" t="s">
        <v>21</v>
      </c>
      <c r="E135" t="s">
        <v>22</v>
      </c>
      <c r="F135">
        <v>0.96776516721627304</v>
      </c>
      <c r="G135">
        <v>0.95961437388381199</v>
      </c>
      <c r="H135">
        <v>0.96095750768592803</v>
      </c>
      <c r="I135">
        <v>0.96156758292038003</v>
      </c>
      <c r="J135">
        <v>0.964484558530458</v>
      </c>
      <c r="K135">
        <v>0.95866060872784697</v>
      </c>
      <c r="L135">
        <v>0.9628582860146</v>
      </c>
      <c r="M135">
        <v>0.96144461128625303</v>
      </c>
      <c r="N135">
        <v>0.96036393133119202</v>
      </c>
      <c r="O135">
        <v>0.95998691932583202</v>
      </c>
      <c r="P135">
        <v>0.95843461304977196</v>
      </c>
      <c r="Q135">
        <v>0.95792665844702896</v>
      </c>
    </row>
    <row r="136" spans="1:17" x14ac:dyDescent="0.2">
      <c r="A136" t="s">
        <v>57</v>
      </c>
      <c r="B136" t="s">
        <v>44</v>
      </c>
      <c r="C136" t="s">
        <v>24</v>
      </c>
      <c r="D136" t="s">
        <v>21</v>
      </c>
      <c r="E136" t="s">
        <v>22</v>
      </c>
      <c r="F136">
        <v>0.96195595294190095</v>
      </c>
      <c r="G136">
        <v>0.96051881003371797</v>
      </c>
      <c r="H136">
        <v>0.96165505763941195</v>
      </c>
      <c r="I136">
        <v>0.95948405667493597</v>
      </c>
      <c r="J136">
        <v>0.95833503066478098</v>
      </c>
      <c r="K136">
        <v>0.95918539432455596</v>
      </c>
      <c r="L136">
        <v>0.96073364396997596</v>
      </c>
      <c r="M136">
        <v>0.96062587613831596</v>
      </c>
      <c r="N136">
        <v>0.95864796327423596</v>
      </c>
      <c r="O136">
        <v>0.95812450091071799</v>
      </c>
      <c r="P136">
        <v>0.95986424379603896</v>
      </c>
      <c r="Q136">
        <v>0.95604746730485601</v>
      </c>
    </row>
    <row r="137" spans="1:17" x14ac:dyDescent="0.2">
      <c r="A137" t="s">
        <v>58</v>
      </c>
      <c r="B137" t="s">
        <v>44</v>
      </c>
      <c r="C137" t="s">
        <v>20</v>
      </c>
      <c r="D137" t="s">
        <v>26</v>
      </c>
      <c r="E137" t="s">
        <v>22</v>
      </c>
      <c r="F137">
        <v>0.96011033953223202</v>
      </c>
      <c r="G137">
        <v>0.964911299676812</v>
      </c>
      <c r="H137">
        <v>0.96120160651832398</v>
      </c>
      <c r="I137">
        <v>0.96220602014975398</v>
      </c>
      <c r="J137">
        <v>0.96148450663691298</v>
      </c>
      <c r="K137">
        <v>0.95833061478714898</v>
      </c>
      <c r="L137">
        <v>0.96090733625661795</v>
      </c>
      <c r="M137">
        <v>0.96065759329638201</v>
      </c>
      <c r="N137">
        <v>0.95939500742783801</v>
      </c>
      <c r="O137">
        <v>0.95985300737138601</v>
      </c>
      <c r="P137">
        <v>0.95774702948176305</v>
      </c>
      <c r="Q137">
        <v>0.96075581121576203</v>
      </c>
    </row>
    <row r="138" spans="1:17" x14ac:dyDescent="0.2">
      <c r="A138" t="s">
        <v>59</v>
      </c>
      <c r="B138" t="s">
        <v>44</v>
      </c>
      <c r="C138" t="s">
        <v>24</v>
      </c>
      <c r="D138" t="s">
        <v>26</v>
      </c>
      <c r="E138" t="s">
        <v>22</v>
      </c>
      <c r="F138">
        <v>0.95517673709225404</v>
      </c>
      <c r="G138">
        <v>0.95808695686154399</v>
      </c>
      <c r="H138">
        <v>0.96150216448030901</v>
      </c>
      <c r="I138">
        <v>0.96103301732113899</v>
      </c>
      <c r="J138">
        <v>0.96113533440909404</v>
      </c>
      <c r="K138">
        <v>0.95909989012851105</v>
      </c>
      <c r="L138">
        <v>0.96089990290254901</v>
      </c>
      <c r="M138">
        <v>0.95972943567538105</v>
      </c>
      <c r="N138">
        <v>0.96021007198167596</v>
      </c>
      <c r="O138">
        <v>0.96365252571452298</v>
      </c>
      <c r="P138">
        <v>0.95981528943670602</v>
      </c>
      <c r="Q138">
        <v>0.95792900963715</v>
      </c>
    </row>
    <row r="139" spans="1:17" x14ac:dyDescent="0.2">
      <c r="A139" t="s">
        <v>60</v>
      </c>
      <c r="B139" t="s">
        <v>44</v>
      </c>
      <c r="C139" t="s">
        <v>20</v>
      </c>
      <c r="D139" t="s">
        <v>29</v>
      </c>
      <c r="E139" t="s">
        <v>22</v>
      </c>
      <c r="F139">
        <v>0.95684749006260295</v>
      </c>
      <c r="G139">
        <v>0.96030300223563103</v>
      </c>
      <c r="H139">
        <v>0.96179162389096695</v>
      </c>
      <c r="I139">
        <v>0.961805932496827</v>
      </c>
      <c r="J139">
        <v>0.96002773472013203</v>
      </c>
      <c r="K139">
        <v>0.96175117165900803</v>
      </c>
      <c r="L139">
        <v>0.96297937190778604</v>
      </c>
      <c r="M139">
        <v>0.96435641863252397</v>
      </c>
      <c r="N139">
        <v>0.96208328699587398</v>
      </c>
      <c r="O139">
        <v>0.959534692642806</v>
      </c>
      <c r="P139">
        <v>0.95948100256862601</v>
      </c>
      <c r="Q139">
        <v>0.95988846841234599</v>
      </c>
    </row>
    <row r="140" spans="1:17" x14ac:dyDescent="0.2">
      <c r="A140" t="s">
        <v>61</v>
      </c>
      <c r="B140" t="s">
        <v>44</v>
      </c>
      <c r="C140" t="s">
        <v>24</v>
      </c>
      <c r="D140" t="s">
        <v>29</v>
      </c>
      <c r="E140" t="s">
        <v>22</v>
      </c>
      <c r="F140">
        <v>0.96052214431296101</v>
      </c>
      <c r="G140">
        <v>0.95884911711973997</v>
      </c>
      <c r="H140">
        <v>0.95929621023946898</v>
      </c>
      <c r="I140">
        <v>0.96265522410307103</v>
      </c>
      <c r="J140">
        <v>0.96442197650641803</v>
      </c>
      <c r="K140">
        <v>0.96082573469897603</v>
      </c>
      <c r="L140">
        <v>0.95983964929119103</v>
      </c>
      <c r="M140">
        <v>0.96187449270435199</v>
      </c>
      <c r="N140">
        <v>0.96147106463989895</v>
      </c>
      <c r="O140">
        <v>0.96000934600594701</v>
      </c>
      <c r="P140">
        <v>0.95900895093386596</v>
      </c>
      <c r="Q140">
        <v>0.957069631809497</v>
      </c>
    </row>
    <row r="142" spans="1:17" x14ac:dyDescent="0.2">
      <c r="A142" t="s">
        <v>74</v>
      </c>
      <c r="F142">
        <f>AVERAGE(F123:F140)</f>
        <v>0.95989935080944078</v>
      </c>
      <c r="G142">
        <f t="shared" ref="G142:Q142" si="10">AVERAGE(G123:G140)</f>
        <v>0.9605608086784696</v>
      </c>
      <c r="H142">
        <f t="shared" si="10"/>
        <v>0.96127375634645362</v>
      </c>
      <c r="I142">
        <f t="shared" si="10"/>
        <v>0.96068855189682856</v>
      </c>
      <c r="J142">
        <f t="shared" si="10"/>
        <v>0.96151165241413827</v>
      </c>
      <c r="K142">
        <f t="shared" si="10"/>
        <v>0.96112075524653973</v>
      </c>
      <c r="L142">
        <f t="shared" si="10"/>
        <v>0.96097607953368103</v>
      </c>
      <c r="M142">
        <f t="shared" si="10"/>
        <v>0.96052699329969093</v>
      </c>
      <c r="N142">
        <f t="shared" si="10"/>
        <v>0.96075774628221899</v>
      </c>
      <c r="O142">
        <f t="shared" si="10"/>
        <v>0.95986497648840752</v>
      </c>
      <c r="P142">
        <f t="shared" si="10"/>
        <v>0.95953196474537472</v>
      </c>
      <c r="Q142">
        <f t="shared" si="10"/>
        <v>0.95831358909056952</v>
      </c>
    </row>
    <row r="143" spans="1:17" x14ac:dyDescent="0.2">
      <c r="A143" t="s">
        <v>75</v>
      </c>
      <c r="F143">
        <f>STDEV(F123:F140)</f>
        <v>3.16141541912558E-3</v>
      </c>
      <c r="G143">
        <f t="shared" ref="G143:Q143" si="11">STDEV(G123:G140)</f>
        <v>2.1840445782506743E-3</v>
      </c>
      <c r="H143">
        <f t="shared" si="11"/>
        <v>1.5629930139750977E-3</v>
      </c>
      <c r="I143">
        <f t="shared" si="11"/>
        <v>1.9109558285405066E-3</v>
      </c>
      <c r="J143">
        <f t="shared" si="11"/>
        <v>1.861090756591303E-3</v>
      </c>
      <c r="K143">
        <f t="shared" si="11"/>
        <v>2.4082818691513533E-3</v>
      </c>
      <c r="L143">
        <f t="shared" si="11"/>
        <v>1.3396687407557283E-3</v>
      </c>
      <c r="M143">
        <f t="shared" si="11"/>
        <v>1.7284309177919045E-3</v>
      </c>
      <c r="N143">
        <f t="shared" si="11"/>
        <v>1.219525292967994E-3</v>
      </c>
      <c r="O143">
        <f t="shared" si="11"/>
        <v>1.462697757745049E-3</v>
      </c>
      <c r="P143">
        <f t="shared" si="11"/>
        <v>1.2333533915896758E-3</v>
      </c>
      <c r="Q143">
        <f t="shared" si="11"/>
        <v>1.8017463448743662E-3</v>
      </c>
    </row>
    <row r="145" spans="1:17" x14ac:dyDescent="0.2">
      <c r="A145" t="s">
        <v>81</v>
      </c>
    </row>
    <row r="146" spans="1:17" x14ac:dyDescent="0.2">
      <c r="A146" s="1" t="s">
        <v>1</v>
      </c>
      <c r="B146" s="1" t="s">
        <v>2</v>
      </c>
      <c r="C146" s="1" t="s">
        <v>3</v>
      </c>
      <c r="D146" s="1" t="s">
        <v>4</v>
      </c>
      <c r="E146" s="1" t="s">
        <v>5</v>
      </c>
      <c r="F146" s="1" t="s">
        <v>6</v>
      </c>
      <c r="G146" s="1" t="s">
        <v>7</v>
      </c>
      <c r="H146" s="1" t="s">
        <v>8</v>
      </c>
      <c r="I146" s="1" t="s">
        <v>9</v>
      </c>
      <c r="J146" s="1" t="s">
        <v>10</v>
      </c>
      <c r="K146" s="1" t="s">
        <v>11</v>
      </c>
      <c r="L146" s="1" t="s">
        <v>12</v>
      </c>
      <c r="M146" s="1" t="s">
        <v>13</v>
      </c>
      <c r="N146" s="1" t="s">
        <v>14</v>
      </c>
      <c r="O146" s="1" t="s">
        <v>15</v>
      </c>
      <c r="P146" s="1" t="s">
        <v>16</v>
      </c>
      <c r="Q146" s="1" t="s">
        <v>17</v>
      </c>
    </row>
    <row r="147" spans="1:17" x14ac:dyDescent="0.2">
      <c r="A147" t="s">
        <v>43</v>
      </c>
      <c r="B147" t="s">
        <v>44</v>
      </c>
      <c r="C147" t="s">
        <v>20</v>
      </c>
      <c r="D147" t="s">
        <v>21</v>
      </c>
      <c r="E147" t="s">
        <v>22</v>
      </c>
      <c r="F147">
        <v>1.8991525723302201</v>
      </c>
      <c r="G147">
        <v>1.96356090485138</v>
      </c>
      <c r="H147">
        <v>1.8518606601624199</v>
      </c>
      <c r="I147">
        <v>1.90313003032365</v>
      </c>
      <c r="J147">
        <v>1.9277974122970201</v>
      </c>
      <c r="K147">
        <v>1.73186640896918</v>
      </c>
      <c r="L147">
        <v>1.85712799212486</v>
      </c>
      <c r="M147">
        <v>1.8136163486030601</v>
      </c>
      <c r="N147">
        <v>1.91275452845313</v>
      </c>
      <c r="O147">
        <v>1.8240291922555201</v>
      </c>
      <c r="P147">
        <v>1.9450175291728999</v>
      </c>
      <c r="Q147">
        <v>1.76348274919611</v>
      </c>
    </row>
    <row r="148" spans="1:17" x14ac:dyDescent="0.2">
      <c r="A148" t="s">
        <v>45</v>
      </c>
      <c r="B148" t="s">
        <v>44</v>
      </c>
      <c r="C148" t="s">
        <v>24</v>
      </c>
      <c r="D148" t="s">
        <v>21</v>
      </c>
      <c r="E148" t="s">
        <v>22</v>
      </c>
      <c r="F148">
        <v>1.7786964241151699</v>
      </c>
      <c r="G148">
        <v>1.80130350049556</v>
      </c>
      <c r="H148">
        <v>1.8674015358840701</v>
      </c>
      <c r="I148">
        <v>1.98998711125225</v>
      </c>
      <c r="J148">
        <v>1.9231717807386299</v>
      </c>
      <c r="K148">
        <v>1.8480992195525101</v>
      </c>
      <c r="L148">
        <v>1.8314874565196</v>
      </c>
      <c r="M148">
        <v>1.80526546341455</v>
      </c>
      <c r="N148">
        <v>1.76215042449847</v>
      </c>
      <c r="O148">
        <v>1.74325056689338</v>
      </c>
      <c r="P148">
        <v>1.74597975150689</v>
      </c>
      <c r="Q148">
        <v>1.77023080028091</v>
      </c>
    </row>
    <row r="149" spans="1:17" x14ac:dyDescent="0.2">
      <c r="A149" t="s">
        <v>46</v>
      </c>
      <c r="B149" t="s">
        <v>44</v>
      </c>
      <c r="C149" t="s">
        <v>20</v>
      </c>
      <c r="D149" t="s">
        <v>26</v>
      </c>
      <c r="E149" t="s">
        <v>22</v>
      </c>
      <c r="F149">
        <v>2.0978181243385801</v>
      </c>
      <c r="G149">
        <v>2.0540061639915201</v>
      </c>
      <c r="H149">
        <v>2.37007393185795</v>
      </c>
      <c r="I149">
        <v>1.99102666384566</v>
      </c>
      <c r="J149">
        <v>2.1229968964688499</v>
      </c>
      <c r="K149">
        <v>2.2008710587493798</v>
      </c>
      <c r="L149">
        <v>2.2145937974863101</v>
      </c>
      <c r="M149">
        <v>2.06436771666506</v>
      </c>
      <c r="N149">
        <v>2.12217995996857</v>
      </c>
      <c r="O149">
        <v>1.99375278465231</v>
      </c>
      <c r="P149">
        <v>1.8733370739278401</v>
      </c>
      <c r="Q149">
        <v>1.8183118841610399</v>
      </c>
    </row>
    <row r="150" spans="1:17" x14ac:dyDescent="0.2">
      <c r="A150" t="s">
        <v>47</v>
      </c>
      <c r="B150" t="s">
        <v>44</v>
      </c>
      <c r="C150" t="s">
        <v>24</v>
      </c>
      <c r="D150" t="s">
        <v>26</v>
      </c>
      <c r="E150" t="s">
        <v>22</v>
      </c>
      <c r="F150">
        <v>2.2999929023717498</v>
      </c>
      <c r="G150">
        <v>2.2666694119759998</v>
      </c>
      <c r="H150">
        <v>2.5732707262269101</v>
      </c>
      <c r="I150">
        <v>2.6421181161728802</v>
      </c>
      <c r="J150">
        <v>2.3815866399561298</v>
      </c>
      <c r="K150">
        <v>2.4314867105778699</v>
      </c>
      <c r="L150">
        <v>2.1458130156324802</v>
      </c>
      <c r="M150">
        <v>2.1206637292449302</v>
      </c>
      <c r="N150">
        <v>2.12726629613439</v>
      </c>
      <c r="O150">
        <v>2.18229725424289</v>
      </c>
      <c r="P150">
        <v>2.1785168457501598</v>
      </c>
      <c r="Q150">
        <v>2.1926855824566398</v>
      </c>
    </row>
    <row r="151" spans="1:17" x14ac:dyDescent="0.2">
      <c r="A151" t="s">
        <v>48</v>
      </c>
      <c r="B151" t="s">
        <v>44</v>
      </c>
      <c r="C151" t="s">
        <v>20</v>
      </c>
      <c r="D151" t="s">
        <v>29</v>
      </c>
      <c r="E151" t="s">
        <v>22</v>
      </c>
      <c r="F151">
        <v>1.83121731146321</v>
      </c>
      <c r="G151">
        <v>1.8919299182495799</v>
      </c>
      <c r="H151">
        <v>1.8613980302697199</v>
      </c>
      <c r="I151">
        <v>2.0049388161134698</v>
      </c>
      <c r="J151">
        <v>1.9063426958558201</v>
      </c>
      <c r="K151">
        <v>1.9646193548492099</v>
      </c>
      <c r="L151">
        <v>1.94853767187843</v>
      </c>
      <c r="M151">
        <v>1.8846108080938799</v>
      </c>
      <c r="N151">
        <v>1.91280728397069</v>
      </c>
      <c r="O151">
        <v>2.0298722535083198</v>
      </c>
      <c r="P151">
        <v>1.8311191838237899</v>
      </c>
      <c r="Q151">
        <v>1.92828753733762</v>
      </c>
    </row>
    <row r="152" spans="1:17" x14ac:dyDescent="0.2">
      <c r="A152" t="s">
        <v>49</v>
      </c>
      <c r="B152" t="s">
        <v>44</v>
      </c>
      <c r="C152" t="s">
        <v>24</v>
      </c>
      <c r="D152" t="s">
        <v>29</v>
      </c>
      <c r="E152" t="s">
        <v>22</v>
      </c>
      <c r="F152">
        <v>2.2359282520488502</v>
      </c>
      <c r="G152">
        <v>1.92514383653805</v>
      </c>
      <c r="H152">
        <v>2.0505947303427501</v>
      </c>
      <c r="I152">
        <v>2.4039967457345299</v>
      </c>
      <c r="J152">
        <v>2.3288955610764499</v>
      </c>
      <c r="K152">
        <v>2.1432588133925399</v>
      </c>
      <c r="L152">
        <v>2.2649368726938901</v>
      </c>
      <c r="M152">
        <v>2.0685712129290001</v>
      </c>
      <c r="N152">
        <v>2.1268030102952702</v>
      </c>
      <c r="O152">
        <v>2.01417303717409</v>
      </c>
      <c r="P152">
        <v>1.96318347229874</v>
      </c>
      <c r="Q152">
        <v>2.0580003289771001</v>
      </c>
    </row>
    <row r="153" spans="1:17" x14ac:dyDescent="0.2">
      <c r="A153" t="s">
        <v>50</v>
      </c>
      <c r="B153" t="s">
        <v>44</v>
      </c>
      <c r="C153" t="s">
        <v>20</v>
      </c>
      <c r="D153" t="s">
        <v>21</v>
      </c>
      <c r="E153" t="s">
        <v>22</v>
      </c>
      <c r="F153">
        <v>1.8758349116328801</v>
      </c>
      <c r="G153">
        <v>1.8482406647044001</v>
      </c>
      <c r="H153">
        <v>2.0079157190053301</v>
      </c>
      <c r="I153">
        <v>2.0409495355045899</v>
      </c>
      <c r="J153">
        <v>1.8596197220839601</v>
      </c>
      <c r="K153">
        <v>1.96727388476137</v>
      </c>
      <c r="L153">
        <v>1.83939619346393</v>
      </c>
      <c r="M153">
        <v>1.8732606762921999</v>
      </c>
      <c r="N153">
        <v>1.93292114344661</v>
      </c>
      <c r="O153">
        <v>1.8942008116256399</v>
      </c>
      <c r="P153">
        <v>1.77666812059154</v>
      </c>
      <c r="Q153">
        <v>1.6734808199846101</v>
      </c>
    </row>
    <row r="154" spans="1:17" x14ac:dyDescent="0.2">
      <c r="A154" t="s">
        <v>51</v>
      </c>
      <c r="B154" t="s">
        <v>44</v>
      </c>
      <c r="C154" t="s">
        <v>24</v>
      </c>
      <c r="D154" t="s">
        <v>21</v>
      </c>
      <c r="E154" t="s">
        <v>22</v>
      </c>
      <c r="F154">
        <v>1.8111420887216201</v>
      </c>
      <c r="G154">
        <v>1.9695216916584599</v>
      </c>
      <c r="H154">
        <v>1.80142368923943</v>
      </c>
      <c r="I154">
        <v>1.92533737935794</v>
      </c>
      <c r="J154">
        <v>1.9255083993495501</v>
      </c>
      <c r="K154">
        <v>1.9400888878645599</v>
      </c>
      <c r="L154">
        <v>1.6498631974354201</v>
      </c>
      <c r="M154">
        <v>1.8348815986932201</v>
      </c>
      <c r="N154">
        <v>1.73117169464726</v>
      </c>
      <c r="O154">
        <v>1.77558272311212</v>
      </c>
      <c r="P154">
        <v>1.83596728061167</v>
      </c>
      <c r="Q154">
        <v>1.7348719219190101</v>
      </c>
    </row>
    <row r="155" spans="1:17" x14ac:dyDescent="0.2">
      <c r="A155" t="s">
        <v>52</v>
      </c>
      <c r="B155" t="s">
        <v>44</v>
      </c>
      <c r="C155" t="s">
        <v>20</v>
      </c>
      <c r="D155" t="s">
        <v>26</v>
      </c>
      <c r="E155" t="s">
        <v>22</v>
      </c>
      <c r="F155">
        <v>1.14860125487859</v>
      </c>
      <c r="G155">
        <v>1.6940454791306101</v>
      </c>
      <c r="H155">
        <v>1.8293028750820499</v>
      </c>
      <c r="I155">
        <v>1.7993560519437299</v>
      </c>
      <c r="J155">
        <v>1.9332437150184301</v>
      </c>
      <c r="K155">
        <v>1.92091162462948</v>
      </c>
      <c r="L155">
        <v>1.86844953436614</v>
      </c>
      <c r="M155">
        <v>1.7162999736917199</v>
      </c>
      <c r="N155">
        <v>1.8152379778625201</v>
      </c>
      <c r="O155">
        <v>1.78831214130728</v>
      </c>
      <c r="P155">
        <v>1.8717061363651699</v>
      </c>
      <c r="Q155">
        <v>1.8127511962693199</v>
      </c>
    </row>
    <row r="156" spans="1:17" x14ac:dyDescent="0.2">
      <c r="A156" t="s">
        <v>53</v>
      </c>
      <c r="B156" t="s">
        <v>44</v>
      </c>
      <c r="C156" t="s">
        <v>24</v>
      </c>
      <c r="D156" t="s">
        <v>26</v>
      </c>
      <c r="E156" t="s">
        <v>22</v>
      </c>
      <c r="F156">
        <v>2.3721260700994899</v>
      </c>
      <c r="G156">
        <v>2.2713387122926001</v>
      </c>
      <c r="H156">
        <v>2.5860222055995301</v>
      </c>
      <c r="I156">
        <v>2.1976365737969799</v>
      </c>
      <c r="J156">
        <v>2.3248667220798498</v>
      </c>
      <c r="K156">
        <v>2.0320095038720201</v>
      </c>
      <c r="L156">
        <v>2.2239162826850598</v>
      </c>
      <c r="M156">
        <v>2.1566482901011002</v>
      </c>
      <c r="N156">
        <v>2.2332259778257799</v>
      </c>
      <c r="O156">
        <v>2.3804701462045501</v>
      </c>
      <c r="P156">
        <v>2.34190292416804</v>
      </c>
      <c r="Q156">
        <v>2.22908426928457</v>
      </c>
    </row>
    <row r="157" spans="1:17" x14ac:dyDescent="0.2">
      <c r="A157" t="s">
        <v>54</v>
      </c>
      <c r="B157" t="s">
        <v>44</v>
      </c>
      <c r="C157" t="s">
        <v>20</v>
      </c>
      <c r="D157" t="s">
        <v>29</v>
      </c>
      <c r="E157" t="s">
        <v>22</v>
      </c>
      <c r="F157">
        <v>1.89975740719897</v>
      </c>
      <c r="G157">
        <v>1.9013540281779999</v>
      </c>
      <c r="H157">
        <v>1.7865460365058901</v>
      </c>
      <c r="I157">
        <v>1.97035631128059</v>
      </c>
      <c r="J157">
        <v>1.8605825777135301</v>
      </c>
      <c r="K157">
        <v>1.9976021494706799</v>
      </c>
      <c r="L157">
        <v>1.9345310851697</v>
      </c>
      <c r="M157">
        <v>1.9418396310588599</v>
      </c>
      <c r="N157">
        <v>1.9345494529379601</v>
      </c>
      <c r="O157">
        <v>1.82187845620102</v>
      </c>
      <c r="P157">
        <v>1.8599884297755001</v>
      </c>
      <c r="Q157">
        <v>1.94877161999482</v>
      </c>
    </row>
    <row r="158" spans="1:17" x14ac:dyDescent="0.2">
      <c r="A158" t="s">
        <v>55</v>
      </c>
      <c r="B158" t="s">
        <v>44</v>
      </c>
      <c r="C158" t="s">
        <v>24</v>
      </c>
      <c r="D158" t="s">
        <v>29</v>
      </c>
      <c r="E158" t="s">
        <v>22</v>
      </c>
      <c r="F158">
        <v>1.9665331909112</v>
      </c>
      <c r="G158">
        <v>2.1999833854598401</v>
      </c>
      <c r="H158">
        <v>2.0884595095004301</v>
      </c>
      <c r="I158">
        <v>2.0056998280673901</v>
      </c>
      <c r="J158">
        <v>2.1619501373743</v>
      </c>
      <c r="K158">
        <v>2.0999141650447202</v>
      </c>
      <c r="L158">
        <v>1.9694003264107001</v>
      </c>
      <c r="M158">
        <v>1.6846292785447801</v>
      </c>
      <c r="N158">
        <v>1.6562505011108699</v>
      </c>
      <c r="O158">
        <v>1.91643704806048</v>
      </c>
      <c r="P158">
        <v>1.9809882745204801</v>
      </c>
      <c r="Q158">
        <v>2.2018171672945801</v>
      </c>
    </row>
    <row r="159" spans="1:17" x14ac:dyDescent="0.2">
      <c r="A159" t="s">
        <v>56</v>
      </c>
      <c r="B159" t="s">
        <v>44</v>
      </c>
      <c r="C159" t="s">
        <v>20</v>
      </c>
      <c r="D159" t="s">
        <v>21</v>
      </c>
      <c r="E159" t="s">
        <v>22</v>
      </c>
      <c r="F159">
        <v>2.0194529416731899</v>
      </c>
      <c r="G159">
        <v>2.1056703714032601</v>
      </c>
      <c r="H159">
        <v>2.1986477294798799</v>
      </c>
      <c r="I159">
        <v>2.0960014734791002</v>
      </c>
      <c r="J159">
        <v>2.11404468522068</v>
      </c>
      <c r="K159">
        <v>1.98891233875983</v>
      </c>
      <c r="L159">
        <v>1.76212205839795</v>
      </c>
      <c r="M159">
        <v>1.9406699511594101</v>
      </c>
      <c r="N159">
        <v>1.87352698856706</v>
      </c>
      <c r="O159">
        <v>1.9544472474310499</v>
      </c>
      <c r="P159">
        <v>1.76564521600675</v>
      </c>
      <c r="Q159">
        <v>1.62702707573733</v>
      </c>
    </row>
    <row r="160" spans="1:17" x14ac:dyDescent="0.2">
      <c r="A160" t="s">
        <v>57</v>
      </c>
      <c r="B160" t="s">
        <v>44</v>
      </c>
      <c r="C160" t="s">
        <v>24</v>
      </c>
      <c r="D160" t="s">
        <v>21</v>
      </c>
      <c r="E160" t="s">
        <v>22</v>
      </c>
      <c r="F160">
        <v>1.84273891916562</v>
      </c>
      <c r="G160">
        <v>1.8620641626190499</v>
      </c>
      <c r="H160">
        <v>1.6929597244354599</v>
      </c>
      <c r="I160">
        <v>1.70157768396756</v>
      </c>
      <c r="J160">
        <v>1.8025437811737599</v>
      </c>
      <c r="K160">
        <v>1.8451703681929399</v>
      </c>
      <c r="L160">
        <v>1.8412228689792201</v>
      </c>
      <c r="M160">
        <v>1.78711934163529</v>
      </c>
      <c r="N160">
        <v>1.73350502784853</v>
      </c>
      <c r="O160">
        <v>1.75604432762492</v>
      </c>
      <c r="P160">
        <v>1.6435132313264</v>
      </c>
      <c r="Q160">
        <v>1.7260210739819499</v>
      </c>
    </row>
    <row r="161" spans="1:17" x14ac:dyDescent="0.2">
      <c r="A161" t="s">
        <v>58</v>
      </c>
      <c r="B161" t="s">
        <v>44</v>
      </c>
      <c r="C161" t="s">
        <v>20</v>
      </c>
      <c r="D161" t="s">
        <v>26</v>
      </c>
      <c r="E161" t="s">
        <v>22</v>
      </c>
      <c r="F161">
        <v>2.1323938562019902</v>
      </c>
      <c r="G161">
        <v>2.3614173216013001</v>
      </c>
      <c r="H161">
        <v>2.29929862677659</v>
      </c>
      <c r="I161">
        <v>2.1524306981004102</v>
      </c>
      <c r="J161">
        <v>2.3707390523717802</v>
      </c>
      <c r="K161">
        <v>2.1664209844940698</v>
      </c>
      <c r="L161">
        <v>2.2212913133364398</v>
      </c>
      <c r="M161">
        <v>1.99713551985171</v>
      </c>
      <c r="N161">
        <v>2.12175229023075</v>
      </c>
      <c r="O161">
        <v>1.8980656314936399</v>
      </c>
      <c r="P161">
        <v>2.0539412572237401</v>
      </c>
      <c r="Q161">
        <v>1.9092445267249001</v>
      </c>
    </row>
    <row r="162" spans="1:17" x14ac:dyDescent="0.2">
      <c r="A162" t="s">
        <v>59</v>
      </c>
      <c r="B162" t="s">
        <v>44</v>
      </c>
      <c r="C162" t="s">
        <v>24</v>
      </c>
      <c r="D162" t="s">
        <v>26</v>
      </c>
      <c r="E162" t="s">
        <v>22</v>
      </c>
      <c r="F162">
        <v>1.5174099295287999</v>
      </c>
      <c r="G162">
        <v>1.5326402169159401</v>
      </c>
      <c r="H162">
        <v>1.8525680050795701</v>
      </c>
      <c r="I162">
        <v>2.1057861648097198</v>
      </c>
      <c r="J162">
        <v>2.0851768383255802</v>
      </c>
      <c r="K162">
        <v>2.1092606586136999</v>
      </c>
      <c r="L162">
        <v>2.2297333364841898</v>
      </c>
      <c r="M162">
        <v>2.2147842890334499</v>
      </c>
      <c r="N162">
        <v>2.1181663550639902</v>
      </c>
      <c r="O162">
        <v>2.1783634244713799</v>
      </c>
      <c r="P162">
        <v>2.1478262990525701</v>
      </c>
      <c r="Q162">
        <v>2.0588326096099099</v>
      </c>
    </row>
    <row r="163" spans="1:17" x14ac:dyDescent="0.2">
      <c r="A163" t="s">
        <v>60</v>
      </c>
      <c r="B163" t="s">
        <v>44</v>
      </c>
      <c r="C163" t="s">
        <v>20</v>
      </c>
      <c r="D163" t="s">
        <v>29</v>
      </c>
      <c r="E163" t="s">
        <v>22</v>
      </c>
      <c r="F163">
        <v>1.75022155817499</v>
      </c>
      <c r="G163">
        <v>1.70931964599438</v>
      </c>
      <c r="H163">
        <v>1.6556866633605301</v>
      </c>
      <c r="I163">
        <v>1.9093357004823199</v>
      </c>
      <c r="J163">
        <v>1.9509889728758401</v>
      </c>
      <c r="K163">
        <v>1.96889759050624</v>
      </c>
      <c r="L163">
        <v>1.9617195197057</v>
      </c>
      <c r="M163">
        <v>1.87455130910685</v>
      </c>
      <c r="N163">
        <v>1.8690263038399999</v>
      </c>
      <c r="O163">
        <v>1.9108503880754799</v>
      </c>
      <c r="P163">
        <v>1.8623756905379401</v>
      </c>
      <c r="Q163">
        <v>1.9470563361629101</v>
      </c>
    </row>
    <row r="164" spans="1:17" x14ac:dyDescent="0.2">
      <c r="A164" t="s">
        <v>61</v>
      </c>
      <c r="B164" t="s">
        <v>44</v>
      </c>
      <c r="C164" t="s">
        <v>24</v>
      </c>
      <c r="D164" t="s">
        <v>29</v>
      </c>
      <c r="E164" t="s">
        <v>22</v>
      </c>
      <c r="F164">
        <v>2.2927683653639201</v>
      </c>
      <c r="G164">
        <v>2.2958483944140702</v>
      </c>
      <c r="H164">
        <v>2.3059040185706201</v>
      </c>
      <c r="I164">
        <v>2.0832808091802</v>
      </c>
      <c r="J164">
        <v>2.4582481421742002</v>
      </c>
      <c r="K164">
        <v>2.3728751448982401</v>
      </c>
      <c r="L164">
        <v>2.1957893519148799</v>
      </c>
      <c r="M164">
        <v>2.0001796961211298</v>
      </c>
      <c r="N164">
        <v>1.9650989187527299</v>
      </c>
      <c r="O164">
        <v>2.15727782469826</v>
      </c>
      <c r="P164">
        <v>1.97650748712984</v>
      </c>
      <c r="Q164">
        <v>2.09597082065727</v>
      </c>
    </row>
    <row r="166" spans="1:17" x14ac:dyDescent="0.2">
      <c r="A166" t="s">
        <v>74</v>
      </c>
      <c r="F166">
        <f>AVERAGE(F147:F164)</f>
        <v>1.931765893345502</v>
      </c>
      <c r="G166">
        <f t="shared" ref="G166:Q166" si="12">AVERAGE(G147:G164)</f>
        <v>1.9807809894707782</v>
      </c>
      <c r="H166">
        <f t="shared" si="12"/>
        <v>2.0377408009655071</v>
      </c>
      <c r="I166">
        <f t="shared" si="12"/>
        <v>2.0512747607451649</v>
      </c>
      <c r="J166">
        <f t="shared" si="12"/>
        <v>2.0799057628974644</v>
      </c>
      <c r="K166">
        <f t="shared" si="12"/>
        <v>2.0405299370665855</v>
      </c>
      <c r="L166">
        <f t="shared" si="12"/>
        <v>1.9977739930380503</v>
      </c>
      <c r="M166">
        <f t="shared" si="12"/>
        <v>1.9321719352355666</v>
      </c>
      <c r="N166">
        <f t="shared" si="12"/>
        <v>1.9415774519696987</v>
      </c>
      <c r="O166">
        <f t="shared" si="12"/>
        <v>1.9566280699462406</v>
      </c>
      <c r="P166">
        <f t="shared" si="12"/>
        <v>1.9252324557661085</v>
      </c>
      <c r="Q166">
        <f t="shared" si="12"/>
        <v>1.9164404622239222</v>
      </c>
    </row>
    <row r="167" spans="1:17" x14ac:dyDescent="0.2">
      <c r="A167" t="s">
        <v>75</v>
      </c>
      <c r="F167">
        <f>STDEV(F147:F164)</f>
        <v>0.29786466913918158</v>
      </c>
      <c r="G167">
        <f t="shared" ref="G167:Q167" si="13">STDEV(G147:G164)</f>
        <v>0.23233467876661829</v>
      </c>
      <c r="H167">
        <f t="shared" si="13"/>
        <v>0.28940865091276852</v>
      </c>
      <c r="I167">
        <f t="shared" si="13"/>
        <v>0.21325608811210789</v>
      </c>
      <c r="J167">
        <f t="shared" si="13"/>
        <v>0.21197588864457542</v>
      </c>
      <c r="K167">
        <f t="shared" si="13"/>
        <v>0.17812204613897417</v>
      </c>
      <c r="L167">
        <f t="shared" si="13"/>
        <v>0.19300558740045881</v>
      </c>
      <c r="M167">
        <f t="shared" si="13"/>
        <v>0.15116745147613481</v>
      </c>
      <c r="N167">
        <f t="shared" si="13"/>
        <v>0.16794153465448461</v>
      </c>
      <c r="O167">
        <f t="shared" si="13"/>
        <v>0.17551667171807106</v>
      </c>
      <c r="P167">
        <f t="shared" si="13"/>
        <v>0.17168353925390492</v>
      </c>
      <c r="Q167">
        <f t="shared" si="13"/>
        <v>0.18902041639482914</v>
      </c>
    </row>
    <row r="169" spans="1:17" x14ac:dyDescent="0.2">
      <c r="A169" t="s">
        <v>82</v>
      </c>
    </row>
    <row r="170" spans="1:17" x14ac:dyDescent="0.2">
      <c r="A170" s="1" t="s">
        <v>1</v>
      </c>
      <c r="B170" s="1" t="s">
        <v>2</v>
      </c>
      <c r="C170" s="1" t="s">
        <v>3</v>
      </c>
      <c r="D170" s="1" t="s">
        <v>4</v>
      </c>
      <c r="E170" s="1" t="s">
        <v>5</v>
      </c>
      <c r="F170" s="1" t="s">
        <v>6</v>
      </c>
      <c r="G170" s="1" t="s">
        <v>7</v>
      </c>
      <c r="H170" s="1" t="s">
        <v>8</v>
      </c>
      <c r="I170" s="1" t="s">
        <v>9</v>
      </c>
      <c r="J170" s="1" t="s">
        <v>10</v>
      </c>
      <c r="K170" s="1" t="s">
        <v>11</v>
      </c>
      <c r="L170" s="1" t="s">
        <v>12</v>
      </c>
      <c r="M170" s="1" t="s">
        <v>13</v>
      </c>
      <c r="N170" s="1" t="s">
        <v>14</v>
      </c>
      <c r="O170" s="1" t="s">
        <v>15</v>
      </c>
      <c r="P170" s="1" t="s">
        <v>16</v>
      </c>
      <c r="Q170" s="1" t="s">
        <v>17</v>
      </c>
    </row>
    <row r="171" spans="1:17" x14ac:dyDescent="0.2">
      <c r="A171" t="s">
        <v>43</v>
      </c>
      <c r="B171" t="s">
        <v>44</v>
      </c>
      <c r="C171" t="s">
        <v>20</v>
      </c>
      <c r="D171" t="s">
        <v>21</v>
      </c>
      <c r="E171" t="s">
        <v>22</v>
      </c>
      <c r="F171">
        <v>44.7602824762171</v>
      </c>
      <c r="G171">
        <v>34.445002152041504</v>
      </c>
      <c r="H171">
        <v>31.929276150626499</v>
      </c>
      <c r="I171">
        <v>24.439458792576801</v>
      </c>
      <c r="J171">
        <v>26.844797804772998</v>
      </c>
      <c r="K171">
        <v>26.022504192070901</v>
      </c>
      <c r="L171">
        <v>23.494679506889099</v>
      </c>
      <c r="M171">
        <v>23.863974923101701</v>
      </c>
      <c r="N171">
        <v>19.801434721155601</v>
      </c>
      <c r="O171">
        <v>20.118824501893599</v>
      </c>
      <c r="P171">
        <v>16.331033826515899</v>
      </c>
      <c r="Q171">
        <v>19.540806018660501</v>
      </c>
    </row>
    <row r="172" spans="1:17" x14ac:dyDescent="0.2">
      <c r="A172" t="s">
        <v>45</v>
      </c>
      <c r="B172" t="s">
        <v>44</v>
      </c>
      <c r="C172" t="s">
        <v>24</v>
      </c>
      <c r="D172" t="s">
        <v>21</v>
      </c>
      <c r="E172" t="s">
        <v>22</v>
      </c>
      <c r="F172">
        <v>47.683481173199297</v>
      </c>
      <c r="G172">
        <v>38.798457012371301</v>
      </c>
      <c r="H172">
        <v>36.132300589672901</v>
      </c>
      <c r="I172">
        <v>32.132876718978302</v>
      </c>
      <c r="J172">
        <v>29.972438946313002</v>
      </c>
      <c r="K172">
        <v>27.6508711249284</v>
      </c>
      <c r="L172">
        <v>26.928039802375199</v>
      </c>
      <c r="M172">
        <v>27.058521469582299</v>
      </c>
      <c r="N172">
        <v>24.504887265346198</v>
      </c>
      <c r="O172">
        <v>23.343646474240899</v>
      </c>
      <c r="P172">
        <v>23.3599960584488</v>
      </c>
      <c r="Q172">
        <v>19.674387851303401</v>
      </c>
    </row>
    <row r="173" spans="1:17" x14ac:dyDescent="0.2">
      <c r="A173" t="s">
        <v>46</v>
      </c>
      <c r="B173" t="s">
        <v>44</v>
      </c>
      <c r="C173" t="s">
        <v>20</v>
      </c>
      <c r="D173" t="s">
        <v>26</v>
      </c>
      <c r="E173" t="s">
        <v>22</v>
      </c>
      <c r="F173">
        <v>39.649836832823198</v>
      </c>
      <c r="G173">
        <v>35.764335214723502</v>
      </c>
      <c r="H173">
        <v>41.780126978080503</v>
      </c>
      <c r="I173">
        <v>45.124959275938302</v>
      </c>
      <c r="J173">
        <v>36.886592210026599</v>
      </c>
      <c r="K173">
        <v>32.933249441838001</v>
      </c>
      <c r="L173">
        <v>32.420321160903299</v>
      </c>
      <c r="M173">
        <v>26.592046309043599</v>
      </c>
      <c r="N173">
        <v>25.314969725611402</v>
      </c>
      <c r="O173">
        <v>23.9971421328557</v>
      </c>
      <c r="P173">
        <v>19.875795330952599</v>
      </c>
      <c r="Q173">
        <v>20.277307380112799</v>
      </c>
    </row>
    <row r="174" spans="1:17" x14ac:dyDescent="0.2">
      <c r="A174" t="s">
        <v>47</v>
      </c>
      <c r="B174" t="s">
        <v>44</v>
      </c>
      <c r="C174" t="s">
        <v>24</v>
      </c>
      <c r="D174" t="s">
        <v>26</v>
      </c>
      <c r="E174" t="s">
        <v>22</v>
      </c>
      <c r="F174">
        <v>31.6067926099362</v>
      </c>
      <c r="G174">
        <v>37.445878517587801</v>
      </c>
      <c r="H174">
        <v>38.324714713803203</v>
      </c>
      <c r="I174">
        <v>31.718637142922699</v>
      </c>
      <c r="J174">
        <v>33.196619886350298</v>
      </c>
      <c r="K174">
        <v>29.715841899982699</v>
      </c>
      <c r="L174">
        <v>28.117210831291001</v>
      </c>
      <c r="M174">
        <v>27.417787916751699</v>
      </c>
      <c r="N174">
        <v>24.4710475094146</v>
      </c>
      <c r="O174">
        <v>22.448758722587201</v>
      </c>
      <c r="P174">
        <v>21.698873189417199</v>
      </c>
      <c r="Q174">
        <v>19.771007660918801</v>
      </c>
    </row>
    <row r="175" spans="1:17" x14ac:dyDescent="0.2">
      <c r="A175" t="s">
        <v>48</v>
      </c>
      <c r="B175" t="s">
        <v>44</v>
      </c>
      <c r="C175" t="s">
        <v>20</v>
      </c>
      <c r="D175" t="s">
        <v>29</v>
      </c>
      <c r="E175" t="s">
        <v>22</v>
      </c>
      <c r="F175">
        <v>39.179743777178501</v>
      </c>
      <c r="G175">
        <v>43.132400529199998</v>
      </c>
      <c r="H175">
        <v>36.486576482311698</v>
      </c>
      <c r="I175">
        <v>44.227633601845803</v>
      </c>
      <c r="J175">
        <v>34.480429704429199</v>
      </c>
      <c r="K175">
        <v>32.136149282031298</v>
      </c>
      <c r="L175">
        <v>27.061819007975199</v>
      </c>
      <c r="M175">
        <v>26.577698954352901</v>
      </c>
      <c r="N175">
        <v>23.686345749941101</v>
      </c>
      <c r="O175">
        <v>24.6925145130004</v>
      </c>
      <c r="P175">
        <v>23.482442251550601</v>
      </c>
      <c r="Q175">
        <v>20.0177078491107</v>
      </c>
    </row>
    <row r="176" spans="1:17" x14ac:dyDescent="0.2">
      <c r="A176" t="s">
        <v>49</v>
      </c>
      <c r="B176" t="s">
        <v>44</v>
      </c>
      <c r="C176" t="s">
        <v>24</v>
      </c>
      <c r="D176" t="s">
        <v>29</v>
      </c>
      <c r="E176" t="s">
        <v>22</v>
      </c>
      <c r="F176">
        <v>39.358374642914697</v>
      </c>
      <c r="G176">
        <v>43.215596432229098</v>
      </c>
      <c r="H176">
        <v>40.730604436449397</v>
      </c>
      <c r="I176">
        <v>40.9056436570595</v>
      </c>
      <c r="J176">
        <v>40.268189513329503</v>
      </c>
      <c r="K176">
        <v>35.971591887505298</v>
      </c>
      <c r="L176">
        <v>33.940991649282203</v>
      </c>
      <c r="M176">
        <v>31.5120704275935</v>
      </c>
      <c r="N176">
        <v>25.382589626235099</v>
      </c>
      <c r="O176">
        <v>27.293036924719399</v>
      </c>
      <c r="P176">
        <v>22.6318397138891</v>
      </c>
      <c r="Q176">
        <v>17.665753701028901</v>
      </c>
    </row>
    <row r="177" spans="1:17" x14ac:dyDescent="0.2">
      <c r="A177" t="s">
        <v>50</v>
      </c>
      <c r="B177" t="s">
        <v>44</v>
      </c>
      <c r="C177" t="s">
        <v>20</v>
      </c>
      <c r="D177" t="s">
        <v>21</v>
      </c>
      <c r="E177" t="s">
        <v>22</v>
      </c>
      <c r="F177">
        <v>36.4963798228858</v>
      </c>
      <c r="G177">
        <v>39.575281610595198</v>
      </c>
      <c r="H177">
        <v>34.772473043881398</v>
      </c>
      <c r="I177">
        <v>29.691526286902999</v>
      </c>
      <c r="J177">
        <v>29.590787018335998</v>
      </c>
      <c r="K177">
        <v>30.0775458195262</v>
      </c>
      <c r="L177">
        <v>29.158639310062799</v>
      </c>
      <c r="M177">
        <v>24.7088500446762</v>
      </c>
      <c r="N177">
        <v>22.827611699494099</v>
      </c>
      <c r="O177">
        <v>25.1957021233689</v>
      </c>
      <c r="P177">
        <v>24.9096015752916</v>
      </c>
      <c r="Q177">
        <v>19.701733500094999</v>
      </c>
    </row>
    <row r="178" spans="1:17" x14ac:dyDescent="0.2">
      <c r="A178" t="s">
        <v>51</v>
      </c>
      <c r="B178" t="s">
        <v>44</v>
      </c>
      <c r="C178" t="s">
        <v>24</v>
      </c>
      <c r="D178" t="s">
        <v>21</v>
      </c>
      <c r="E178" t="s">
        <v>22</v>
      </c>
      <c r="F178">
        <v>38.447109204271797</v>
      </c>
      <c r="G178">
        <v>41.192918080868303</v>
      </c>
      <c r="H178">
        <v>35.323809802668897</v>
      </c>
      <c r="I178">
        <v>26.770687092526899</v>
      </c>
      <c r="J178">
        <v>24.963723747040302</v>
      </c>
      <c r="K178">
        <v>21.019830308395601</v>
      </c>
      <c r="L178">
        <v>24.136287436688701</v>
      </c>
      <c r="M178">
        <v>22.5563653274918</v>
      </c>
      <c r="N178">
        <v>24.293703084589001</v>
      </c>
      <c r="O178">
        <v>21.877988501879798</v>
      </c>
      <c r="P178">
        <v>22.598355846957698</v>
      </c>
      <c r="Q178">
        <v>20.528816519075601</v>
      </c>
    </row>
    <row r="179" spans="1:17" x14ac:dyDescent="0.2">
      <c r="A179" t="s">
        <v>52</v>
      </c>
      <c r="B179" t="s">
        <v>44</v>
      </c>
      <c r="C179" t="s">
        <v>20</v>
      </c>
      <c r="D179" t="s">
        <v>26</v>
      </c>
      <c r="E179" t="s">
        <v>22</v>
      </c>
      <c r="F179">
        <v>53.465607951997796</v>
      </c>
      <c r="G179">
        <v>37.553282159552602</v>
      </c>
      <c r="H179">
        <v>42.795016938519503</v>
      </c>
      <c r="I179">
        <v>36.025636970100798</v>
      </c>
      <c r="J179">
        <v>36.061893568624498</v>
      </c>
      <c r="K179">
        <v>26.461165585167699</v>
      </c>
      <c r="L179">
        <v>27.010685612991502</v>
      </c>
      <c r="M179">
        <v>25.323100159655102</v>
      </c>
      <c r="N179">
        <v>23.768191177212799</v>
      </c>
      <c r="O179">
        <v>25.504754365759801</v>
      </c>
      <c r="P179">
        <v>21.601513930124799</v>
      </c>
      <c r="Q179">
        <v>21.9641960775241</v>
      </c>
    </row>
    <row r="180" spans="1:17" x14ac:dyDescent="0.2">
      <c r="A180" t="s">
        <v>53</v>
      </c>
      <c r="B180" t="s">
        <v>44</v>
      </c>
      <c r="C180" t="s">
        <v>24</v>
      </c>
      <c r="D180" t="s">
        <v>26</v>
      </c>
      <c r="E180" t="s">
        <v>22</v>
      </c>
      <c r="F180">
        <v>42.094677904164797</v>
      </c>
      <c r="G180">
        <v>40.969230828889003</v>
      </c>
      <c r="H180">
        <v>41.655788963739496</v>
      </c>
      <c r="I180">
        <v>38.877597541971603</v>
      </c>
      <c r="J180">
        <v>32.507076456169699</v>
      </c>
      <c r="K180">
        <v>30.510143944818601</v>
      </c>
      <c r="L180">
        <v>30.187659509346499</v>
      </c>
      <c r="M180">
        <v>28.616736806918599</v>
      </c>
      <c r="N180">
        <v>25.8356237270687</v>
      </c>
      <c r="O180">
        <v>22.872602700326802</v>
      </c>
      <c r="P180">
        <v>22.0541684571782</v>
      </c>
      <c r="Q180">
        <v>19.8060449079934</v>
      </c>
    </row>
    <row r="181" spans="1:17" x14ac:dyDescent="0.2">
      <c r="A181" t="s">
        <v>54</v>
      </c>
      <c r="B181" t="s">
        <v>44</v>
      </c>
      <c r="C181" t="s">
        <v>20</v>
      </c>
      <c r="D181" t="s">
        <v>29</v>
      </c>
      <c r="E181" t="s">
        <v>22</v>
      </c>
      <c r="F181">
        <v>40.452402470186399</v>
      </c>
      <c r="G181">
        <v>29.990064059768599</v>
      </c>
      <c r="H181">
        <v>43.736343310439104</v>
      </c>
      <c r="I181">
        <v>38.594473653373299</v>
      </c>
      <c r="J181">
        <v>33.751552946364903</v>
      </c>
      <c r="K181">
        <v>31.821378974324201</v>
      </c>
      <c r="L181">
        <v>28.746499974170401</v>
      </c>
      <c r="M181">
        <v>26.803573282144701</v>
      </c>
      <c r="N181">
        <v>25.300849219615898</v>
      </c>
      <c r="O181">
        <v>25.389502238695101</v>
      </c>
      <c r="P181">
        <v>21.240499117056999</v>
      </c>
      <c r="Q181">
        <v>20.789055693791202</v>
      </c>
    </row>
    <row r="182" spans="1:17" x14ac:dyDescent="0.2">
      <c r="A182" t="s">
        <v>55</v>
      </c>
      <c r="B182" t="s">
        <v>44</v>
      </c>
      <c r="C182" t="s">
        <v>24</v>
      </c>
      <c r="D182" t="s">
        <v>29</v>
      </c>
      <c r="E182" t="s">
        <v>22</v>
      </c>
      <c r="F182">
        <v>47.2970817088529</v>
      </c>
      <c r="G182">
        <v>42.232038807396101</v>
      </c>
      <c r="H182">
        <v>42.744206124103798</v>
      </c>
      <c r="I182">
        <v>42.060708730188601</v>
      </c>
      <c r="J182">
        <v>35.775770785511</v>
      </c>
      <c r="K182">
        <v>33.865163454326897</v>
      </c>
      <c r="L182">
        <v>33.328583815254603</v>
      </c>
      <c r="M182">
        <v>27.314888736732598</v>
      </c>
      <c r="N182">
        <v>25.1566809821412</v>
      </c>
      <c r="O182">
        <v>26.3061130683665</v>
      </c>
      <c r="P182">
        <v>24.511047875682198</v>
      </c>
      <c r="Q182">
        <v>17.9387122184914</v>
      </c>
    </row>
    <row r="183" spans="1:17" x14ac:dyDescent="0.2">
      <c r="A183" t="s">
        <v>56</v>
      </c>
      <c r="B183" t="s">
        <v>44</v>
      </c>
      <c r="C183" t="s">
        <v>20</v>
      </c>
      <c r="D183" t="s">
        <v>21</v>
      </c>
      <c r="E183" t="s">
        <v>22</v>
      </c>
      <c r="F183">
        <v>40.486686900758798</v>
      </c>
      <c r="G183">
        <v>38.028417795358102</v>
      </c>
      <c r="H183">
        <v>36.912224687699997</v>
      </c>
      <c r="I183">
        <v>31.213249299049501</v>
      </c>
      <c r="J183">
        <v>29.385249057652398</v>
      </c>
      <c r="K183">
        <v>29.504940317651901</v>
      </c>
      <c r="L183">
        <v>29.2311191959997</v>
      </c>
      <c r="M183">
        <v>26.435662786227699</v>
      </c>
      <c r="N183">
        <v>22.436387960091299</v>
      </c>
      <c r="O183">
        <v>24.560046225931501</v>
      </c>
      <c r="P183">
        <v>20.482977200953901</v>
      </c>
      <c r="Q183">
        <v>19.849268671446399</v>
      </c>
    </row>
    <row r="184" spans="1:17" x14ac:dyDescent="0.2">
      <c r="A184" t="s">
        <v>57</v>
      </c>
      <c r="B184" t="s">
        <v>44</v>
      </c>
      <c r="C184" t="s">
        <v>24</v>
      </c>
      <c r="D184" t="s">
        <v>21</v>
      </c>
      <c r="E184" t="s">
        <v>22</v>
      </c>
      <c r="F184">
        <v>39.505085895596899</v>
      </c>
      <c r="G184">
        <v>35.103288745361901</v>
      </c>
      <c r="H184">
        <v>35.779136118198103</v>
      </c>
      <c r="I184">
        <v>39.445641031511201</v>
      </c>
      <c r="J184">
        <v>31.956183755232001</v>
      </c>
      <c r="K184">
        <v>26.770651639510501</v>
      </c>
      <c r="L184">
        <v>25.3642627569103</v>
      </c>
      <c r="M184">
        <v>24.7027649483679</v>
      </c>
      <c r="N184">
        <v>23.256888145035202</v>
      </c>
      <c r="O184">
        <v>23.058554415722998</v>
      </c>
      <c r="P184">
        <v>24.750740484332098</v>
      </c>
      <c r="Q184">
        <v>18.845574528774801</v>
      </c>
    </row>
    <row r="185" spans="1:17" x14ac:dyDescent="0.2">
      <c r="A185" t="s">
        <v>58</v>
      </c>
      <c r="B185" t="s">
        <v>44</v>
      </c>
      <c r="C185" t="s">
        <v>20</v>
      </c>
      <c r="D185" t="s">
        <v>26</v>
      </c>
      <c r="E185" t="s">
        <v>22</v>
      </c>
      <c r="F185">
        <v>39.564917921822598</v>
      </c>
      <c r="G185">
        <v>39.077653706273402</v>
      </c>
      <c r="H185">
        <v>36.717719575834899</v>
      </c>
      <c r="I185">
        <v>33.037110897502302</v>
      </c>
      <c r="J185">
        <v>27.732253700766499</v>
      </c>
      <c r="K185">
        <v>29.4835286153818</v>
      </c>
      <c r="L185">
        <v>26.774372666990999</v>
      </c>
      <c r="M185">
        <v>23.6494594059814</v>
      </c>
      <c r="N185">
        <v>25.082853669265901</v>
      </c>
      <c r="O185">
        <v>23.5762327357989</v>
      </c>
      <c r="P185">
        <v>22.169683522943799</v>
      </c>
      <c r="Q185">
        <v>20.287070474111001</v>
      </c>
    </row>
    <row r="186" spans="1:17" x14ac:dyDescent="0.2">
      <c r="A186" t="s">
        <v>59</v>
      </c>
      <c r="B186" t="s">
        <v>44</v>
      </c>
      <c r="C186" t="s">
        <v>24</v>
      </c>
      <c r="D186" t="s">
        <v>26</v>
      </c>
      <c r="E186" t="s">
        <v>22</v>
      </c>
      <c r="F186">
        <v>33.4949640625331</v>
      </c>
      <c r="G186">
        <v>33.540312571909098</v>
      </c>
      <c r="H186">
        <v>34.849314929636598</v>
      </c>
      <c r="I186">
        <v>32.7606657755586</v>
      </c>
      <c r="J186">
        <v>27.911261143384198</v>
      </c>
      <c r="K186">
        <v>28.4746584222362</v>
      </c>
      <c r="L186">
        <v>27.129753895789602</v>
      </c>
      <c r="M186">
        <v>27.353569573104402</v>
      </c>
      <c r="N186">
        <v>26.3148655371415</v>
      </c>
      <c r="O186">
        <v>25.086942713152698</v>
      </c>
      <c r="P186">
        <v>21.6280303720978</v>
      </c>
      <c r="Q186">
        <v>20.504676806541099</v>
      </c>
    </row>
    <row r="187" spans="1:17" x14ac:dyDescent="0.2">
      <c r="A187" t="s">
        <v>60</v>
      </c>
      <c r="B187" t="s">
        <v>44</v>
      </c>
      <c r="C187" t="s">
        <v>20</v>
      </c>
      <c r="D187" t="s">
        <v>29</v>
      </c>
      <c r="E187" t="s">
        <v>22</v>
      </c>
      <c r="F187">
        <v>45.790098209506802</v>
      </c>
      <c r="G187">
        <v>41.8132426544555</v>
      </c>
      <c r="H187">
        <v>43.561644664062101</v>
      </c>
      <c r="I187">
        <v>39.603603533911503</v>
      </c>
      <c r="J187">
        <v>40.376999355548001</v>
      </c>
      <c r="K187">
        <v>30.780341059481799</v>
      </c>
      <c r="L187">
        <v>27.999503833471898</v>
      </c>
      <c r="M187">
        <v>24.6084846321341</v>
      </c>
      <c r="N187">
        <v>25.767559661173198</v>
      </c>
      <c r="O187">
        <v>25.216167144933699</v>
      </c>
      <c r="P187">
        <v>22.5356208919174</v>
      </c>
      <c r="Q187">
        <v>21.143205336560602</v>
      </c>
    </row>
    <row r="188" spans="1:17" x14ac:dyDescent="0.2">
      <c r="A188" t="s">
        <v>61</v>
      </c>
      <c r="B188" t="s">
        <v>44</v>
      </c>
      <c r="C188" t="s">
        <v>24</v>
      </c>
      <c r="D188" t="s">
        <v>29</v>
      </c>
      <c r="E188" t="s">
        <v>22</v>
      </c>
      <c r="F188">
        <v>44.520489570858501</v>
      </c>
      <c r="G188">
        <v>46.156780520898003</v>
      </c>
      <c r="H188">
        <v>41.133047956515099</v>
      </c>
      <c r="I188">
        <v>40.864607806218899</v>
      </c>
      <c r="J188">
        <v>32.699707551016402</v>
      </c>
      <c r="K188">
        <v>33.149700310858897</v>
      </c>
      <c r="L188">
        <v>35.405140001162898</v>
      </c>
      <c r="M188">
        <v>30.846397652001802</v>
      </c>
      <c r="N188">
        <v>26.641400787360201</v>
      </c>
      <c r="O188">
        <v>27.455923401424499</v>
      </c>
      <c r="P188">
        <v>25.643920125084101</v>
      </c>
      <c r="Q188">
        <v>19.2602685402329</v>
      </c>
    </row>
    <row r="190" spans="1:17" x14ac:dyDescent="0.2">
      <c r="A190" t="s">
        <v>74</v>
      </c>
      <c r="F190">
        <f>AVERAGE(F171:F188)</f>
        <v>41.325222951983619</v>
      </c>
      <c r="G190">
        <f t="shared" ref="G190:Q190" si="14">AVERAGE(G171:G188)</f>
        <v>38.779676744415504</v>
      </c>
      <c r="H190">
        <f t="shared" si="14"/>
        <v>38.631351414791283</v>
      </c>
      <c r="I190">
        <f t="shared" si="14"/>
        <v>35.971928767118754</v>
      </c>
      <c r="J190">
        <f t="shared" si="14"/>
        <v>32.464529286159305</v>
      </c>
      <c r="K190">
        <f t="shared" si="14"/>
        <v>29.797180904446488</v>
      </c>
      <c r="L190">
        <f t="shared" si="14"/>
        <v>28.690864998197544</v>
      </c>
      <c r="M190">
        <f t="shared" si="14"/>
        <v>26.441219630881221</v>
      </c>
      <c r="N190">
        <f t="shared" si="14"/>
        <v>24.435771680438499</v>
      </c>
      <c r="O190">
        <f t="shared" si="14"/>
        <v>24.333025161369918</v>
      </c>
      <c r="P190">
        <f t="shared" si="14"/>
        <v>22.305896653910818</v>
      </c>
      <c r="Q190">
        <f t="shared" si="14"/>
        <v>19.864755207542924</v>
      </c>
    </row>
    <row r="191" spans="1:17" x14ac:dyDescent="0.2">
      <c r="A191" t="s">
        <v>75</v>
      </c>
      <c r="F191">
        <f>STDEV(F171:F188)</f>
        <v>5.2721976518974829</v>
      </c>
      <c r="G191">
        <f t="shared" ref="G191:Q191" si="15">STDEV(G171:G188)</f>
        <v>4.0253591828151336</v>
      </c>
      <c r="H191">
        <f t="shared" si="15"/>
        <v>3.6387782366432626</v>
      </c>
      <c r="I191">
        <f t="shared" si="15"/>
        <v>5.9870957886113088</v>
      </c>
      <c r="J191">
        <f t="shared" si="15"/>
        <v>4.3955665207827819</v>
      </c>
      <c r="K191">
        <f t="shared" si="15"/>
        <v>3.472521341441698</v>
      </c>
      <c r="L191">
        <f t="shared" si="15"/>
        <v>3.2999910293288428</v>
      </c>
      <c r="M191">
        <f t="shared" si="15"/>
        <v>2.3403842823402461</v>
      </c>
      <c r="N191">
        <f t="shared" si="15"/>
        <v>1.6444084108517723</v>
      </c>
      <c r="O191">
        <f t="shared" si="15"/>
        <v>1.8775505045695629</v>
      </c>
      <c r="P191">
        <f t="shared" si="15"/>
        <v>2.1552958668856501</v>
      </c>
      <c r="Q191">
        <f t="shared" si="15"/>
        <v>1.0360688139593908</v>
      </c>
    </row>
    <row r="193" spans="1:17" x14ac:dyDescent="0.2">
      <c r="A193" t="s">
        <v>83</v>
      </c>
    </row>
    <row r="194" spans="1:17" x14ac:dyDescent="0.2">
      <c r="A194" s="1" t="s">
        <v>1</v>
      </c>
      <c r="B194" s="1" t="s">
        <v>2</v>
      </c>
      <c r="C194" s="1" t="s">
        <v>3</v>
      </c>
      <c r="D194" s="1" t="s">
        <v>4</v>
      </c>
      <c r="E194" s="1" t="s">
        <v>5</v>
      </c>
      <c r="F194" s="1" t="s">
        <v>6</v>
      </c>
      <c r="G194" s="1" t="s">
        <v>7</v>
      </c>
      <c r="H194" s="1" t="s">
        <v>8</v>
      </c>
      <c r="I194" s="1" t="s">
        <v>9</v>
      </c>
      <c r="J194" s="1" t="s">
        <v>10</v>
      </c>
      <c r="K194" s="1" t="s">
        <v>11</v>
      </c>
      <c r="L194" s="1" t="s">
        <v>12</v>
      </c>
      <c r="M194" s="1" t="s">
        <v>13</v>
      </c>
      <c r="N194" s="1" t="s">
        <v>14</v>
      </c>
      <c r="O194" s="1" t="s">
        <v>15</v>
      </c>
      <c r="P194" s="1" t="s">
        <v>16</v>
      </c>
      <c r="Q194" s="1" t="s">
        <v>17</v>
      </c>
    </row>
    <row r="195" spans="1:17" x14ac:dyDescent="0.2">
      <c r="A195" t="s">
        <v>43</v>
      </c>
      <c r="B195" t="s">
        <v>44</v>
      </c>
      <c r="C195" t="s">
        <v>20</v>
      </c>
      <c r="D195" t="s">
        <v>21</v>
      </c>
      <c r="E195" t="s">
        <v>22</v>
      </c>
      <c r="F195">
        <v>85.666679851134603</v>
      </c>
      <c r="G195">
        <v>88.6570295313266</v>
      </c>
      <c r="H195">
        <v>82.298208736815695</v>
      </c>
      <c r="I195">
        <v>84.448680113362599</v>
      </c>
      <c r="J195">
        <v>81.774240557201196</v>
      </c>
      <c r="K195">
        <v>79.609337116913593</v>
      </c>
      <c r="L195">
        <v>80.511106308867099</v>
      </c>
      <c r="M195">
        <v>74.196127868122701</v>
      </c>
      <c r="N195">
        <v>77.699523062892794</v>
      </c>
      <c r="O195">
        <v>68.818410938533603</v>
      </c>
      <c r="P195">
        <v>62.770392871722898</v>
      </c>
      <c r="Q195">
        <v>74.383378439764996</v>
      </c>
    </row>
    <row r="196" spans="1:17" x14ac:dyDescent="0.2">
      <c r="A196" t="s">
        <v>45</v>
      </c>
      <c r="B196" t="s">
        <v>44</v>
      </c>
      <c r="C196" t="s">
        <v>24</v>
      </c>
      <c r="D196" t="s">
        <v>21</v>
      </c>
      <c r="E196" t="s">
        <v>22</v>
      </c>
      <c r="F196">
        <v>77.401364799931201</v>
      </c>
      <c r="G196">
        <v>65.878586899650102</v>
      </c>
      <c r="H196">
        <v>69.163705302400999</v>
      </c>
      <c r="I196">
        <v>69.434816452912301</v>
      </c>
      <c r="J196">
        <v>65.297007690793393</v>
      </c>
      <c r="K196">
        <v>63.474781666471898</v>
      </c>
      <c r="L196">
        <v>63.851217072608897</v>
      </c>
      <c r="M196">
        <v>66.347527324900696</v>
      </c>
      <c r="N196">
        <v>67.177936637309003</v>
      </c>
      <c r="O196">
        <v>68.161913678594104</v>
      </c>
      <c r="P196">
        <v>69.270769976238498</v>
      </c>
      <c r="Q196">
        <v>78.293994658244202</v>
      </c>
    </row>
    <row r="197" spans="1:17" x14ac:dyDescent="0.2">
      <c r="A197" t="s">
        <v>46</v>
      </c>
      <c r="B197" t="s">
        <v>44</v>
      </c>
      <c r="C197" t="s">
        <v>20</v>
      </c>
      <c r="D197" t="s">
        <v>26</v>
      </c>
      <c r="E197" t="s">
        <v>22</v>
      </c>
      <c r="F197">
        <v>68.908812052716499</v>
      </c>
      <c r="G197">
        <v>62.738063724862599</v>
      </c>
      <c r="H197">
        <v>78.964334059820303</v>
      </c>
      <c r="I197">
        <v>67.598587400676095</v>
      </c>
      <c r="J197">
        <v>66.746159413491299</v>
      </c>
      <c r="K197">
        <v>72.487269171002097</v>
      </c>
      <c r="L197">
        <v>69.385037691163404</v>
      </c>
      <c r="M197">
        <v>66.863506920580903</v>
      </c>
      <c r="N197">
        <v>72.112822281184293</v>
      </c>
      <c r="O197">
        <v>66.391183272449496</v>
      </c>
      <c r="P197">
        <v>62.477339890939597</v>
      </c>
      <c r="Q197">
        <v>68.151174689917895</v>
      </c>
    </row>
    <row r="198" spans="1:17" x14ac:dyDescent="0.2">
      <c r="A198" t="s">
        <v>47</v>
      </c>
      <c r="B198" t="s">
        <v>44</v>
      </c>
      <c r="C198" t="s">
        <v>24</v>
      </c>
      <c r="D198" t="s">
        <v>26</v>
      </c>
      <c r="E198" t="s">
        <v>22</v>
      </c>
      <c r="F198">
        <v>65.014985488693796</v>
      </c>
      <c r="G198">
        <v>60.065327745365799</v>
      </c>
      <c r="H198">
        <v>55.968627846574002</v>
      </c>
      <c r="I198">
        <v>59.443787388483202</v>
      </c>
      <c r="J198">
        <v>55.725483811266301</v>
      </c>
      <c r="K198">
        <v>57.883418811506701</v>
      </c>
      <c r="L198">
        <v>54.021438793195102</v>
      </c>
      <c r="M198">
        <v>59.249194013393797</v>
      </c>
      <c r="N198">
        <v>58.4175888276582</v>
      </c>
      <c r="O198">
        <v>58.377659287571099</v>
      </c>
      <c r="P198">
        <v>58.952131421234597</v>
      </c>
      <c r="Q198">
        <v>68.169920530239295</v>
      </c>
    </row>
    <row r="199" spans="1:17" x14ac:dyDescent="0.2">
      <c r="A199" t="s">
        <v>48</v>
      </c>
      <c r="B199" t="s">
        <v>44</v>
      </c>
      <c r="C199" t="s">
        <v>20</v>
      </c>
      <c r="D199" t="s">
        <v>29</v>
      </c>
      <c r="E199" t="s">
        <v>22</v>
      </c>
      <c r="F199">
        <v>75.341306010423594</v>
      </c>
      <c r="G199">
        <v>74.006810836012605</v>
      </c>
      <c r="H199">
        <v>77.089704751695606</v>
      </c>
      <c r="I199">
        <v>71.043874866745</v>
      </c>
      <c r="J199">
        <v>66.857990148940203</v>
      </c>
      <c r="K199">
        <v>70.144494098868094</v>
      </c>
      <c r="L199">
        <v>72.229182257226199</v>
      </c>
      <c r="M199">
        <v>76.125280413638293</v>
      </c>
      <c r="N199">
        <v>73.888701184769403</v>
      </c>
      <c r="O199">
        <v>71.874122196834804</v>
      </c>
      <c r="P199">
        <v>72.2232355133428</v>
      </c>
      <c r="Q199">
        <v>77.588157688668701</v>
      </c>
    </row>
    <row r="200" spans="1:17" x14ac:dyDescent="0.2">
      <c r="A200" t="s">
        <v>49</v>
      </c>
      <c r="B200" t="s">
        <v>44</v>
      </c>
      <c r="C200" t="s">
        <v>24</v>
      </c>
      <c r="D200" t="s">
        <v>29</v>
      </c>
      <c r="E200" t="s">
        <v>22</v>
      </c>
      <c r="F200">
        <v>63.605929083533503</v>
      </c>
      <c r="G200">
        <v>58.727827504092801</v>
      </c>
      <c r="H200">
        <v>56.961419380614203</v>
      </c>
      <c r="I200">
        <v>63.348298547588499</v>
      </c>
      <c r="J200">
        <v>67.312297982238704</v>
      </c>
      <c r="K200">
        <v>66.222011212253506</v>
      </c>
      <c r="L200">
        <v>66.318738862096893</v>
      </c>
      <c r="M200">
        <v>59.732469474252497</v>
      </c>
      <c r="N200">
        <v>64.0428509510065</v>
      </c>
      <c r="O200">
        <v>63.029834487894</v>
      </c>
      <c r="P200">
        <v>65.661440085971293</v>
      </c>
      <c r="Q200">
        <v>69.835489547798701</v>
      </c>
    </row>
    <row r="201" spans="1:17" x14ac:dyDescent="0.2">
      <c r="A201" t="s">
        <v>50</v>
      </c>
      <c r="B201" t="s">
        <v>44</v>
      </c>
      <c r="C201" t="s">
        <v>20</v>
      </c>
      <c r="D201" t="s">
        <v>21</v>
      </c>
      <c r="E201" t="s">
        <v>22</v>
      </c>
      <c r="F201">
        <v>81.061466779800398</v>
      </c>
      <c r="G201">
        <v>73.932314700537503</v>
      </c>
      <c r="H201">
        <v>76.954683197524204</v>
      </c>
      <c r="I201">
        <v>77.493298684818996</v>
      </c>
      <c r="J201">
        <v>72.786200256784795</v>
      </c>
      <c r="K201">
        <v>75.819670732506694</v>
      </c>
      <c r="L201">
        <v>66.636837342857504</v>
      </c>
      <c r="M201">
        <v>71.032241623566804</v>
      </c>
      <c r="N201">
        <v>71.734804344839205</v>
      </c>
      <c r="O201">
        <v>63.331713920829401</v>
      </c>
      <c r="P201">
        <v>69.429948053957403</v>
      </c>
      <c r="Q201">
        <v>86.202692636173197</v>
      </c>
    </row>
    <row r="202" spans="1:17" x14ac:dyDescent="0.2">
      <c r="A202" t="s">
        <v>51</v>
      </c>
      <c r="B202" t="s">
        <v>44</v>
      </c>
      <c r="C202" t="s">
        <v>24</v>
      </c>
      <c r="D202" t="s">
        <v>21</v>
      </c>
      <c r="E202" t="s">
        <v>22</v>
      </c>
      <c r="F202">
        <v>78.908430159735801</v>
      </c>
      <c r="G202">
        <v>75.455327385096197</v>
      </c>
      <c r="H202">
        <v>73.638323295475601</v>
      </c>
      <c r="I202">
        <v>71.186904091428204</v>
      </c>
      <c r="J202">
        <v>74.795938532284893</v>
      </c>
      <c r="K202">
        <v>73.855525703564695</v>
      </c>
      <c r="L202">
        <v>65.182668891943194</v>
      </c>
      <c r="M202">
        <v>69.965254018433995</v>
      </c>
      <c r="N202">
        <v>68.130523449774003</v>
      </c>
      <c r="O202">
        <v>69.014062763837003</v>
      </c>
      <c r="P202">
        <v>70.4599434859106</v>
      </c>
      <c r="Q202">
        <v>77.175927128524705</v>
      </c>
    </row>
    <row r="203" spans="1:17" x14ac:dyDescent="0.2">
      <c r="A203" t="s">
        <v>52</v>
      </c>
      <c r="B203" t="s">
        <v>44</v>
      </c>
      <c r="C203" t="s">
        <v>20</v>
      </c>
      <c r="D203" t="s">
        <v>26</v>
      </c>
      <c r="E203" t="s">
        <v>22</v>
      </c>
      <c r="F203">
        <v>61.456526023958702</v>
      </c>
      <c r="G203">
        <v>63.053414426552102</v>
      </c>
      <c r="H203">
        <v>66.415167997089796</v>
      </c>
      <c r="I203">
        <v>67.691218608833694</v>
      </c>
      <c r="J203">
        <v>67.696641258479104</v>
      </c>
      <c r="K203">
        <v>66.843327575018805</v>
      </c>
      <c r="L203">
        <v>65.136124762789095</v>
      </c>
      <c r="M203">
        <v>64.672284410926196</v>
      </c>
      <c r="N203">
        <v>62.964406407321398</v>
      </c>
      <c r="O203">
        <v>64.277020438256201</v>
      </c>
      <c r="P203">
        <v>63.694919123875998</v>
      </c>
      <c r="Q203">
        <v>66.795446922424006</v>
      </c>
    </row>
    <row r="204" spans="1:17" x14ac:dyDescent="0.2">
      <c r="A204" t="s">
        <v>53</v>
      </c>
      <c r="B204" t="s">
        <v>44</v>
      </c>
      <c r="C204" t="s">
        <v>24</v>
      </c>
      <c r="D204" t="s">
        <v>26</v>
      </c>
      <c r="E204" t="s">
        <v>22</v>
      </c>
      <c r="F204">
        <v>70.682907784776901</v>
      </c>
      <c r="G204">
        <v>68.786035785177503</v>
      </c>
      <c r="H204">
        <v>67.152419428849996</v>
      </c>
      <c r="I204">
        <v>65.6277294457972</v>
      </c>
      <c r="J204">
        <v>63.8357374456725</v>
      </c>
      <c r="K204">
        <v>61.748174273454801</v>
      </c>
      <c r="L204">
        <v>67.008739319290299</v>
      </c>
      <c r="M204">
        <v>59.277237940099297</v>
      </c>
      <c r="N204">
        <v>57.617645352700301</v>
      </c>
      <c r="O204">
        <v>61.008877563243203</v>
      </c>
      <c r="P204">
        <v>59.084844519691501</v>
      </c>
      <c r="Q204">
        <v>65.601704999111007</v>
      </c>
    </row>
    <row r="205" spans="1:17" x14ac:dyDescent="0.2">
      <c r="A205" t="s">
        <v>54</v>
      </c>
      <c r="B205" t="s">
        <v>44</v>
      </c>
      <c r="C205" t="s">
        <v>20</v>
      </c>
      <c r="D205" t="s">
        <v>29</v>
      </c>
      <c r="E205" t="s">
        <v>22</v>
      </c>
      <c r="F205">
        <v>87.820788503036695</v>
      </c>
      <c r="G205">
        <v>85.036867097849296</v>
      </c>
      <c r="H205">
        <v>81.624929026982301</v>
      </c>
      <c r="I205">
        <v>89.580345851632401</v>
      </c>
      <c r="J205">
        <v>79.442986016724205</v>
      </c>
      <c r="K205">
        <v>85.320946990784606</v>
      </c>
      <c r="L205">
        <v>81.173076111502695</v>
      </c>
      <c r="M205">
        <v>81.041622162698701</v>
      </c>
      <c r="N205">
        <v>75.4381802056552</v>
      </c>
      <c r="O205">
        <v>70.526757798149006</v>
      </c>
      <c r="P205">
        <v>74.621581689227099</v>
      </c>
      <c r="Q205">
        <v>78.336625883967102</v>
      </c>
    </row>
    <row r="206" spans="1:17" x14ac:dyDescent="0.2">
      <c r="A206" t="s">
        <v>55</v>
      </c>
      <c r="B206" t="s">
        <v>44</v>
      </c>
      <c r="C206" t="s">
        <v>24</v>
      </c>
      <c r="D206" t="s">
        <v>29</v>
      </c>
      <c r="E206" t="s">
        <v>22</v>
      </c>
      <c r="F206">
        <v>65.540550216462407</v>
      </c>
      <c r="G206">
        <v>75.299637674046593</v>
      </c>
      <c r="H206">
        <v>68.197288727005002</v>
      </c>
      <c r="I206">
        <v>65.823997348498693</v>
      </c>
      <c r="J206">
        <v>70.393572465788793</v>
      </c>
      <c r="K206">
        <v>67.323165100745499</v>
      </c>
      <c r="L206">
        <v>66.479144309846305</v>
      </c>
      <c r="M206">
        <v>59.4847516260673</v>
      </c>
      <c r="N206">
        <v>61.319063497006901</v>
      </c>
      <c r="O206">
        <v>63.141479433542898</v>
      </c>
      <c r="P206">
        <v>64.593578427130097</v>
      </c>
      <c r="Q206">
        <v>71.014959900950103</v>
      </c>
    </row>
    <row r="207" spans="1:17" x14ac:dyDescent="0.2">
      <c r="A207" t="s">
        <v>56</v>
      </c>
      <c r="B207" t="s">
        <v>44</v>
      </c>
      <c r="C207" t="s">
        <v>20</v>
      </c>
      <c r="D207" t="s">
        <v>21</v>
      </c>
      <c r="E207" t="s">
        <v>22</v>
      </c>
      <c r="F207">
        <v>103.64089468298501</v>
      </c>
      <c r="G207">
        <v>72.530073635017999</v>
      </c>
      <c r="H207">
        <v>74.4570724282177</v>
      </c>
      <c r="I207">
        <v>74.911368526667303</v>
      </c>
      <c r="J207">
        <v>75.572097912301302</v>
      </c>
      <c r="K207">
        <v>75.340915077653506</v>
      </c>
      <c r="L207">
        <v>65.113633285548602</v>
      </c>
      <c r="M207">
        <v>68.390822798857599</v>
      </c>
      <c r="N207">
        <v>64.1438114273423</v>
      </c>
      <c r="O207">
        <v>63.360064214531903</v>
      </c>
      <c r="P207">
        <v>69.0523900374871</v>
      </c>
      <c r="Q207">
        <v>79.050333485782602</v>
      </c>
    </row>
    <row r="208" spans="1:17" x14ac:dyDescent="0.2">
      <c r="A208" t="s">
        <v>57</v>
      </c>
      <c r="B208" t="s">
        <v>44</v>
      </c>
      <c r="C208" t="s">
        <v>24</v>
      </c>
      <c r="D208" t="s">
        <v>21</v>
      </c>
      <c r="E208" t="s">
        <v>22</v>
      </c>
      <c r="F208">
        <v>77.1786626290139</v>
      </c>
      <c r="G208">
        <v>81.429851384414704</v>
      </c>
      <c r="H208">
        <v>76.754495277374502</v>
      </c>
      <c r="I208">
        <v>73.375239620148193</v>
      </c>
      <c r="J208">
        <v>75.599986133057996</v>
      </c>
      <c r="K208">
        <v>69.204230215025902</v>
      </c>
      <c r="L208">
        <v>70.809668011085193</v>
      </c>
      <c r="M208">
        <v>73.001114748197395</v>
      </c>
      <c r="N208">
        <v>72.850046153265893</v>
      </c>
      <c r="O208">
        <v>72.366268839107207</v>
      </c>
      <c r="P208">
        <v>67.396883196794306</v>
      </c>
      <c r="Q208">
        <v>78.818951889282104</v>
      </c>
    </row>
    <row r="209" spans="1:17" x14ac:dyDescent="0.2">
      <c r="A209" t="s">
        <v>58</v>
      </c>
      <c r="B209" t="s">
        <v>44</v>
      </c>
      <c r="C209" t="s">
        <v>20</v>
      </c>
      <c r="D209" t="s">
        <v>26</v>
      </c>
      <c r="E209" t="s">
        <v>22</v>
      </c>
      <c r="F209">
        <v>64.732383028171199</v>
      </c>
      <c r="G209">
        <v>63.366938506158696</v>
      </c>
      <c r="H209">
        <v>68.317533701117597</v>
      </c>
      <c r="I209">
        <v>62.1689514205138</v>
      </c>
      <c r="J209">
        <v>70.7641580502343</v>
      </c>
      <c r="K209">
        <v>64.269924226824102</v>
      </c>
      <c r="L209">
        <v>67.242534525379895</v>
      </c>
      <c r="M209">
        <v>67.200125503106307</v>
      </c>
      <c r="N209">
        <v>64.133711985987006</v>
      </c>
      <c r="O209">
        <v>62.874483861723803</v>
      </c>
      <c r="P209">
        <v>67.426792244169306</v>
      </c>
      <c r="Q209">
        <v>68.382877001088502</v>
      </c>
    </row>
    <row r="210" spans="1:17" x14ac:dyDescent="0.2">
      <c r="A210" t="s">
        <v>59</v>
      </c>
      <c r="B210" t="s">
        <v>44</v>
      </c>
      <c r="C210" t="s">
        <v>24</v>
      </c>
      <c r="D210" t="s">
        <v>26</v>
      </c>
      <c r="E210" t="s">
        <v>22</v>
      </c>
      <c r="F210">
        <v>57.587733071313899</v>
      </c>
      <c r="G210">
        <v>56.947591506362798</v>
      </c>
      <c r="H210">
        <v>66.396911216108705</v>
      </c>
      <c r="I210">
        <v>71.513472973672606</v>
      </c>
      <c r="J210">
        <v>70.745087057570302</v>
      </c>
      <c r="K210">
        <v>70.603930374097501</v>
      </c>
      <c r="L210">
        <v>74.822748796734203</v>
      </c>
      <c r="M210">
        <v>69.435363790505903</v>
      </c>
      <c r="N210">
        <v>67.189201516749094</v>
      </c>
      <c r="O210">
        <v>67.964653977957497</v>
      </c>
      <c r="P210">
        <v>62.114001672432899</v>
      </c>
      <c r="Q210">
        <v>66.226175104909501</v>
      </c>
    </row>
    <row r="211" spans="1:17" x14ac:dyDescent="0.2">
      <c r="A211" t="s">
        <v>60</v>
      </c>
      <c r="B211" t="s">
        <v>44</v>
      </c>
      <c r="C211" t="s">
        <v>20</v>
      </c>
      <c r="D211" t="s">
        <v>29</v>
      </c>
      <c r="E211" t="s">
        <v>22</v>
      </c>
      <c r="F211">
        <v>85.960975937252101</v>
      </c>
      <c r="G211">
        <v>83.102420949754901</v>
      </c>
      <c r="H211">
        <v>69.780706949020001</v>
      </c>
      <c r="I211">
        <v>67.325862792693599</v>
      </c>
      <c r="J211">
        <v>75.449360793685202</v>
      </c>
      <c r="K211">
        <v>72.591821092076501</v>
      </c>
      <c r="L211">
        <v>69.837326463071705</v>
      </c>
      <c r="M211">
        <v>64.936978382461305</v>
      </c>
      <c r="N211">
        <v>71.413587546473593</v>
      </c>
      <c r="O211">
        <v>67.775100568470407</v>
      </c>
      <c r="P211">
        <v>72.228591149506997</v>
      </c>
      <c r="Q211">
        <v>76.954335740178394</v>
      </c>
    </row>
    <row r="212" spans="1:17" x14ac:dyDescent="0.2">
      <c r="A212" t="s">
        <v>61</v>
      </c>
      <c r="B212" t="s">
        <v>44</v>
      </c>
      <c r="C212" t="s">
        <v>24</v>
      </c>
      <c r="D212" t="s">
        <v>29</v>
      </c>
      <c r="E212" t="s">
        <v>22</v>
      </c>
      <c r="F212">
        <v>64.991146017800901</v>
      </c>
      <c r="G212">
        <v>66.057305523912802</v>
      </c>
      <c r="H212">
        <v>64.310111457661407</v>
      </c>
      <c r="I212">
        <v>60.767501012188703</v>
      </c>
      <c r="J212">
        <v>63.977299319391598</v>
      </c>
      <c r="K212">
        <v>62.969765449687998</v>
      </c>
      <c r="L212">
        <v>60.719256875567297</v>
      </c>
      <c r="M212">
        <v>61.118465276798801</v>
      </c>
      <c r="N212">
        <v>61.478177800467698</v>
      </c>
      <c r="O212">
        <v>63.907225200872197</v>
      </c>
      <c r="P212">
        <v>62.722321243584801</v>
      </c>
      <c r="Q212">
        <v>68.458144242905007</v>
      </c>
    </row>
    <row r="214" spans="1:17" x14ac:dyDescent="0.2">
      <c r="A214" t="s">
        <v>74</v>
      </c>
      <c r="F214">
        <f>AVERAGE(F195:F212)</f>
        <v>74.194530117818957</v>
      </c>
      <c r="G214">
        <f t="shared" ref="G214:Q214" si="16">AVERAGE(G195:G212)</f>
        <v>70.83730137867731</v>
      </c>
      <c r="H214">
        <f t="shared" si="16"/>
        <v>70.802535710019299</v>
      </c>
      <c r="I214">
        <f t="shared" si="16"/>
        <v>70.154663063703381</v>
      </c>
      <c r="J214">
        <f t="shared" si="16"/>
        <v>70.265124713661464</v>
      </c>
      <c r="K214">
        <f t="shared" si="16"/>
        <v>69.761817160469789</v>
      </c>
      <c r="L214">
        <f t="shared" si="16"/>
        <v>68.13769331559854</v>
      </c>
      <c r="M214">
        <f t="shared" si="16"/>
        <v>67.337242683144922</v>
      </c>
      <c r="N214">
        <f t="shared" si="16"/>
        <v>67.319587924022358</v>
      </c>
      <c r="O214">
        <f t="shared" si="16"/>
        <v>65.900046246799889</v>
      </c>
      <c r="P214">
        <f t="shared" si="16"/>
        <v>66.343394700178777</v>
      </c>
      <c r="Q214">
        <f t="shared" si="16"/>
        <v>73.302238360551669</v>
      </c>
    </row>
    <row r="215" spans="1:17" x14ac:dyDescent="0.2">
      <c r="A215" t="s">
        <v>75</v>
      </c>
      <c r="F215">
        <f>STDEV(F195:F212)</f>
        <v>11.72358990129031</v>
      </c>
      <c r="G215">
        <f t="shared" ref="G215:Q215" si="17">STDEV(G195:G212)</f>
        <v>9.5016135436394773</v>
      </c>
      <c r="H215">
        <f t="shared" si="17"/>
        <v>7.5636025785401886</v>
      </c>
      <c r="I215">
        <f t="shared" si="17"/>
        <v>7.842353391638019</v>
      </c>
      <c r="J215">
        <f t="shared" si="17"/>
        <v>6.3423830266896681</v>
      </c>
      <c r="K215">
        <f t="shared" si="17"/>
        <v>6.809920854559703</v>
      </c>
      <c r="L215">
        <f t="shared" si="17"/>
        <v>6.4442720063139864</v>
      </c>
      <c r="M215">
        <f t="shared" si="17"/>
        <v>6.2913040209747422</v>
      </c>
      <c r="N215">
        <f t="shared" si="17"/>
        <v>5.944647490397049</v>
      </c>
      <c r="O215">
        <f t="shared" si="17"/>
        <v>3.8761926574791223</v>
      </c>
      <c r="P215">
        <f t="shared" si="17"/>
        <v>4.5952169911481873</v>
      </c>
      <c r="Q215">
        <f t="shared" si="17"/>
        <v>5.9286795505417791</v>
      </c>
    </row>
    <row r="217" spans="1:17" x14ac:dyDescent="0.2">
      <c r="A217" t="s">
        <v>84</v>
      </c>
    </row>
    <row r="218" spans="1:17" x14ac:dyDescent="0.2">
      <c r="A218" s="1" t="s">
        <v>1</v>
      </c>
      <c r="B218" s="1" t="s">
        <v>2</v>
      </c>
      <c r="C218" s="1" t="s">
        <v>3</v>
      </c>
      <c r="D218" s="1" t="s">
        <v>4</v>
      </c>
      <c r="E218" s="1" t="s">
        <v>5</v>
      </c>
      <c r="F218" s="1" t="s">
        <v>6</v>
      </c>
      <c r="G218" s="1" t="s">
        <v>7</v>
      </c>
      <c r="H218" s="1" t="s">
        <v>8</v>
      </c>
      <c r="I218" s="1" t="s">
        <v>9</v>
      </c>
      <c r="J218" s="1" t="s">
        <v>10</v>
      </c>
      <c r="K218" s="1" t="s">
        <v>11</v>
      </c>
      <c r="L218" s="1" t="s">
        <v>12</v>
      </c>
      <c r="M218" s="1" t="s">
        <v>13</v>
      </c>
      <c r="N218" s="1" t="s">
        <v>14</v>
      </c>
      <c r="O218" s="1" t="s">
        <v>15</v>
      </c>
      <c r="P218" s="1" t="s">
        <v>16</v>
      </c>
      <c r="Q218" s="1" t="s">
        <v>17</v>
      </c>
    </row>
    <row r="219" spans="1:17" x14ac:dyDescent="0.2">
      <c r="A219" t="s">
        <v>43</v>
      </c>
      <c r="B219" t="s">
        <v>44</v>
      </c>
      <c r="C219" t="s">
        <v>20</v>
      </c>
      <c r="D219" t="s">
        <v>21</v>
      </c>
      <c r="E219" t="s">
        <v>22</v>
      </c>
      <c r="F219">
        <v>1.36898033949183E-2</v>
      </c>
      <c r="G219">
        <v>2.475602786864E-2</v>
      </c>
      <c r="H219">
        <v>1.9474846962818301E-2</v>
      </c>
      <c r="I219">
        <v>3.1450768958993999E-2</v>
      </c>
      <c r="J219">
        <v>1.50546914279652E-2</v>
      </c>
      <c r="K219">
        <v>3.5868860153115599E-2</v>
      </c>
      <c r="L219">
        <v>5.2599746834041297E-2</v>
      </c>
      <c r="M219">
        <v>4.3240615770836398E-2</v>
      </c>
      <c r="N219">
        <v>0.107214377192689</v>
      </c>
      <c r="O219">
        <v>6.6969829081538798E-2</v>
      </c>
      <c r="P219">
        <v>0.13666792875154099</v>
      </c>
      <c r="Q219">
        <v>0.101905312874807</v>
      </c>
    </row>
    <row r="220" spans="1:17" x14ac:dyDescent="0.2">
      <c r="A220" t="s">
        <v>45</v>
      </c>
      <c r="B220" t="s">
        <v>44</v>
      </c>
      <c r="C220" t="s">
        <v>24</v>
      </c>
      <c r="D220" t="s">
        <v>21</v>
      </c>
      <c r="E220" t="s">
        <v>22</v>
      </c>
      <c r="F220">
        <v>2.87272177094509E-2</v>
      </c>
      <c r="G220">
        <v>2.1370157987947402E-2</v>
      </c>
      <c r="H220">
        <v>1.72716023548838E-2</v>
      </c>
      <c r="I220">
        <v>3.5816109885756897E-2</v>
      </c>
      <c r="J220">
        <v>3.0055573361905698E-2</v>
      </c>
      <c r="K220">
        <v>3.0634850993116702E-2</v>
      </c>
      <c r="L220">
        <v>2.2175026205559199E-2</v>
      </c>
      <c r="M220">
        <v>4.0387523106293698E-2</v>
      </c>
      <c r="N220">
        <v>2.9277860966462201E-2</v>
      </c>
      <c r="O220">
        <v>3.9633029369084798E-2</v>
      </c>
      <c r="P220">
        <v>5.2011850019199397E-2</v>
      </c>
      <c r="Q220">
        <v>7.8541582938794305E-2</v>
      </c>
    </row>
    <row r="221" spans="1:17" x14ac:dyDescent="0.2">
      <c r="A221" t="s">
        <v>46</v>
      </c>
      <c r="B221" t="s">
        <v>44</v>
      </c>
      <c r="C221" t="s">
        <v>20</v>
      </c>
      <c r="D221" t="s">
        <v>26</v>
      </c>
      <c r="E221" t="s">
        <v>22</v>
      </c>
      <c r="F221">
        <v>2.3188154261486099E-2</v>
      </c>
      <c r="G221">
        <v>4.1702448953753003E-2</v>
      </c>
      <c r="H221">
        <v>1.89814761621406E-2</v>
      </c>
      <c r="I221">
        <v>1.6030754459134499E-2</v>
      </c>
      <c r="J221">
        <v>1.9055761528089198E-2</v>
      </c>
      <c r="K221">
        <v>1.0172525270655401E-2</v>
      </c>
      <c r="L221">
        <v>1.2014402331573099E-2</v>
      </c>
      <c r="M221">
        <v>2.1715515149066299E-2</v>
      </c>
      <c r="N221">
        <v>3.3689006064319599E-2</v>
      </c>
      <c r="O221">
        <v>2.1231155899989598E-2</v>
      </c>
      <c r="P221">
        <v>5.8529822105091799E-2</v>
      </c>
      <c r="Q221">
        <v>5.9702152372936503E-2</v>
      </c>
    </row>
    <row r="222" spans="1:17" x14ac:dyDescent="0.2">
      <c r="A222" t="s">
        <v>47</v>
      </c>
      <c r="B222" t="s">
        <v>44</v>
      </c>
      <c r="C222" t="s">
        <v>24</v>
      </c>
      <c r="D222" t="s">
        <v>26</v>
      </c>
      <c r="E222" t="s">
        <v>22</v>
      </c>
      <c r="F222">
        <v>4.5392390442938503E-2</v>
      </c>
      <c r="G222">
        <v>1.18040726803736E-2</v>
      </c>
      <c r="H222">
        <v>0</v>
      </c>
      <c r="I222">
        <v>1.77205678092184E-2</v>
      </c>
      <c r="J222">
        <v>1.14471690755195E-2</v>
      </c>
      <c r="K222">
        <v>3.7859833402131601E-2</v>
      </c>
      <c r="L222">
        <v>2.72381195921244E-2</v>
      </c>
      <c r="M222">
        <v>1.9811695130447001E-2</v>
      </c>
      <c r="N222">
        <v>5.2645340598881901E-2</v>
      </c>
      <c r="O222">
        <v>3.5353875969588298E-2</v>
      </c>
      <c r="P222">
        <v>5.3204961850215803E-2</v>
      </c>
      <c r="Q222">
        <v>7.7487977592174004E-2</v>
      </c>
    </row>
    <row r="223" spans="1:17" x14ac:dyDescent="0.2">
      <c r="A223" t="s">
        <v>48</v>
      </c>
      <c r="B223" t="s">
        <v>44</v>
      </c>
      <c r="C223" t="s">
        <v>20</v>
      </c>
      <c r="D223" t="s">
        <v>29</v>
      </c>
      <c r="E223" t="s">
        <v>22</v>
      </c>
      <c r="F223">
        <v>3.80793710487526E-2</v>
      </c>
      <c r="G223">
        <v>2.5674959131719501E-2</v>
      </c>
      <c r="H223">
        <v>1.0413495E-2</v>
      </c>
      <c r="I223">
        <v>4.8466011756716897E-3</v>
      </c>
      <c r="J223">
        <v>3.1411489711073499E-2</v>
      </c>
      <c r="K223">
        <v>2.6986188709599498E-2</v>
      </c>
      <c r="L223">
        <v>2.9816432809598999E-2</v>
      </c>
      <c r="M223">
        <v>1.37558958884627E-2</v>
      </c>
      <c r="N223">
        <v>3.3500681437853702E-2</v>
      </c>
      <c r="O223">
        <v>3.0317572851030001E-2</v>
      </c>
      <c r="P223">
        <v>6.4080483882520106E-2</v>
      </c>
      <c r="Q223">
        <v>2.54472281698984E-2</v>
      </c>
    </row>
    <row r="224" spans="1:17" x14ac:dyDescent="0.2">
      <c r="A224" t="s">
        <v>49</v>
      </c>
      <c r="B224" t="s">
        <v>44</v>
      </c>
      <c r="C224" t="s">
        <v>24</v>
      </c>
      <c r="D224" t="s">
        <v>29</v>
      </c>
      <c r="E224" t="s">
        <v>22</v>
      </c>
      <c r="F224">
        <v>6.5583692898740099E-3</v>
      </c>
      <c r="G224">
        <v>2.5455158971043602E-2</v>
      </c>
      <c r="H224">
        <v>4.6958978713466201E-2</v>
      </c>
      <c r="I224">
        <v>1.05038288236784E-2</v>
      </c>
      <c r="J224">
        <v>1.10774980239481E-2</v>
      </c>
      <c r="K224">
        <v>1.6988521254920799E-2</v>
      </c>
      <c r="L224">
        <v>6.93944453051616E-3</v>
      </c>
      <c r="M224">
        <v>1.5867223244401998E-2</v>
      </c>
      <c r="N224">
        <v>3.1169283389258302E-2</v>
      </c>
      <c r="O224">
        <v>3.9021863711918597E-2</v>
      </c>
      <c r="P224">
        <v>8.2579694257717801E-2</v>
      </c>
      <c r="Q224">
        <v>9.8584071630520798E-2</v>
      </c>
    </row>
    <row r="225" spans="1:17" x14ac:dyDescent="0.2">
      <c r="A225" t="s">
        <v>50</v>
      </c>
      <c r="B225" t="s">
        <v>44</v>
      </c>
      <c r="C225" t="s">
        <v>20</v>
      </c>
      <c r="D225" t="s">
        <v>21</v>
      </c>
      <c r="E225" t="s">
        <v>22</v>
      </c>
      <c r="F225">
        <v>2.8099042956167501E-2</v>
      </c>
      <c r="G225">
        <v>2.66679871320246E-2</v>
      </c>
      <c r="H225">
        <v>1.8241246203745301E-2</v>
      </c>
      <c r="I225">
        <v>3.6133659347321399E-2</v>
      </c>
      <c r="J225">
        <v>1.9461031189052101E-2</v>
      </c>
      <c r="K225">
        <v>2.02363244480037E-2</v>
      </c>
      <c r="L225">
        <v>2.7755737515138702E-2</v>
      </c>
      <c r="M225">
        <v>1.0878707161435099E-2</v>
      </c>
      <c r="N225">
        <v>5.0738507912649999E-2</v>
      </c>
      <c r="O225">
        <v>3.3202384634693001E-2</v>
      </c>
      <c r="P225">
        <v>7.6882360722910603E-2</v>
      </c>
      <c r="Q225">
        <v>0.17427508793470001</v>
      </c>
    </row>
    <row r="226" spans="1:17" x14ac:dyDescent="0.2">
      <c r="A226" t="s">
        <v>51</v>
      </c>
      <c r="B226" t="s">
        <v>44</v>
      </c>
      <c r="C226" t="s">
        <v>24</v>
      </c>
      <c r="D226" t="s">
        <v>21</v>
      </c>
      <c r="E226" t="s">
        <v>22</v>
      </c>
      <c r="F226">
        <v>2.5611815894092602E-2</v>
      </c>
      <c r="G226">
        <v>8.1443700319182404E-3</v>
      </c>
      <c r="H226">
        <v>1.5963564683213201E-2</v>
      </c>
      <c r="I226">
        <v>1.6563040516976799E-2</v>
      </c>
      <c r="J226">
        <v>8.4309545979213505E-3</v>
      </c>
      <c r="K226">
        <v>2.00191511634937E-2</v>
      </c>
      <c r="L226">
        <v>3.2708457903455897E-2</v>
      </c>
      <c r="M226">
        <v>4.2870079101825803E-2</v>
      </c>
      <c r="N226">
        <v>4.7836633468112101E-2</v>
      </c>
      <c r="O226">
        <v>4.7917543419253097E-2</v>
      </c>
      <c r="P226">
        <v>5.8734380482429502E-2</v>
      </c>
      <c r="Q226">
        <v>8.9778674038321404E-2</v>
      </c>
    </row>
    <row r="227" spans="1:17" x14ac:dyDescent="0.2">
      <c r="A227" t="s">
        <v>52</v>
      </c>
      <c r="B227" t="s">
        <v>44</v>
      </c>
      <c r="C227" t="s">
        <v>20</v>
      </c>
      <c r="D227" t="s">
        <v>26</v>
      </c>
      <c r="E227" t="s">
        <v>22</v>
      </c>
      <c r="F227">
        <v>2.9198158604296601E-2</v>
      </c>
      <c r="G227">
        <v>6.7140123659856304E-2</v>
      </c>
      <c r="H227">
        <v>5.5125730254739901E-2</v>
      </c>
      <c r="I227">
        <v>4.1350212392931997E-2</v>
      </c>
      <c r="J227">
        <v>2.99491949186288E-2</v>
      </c>
      <c r="K227">
        <v>1.6153400791832698E-2</v>
      </c>
      <c r="L227">
        <v>4.7123284799956901E-2</v>
      </c>
      <c r="M227">
        <v>3.9534121584403802E-2</v>
      </c>
      <c r="N227">
        <v>3.6000265876167302E-2</v>
      </c>
      <c r="O227">
        <v>3.3237707964845799E-2</v>
      </c>
      <c r="P227">
        <v>3.8397769505122102E-2</v>
      </c>
      <c r="Q227">
        <v>7.6998098894335495E-2</v>
      </c>
    </row>
    <row r="228" spans="1:17" x14ac:dyDescent="0.2">
      <c r="A228" t="s">
        <v>53</v>
      </c>
      <c r="B228" t="s">
        <v>44</v>
      </c>
      <c r="C228" t="s">
        <v>24</v>
      </c>
      <c r="D228" t="s">
        <v>26</v>
      </c>
      <c r="E228" t="s">
        <v>22</v>
      </c>
      <c r="F228">
        <v>1.2117416940642001E-2</v>
      </c>
      <c r="G228">
        <v>1.79986333333333E-3</v>
      </c>
      <c r="H228" s="2">
        <v>4.4502115384615297E-4</v>
      </c>
      <c r="I228">
        <v>2.1902828328219701E-2</v>
      </c>
      <c r="J228">
        <v>2.58799520100008E-2</v>
      </c>
      <c r="K228">
        <v>2.5097617554951698E-2</v>
      </c>
      <c r="L228">
        <v>2.44822238715405E-2</v>
      </c>
      <c r="M228">
        <v>1.8440575648519301E-2</v>
      </c>
      <c r="N228">
        <v>2.6562369237949201E-2</v>
      </c>
      <c r="O228">
        <v>3.5770821671920097E-2</v>
      </c>
      <c r="P228">
        <v>7.1053762716301205E-2</v>
      </c>
      <c r="Q228">
        <v>0.134336123213675</v>
      </c>
    </row>
    <row r="229" spans="1:17" x14ac:dyDescent="0.2">
      <c r="A229" t="s">
        <v>54</v>
      </c>
      <c r="B229" t="s">
        <v>44</v>
      </c>
      <c r="C229" t="s">
        <v>20</v>
      </c>
      <c r="D229" t="s">
        <v>29</v>
      </c>
      <c r="E229" t="s">
        <v>22</v>
      </c>
      <c r="F229">
        <v>2.9076054528629401E-2</v>
      </c>
      <c r="G229">
        <v>9.2564399999999908E-3</v>
      </c>
      <c r="H229">
        <v>2.4582360141791899E-2</v>
      </c>
      <c r="I229">
        <v>1.1503514601999399E-2</v>
      </c>
      <c r="J229">
        <v>9.4320532505919007E-3</v>
      </c>
      <c r="K229">
        <v>1.14246555062474E-2</v>
      </c>
      <c r="L229">
        <v>1.72470069416816E-2</v>
      </c>
      <c r="M229">
        <v>1.57407698511688E-2</v>
      </c>
      <c r="N229">
        <v>1.8454563725056199E-2</v>
      </c>
      <c r="O229">
        <v>3.8479888053070899E-2</v>
      </c>
      <c r="P229">
        <v>7.1702070940043702E-2</v>
      </c>
      <c r="Q229">
        <v>5.0520499924694297E-2</v>
      </c>
    </row>
    <row r="230" spans="1:17" x14ac:dyDescent="0.2">
      <c r="A230" t="s">
        <v>55</v>
      </c>
      <c r="B230" t="s">
        <v>44</v>
      </c>
      <c r="C230" t="s">
        <v>24</v>
      </c>
      <c r="D230" t="s">
        <v>29</v>
      </c>
      <c r="E230" t="s">
        <v>22</v>
      </c>
      <c r="F230">
        <v>1.4423679891025699E-2</v>
      </c>
      <c r="G230">
        <v>1.8649817910184999E-2</v>
      </c>
      <c r="H230">
        <v>1.7628197420564901E-2</v>
      </c>
      <c r="I230">
        <v>1.1164049121520501E-2</v>
      </c>
      <c r="J230">
        <v>1.1818854632563E-2</v>
      </c>
      <c r="K230">
        <v>1.8465776020601302E-2</v>
      </c>
      <c r="L230">
        <v>1.9352764998456701E-2</v>
      </c>
      <c r="M230">
        <v>2.39424720544281E-2</v>
      </c>
      <c r="N230">
        <v>4.9354597331873098E-2</v>
      </c>
      <c r="O230">
        <v>6.0412415923175797E-2</v>
      </c>
      <c r="P230">
        <v>7.2689656502733499E-2</v>
      </c>
      <c r="Q230">
        <v>8.5606461502930706E-2</v>
      </c>
    </row>
    <row r="231" spans="1:17" x14ac:dyDescent="0.2">
      <c r="A231" t="s">
        <v>56</v>
      </c>
      <c r="B231" t="s">
        <v>44</v>
      </c>
      <c r="C231" t="s">
        <v>20</v>
      </c>
      <c r="D231" t="s">
        <v>21</v>
      </c>
      <c r="E231" t="s">
        <v>22</v>
      </c>
      <c r="F231">
        <v>0</v>
      </c>
      <c r="G231">
        <v>8.5491283112742698E-3</v>
      </c>
      <c r="H231">
        <v>1.4492882374987999E-2</v>
      </c>
      <c r="I231">
        <v>1.9489753561721199E-2</v>
      </c>
      <c r="J231">
        <v>2.8318495885710799E-2</v>
      </c>
      <c r="K231">
        <v>2.4239613186629601E-2</v>
      </c>
      <c r="L231">
        <v>4.94981554560389E-3</v>
      </c>
      <c r="M231">
        <v>1.7036049224443701E-2</v>
      </c>
      <c r="N231">
        <v>2.2680686681532301E-2</v>
      </c>
      <c r="O231">
        <v>2.48946382290837E-2</v>
      </c>
      <c r="P231">
        <v>0.112603183142978</v>
      </c>
      <c r="Q231">
        <v>0.11069468161441</v>
      </c>
    </row>
    <row r="232" spans="1:17" x14ac:dyDescent="0.2">
      <c r="A232" t="s">
        <v>57</v>
      </c>
      <c r="B232" t="s">
        <v>44</v>
      </c>
      <c r="C232" t="s">
        <v>24</v>
      </c>
      <c r="D232" t="s">
        <v>21</v>
      </c>
      <c r="E232" t="s">
        <v>22</v>
      </c>
      <c r="F232">
        <v>1.7070313984153301E-2</v>
      </c>
      <c r="G232">
        <v>1.40338128491754E-2</v>
      </c>
      <c r="H232">
        <v>9.9785753256891804E-3</v>
      </c>
      <c r="I232">
        <v>2.9926548092324801E-2</v>
      </c>
      <c r="J232">
        <v>3.1252997947443399E-2</v>
      </c>
      <c r="K232">
        <v>4.3940896745758802E-2</v>
      </c>
      <c r="L232">
        <v>3.3136617413943699E-2</v>
      </c>
      <c r="M232">
        <v>3.0964406954505499E-2</v>
      </c>
      <c r="N232">
        <v>2.5883602363312701E-2</v>
      </c>
      <c r="O232">
        <v>6.3448368647086806E-2</v>
      </c>
      <c r="P232">
        <v>4.7394594278498799E-2</v>
      </c>
      <c r="Q232">
        <v>6.7149166573299501E-2</v>
      </c>
    </row>
    <row r="233" spans="1:17" x14ac:dyDescent="0.2">
      <c r="A233" t="s">
        <v>58</v>
      </c>
      <c r="B233" t="s">
        <v>44</v>
      </c>
      <c r="C233" t="s">
        <v>20</v>
      </c>
      <c r="D233" t="s">
        <v>26</v>
      </c>
      <c r="E233" t="s">
        <v>22</v>
      </c>
      <c r="F233">
        <v>2.9632819944708601E-2</v>
      </c>
      <c r="G233">
        <v>7.53937214683715E-3</v>
      </c>
      <c r="H233">
        <v>8.44825019372656E-3</v>
      </c>
      <c r="I233">
        <v>7.3428519396403101E-3</v>
      </c>
      <c r="J233">
        <v>1.4241948565105401E-2</v>
      </c>
      <c r="K233">
        <v>2.5128442391106801E-2</v>
      </c>
      <c r="L233">
        <v>1.38130011722914E-2</v>
      </c>
      <c r="M233">
        <v>3.0711230279336001E-2</v>
      </c>
      <c r="N233">
        <v>1.58030370870402E-2</v>
      </c>
      <c r="O233">
        <v>4.5586857073749501E-2</v>
      </c>
      <c r="P233">
        <v>2.6519863857642399E-2</v>
      </c>
      <c r="Q233">
        <v>3.9093906431793599E-2</v>
      </c>
    </row>
    <row r="234" spans="1:17" x14ac:dyDescent="0.2">
      <c r="A234" t="s">
        <v>59</v>
      </c>
      <c r="B234" t="s">
        <v>44</v>
      </c>
      <c r="C234" t="s">
        <v>24</v>
      </c>
      <c r="D234" t="s">
        <v>26</v>
      </c>
      <c r="E234" t="s">
        <v>22</v>
      </c>
      <c r="F234">
        <v>2.8347448378288599E-2</v>
      </c>
      <c r="G234">
        <v>4.7762215251999598E-2</v>
      </c>
      <c r="H234">
        <v>2.1011114198621599E-2</v>
      </c>
      <c r="I234">
        <v>1.5453336289358299E-2</v>
      </c>
      <c r="J234">
        <v>3.1775574266466898E-2</v>
      </c>
      <c r="K234">
        <v>1.8774267424827601E-2</v>
      </c>
      <c r="L234">
        <v>9.3900601682343505E-3</v>
      </c>
      <c r="M234">
        <v>2.6708423150575301E-2</v>
      </c>
      <c r="N234">
        <v>2.9602947250567401E-2</v>
      </c>
      <c r="O234">
        <v>5.0722575500515697E-2</v>
      </c>
      <c r="P234">
        <v>0.106581503155787</v>
      </c>
      <c r="Q234">
        <v>0.14625899065791301</v>
      </c>
    </row>
    <row r="235" spans="1:17" x14ac:dyDescent="0.2">
      <c r="A235" t="s">
        <v>60</v>
      </c>
      <c r="B235" t="s">
        <v>44</v>
      </c>
      <c r="C235" t="s">
        <v>20</v>
      </c>
      <c r="D235" t="s">
        <v>29</v>
      </c>
      <c r="E235" t="s">
        <v>22</v>
      </c>
      <c r="F235">
        <v>3.5871205646934197E-2</v>
      </c>
      <c r="G235">
        <v>1.39586691499906E-2</v>
      </c>
      <c r="H235">
        <v>7.3999856351162499E-3</v>
      </c>
      <c r="I235">
        <v>9.9295808283250495E-3</v>
      </c>
      <c r="J235">
        <v>7.4997036869949001E-3</v>
      </c>
      <c r="K235">
        <v>2.48438539595718E-2</v>
      </c>
      <c r="L235">
        <v>1.9185744828268202E-2</v>
      </c>
      <c r="M235">
        <v>3.7979529525762501E-2</v>
      </c>
      <c r="N235">
        <v>3.8251167498701902E-2</v>
      </c>
      <c r="O235">
        <v>2.4616848123348901E-2</v>
      </c>
      <c r="P235">
        <v>6.9527133514320105E-2</v>
      </c>
      <c r="Q235">
        <v>3.7891127264515101E-2</v>
      </c>
    </row>
    <row r="236" spans="1:17" x14ac:dyDescent="0.2">
      <c r="A236" t="s">
        <v>61</v>
      </c>
      <c r="B236" t="s">
        <v>44</v>
      </c>
      <c r="C236" t="s">
        <v>24</v>
      </c>
      <c r="D236" t="s">
        <v>29</v>
      </c>
      <c r="E236" t="s">
        <v>22</v>
      </c>
      <c r="F236">
        <v>3.2958209549128299E-3</v>
      </c>
      <c r="G236">
        <v>2.2284022222222202E-3</v>
      </c>
      <c r="H236">
        <v>6.5309440622285404E-3</v>
      </c>
      <c r="I236">
        <v>3.5070760179116603E-2</v>
      </c>
      <c r="J236">
        <v>2.5587975738495302E-3</v>
      </c>
      <c r="K236">
        <v>1.8232488108081299E-2</v>
      </c>
      <c r="L236">
        <v>1.5234910855331799E-2</v>
      </c>
      <c r="M236">
        <v>1.8838809748763299E-2</v>
      </c>
      <c r="N236">
        <v>2.6421398515487499E-2</v>
      </c>
      <c r="O236">
        <v>2.5656833380574801E-2</v>
      </c>
      <c r="P236">
        <v>5.4091503482393603E-2</v>
      </c>
      <c r="Q236">
        <v>6.8285305136888894E-2</v>
      </c>
    </row>
    <row r="238" spans="1:17" x14ac:dyDescent="0.2">
      <c r="A238" t="s">
        <v>74</v>
      </c>
      <c r="F238">
        <f>AVERAGE(F219:F236)</f>
        <v>2.2687726881737324E-2</v>
      </c>
      <c r="G238">
        <f t="shared" ref="G238:Q238" si="18">AVERAGE(G219:G236)</f>
        <v>2.0916279310682982E-2</v>
      </c>
      <c r="H238">
        <f t="shared" si="18"/>
        <v>1.738601504675447E-2</v>
      </c>
      <c r="I238">
        <f t="shared" si="18"/>
        <v>2.0677709239550552E-2</v>
      </c>
      <c r="J238">
        <f t="shared" si="18"/>
        <v>1.8817874536268334E-2</v>
      </c>
      <c r="K238">
        <f t="shared" si="18"/>
        <v>2.3614848171369218E-2</v>
      </c>
      <c r="L238">
        <f t="shared" si="18"/>
        <v>2.3064599906517592E-2</v>
      </c>
      <c r="M238">
        <f t="shared" si="18"/>
        <v>2.6023535698593069E-2</v>
      </c>
      <c r="N238">
        <f t="shared" si="18"/>
        <v>3.7504795922106378E-2</v>
      </c>
      <c r="O238">
        <f t="shared" si="18"/>
        <v>3.9804122750248236E-2</v>
      </c>
      <c r="P238">
        <f t="shared" si="18"/>
        <v>6.9625140175969269E-2</v>
      </c>
      <c r="Q238">
        <f t="shared" si="18"/>
        <v>8.4586469375922679E-2</v>
      </c>
    </row>
    <row r="239" spans="1:17" x14ac:dyDescent="0.2">
      <c r="A239" t="s">
        <v>75</v>
      </c>
      <c r="F239">
        <f>STDEV(F219:F236)</f>
        <v>1.2385260034547639E-2</v>
      </c>
      <c r="G239">
        <f t="shared" ref="G239:Q239" si="19">STDEV(G219:G236)</f>
        <v>1.6995280885488285E-2</v>
      </c>
      <c r="H239">
        <f t="shared" si="19"/>
        <v>1.408393839575502E-2</v>
      </c>
      <c r="I239">
        <f t="shared" si="19"/>
        <v>1.1385732536380812E-2</v>
      </c>
      <c r="J239">
        <f t="shared" si="19"/>
        <v>9.8777782327207925E-3</v>
      </c>
      <c r="K239">
        <f t="shared" si="19"/>
        <v>8.9620148507757545E-3</v>
      </c>
      <c r="L239">
        <f t="shared" si="19"/>
        <v>1.2925664680712297E-2</v>
      </c>
      <c r="M239">
        <f t="shared" si="19"/>
        <v>1.084385315722855E-2</v>
      </c>
      <c r="N239">
        <f t="shared" si="19"/>
        <v>2.0502358977184835E-2</v>
      </c>
      <c r="O239">
        <f t="shared" si="19"/>
        <v>1.3619659793273522E-2</v>
      </c>
      <c r="P239">
        <f t="shared" si="19"/>
        <v>2.6969346856573925E-2</v>
      </c>
      <c r="Q239">
        <f t="shared" si="19"/>
        <v>3.8934022072363531E-2</v>
      </c>
    </row>
    <row r="241" spans="1:17" x14ac:dyDescent="0.2">
      <c r="A241" t="s">
        <v>85</v>
      </c>
    </row>
    <row r="242" spans="1:17" x14ac:dyDescent="0.2">
      <c r="A242" s="1" t="s">
        <v>1</v>
      </c>
      <c r="B242" s="1" t="s">
        <v>2</v>
      </c>
      <c r="C242" s="1" t="s">
        <v>3</v>
      </c>
      <c r="D242" s="1" t="s">
        <v>4</v>
      </c>
      <c r="E242" s="1" t="s">
        <v>5</v>
      </c>
      <c r="F242" s="1" t="s">
        <v>6</v>
      </c>
      <c r="G242" s="1" t="s">
        <v>7</v>
      </c>
      <c r="H242" s="1" t="s">
        <v>8</v>
      </c>
      <c r="I242" s="1" t="s">
        <v>9</v>
      </c>
      <c r="J242" s="1" t="s">
        <v>10</v>
      </c>
      <c r="K242" s="1" t="s">
        <v>11</v>
      </c>
      <c r="L242" s="1" t="s">
        <v>12</v>
      </c>
      <c r="M242" s="1" t="s">
        <v>13</v>
      </c>
      <c r="N242" s="1" t="s">
        <v>14</v>
      </c>
      <c r="O242" s="1" t="s">
        <v>15</v>
      </c>
      <c r="P242" s="1" t="s">
        <v>16</v>
      </c>
      <c r="Q242" s="1" t="s">
        <v>17</v>
      </c>
    </row>
    <row r="243" spans="1:17" x14ac:dyDescent="0.2">
      <c r="A243" t="s">
        <v>43</v>
      </c>
      <c r="B243" t="s">
        <v>44</v>
      </c>
      <c r="C243" t="s">
        <v>20</v>
      </c>
      <c r="D243" t="s">
        <v>21</v>
      </c>
      <c r="E243" t="s">
        <v>22</v>
      </c>
      <c r="F243">
        <v>0.91944056063681601</v>
      </c>
      <c r="G243">
        <v>0.93409970854346203</v>
      </c>
      <c r="H243">
        <v>0.93356755658988799</v>
      </c>
      <c r="I243">
        <v>0.92648801131057901</v>
      </c>
      <c r="J243">
        <v>0.93187207160190799</v>
      </c>
      <c r="K243">
        <v>0.93329589540204705</v>
      </c>
      <c r="L243">
        <v>0.92814464615992098</v>
      </c>
      <c r="M243">
        <v>0.93035087316352205</v>
      </c>
      <c r="N243">
        <v>0.91747289458880299</v>
      </c>
      <c r="O243">
        <v>0.92676094699387401</v>
      </c>
      <c r="P243">
        <v>0.92622549078211502</v>
      </c>
      <c r="Q243">
        <v>0.93087266781538602</v>
      </c>
    </row>
    <row r="244" spans="1:17" x14ac:dyDescent="0.2">
      <c r="A244" t="s">
        <v>45</v>
      </c>
      <c r="B244" t="s">
        <v>44</v>
      </c>
      <c r="C244" t="s">
        <v>24</v>
      </c>
      <c r="D244" t="s">
        <v>21</v>
      </c>
      <c r="E244" t="s">
        <v>22</v>
      </c>
      <c r="F244">
        <v>0.934422343507884</v>
      </c>
      <c r="G244">
        <v>0.93215742789181599</v>
      </c>
      <c r="H244">
        <v>0.93020429106709401</v>
      </c>
      <c r="I244">
        <v>0.93417222500334096</v>
      </c>
      <c r="J244">
        <v>0.900053666366882</v>
      </c>
      <c r="K244">
        <v>0.93249644653247998</v>
      </c>
      <c r="L244">
        <v>0.94092915397004895</v>
      </c>
      <c r="M244">
        <v>0.93758168905811401</v>
      </c>
      <c r="N244">
        <v>0.93898985541271096</v>
      </c>
      <c r="O244">
        <v>0.94222949609485396</v>
      </c>
      <c r="P244">
        <v>0.93874521054834603</v>
      </c>
      <c r="Q244">
        <v>0.93724868759301105</v>
      </c>
    </row>
    <row r="245" spans="1:17" x14ac:dyDescent="0.2">
      <c r="A245" t="s">
        <v>46</v>
      </c>
      <c r="B245" t="s">
        <v>44</v>
      </c>
      <c r="C245" t="s">
        <v>20</v>
      </c>
      <c r="D245" t="s">
        <v>26</v>
      </c>
      <c r="E245" t="s">
        <v>22</v>
      </c>
      <c r="F245">
        <v>0.91331563579083197</v>
      </c>
      <c r="G245">
        <v>0.90550149261310198</v>
      </c>
      <c r="H245">
        <v>0.90323654719348401</v>
      </c>
      <c r="I245">
        <v>0.92337162423101105</v>
      </c>
      <c r="J245">
        <v>0.92317341055584901</v>
      </c>
      <c r="K245">
        <v>0.92349192521572199</v>
      </c>
      <c r="L245">
        <v>0.92217877891501099</v>
      </c>
      <c r="M245">
        <v>0.92785117736887002</v>
      </c>
      <c r="N245">
        <v>0.91926485747685405</v>
      </c>
      <c r="O245">
        <v>0.91908064837530301</v>
      </c>
      <c r="P245">
        <v>0.92558859702348695</v>
      </c>
      <c r="Q245">
        <v>0.93690510153852302</v>
      </c>
    </row>
    <row r="246" spans="1:17" x14ac:dyDescent="0.2">
      <c r="A246" t="s">
        <v>47</v>
      </c>
      <c r="B246" t="s">
        <v>44</v>
      </c>
      <c r="C246" t="s">
        <v>24</v>
      </c>
      <c r="D246" t="s">
        <v>26</v>
      </c>
      <c r="E246" t="s">
        <v>22</v>
      </c>
      <c r="F246">
        <v>0.91962420143023205</v>
      </c>
      <c r="G246">
        <v>0.90007404684404602</v>
      </c>
      <c r="H246">
        <v>0.901775005361247</v>
      </c>
      <c r="I246">
        <v>0.90585816125127705</v>
      </c>
      <c r="J246">
        <v>0.90493464128356804</v>
      </c>
      <c r="K246">
        <v>0.89569730717044005</v>
      </c>
      <c r="L246">
        <v>0.91606308550859705</v>
      </c>
      <c r="M246">
        <v>0.919094648270532</v>
      </c>
      <c r="N246">
        <v>0.91835393699629397</v>
      </c>
      <c r="O246">
        <v>0.91892993503189402</v>
      </c>
      <c r="P246">
        <v>0.91724688196482096</v>
      </c>
      <c r="Q246">
        <v>0.90886111370671097</v>
      </c>
    </row>
    <row r="247" spans="1:17" x14ac:dyDescent="0.2">
      <c r="A247" t="s">
        <v>48</v>
      </c>
      <c r="B247" t="s">
        <v>44</v>
      </c>
      <c r="C247" t="s">
        <v>20</v>
      </c>
      <c r="D247" t="s">
        <v>29</v>
      </c>
      <c r="E247" t="s">
        <v>22</v>
      </c>
      <c r="F247">
        <v>0.92284836264804004</v>
      </c>
      <c r="G247">
        <v>0.93518993346558799</v>
      </c>
      <c r="H247">
        <v>0.93002357941712199</v>
      </c>
      <c r="I247">
        <v>0.92357023815477501</v>
      </c>
      <c r="J247">
        <v>0.938488513603286</v>
      </c>
      <c r="K247">
        <v>0.92588568114615999</v>
      </c>
      <c r="L247">
        <v>0.93039132969583205</v>
      </c>
      <c r="M247">
        <v>0.93031276873183</v>
      </c>
      <c r="N247">
        <v>0.93043358516173602</v>
      </c>
      <c r="O247">
        <v>0.91847062010310299</v>
      </c>
      <c r="P247">
        <v>0.92832785622361003</v>
      </c>
      <c r="Q247">
        <v>0.91302332611522397</v>
      </c>
    </row>
    <row r="248" spans="1:17" x14ac:dyDescent="0.2">
      <c r="A248" t="s">
        <v>49</v>
      </c>
      <c r="B248" t="s">
        <v>44</v>
      </c>
      <c r="C248" t="s">
        <v>24</v>
      </c>
      <c r="D248" t="s">
        <v>29</v>
      </c>
      <c r="E248" t="s">
        <v>22</v>
      </c>
      <c r="F248">
        <v>0.90835569759755896</v>
      </c>
      <c r="G248">
        <v>0.91699856955220604</v>
      </c>
      <c r="H248">
        <v>0.93456330675586496</v>
      </c>
      <c r="I248">
        <v>0.91212568546683204</v>
      </c>
      <c r="J248">
        <v>0.91764199687521197</v>
      </c>
      <c r="K248">
        <v>0.93220439867979599</v>
      </c>
      <c r="L248">
        <v>0.90650260243632796</v>
      </c>
      <c r="M248">
        <v>0.92713790445579602</v>
      </c>
      <c r="N248">
        <v>0.92258401547641999</v>
      </c>
      <c r="O248">
        <v>0.92260347671046405</v>
      </c>
      <c r="P248">
        <v>0.93164525965675604</v>
      </c>
      <c r="Q248">
        <v>0.92033247915340499</v>
      </c>
    </row>
    <row r="249" spans="1:17" x14ac:dyDescent="0.2">
      <c r="A249" t="s">
        <v>50</v>
      </c>
      <c r="B249" t="s">
        <v>44</v>
      </c>
      <c r="C249" t="s">
        <v>20</v>
      </c>
      <c r="D249" t="s">
        <v>21</v>
      </c>
      <c r="E249" t="s">
        <v>22</v>
      </c>
      <c r="F249">
        <v>0.92262390623692703</v>
      </c>
      <c r="G249">
        <v>0.93292403483528297</v>
      </c>
      <c r="H249">
        <v>0.92422569799479104</v>
      </c>
      <c r="I249">
        <v>0.92341691885153698</v>
      </c>
      <c r="J249">
        <v>0.933155023698786</v>
      </c>
      <c r="K249">
        <v>0.92039819223297903</v>
      </c>
      <c r="L249">
        <v>0.92870254395430396</v>
      </c>
      <c r="M249">
        <v>0.93114041929160396</v>
      </c>
      <c r="N249">
        <v>0.92295022477073996</v>
      </c>
      <c r="O249">
        <v>0.92654613308397304</v>
      </c>
      <c r="P249">
        <v>0.93664404551957003</v>
      </c>
      <c r="Q249">
        <v>0.92951255489189899</v>
      </c>
    </row>
    <row r="250" spans="1:17" x14ac:dyDescent="0.2">
      <c r="A250" t="s">
        <v>51</v>
      </c>
      <c r="B250" t="s">
        <v>44</v>
      </c>
      <c r="C250" t="s">
        <v>24</v>
      </c>
      <c r="D250" t="s">
        <v>21</v>
      </c>
      <c r="E250" t="s">
        <v>22</v>
      </c>
      <c r="F250">
        <v>0.93099073253970299</v>
      </c>
      <c r="G250">
        <v>0.92908242984126099</v>
      </c>
      <c r="H250">
        <v>0.93387378935751497</v>
      </c>
      <c r="I250">
        <v>0.93312775618532795</v>
      </c>
      <c r="J250">
        <v>0.94037175181977295</v>
      </c>
      <c r="K250">
        <v>0.93213180601728096</v>
      </c>
      <c r="L250">
        <v>0.94660586909399902</v>
      </c>
      <c r="M250">
        <v>0.92544165884205198</v>
      </c>
      <c r="N250">
        <v>0.95065539766602203</v>
      </c>
      <c r="O250">
        <v>0.93167561369273899</v>
      </c>
      <c r="P250">
        <v>0.93771152268354996</v>
      </c>
      <c r="Q250">
        <v>0.93602479891802703</v>
      </c>
    </row>
    <row r="251" spans="1:17" x14ac:dyDescent="0.2">
      <c r="A251" t="s">
        <v>52</v>
      </c>
      <c r="B251" t="s">
        <v>44</v>
      </c>
      <c r="C251" t="s">
        <v>20</v>
      </c>
      <c r="D251" t="s">
        <v>26</v>
      </c>
      <c r="E251" t="s">
        <v>22</v>
      </c>
      <c r="F251">
        <v>0.96963820956667801</v>
      </c>
      <c r="G251">
        <v>0.95075807583423799</v>
      </c>
      <c r="H251">
        <v>0.92863895897552395</v>
      </c>
      <c r="I251">
        <v>0.93800835883028999</v>
      </c>
      <c r="J251">
        <v>0.93557051756652698</v>
      </c>
      <c r="K251">
        <v>0.93644012646305597</v>
      </c>
      <c r="L251">
        <v>0.93620213574595901</v>
      </c>
      <c r="M251">
        <v>0.94006470200212799</v>
      </c>
      <c r="N251">
        <v>0.94185309000620299</v>
      </c>
      <c r="O251">
        <v>0.93152703935875403</v>
      </c>
      <c r="P251">
        <v>0.93059996342366103</v>
      </c>
      <c r="Q251">
        <v>0.92840496450003895</v>
      </c>
    </row>
    <row r="252" spans="1:17" x14ac:dyDescent="0.2">
      <c r="A252" t="s">
        <v>53</v>
      </c>
      <c r="B252" t="s">
        <v>44</v>
      </c>
      <c r="C252" t="s">
        <v>24</v>
      </c>
      <c r="D252" t="s">
        <v>26</v>
      </c>
      <c r="E252" t="s">
        <v>22</v>
      </c>
      <c r="F252">
        <v>0.90610306391343198</v>
      </c>
      <c r="G252">
        <v>0.90753080351466797</v>
      </c>
      <c r="H252">
        <v>0.89671059801358899</v>
      </c>
      <c r="I252">
        <v>0.91832333249923304</v>
      </c>
      <c r="J252">
        <v>0.92378990972007502</v>
      </c>
      <c r="K252">
        <v>0.92447284789178596</v>
      </c>
      <c r="L252">
        <v>0.91986249574805201</v>
      </c>
      <c r="M252">
        <v>0.91404524019538502</v>
      </c>
      <c r="N252">
        <v>0.91233576195969901</v>
      </c>
      <c r="O252">
        <v>0.90565426786619296</v>
      </c>
      <c r="P252">
        <v>0.89942191285176598</v>
      </c>
      <c r="Q252">
        <v>0.90283582103883098</v>
      </c>
    </row>
    <row r="253" spans="1:17" x14ac:dyDescent="0.2">
      <c r="A253" t="s">
        <v>54</v>
      </c>
      <c r="B253" t="s">
        <v>44</v>
      </c>
      <c r="C253" t="s">
        <v>20</v>
      </c>
      <c r="D253" t="s">
        <v>29</v>
      </c>
      <c r="E253" t="s">
        <v>22</v>
      </c>
      <c r="F253">
        <v>0.92463095408969598</v>
      </c>
      <c r="G253">
        <v>0.88777472114342104</v>
      </c>
      <c r="H253">
        <v>0.94174215836633002</v>
      </c>
      <c r="I253">
        <v>0.92681041554934596</v>
      </c>
      <c r="J253">
        <v>0.92754228591604304</v>
      </c>
      <c r="K253">
        <v>0.93489905318754096</v>
      </c>
      <c r="L253">
        <v>0.92976839770862796</v>
      </c>
      <c r="M253">
        <v>0.90587876103317599</v>
      </c>
      <c r="N253">
        <v>0.92947988326905295</v>
      </c>
      <c r="O253">
        <v>0.93499646097005895</v>
      </c>
      <c r="P253">
        <v>0.93062305774155096</v>
      </c>
      <c r="Q253">
        <v>0.92400146191518795</v>
      </c>
    </row>
    <row r="254" spans="1:17" x14ac:dyDescent="0.2">
      <c r="A254" t="s">
        <v>55</v>
      </c>
      <c r="B254" t="s">
        <v>44</v>
      </c>
      <c r="C254" t="s">
        <v>24</v>
      </c>
      <c r="D254" t="s">
        <v>29</v>
      </c>
      <c r="E254" t="s">
        <v>22</v>
      </c>
      <c r="F254">
        <v>0.91662605413937304</v>
      </c>
      <c r="G254">
        <v>0.91213796173254202</v>
      </c>
      <c r="H254">
        <v>0.92660857411196196</v>
      </c>
      <c r="I254">
        <v>0.92290583423613903</v>
      </c>
      <c r="J254">
        <v>0.92016211548524196</v>
      </c>
      <c r="K254">
        <v>0.91842340956485402</v>
      </c>
      <c r="L254">
        <v>0.92808423968684595</v>
      </c>
      <c r="M254">
        <v>0.94281370514856899</v>
      </c>
      <c r="N254">
        <v>0.948275573487116</v>
      </c>
      <c r="O254">
        <v>0.92109429816907096</v>
      </c>
      <c r="P254">
        <v>0.91950193449012896</v>
      </c>
      <c r="Q254">
        <v>0.91822663144984695</v>
      </c>
    </row>
    <row r="255" spans="1:17" x14ac:dyDescent="0.2">
      <c r="A255" t="s">
        <v>56</v>
      </c>
      <c r="B255" t="s">
        <v>44</v>
      </c>
      <c r="C255" t="s">
        <v>20</v>
      </c>
      <c r="D255" t="s">
        <v>21</v>
      </c>
      <c r="E255" t="s">
        <v>22</v>
      </c>
      <c r="F255">
        <v>0.91632924884919098</v>
      </c>
      <c r="G255">
        <v>0.92375086238517701</v>
      </c>
      <c r="H255">
        <v>0.91363498657724895</v>
      </c>
      <c r="I255">
        <v>0.93072709960729805</v>
      </c>
      <c r="J255">
        <v>0.93170869121363498</v>
      </c>
      <c r="K255">
        <v>0.92351353299269201</v>
      </c>
      <c r="L255">
        <v>0.94336257980568405</v>
      </c>
      <c r="M255">
        <v>0.92936123627612599</v>
      </c>
      <c r="N255">
        <v>0.93552454413591002</v>
      </c>
      <c r="O255">
        <v>0.919268860472509</v>
      </c>
      <c r="P255">
        <v>0.92836133471325799</v>
      </c>
      <c r="Q255">
        <v>0.93677497929336395</v>
      </c>
    </row>
    <row r="256" spans="1:17" x14ac:dyDescent="0.2">
      <c r="A256" t="s">
        <v>57</v>
      </c>
      <c r="B256" t="s">
        <v>44</v>
      </c>
      <c r="C256" t="s">
        <v>24</v>
      </c>
      <c r="D256" t="s">
        <v>21</v>
      </c>
      <c r="E256" t="s">
        <v>22</v>
      </c>
      <c r="F256">
        <v>0.931408677202758</v>
      </c>
      <c r="G256">
        <v>0.93468624626207297</v>
      </c>
      <c r="H256">
        <v>0.94662691056836901</v>
      </c>
      <c r="I256">
        <v>0.93993382071109499</v>
      </c>
      <c r="J256">
        <v>0.92770402970745602</v>
      </c>
      <c r="K256">
        <v>0.92900199770550096</v>
      </c>
      <c r="L256">
        <v>0.93671349949059701</v>
      </c>
      <c r="M256">
        <v>0.94344065628983198</v>
      </c>
      <c r="N256">
        <v>0.94333009164654902</v>
      </c>
      <c r="O256">
        <v>0.93398215438905496</v>
      </c>
      <c r="P256">
        <v>0.94332188374438097</v>
      </c>
      <c r="Q256">
        <v>0.92594874553102702</v>
      </c>
    </row>
    <row r="257" spans="1:17" x14ac:dyDescent="0.2">
      <c r="A257" t="s">
        <v>58</v>
      </c>
      <c r="B257" t="s">
        <v>44</v>
      </c>
      <c r="C257" t="s">
        <v>20</v>
      </c>
      <c r="D257" t="s">
        <v>26</v>
      </c>
      <c r="E257" t="s">
        <v>22</v>
      </c>
      <c r="F257">
        <v>0.91717388426435598</v>
      </c>
      <c r="G257">
        <v>0.91712225026832195</v>
      </c>
      <c r="H257">
        <v>0.92029074587650805</v>
      </c>
      <c r="I257">
        <v>0.92016767203340799</v>
      </c>
      <c r="J257">
        <v>0.90465180053763405</v>
      </c>
      <c r="K257">
        <v>0.91297519740084598</v>
      </c>
      <c r="L257">
        <v>0.91981380528518497</v>
      </c>
      <c r="M257">
        <v>0.92079889864428599</v>
      </c>
      <c r="N257">
        <v>0.91029878715520995</v>
      </c>
      <c r="O257">
        <v>0.93154611040981095</v>
      </c>
      <c r="P257">
        <v>0.90860224428806302</v>
      </c>
      <c r="Q257">
        <v>0.92600215475329695</v>
      </c>
    </row>
    <row r="258" spans="1:17" x14ac:dyDescent="0.2">
      <c r="A258" t="s">
        <v>59</v>
      </c>
      <c r="B258" t="s">
        <v>44</v>
      </c>
      <c r="C258" t="s">
        <v>24</v>
      </c>
      <c r="D258" t="s">
        <v>26</v>
      </c>
      <c r="E258" t="s">
        <v>22</v>
      </c>
      <c r="F258">
        <v>0.94653339286025695</v>
      </c>
      <c r="G258">
        <v>0.95541770053934605</v>
      </c>
      <c r="H258">
        <v>0.93622943326355101</v>
      </c>
      <c r="I258">
        <v>0.91516188093103001</v>
      </c>
      <c r="J258">
        <v>0.92905602127498599</v>
      </c>
      <c r="K258">
        <v>0.91857100716976203</v>
      </c>
      <c r="L258">
        <v>0.90760027767559404</v>
      </c>
      <c r="M258">
        <v>0.91893308121502804</v>
      </c>
      <c r="N258">
        <v>0.92038991479154597</v>
      </c>
      <c r="O258">
        <v>0.92047872074239401</v>
      </c>
      <c r="P258">
        <v>0.91524980395391398</v>
      </c>
      <c r="Q258">
        <v>0.91319932778781898</v>
      </c>
    </row>
    <row r="259" spans="1:17" x14ac:dyDescent="0.2">
      <c r="A259" t="s">
        <v>60</v>
      </c>
      <c r="B259" t="s">
        <v>44</v>
      </c>
      <c r="C259" t="s">
        <v>20</v>
      </c>
      <c r="D259" t="s">
        <v>29</v>
      </c>
      <c r="E259" t="s">
        <v>22</v>
      </c>
      <c r="F259">
        <v>0.94099555225477705</v>
      </c>
      <c r="G259">
        <v>0.94613517987827001</v>
      </c>
      <c r="H259">
        <v>0.94546037210885603</v>
      </c>
      <c r="I259">
        <v>0.93767111729731301</v>
      </c>
      <c r="J259">
        <v>0.93084362888683703</v>
      </c>
      <c r="K259">
        <v>0.93192102107039898</v>
      </c>
      <c r="L259">
        <v>0.916314247796849</v>
      </c>
      <c r="M259">
        <v>0.94051676997195099</v>
      </c>
      <c r="N259">
        <v>0.93003265844819005</v>
      </c>
      <c r="O259">
        <v>0.92093604806100204</v>
      </c>
      <c r="P259">
        <v>0.93185468563656204</v>
      </c>
      <c r="Q259">
        <v>0.926415276220099</v>
      </c>
    </row>
    <row r="260" spans="1:17" x14ac:dyDescent="0.2">
      <c r="A260" t="s">
        <v>61</v>
      </c>
      <c r="B260" t="s">
        <v>44</v>
      </c>
      <c r="C260" t="s">
        <v>24</v>
      </c>
      <c r="D260" t="s">
        <v>29</v>
      </c>
      <c r="E260" t="s">
        <v>22</v>
      </c>
      <c r="F260">
        <v>0.88984444001128704</v>
      </c>
      <c r="G260">
        <v>0.90472871292932799</v>
      </c>
      <c r="H260">
        <v>0.91816695422194905</v>
      </c>
      <c r="I260">
        <v>0.92600897490414702</v>
      </c>
      <c r="J260">
        <v>0.92275736120552299</v>
      </c>
      <c r="K260">
        <v>0.90916471695444401</v>
      </c>
      <c r="L260">
        <v>0.91820366242360096</v>
      </c>
      <c r="M260">
        <v>0.925046584594303</v>
      </c>
      <c r="N260">
        <v>0.92732682844151504</v>
      </c>
      <c r="O260">
        <v>0.91681720947452905</v>
      </c>
      <c r="P260">
        <v>0.91731971249419597</v>
      </c>
      <c r="Q260">
        <v>0.91810565977980796</v>
      </c>
    </row>
    <row r="262" spans="1:17" x14ac:dyDescent="0.2">
      <c r="A262" t="s">
        <v>74</v>
      </c>
      <c r="F262">
        <f>AVERAGE(F243:F260)</f>
        <v>0.92393916208554439</v>
      </c>
      <c r="G262">
        <f t="shared" ref="G262:Q262" si="20">AVERAGE(G243:G260)</f>
        <v>0.92367056433745276</v>
      </c>
      <c r="H262">
        <f t="shared" si="20"/>
        <v>0.92586552587893833</v>
      </c>
      <c r="I262">
        <f t="shared" si="20"/>
        <v>0.92543606261410993</v>
      </c>
      <c r="J262">
        <f t="shared" si="20"/>
        <v>0.92463763540662347</v>
      </c>
      <c r="K262">
        <f t="shared" si="20"/>
        <v>0.92416580904432144</v>
      </c>
      <c r="L262">
        <f t="shared" si="20"/>
        <v>0.92641351950561335</v>
      </c>
      <c r="M262">
        <f t="shared" si="20"/>
        <v>0.92832282080850581</v>
      </c>
      <c r="N262">
        <f t="shared" si="20"/>
        <v>0.92886399449392065</v>
      </c>
      <c r="O262">
        <f t="shared" si="20"/>
        <v>0.92458877999997668</v>
      </c>
      <c r="P262">
        <f t="shared" si="20"/>
        <v>0.92594396654109645</v>
      </c>
      <c r="Q262">
        <f t="shared" si="20"/>
        <v>0.92403865288897258</v>
      </c>
    </row>
    <row r="263" spans="1:17" x14ac:dyDescent="0.2">
      <c r="A263" t="s">
        <v>75</v>
      </c>
      <c r="F263">
        <f>STDEV(F243:F260)</f>
        <v>1.738987893992866E-2</v>
      </c>
      <c r="G263">
        <f t="shared" ref="G263:Q263" si="21">STDEV(G243:G260)</f>
        <v>1.84886836412162E-2</v>
      </c>
      <c r="H263">
        <f t="shared" si="21"/>
        <v>1.4558178224626831E-2</v>
      </c>
      <c r="I263">
        <f t="shared" si="21"/>
        <v>9.2269868102381521E-3</v>
      </c>
      <c r="J263">
        <f t="shared" si="21"/>
        <v>1.1573490460136908E-2</v>
      </c>
      <c r="K263">
        <f t="shared" si="21"/>
        <v>1.0497476799389872E-2</v>
      </c>
      <c r="L263">
        <f t="shared" si="21"/>
        <v>1.1573382665235016E-2</v>
      </c>
      <c r="M263">
        <f t="shared" si="21"/>
        <v>1.0250101145669448E-2</v>
      </c>
      <c r="N263">
        <f t="shared" si="21"/>
        <v>1.2077102586088238E-2</v>
      </c>
      <c r="O263">
        <f t="shared" si="21"/>
        <v>8.5970692838299011E-3</v>
      </c>
      <c r="P263">
        <f t="shared" si="21"/>
        <v>1.1250132548992353E-2</v>
      </c>
      <c r="Q263">
        <f t="shared" si="21"/>
        <v>1.0164180678922722E-2</v>
      </c>
    </row>
    <row r="265" spans="1:17" x14ac:dyDescent="0.2">
      <c r="A265" t="s">
        <v>86</v>
      </c>
    </row>
    <row r="266" spans="1:17" x14ac:dyDescent="0.2">
      <c r="A266" s="1" t="s">
        <v>1</v>
      </c>
      <c r="B266" s="1" t="s">
        <v>2</v>
      </c>
      <c r="C266" s="1" t="s">
        <v>3</v>
      </c>
      <c r="D266" s="1" t="s">
        <v>4</v>
      </c>
      <c r="E266" s="1" t="s">
        <v>5</v>
      </c>
      <c r="F266" s="1" t="s">
        <v>6</v>
      </c>
      <c r="G266" s="1" t="s">
        <v>7</v>
      </c>
      <c r="H266" s="1" t="s">
        <v>8</v>
      </c>
      <c r="I266" s="1" t="s">
        <v>9</v>
      </c>
      <c r="J266" s="1" t="s">
        <v>10</v>
      </c>
      <c r="K266" s="1" t="s">
        <v>11</v>
      </c>
      <c r="L266" s="1" t="s">
        <v>12</v>
      </c>
      <c r="M266" s="1" t="s">
        <v>13</v>
      </c>
      <c r="N266" s="1" t="s">
        <v>14</v>
      </c>
      <c r="O266" s="1" t="s">
        <v>15</v>
      </c>
      <c r="P266" s="1" t="s">
        <v>16</v>
      </c>
      <c r="Q266" s="1" t="s">
        <v>17</v>
      </c>
    </row>
    <row r="267" spans="1:17" x14ac:dyDescent="0.2">
      <c r="A267" t="s">
        <v>43</v>
      </c>
      <c r="B267" t="s">
        <v>44</v>
      </c>
      <c r="C267" t="s">
        <v>20</v>
      </c>
      <c r="D267" t="s">
        <v>21</v>
      </c>
      <c r="E267" t="s">
        <v>22</v>
      </c>
      <c r="F267">
        <v>6.5472501018169996E-2</v>
      </c>
      <c r="G267">
        <v>5.5178192251030399E-2</v>
      </c>
      <c r="H267">
        <v>7.64640202241606E-2</v>
      </c>
      <c r="I267">
        <v>0.108997965281086</v>
      </c>
      <c r="J267">
        <v>7.9222695104399998E-2</v>
      </c>
      <c r="K267">
        <v>0.105524341145908</v>
      </c>
      <c r="L267">
        <v>9.1645758526064602E-2</v>
      </c>
      <c r="M267">
        <v>7.6891199559668097E-2</v>
      </c>
      <c r="N267">
        <v>8.71074509809351E-2</v>
      </c>
      <c r="O267">
        <v>7.04325257201774E-2</v>
      </c>
      <c r="P267">
        <v>6.0479496675345697E-2</v>
      </c>
      <c r="Q267">
        <v>7.7110498643933406E-2</v>
      </c>
    </row>
    <row r="268" spans="1:17" x14ac:dyDescent="0.2">
      <c r="A268" t="s">
        <v>45</v>
      </c>
      <c r="B268" t="s">
        <v>44</v>
      </c>
      <c r="C268" t="s">
        <v>24</v>
      </c>
      <c r="D268" t="s">
        <v>21</v>
      </c>
      <c r="E268" t="s">
        <v>22</v>
      </c>
      <c r="F268">
        <v>7.7882250579809201E-2</v>
      </c>
      <c r="G268">
        <v>6.3146143788932699E-2</v>
      </c>
      <c r="H268">
        <v>5.9964550492515901E-2</v>
      </c>
      <c r="I268">
        <v>6.9906554622189601E-2</v>
      </c>
      <c r="J268">
        <v>7.6040768265358896E-2</v>
      </c>
      <c r="K268">
        <v>9.4288271502797893E-2</v>
      </c>
      <c r="L268">
        <v>6.0915079477223202E-2</v>
      </c>
      <c r="M268">
        <v>8.2004601855328998E-2</v>
      </c>
      <c r="N268">
        <v>9.7411019118895395E-2</v>
      </c>
      <c r="O268">
        <v>7.9676840149691203E-2</v>
      </c>
      <c r="P268">
        <v>7.7582275717191299E-2</v>
      </c>
      <c r="Q268">
        <v>7.6356352721656695E-2</v>
      </c>
    </row>
    <row r="269" spans="1:17" x14ac:dyDescent="0.2">
      <c r="A269" t="s">
        <v>46</v>
      </c>
      <c r="B269" t="s">
        <v>44</v>
      </c>
      <c r="C269" t="s">
        <v>20</v>
      </c>
      <c r="D269" t="s">
        <v>26</v>
      </c>
      <c r="E269" t="s">
        <v>22</v>
      </c>
      <c r="F269">
        <v>8.1620168528909298E-2</v>
      </c>
      <c r="G269">
        <v>4.52529888427105E-2</v>
      </c>
      <c r="H269">
        <v>4.54703709504366E-2</v>
      </c>
      <c r="I269">
        <v>5.1507037238891801E-2</v>
      </c>
      <c r="J269">
        <v>6.9488720287851899E-2</v>
      </c>
      <c r="K269">
        <v>8.5816067396999304E-2</v>
      </c>
      <c r="L269">
        <v>7.3047461203393699E-2</v>
      </c>
      <c r="M269">
        <v>8.7092369170407302E-2</v>
      </c>
      <c r="N269">
        <v>8.5765407373232794E-2</v>
      </c>
      <c r="O269">
        <v>8.5453411304013793E-2</v>
      </c>
      <c r="P269">
        <v>8.4664045956357903E-2</v>
      </c>
      <c r="Q269">
        <v>8.0331736359914904E-2</v>
      </c>
    </row>
    <row r="270" spans="1:17" x14ac:dyDescent="0.2">
      <c r="A270" t="s">
        <v>47</v>
      </c>
      <c r="B270" t="s">
        <v>44</v>
      </c>
      <c r="C270" t="s">
        <v>24</v>
      </c>
      <c r="D270" t="s">
        <v>26</v>
      </c>
      <c r="E270" t="s">
        <v>22</v>
      </c>
      <c r="F270">
        <v>5.8287479647831299E-2</v>
      </c>
      <c r="G270">
        <v>6.5370767634876703E-2</v>
      </c>
      <c r="H270">
        <v>4.94718327637962E-2</v>
      </c>
      <c r="I270">
        <v>4.9432909757394602E-2</v>
      </c>
      <c r="J270">
        <v>6.1662237837997597E-2</v>
      </c>
      <c r="K270">
        <v>6.3371540710360996E-2</v>
      </c>
      <c r="L270">
        <v>7.5277435342570795E-2</v>
      </c>
      <c r="M270">
        <v>7.7542326013856494E-2</v>
      </c>
      <c r="N270">
        <v>6.6709553081928996E-2</v>
      </c>
      <c r="O270">
        <v>7.3320180630481194E-2</v>
      </c>
      <c r="P270">
        <v>7.3739303243937404E-2</v>
      </c>
      <c r="Q270">
        <v>7.9330445041492295E-2</v>
      </c>
    </row>
    <row r="271" spans="1:17" x14ac:dyDescent="0.2">
      <c r="A271" t="s">
        <v>48</v>
      </c>
      <c r="B271" t="s">
        <v>44</v>
      </c>
      <c r="C271" t="s">
        <v>20</v>
      </c>
      <c r="D271" t="s">
        <v>29</v>
      </c>
      <c r="E271" t="s">
        <v>22</v>
      </c>
      <c r="F271">
        <v>5.1251156049823401E-2</v>
      </c>
      <c r="G271">
        <v>7.7040062107926605E-2</v>
      </c>
      <c r="H271">
        <v>6.7426908385201295E-2</v>
      </c>
      <c r="I271">
        <v>5.1095511743042499E-2</v>
      </c>
      <c r="J271">
        <v>5.07191525745114E-2</v>
      </c>
      <c r="K271">
        <v>6.9662651408529994E-2</v>
      </c>
      <c r="L271">
        <v>7.0599320175036701E-2</v>
      </c>
      <c r="M271">
        <v>8.2325880462691195E-2</v>
      </c>
      <c r="N271">
        <v>7.3524128617698303E-2</v>
      </c>
      <c r="O271">
        <v>7.3776100187337795E-2</v>
      </c>
      <c r="P271">
        <v>7.6135303651441305E-2</v>
      </c>
      <c r="Q271">
        <v>6.9484629378726598E-2</v>
      </c>
    </row>
    <row r="272" spans="1:17" x14ac:dyDescent="0.2">
      <c r="A272" t="s">
        <v>49</v>
      </c>
      <c r="B272" t="s">
        <v>44</v>
      </c>
      <c r="C272" t="s">
        <v>24</v>
      </c>
      <c r="D272" t="s">
        <v>29</v>
      </c>
      <c r="E272" t="s">
        <v>22</v>
      </c>
      <c r="F272">
        <v>6.2606930674785705E-2</v>
      </c>
      <c r="G272">
        <v>6.1592392794716802E-2</v>
      </c>
      <c r="H272">
        <v>4.78081758843589E-2</v>
      </c>
      <c r="I272">
        <v>5.8901265561570701E-2</v>
      </c>
      <c r="J272">
        <v>6.6108572149884304E-2</v>
      </c>
      <c r="K272">
        <v>8.0182496886101504E-2</v>
      </c>
      <c r="L272">
        <v>8.5416385291121194E-2</v>
      </c>
      <c r="M272">
        <v>8.2687951542861196E-2</v>
      </c>
      <c r="N272">
        <v>9.4524088517935201E-2</v>
      </c>
      <c r="O272">
        <v>8.9342973266979903E-2</v>
      </c>
      <c r="P272">
        <v>7.8765183552057305E-2</v>
      </c>
      <c r="Q272">
        <v>8.2468149480082298E-2</v>
      </c>
    </row>
    <row r="273" spans="1:17" x14ac:dyDescent="0.2">
      <c r="A273" t="s">
        <v>50</v>
      </c>
      <c r="B273" t="s">
        <v>44</v>
      </c>
      <c r="C273" t="s">
        <v>20</v>
      </c>
      <c r="D273" t="s">
        <v>21</v>
      </c>
      <c r="E273" t="s">
        <v>22</v>
      </c>
      <c r="F273">
        <v>7.1905237141800998E-2</v>
      </c>
      <c r="G273">
        <v>6.6208448482380902E-2</v>
      </c>
      <c r="H273">
        <v>6.9565516990586995E-2</v>
      </c>
      <c r="I273">
        <v>7.0545779660984506E-2</v>
      </c>
      <c r="J273">
        <v>9.2983837426571597E-2</v>
      </c>
      <c r="K273">
        <v>7.4169101695806094E-2</v>
      </c>
      <c r="L273">
        <v>8.8051392939095405E-2</v>
      </c>
      <c r="M273">
        <v>9.3651431082172304E-2</v>
      </c>
      <c r="N273">
        <v>8.9902868218362395E-2</v>
      </c>
      <c r="O273">
        <v>7.9790031984185494E-2</v>
      </c>
      <c r="P273">
        <v>7.41436974513493E-2</v>
      </c>
      <c r="Q273">
        <v>8.0579545917702403E-2</v>
      </c>
    </row>
    <row r="274" spans="1:17" x14ac:dyDescent="0.2">
      <c r="A274" t="s">
        <v>51</v>
      </c>
      <c r="B274" t="s">
        <v>44</v>
      </c>
      <c r="C274" t="s">
        <v>24</v>
      </c>
      <c r="D274" t="s">
        <v>21</v>
      </c>
      <c r="E274" t="s">
        <v>22</v>
      </c>
      <c r="F274">
        <v>6.3943232996927807E-2</v>
      </c>
      <c r="G274">
        <v>6.0383239560239298E-2</v>
      </c>
      <c r="H274">
        <v>8.0480781016850703E-2</v>
      </c>
      <c r="I274">
        <v>6.5991850367288593E-2</v>
      </c>
      <c r="J274">
        <v>7.0472018680340906E-2</v>
      </c>
      <c r="K274">
        <v>8.6991191211560195E-2</v>
      </c>
      <c r="L274">
        <v>7.9948014647216903E-2</v>
      </c>
      <c r="M274">
        <v>7.1458066164876405E-2</v>
      </c>
      <c r="N274">
        <v>7.9420459082582898E-2</v>
      </c>
      <c r="O274">
        <v>8.7462460586566301E-2</v>
      </c>
      <c r="P274">
        <v>6.5897609824717998E-2</v>
      </c>
      <c r="Q274">
        <v>8.3218443301138006E-2</v>
      </c>
    </row>
    <row r="275" spans="1:17" x14ac:dyDescent="0.2">
      <c r="A275" t="s">
        <v>52</v>
      </c>
      <c r="B275" t="s">
        <v>44</v>
      </c>
      <c r="C275" t="s">
        <v>20</v>
      </c>
      <c r="D275" t="s">
        <v>26</v>
      </c>
      <c r="E275" t="s">
        <v>22</v>
      </c>
      <c r="F275">
        <v>5.6232680140206402E-2</v>
      </c>
      <c r="G275">
        <v>8.4141376469887993E-2</v>
      </c>
      <c r="H275">
        <v>5.9675310589198602E-2</v>
      </c>
      <c r="I275">
        <v>6.6348842770207E-2</v>
      </c>
      <c r="J275">
        <v>7.3530367764027299E-2</v>
      </c>
      <c r="K275">
        <v>7.0757860369523806E-2</v>
      </c>
      <c r="L275">
        <v>8.1301804859953503E-2</v>
      </c>
      <c r="M275">
        <v>0.10889836622136401</v>
      </c>
      <c r="N275">
        <v>9.5826090508934897E-2</v>
      </c>
      <c r="O275">
        <v>0.103076115579972</v>
      </c>
      <c r="P275">
        <v>8.4123517900837802E-2</v>
      </c>
      <c r="Q275">
        <v>8.89331809880506E-2</v>
      </c>
    </row>
    <row r="276" spans="1:17" x14ac:dyDescent="0.2">
      <c r="A276" t="s">
        <v>53</v>
      </c>
      <c r="B276" t="s">
        <v>44</v>
      </c>
      <c r="C276" t="s">
        <v>24</v>
      </c>
      <c r="D276" t="s">
        <v>26</v>
      </c>
      <c r="E276" t="s">
        <v>22</v>
      </c>
      <c r="F276">
        <v>6.1393937020099001E-2</v>
      </c>
      <c r="G276">
        <v>7.7755691424315196E-2</v>
      </c>
      <c r="H276">
        <v>5.0655508216303102E-2</v>
      </c>
      <c r="I276">
        <v>7.2918771574546501E-2</v>
      </c>
      <c r="J276">
        <v>6.2428849711981801E-2</v>
      </c>
      <c r="K276">
        <v>9.6752356576339807E-2</v>
      </c>
      <c r="L276">
        <v>9.3858866702980506E-2</v>
      </c>
      <c r="M276">
        <v>8.6365926777784499E-2</v>
      </c>
      <c r="N276">
        <v>7.6965455857420206E-2</v>
      </c>
      <c r="O276">
        <v>7.3836215728129206E-2</v>
      </c>
      <c r="P276">
        <v>6.9760936284585295E-2</v>
      </c>
      <c r="Q276">
        <v>7.2840801866022695E-2</v>
      </c>
    </row>
    <row r="277" spans="1:17" x14ac:dyDescent="0.2">
      <c r="A277" t="s">
        <v>54</v>
      </c>
      <c r="B277" t="s">
        <v>44</v>
      </c>
      <c r="C277" t="s">
        <v>20</v>
      </c>
      <c r="D277" t="s">
        <v>29</v>
      </c>
      <c r="E277" t="s">
        <v>22</v>
      </c>
      <c r="F277">
        <v>6.69958503289831E-2</v>
      </c>
      <c r="G277">
        <v>8.6925901424781502E-2</v>
      </c>
      <c r="H277">
        <v>8.37249382735447E-2</v>
      </c>
      <c r="I277">
        <v>6.9031538394336706E-2</v>
      </c>
      <c r="J277">
        <v>4.8934660710316699E-2</v>
      </c>
      <c r="K277">
        <v>6.5178085447909498E-2</v>
      </c>
      <c r="L277">
        <v>8.5124167285722002E-2</v>
      </c>
      <c r="M277">
        <v>7.6643814110560898E-2</v>
      </c>
      <c r="N277">
        <v>7.2436782430696706E-2</v>
      </c>
      <c r="O277">
        <v>8.0020798543573496E-2</v>
      </c>
      <c r="P277">
        <v>7.5275026108534496E-2</v>
      </c>
      <c r="Q277">
        <v>6.7916912131651894E-2</v>
      </c>
    </row>
    <row r="278" spans="1:17" x14ac:dyDescent="0.2">
      <c r="A278" t="s">
        <v>55</v>
      </c>
      <c r="B278" t="s">
        <v>44</v>
      </c>
      <c r="C278" t="s">
        <v>24</v>
      </c>
      <c r="D278" t="s">
        <v>29</v>
      </c>
      <c r="E278" t="s">
        <v>22</v>
      </c>
      <c r="F278">
        <v>5.4935985480245801E-2</v>
      </c>
      <c r="G278">
        <v>4.0544596025064897E-2</v>
      </c>
      <c r="H278">
        <v>5.5690589100762702E-2</v>
      </c>
      <c r="I278">
        <v>5.3112542398482898E-2</v>
      </c>
      <c r="J278">
        <v>6.3651721696721397E-2</v>
      </c>
      <c r="K278">
        <v>8.3463863250470297E-2</v>
      </c>
      <c r="L278">
        <v>7.5992094150718295E-2</v>
      </c>
      <c r="M278">
        <v>8.6069423941089296E-2</v>
      </c>
      <c r="N278">
        <v>9.6548709833683397E-2</v>
      </c>
      <c r="O278">
        <v>9.4954091691809198E-2</v>
      </c>
      <c r="P278">
        <v>8.4171806757106393E-2</v>
      </c>
      <c r="Q278">
        <v>7.7336449848497704E-2</v>
      </c>
    </row>
    <row r="279" spans="1:17" x14ac:dyDescent="0.2">
      <c r="A279" t="s">
        <v>56</v>
      </c>
      <c r="B279" t="s">
        <v>44</v>
      </c>
      <c r="C279" t="s">
        <v>20</v>
      </c>
      <c r="D279" t="s">
        <v>21</v>
      </c>
      <c r="E279" t="s">
        <v>22</v>
      </c>
      <c r="F279">
        <v>8.5070559584312505E-2</v>
      </c>
      <c r="G279">
        <v>5.6256111793479502E-2</v>
      </c>
      <c r="H279">
        <v>7.8402931583041902E-2</v>
      </c>
      <c r="I279">
        <v>7.41592620688169E-2</v>
      </c>
      <c r="J279">
        <v>7.2311400271776197E-2</v>
      </c>
      <c r="K279">
        <v>8.0591706724019996E-2</v>
      </c>
      <c r="L279">
        <v>6.7534667452419206E-2</v>
      </c>
      <c r="M279">
        <v>8.7978881666985601E-2</v>
      </c>
      <c r="N279">
        <v>8.8425543993341502E-2</v>
      </c>
      <c r="O279">
        <v>7.1967328217108703E-2</v>
      </c>
      <c r="P279">
        <v>7.5816639916699402E-2</v>
      </c>
      <c r="Q279">
        <v>7.9232923859595406E-2</v>
      </c>
    </row>
    <row r="280" spans="1:17" x14ac:dyDescent="0.2">
      <c r="A280" t="s">
        <v>57</v>
      </c>
      <c r="B280" t="s">
        <v>44</v>
      </c>
      <c r="C280" t="s">
        <v>24</v>
      </c>
      <c r="D280" t="s">
        <v>21</v>
      </c>
      <c r="E280" t="s">
        <v>22</v>
      </c>
      <c r="F280">
        <v>6.3848735046239599E-2</v>
      </c>
      <c r="G280">
        <v>6.50166770119322E-2</v>
      </c>
      <c r="H280">
        <v>9.1596216731521601E-2</v>
      </c>
      <c r="I280">
        <v>7.0969464436098501E-2</v>
      </c>
      <c r="J280">
        <v>7.2504071672174403E-2</v>
      </c>
      <c r="K280">
        <v>5.8486192731067498E-2</v>
      </c>
      <c r="L280">
        <v>7.8645166765796901E-2</v>
      </c>
      <c r="M280">
        <v>8.2575143398619003E-2</v>
      </c>
      <c r="N280">
        <v>9.8585549081215501E-2</v>
      </c>
      <c r="O280">
        <v>8.2338868388527206E-2</v>
      </c>
      <c r="P280">
        <v>8.1263814500655701E-2</v>
      </c>
      <c r="Q280">
        <v>7.9147236334774801E-2</v>
      </c>
    </row>
    <row r="281" spans="1:17" x14ac:dyDescent="0.2">
      <c r="A281" t="s">
        <v>58</v>
      </c>
      <c r="B281" t="s">
        <v>44</v>
      </c>
      <c r="C281" t="s">
        <v>20</v>
      </c>
      <c r="D281" t="s">
        <v>26</v>
      </c>
      <c r="E281" t="s">
        <v>22</v>
      </c>
      <c r="F281">
        <v>6.5798127836888001E-2</v>
      </c>
      <c r="G281">
        <v>5.71954363430476E-2</v>
      </c>
      <c r="H281">
        <v>7.4884864593848494E-2</v>
      </c>
      <c r="I281">
        <v>7.1603105737263001E-2</v>
      </c>
      <c r="J281">
        <v>7.8299478238260806E-2</v>
      </c>
      <c r="K281">
        <v>9.0527920695776407E-2</v>
      </c>
      <c r="L281">
        <v>7.9619057136376195E-2</v>
      </c>
      <c r="M281">
        <v>0.101593082424892</v>
      </c>
      <c r="N281">
        <v>9.0060354006274407E-2</v>
      </c>
      <c r="O281">
        <v>9.6554990893962495E-2</v>
      </c>
      <c r="P281">
        <v>8.2606689503938402E-2</v>
      </c>
      <c r="Q281">
        <v>8.2598996341792005E-2</v>
      </c>
    </row>
    <row r="282" spans="1:17" x14ac:dyDescent="0.2">
      <c r="A282" t="s">
        <v>59</v>
      </c>
      <c r="B282" t="s">
        <v>44</v>
      </c>
      <c r="C282" t="s">
        <v>24</v>
      </c>
      <c r="D282" t="s">
        <v>26</v>
      </c>
      <c r="E282" t="s">
        <v>22</v>
      </c>
      <c r="F282">
        <v>5.5948950151815703E-2</v>
      </c>
      <c r="G282">
        <v>6.5664311798320704E-2</v>
      </c>
      <c r="H282">
        <v>7.7423584388302602E-2</v>
      </c>
      <c r="I282">
        <v>8.4668327591762294E-2</v>
      </c>
      <c r="J282">
        <v>9.2793907882847498E-2</v>
      </c>
      <c r="K282">
        <v>9.2135267225219794E-2</v>
      </c>
      <c r="L282">
        <v>0.10478162177205499</v>
      </c>
      <c r="M282">
        <v>8.5052908972053198E-2</v>
      </c>
      <c r="N282">
        <v>8.8184432861624404E-2</v>
      </c>
      <c r="O282">
        <v>9.9902939849697406E-2</v>
      </c>
      <c r="P282">
        <v>7.9374371717466405E-2</v>
      </c>
      <c r="Q282">
        <v>9.1318214251103799E-2</v>
      </c>
    </row>
    <row r="283" spans="1:17" x14ac:dyDescent="0.2">
      <c r="A283" t="s">
        <v>60</v>
      </c>
      <c r="B283" t="s">
        <v>44</v>
      </c>
      <c r="C283" t="s">
        <v>20</v>
      </c>
      <c r="D283" t="s">
        <v>29</v>
      </c>
      <c r="E283" t="s">
        <v>22</v>
      </c>
      <c r="F283">
        <v>4.4456079192783798E-2</v>
      </c>
      <c r="G283">
        <v>7.6727270153952407E-2</v>
      </c>
      <c r="H283">
        <v>7.7057037611777998E-2</v>
      </c>
      <c r="I283">
        <v>6.1862889152612698E-2</v>
      </c>
      <c r="J283">
        <v>6.0216463155200697E-2</v>
      </c>
      <c r="K283">
        <v>6.8271502952268595E-2</v>
      </c>
      <c r="L283">
        <v>7.5825312192010996E-2</v>
      </c>
      <c r="M283">
        <v>7.1553017533465796E-2</v>
      </c>
      <c r="N283">
        <v>8.4638807278326594E-2</v>
      </c>
      <c r="O283">
        <v>8.0017435566889394E-2</v>
      </c>
      <c r="P283">
        <v>6.9079500526200099E-2</v>
      </c>
      <c r="Q283">
        <v>6.5421786212896696E-2</v>
      </c>
    </row>
    <row r="284" spans="1:17" x14ac:dyDescent="0.2">
      <c r="A284" t="s">
        <v>61</v>
      </c>
      <c r="B284" t="s">
        <v>44</v>
      </c>
      <c r="C284" t="s">
        <v>24</v>
      </c>
      <c r="D284" t="s">
        <v>29</v>
      </c>
      <c r="E284" t="s">
        <v>22</v>
      </c>
      <c r="F284">
        <v>7.3576104391408506E-2</v>
      </c>
      <c r="G284">
        <v>7.38917271203577E-2</v>
      </c>
      <c r="H284">
        <v>7.4125317414320296E-2</v>
      </c>
      <c r="I284">
        <v>6.9427960463438201E-2</v>
      </c>
      <c r="J284">
        <v>5.7786674155896001E-2</v>
      </c>
      <c r="K284">
        <v>6.5967819444686798E-2</v>
      </c>
      <c r="L284">
        <v>7.1541916629320496E-2</v>
      </c>
      <c r="M284">
        <v>0.10167088364896899</v>
      </c>
      <c r="N284">
        <v>9.2687891460101798E-2</v>
      </c>
      <c r="O284">
        <v>9.11301211087715E-2</v>
      </c>
      <c r="P284">
        <v>8.9097559699089196E-2</v>
      </c>
      <c r="Q284">
        <v>8.6989139797110704E-2</v>
      </c>
    </row>
    <row r="286" spans="1:17" x14ac:dyDescent="0.2">
      <c r="A286" t="s">
        <v>74</v>
      </c>
      <c r="F286">
        <f>AVERAGE(F267:F284)</f>
        <v>6.4512553656168883E-2</v>
      </c>
      <c r="G286">
        <f t="shared" ref="G286:Q286" si="22">AVERAGE(G267:G284)</f>
        <v>6.5460629723775185E-2</v>
      </c>
      <c r="H286">
        <f t="shared" si="22"/>
        <v>6.7771580845029405E-2</v>
      </c>
      <c r="I286">
        <f t="shared" si="22"/>
        <v>6.7804532156667416E-2</v>
      </c>
      <c r="J286">
        <f t="shared" si="22"/>
        <v>6.9397533199228853E-2</v>
      </c>
      <c r="K286">
        <f t="shared" si="22"/>
        <v>7.9563235409741473E-2</v>
      </c>
      <c r="L286">
        <f t="shared" si="22"/>
        <v>7.9951417919393072E-2</v>
      </c>
      <c r="M286">
        <f t="shared" si="22"/>
        <v>8.5669737474869181E-2</v>
      </c>
      <c r="N286">
        <f t="shared" si="22"/>
        <v>8.6595810683510577E-2</v>
      </c>
      <c r="O286">
        <f t="shared" si="22"/>
        <v>8.4058523855437411E-2</v>
      </c>
      <c r="P286">
        <f t="shared" si="22"/>
        <v>7.6776487721528425E-2</v>
      </c>
      <c r="Q286">
        <f t="shared" si="22"/>
        <v>7.8923080137563495E-2</v>
      </c>
    </row>
    <row r="287" spans="1:17" x14ac:dyDescent="0.2">
      <c r="A287" t="s">
        <v>75</v>
      </c>
      <c r="F287">
        <f>STDEV(F267:F284)</f>
        <v>1.0583544865367363E-2</v>
      </c>
      <c r="G287">
        <f t="shared" ref="G287:Q287" si="23">STDEV(G267:G284)</f>
        <v>1.2432947295441267E-2</v>
      </c>
      <c r="H287">
        <f t="shared" si="23"/>
        <v>1.3809820327358611E-2</v>
      </c>
      <c r="I287">
        <f t="shared" si="23"/>
        <v>1.3946307596377633E-2</v>
      </c>
      <c r="J287">
        <f t="shared" si="23"/>
        <v>1.2124218748425578E-2</v>
      </c>
      <c r="K287">
        <f t="shared" si="23"/>
        <v>1.3297096404118294E-2</v>
      </c>
      <c r="L287">
        <f t="shared" si="23"/>
        <v>1.0430548774270862E-2</v>
      </c>
      <c r="M287">
        <f t="shared" si="23"/>
        <v>1.0261772387862205E-2</v>
      </c>
      <c r="N287">
        <f t="shared" si="23"/>
        <v>9.36069381048092E-3</v>
      </c>
      <c r="O287">
        <f t="shared" si="23"/>
        <v>1.0027800979138838E-2</v>
      </c>
      <c r="P287">
        <f t="shared" si="23"/>
        <v>7.2773577462457344E-3</v>
      </c>
      <c r="Q287">
        <f t="shared" si="23"/>
        <v>6.9042325699951168E-3</v>
      </c>
    </row>
    <row r="289" spans="1:17" x14ac:dyDescent="0.2">
      <c r="A289" t="s">
        <v>89</v>
      </c>
    </row>
    <row r="290" spans="1:17" x14ac:dyDescent="0.2">
      <c r="A290" t="s">
        <v>1</v>
      </c>
      <c r="B290" t="s">
        <v>2</v>
      </c>
      <c r="C290" t="s">
        <v>3</v>
      </c>
      <c r="D290" t="s">
        <v>4</v>
      </c>
      <c r="E290" t="s">
        <v>5</v>
      </c>
      <c r="F290" t="s">
        <v>6</v>
      </c>
      <c r="G290" t="s">
        <v>7</v>
      </c>
      <c r="H290" t="s">
        <v>8</v>
      </c>
      <c r="I290" t="s">
        <v>9</v>
      </c>
      <c r="J290" t="s">
        <v>10</v>
      </c>
      <c r="K290" t="s">
        <v>11</v>
      </c>
      <c r="L290" t="s">
        <v>12</v>
      </c>
      <c r="M290" t="s">
        <v>13</v>
      </c>
      <c r="N290" t="s">
        <v>14</v>
      </c>
      <c r="O290" t="s">
        <v>15</v>
      </c>
      <c r="P290" t="s">
        <v>16</v>
      </c>
      <c r="Q290" t="s">
        <v>17</v>
      </c>
    </row>
    <row r="291" spans="1:17" x14ac:dyDescent="0.2">
      <c r="A291" t="s">
        <v>43</v>
      </c>
      <c r="B291" t="s">
        <v>44</v>
      </c>
      <c r="C291" t="s">
        <v>20</v>
      </c>
      <c r="D291" t="s">
        <v>21</v>
      </c>
      <c r="E291" t="s">
        <v>22</v>
      </c>
      <c r="F291">
        <v>132.17302085018301</v>
      </c>
      <c r="G291">
        <v>232.23843044951201</v>
      </c>
      <c r="H291">
        <v>237.39455322415199</v>
      </c>
      <c r="I291">
        <v>331.13988500662299</v>
      </c>
      <c r="J291">
        <v>301.53913997715802</v>
      </c>
      <c r="K291">
        <v>243.17143978106901</v>
      </c>
      <c r="L291">
        <v>348.78040444576402</v>
      </c>
      <c r="M291">
        <v>406.111432797524</v>
      </c>
      <c r="N291">
        <v>296.80991279269699</v>
      </c>
      <c r="O291">
        <v>269.42798861933102</v>
      </c>
      <c r="P291">
        <v>323.89603434853899</v>
      </c>
      <c r="Q291">
        <v>265.21988009914497</v>
      </c>
    </row>
    <row r="292" spans="1:17" x14ac:dyDescent="0.2">
      <c r="A292" t="s">
        <v>45</v>
      </c>
      <c r="B292" t="s">
        <v>44</v>
      </c>
      <c r="C292" t="s">
        <v>24</v>
      </c>
      <c r="D292" t="s">
        <v>21</v>
      </c>
      <c r="E292" t="s">
        <v>22</v>
      </c>
      <c r="F292">
        <v>171.85228404210801</v>
      </c>
      <c r="G292">
        <v>138.10969991797199</v>
      </c>
      <c r="H292">
        <v>196.34305391506399</v>
      </c>
      <c r="I292">
        <v>258.79391464177797</v>
      </c>
      <c r="J292">
        <v>248.14807282078499</v>
      </c>
      <c r="K292">
        <v>325.24620934526001</v>
      </c>
      <c r="L292">
        <v>285.24082025322599</v>
      </c>
      <c r="M292">
        <v>299.94333778508798</v>
      </c>
      <c r="N292">
        <v>340.11236358843598</v>
      </c>
      <c r="O292">
        <v>350.683341040242</v>
      </c>
      <c r="P292">
        <v>280.88988821142698</v>
      </c>
      <c r="Q292">
        <v>232.02900052798299</v>
      </c>
    </row>
    <row r="293" spans="1:17" x14ac:dyDescent="0.2">
      <c r="A293" t="s">
        <v>46</v>
      </c>
      <c r="B293" t="s">
        <v>44</v>
      </c>
      <c r="C293" t="s">
        <v>20</v>
      </c>
      <c r="D293" t="s">
        <v>26</v>
      </c>
      <c r="E293" t="s">
        <v>22</v>
      </c>
      <c r="F293">
        <v>191.99818939858801</v>
      </c>
      <c r="G293">
        <v>147.01415910242901</v>
      </c>
      <c r="H293">
        <v>266.20066759676303</v>
      </c>
      <c r="I293">
        <v>157.809706711346</v>
      </c>
      <c r="J293">
        <v>161.69579172443099</v>
      </c>
      <c r="K293">
        <v>325.69952664145598</v>
      </c>
      <c r="L293">
        <v>253.23033530844199</v>
      </c>
      <c r="M293">
        <v>320.08277111455601</v>
      </c>
      <c r="N293">
        <v>335.98839715701001</v>
      </c>
      <c r="O293">
        <v>242.66605173800201</v>
      </c>
      <c r="P293">
        <v>235.417916995844</v>
      </c>
      <c r="Q293">
        <v>222.530722714078</v>
      </c>
    </row>
    <row r="294" spans="1:17" x14ac:dyDescent="0.2">
      <c r="A294" t="s">
        <v>47</v>
      </c>
      <c r="B294" t="s">
        <v>44</v>
      </c>
      <c r="C294" t="s">
        <v>24</v>
      </c>
      <c r="D294" t="s">
        <v>26</v>
      </c>
      <c r="E294" t="s">
        <v>22</v>
      </c>
      <c r="F294">
        <v>164.33492139144599</v>
      </c>
      <c r="G294">
        <v>177.12404422586599</v>
      </c>
      <c r="H294">
        <v>181.842821652981</v>
      </c>
      <c r="I294">
        <v>167.582123241668</v>
      </c>
      <c r="J294">
        <v>225.62182325086599</v>
      </c>
      <c r="K294">
        <v>189.832584899343</v>
      </c>
      <c r="L294">
        <v>199.41416843463199</v>
      </c>
      <c r="M294">
        <v>256.06437167543299</v>
      </c>
      <c r="N294">
        <v>267.903591016051</v>
      </c>
      <c r="O294">
        <v>221.19499215707501</v>
      </c>
      <c r="P294">
        <v>249.439804495575</v>
      </c>
      <c r="Q294">
        <v>265.18110427000101</v>
      </c>
    </row>
    <row r="295" spans="1:17" x14ac:dyDescent="0.2">
      <c r="A295" t="s">
        <v>48</v>
      </c>
      <c r="B295" t="s">
        <v>44</v>
      </c>
      <c r="C295" t="s">
        <v>20</v>
      </c>
      <c r="D295" t="s">
        <v>29</v>
      </c>
      <c r="E295" t="s">
        <v>22</v>
      </c>
      <c r="F295">
        <v>273.68871104704601</v>
      </c>
      <c r="G295">
        <v>256.60485478222898</v>
      </c>
      <c r="H295">
        <v>245.15590785057401</v>
      </c>
      <c r="I295">
        <v>170.896397783168</v>
      </c>
      <c r="J295">
        <v>236.675142668467</v>
      </c>
      <c r="K295">
        <v>253.57195276256701</v>
      </c>
      <c r="L295">
        <v>286.99159536158697</v>
      </c>
      <c r="M295">
        <v>244.619727953227</v>
      </c>
      <c r="N295">
        <v>378.83566401992101</v>
      </c>
      <c r="O295">
        <v>282.62199025958603</v>
      </c>
      <c r="P295">
        <v>376.37591124811598</v>
      </c>
      <c r="Q295">
        <v>257.93795464385602</v>
      </c>
    </row>
    <row r="296" spans="1:17" x14ac:dyDescent="0.2">
      <c r="A296" t="s">
        <v>49</v>
      </c>
      <c r="B296" t="s">
        <v>44</v>
      </c>
      <c r="C296" t="s">
        <v>24</v>
      </c>
      <c r="D296" t="s">
        <v>29</v>
      </c>
      <c r="E296" t="s">
        <v>22</v>
      </c>
      <c r="F296">
        <v>213.92613985209201</v>
      </c>
      <c r="G296">
        <v>182.191117688171</v>
      </c>
      <c r="H296">
        <v>189.60084272648299</v>
      </c>
      <c r="I296">
        <v>273.84882868929998</v>
      </c>
      <c r="J296">
        <v>308.52795375522999</v>
      </c>
      <c r="K296">
        <v>349.54398888084597</v>
      </c>
      <c r="L296">
        <v>270.52480785653199</v>
      </c>
      <c r="M296">
        <v>300.613108429107</v>
      </c>
      <c r="N296">
        <v>295.32628092693102</v>
      </c>
      <c r="O296">
        <v>375.124193683589</v>
      </c>
      <c r="P296">
        <v>226.05736064188801</v>
      </c>
      <c r="Q296">
        <v>287.84787666581298</v>
      </c>
    </row>
    <row r="297" spans="1:17" x14ac:dyDescent="0.2">
      <c r="A297" t="s">
        <v>50</v>
      </c>
      <c r="B297" t="s">
        <v>44</v>
      </c>
      <c r="C297" t="s">
        <v>20</v>
      </c>
      <c r="D297" t="s">
        <v>21</v>
      </c>
      <c r="E297" t="s">
        <v>22</v>
      </c>
      <c r="F297">
        <v>173.202413137928</v>
      </c>
      <c r="G297">
        <v>226.81547617589499</v>
      </c>
      <c r="H297">
        <v>226.1819672435</v>
      </c>
      <c r="I297">
        <v>223.932220655495</v>
      </c>
      <c r="J297">
        <v>226.162104671885</v>
      </c>
      <c r="K297">
        <v>215.94314018503201</v>
      </c>
      <c r="L297">
        <v>307.64375896571102</v>
      </c>
      <c r="M297">
        <v>504.047660262384</v>
      </c>
      <c r="N297">
        <v>256.94041905506299</v>
      </c>
      <c r="O297">
        <v>414.80242410524602</v>
      </c>
      <c r="P297">
        <v>282.95277510112498</v>
      </c>
      <c r="Q297">
        <v>278.18278217915002</v>
      </c>
    </row>
    <row r="298" spans="1:17" x14ac:dyDescent="0.2">
      <c r="A298" t="s">
        <v>51</v>
      </c>
      <c r="B298" t="s">
        <v>44</v>
      </c>
      <c r="C298" t="s">
        <v>24</v>
      </c>
      <c r="D298" t="s">
        <v>21</v>
      </c>
      <c r="E298" t="s">
        <v>22</v>
      </c>
      <c r="F298">
        <v>137.39218277444499</v>
      </c>
      <c r="G298">
        <v>153.68172395110099</v>
      </c>
      <c r="H298">
        <v>213.57599630564499</v>
      </c>
      <c r="I298">
        <v>313.22352410418699</v>
      </c>
      <c r="J298">
        <v>307.48917046946502</v>
      </c>
      <c r="K298">
        <v>337.51620863978599</v>
      </c>
      <c r="L298">
        <v>445.20161530394302</v>
      </c>
      <c r="M298">
        <v>257.49540875904501</v>
      </c>
      <c r="N298">
        <v>328.434026905086</v>
      </c>
      <c r="O298">
        <v>345.16765929688</v>
      </c>
      <c r="P298">
        <v>396.82071753292502</v>
      </c>
      <c r="Q298">
        <v>205.75933683138501</v>
      </c>
    </row>
    <row r="299" spans="1:17" x14ac:dyDescent="0.2">
      <c r="A299" t="s">
        <v>52</v>
      </c>
      <c r="B299" t="s">
        <v>44</v>
      </c>
      <c r="C299" t="s">
        <v>20</v>
      </c>
      <c r="D299" t="s">
        <v>26</v>
      </c>
      <c r="E299" t="s">
        <v>22</v>
      </c>
      <c r="F299">
        <v>124.55071726509</v>
      </c>
      <c r="G299">
        <v>153.59428273509701</v>
      </c>
      <c r="H299">
        <v>216.65137960898701</v>
      </c>
      <c r="I299">
        <v>144.99328588098501</v>
      </c>
      <c r="J299">
        <v>205.66655963566399</v>
      </c>
      <c r="K299">
        <v>196.57519772080599</v>
      </c>
      <c r="L299">
        <v>344.05089038067302</v>
      </c>
      <c r="M299">
        <v>281.96074188281301</v>
      </c>
      <c r="N299">
        <v>286.79410673593998</v>
      </c>
      <c r="O299">
        <v>264.25114158798402</v>
      </c>
      <c r="P299">
        <v>234.26645298571501</v>
      </c>
      <c r="Q299">
        <v>235.73938395452299</v>
      </c>
    </row>
    <row r="300" spans="1:17" x14ac:dyDescent="0.2">
      <c r="A300" t="s">
        <v>53</v>
      </c>
      <c r="B300" t="s">
        <v>44</v>
      </c>
      <c r="C300" t="s">
        <v>24</v>
      </c>
      <c r="D300" t="s">
        <v>26</v>
      </c>
      <c r="E300" t="s">
        <v>22</v>
      </c>
      <c r="F300">
        <v>164.20680050211701</v>
      </c>
      <c r="G300">
        <v>105.36798493555</v>
      </c>
      <c r="H300">
        <v>193.669105766672</v>
      </c>
      <c r="I300">
        <v>150.65605132331399</v>
      </c>
      <c r="J300">
        <v>234.05107997213699</v>
      </c>
      <c r="K300">
        <v>270.323486505669</v>
      </c>
      <c r="L300">
        <v>287.21120822141398</v>
      </c>
      <c r="M300">
        <v>246.38610936785599</v>
      </c>
      <c r="N300">
        <v>256.56736904658402</v>
      </c>
      <c r="O300">
        <v>246.42724805018901</v>
      </c>
      <c r="P300">
        <v>204.12986995234101</v>
      </c>
      <c r="Q300">
        <v>229.036085254586</v>
      </c>
    </row>
    <row r="301" spans="1:17" x14ac:dyDescent="0.2">
      <c r="A301" t="s">
        <v>54</v>
      </c>
      <c r="B301" t="s">
        <v>44</v>
      </c>
      <c r="C301" t="s">
        <v>20</v>
      </c>
      <c r="D301" t="s">
        <v>29</v>
      </c>
      <c r="E301" t="s">
        <v>22</v>
      </c>
      <c r="F301">
        <v>296.55507672912699</v>
      </c>
      <c r="G301">
        <v>172.56076444579301</v>
      </c>
      <c r="H301">
        <v>227.161262961842</v>
      </c>
      <c r="I301">
        <v>329.91651124833197</v>
      </c>
      <c r="J301">
        <v>230.259344260624</v>
      </c>
      <c r="K301">
        <v>297.057318647952</v>
      </c>
      <c r="L301">
        <v>211.465908945905</v>
      </c>
      <c r="M301">
        <v>234.29357443100699</v>
      </c>
      <c r="N301">
        <v>357.19840014604102</v>
      </c>
      <c r="O301">
        <v>301.31141413311599</v>
      </c>
      <c r="P301">
        <v>440.06272257993697</v>
      </c>
      <c r="Q301">
        <v>355.897339113165</v>
      </c>
    </row>
    <row r="302" spans="1:17" x14ac:dyDescent="0.2">
      <c r="A302" t="s">
        <v>55</v>
      </c>
      <c r="B302" t="s">
        <v>44</v>
      </c>
      <c r="C302" t="s">
        <v>24</v>
      </c>
      <c r="D302" t="s">
        <v>29</v>
      </c>
      <c r="E302" t="s">
        <v>22</v>
      </c>
      <c r="F302">
        <v>149.301030250721</v>
      </c>
      <c r="G302">
        <v>188.38349346142101</v>
      </c>
      <c r="H302">
        <v>228.833279774598</v>
      </c>
      <c r="I302">
        <v>189.486216701986</v>
      </c>
      <c r="J302">
        <v>233.828414702407</v>
      </c>
      <c r="K302">
        <v>243.97350064623799</v>
      </c>
      <c r="L302">
        <v>280.83708783148802</v>
      </c>
      <c r="M302">
        <v>168.94285544556999</v>
      </c>
      <c r="N302">
        <v>381.80442718087897</v>
      </c>
      <c r="O302">
        <v>281.85390753622602</v>
      </c>
      <c r="P302">
        <v>246.71825976119399</v>
      </c>
      <c r="Q302">
        <v>295.88294410125502</v>
      </c>
    </row>
    <row r="303" spans="1:17" x14ac:dyDescent="0.2">
      <c r="A303" t="s">
        <v>56</v>
      </c>
      <c r="B303" t="s">
        <v>44</v>
      </c>
      <c r="C303" t="s">
        <v>20</v>
      </c>
      <c r="D303" t="s">
        <v>21</v>
      </c>
      <c r="E303" t="s">
        <v>22</v>
      </c>
      <c r="F303">
        <v>157.01034252409801</v>
      </c>
      <c r="G303">
        <v>173.33362086283501</v>
      </c>
      <c r="H303">
        <v>230.65133795336601</v>
      </c>
      <c r="I303">
        <v>250.21527726396201</v>
      </c>
      <c r="J303">
        <v>188.792556551644</v>
      </c>
      <c r="K303">
        <v>333.86584770270503</v>
      </c>
      <c r="L303">
        <v>195.76630909664499</v>
      </c>
      <c r="M303">
        <v>174.64764890018401</v>
      </c>
      <c r="N303">
        <v>314.16768268297602</v>
      </c>
      <c r="O303">
        <v>322.35590612405099</v>
      </c>
      <c r="P303">
        <v>344.40983542484599</v>
      </c>
      <c r="Q303">
        <v>279.927408479343</v>
      </c>
    </row>
    <row r="304" spans="1:17" x14ac:dyDescent="0.2">
      <c r="A304" t="s">
        <v>57</v>
      </c>
      <c r="B304" t="s">
        <v>44</v>
      </c>
      <c r="C304" t="s">
        <v>24</v>
      </c>
      <c r="D304" t="s">
        <v>21</v>
      </c>
      <c r="E304" t="s">
        <v>22</v>
      </c>
      <c r="F304">
        <v>182.76448879038199</v>
      </c>
      <c r="G304">
        <v>242.204508617876</v>
      </c>
      <c r="H304">
        <v>214.73971419320901</v>
      </c>
      <c r="I304">
        <v>215.19730792332899</v>
      </c>
      <c r="J304">
        <v>182.56930981460701</v>
      </c>
      <c r="K304">
        <v>198.30926313585999</v>
      </c>
      <c r="L304">
        <v>252.45679037788801</v>
      </c>
      <c r="M304">
        <v>362.53183236281802</v>
      </c>
      <c r="N304">
        <v>311.47413176046302</v>
      </c>
      <c r="O304">
        <v>320.48720395141203</v>
      </c>
      <c r="P304">
        <v>324.57146610365498</v>
      </c>
      <c r="Q304">
        <v>245.92282583857599</v>
      </c>
    </row>
    <row r="305" spans="1:17" x14ac:dyDescent="0.2">
      <c r="A305" t="s">
        <v>58</v>
      </c>
      <c r="B305" t="s">
        <v>44</v>
      </c>
      <c r="C305" t="s">
        <v>20</v>
      </c>
      <c r="D305" t="s">
        <v>26</v>
      </c>
      <c r="E305" t="s">
        <v>22</v>
      </c>
      <c r="F305">
        <v>133.597655714403</v>
      </c>
      <c r="G305">
        <v>145.62348331089299</v>
      </c>
      <c r="H305">
        <v>190.13099813060001</v>
      </c>
      <c r="I305">
        <v>273.52259568708899</v>
      </c>
      <c r="J305">
        <v>254.33321920216</v>
      </c>
      <c r="K305">
        <v>332.06042757195502</v>
      </c>
      <c r="L305">
        <v>322.38268164951199</v>
      </c>
      <c r="M305">
        <v>228.240852148409</v>
      </c>
      <c r="N305">
        <v>221.71800032149901</v>
      </c>
      <c r="O305">
        <v>237.33236706627</v>
      </c>
      <c r="P305">
        <v>173.43533549356499</v>
      </c>
      <c r="Q305">
        <v>198.242354675032</v>
      </c>
    </row>
    <row r="306" spans="1:17" x14ac:dyDescent="0.2">
      <c r="A306" t="s">
        <v>59</v>
      </c>
      <c r="B306" t="s">
        <v>44</v>
      </c>
      <c r="C306" t="s">
        <v>24</v>
      </c>
      <c r="D306" t="s">
        <v>26</v>
      </c>
      <c r="E306" t="s">
        <v>22</v>
      </c>
      <c r="F306">
        <v>171.20301580044199</v>
      </c>
      <c r="G306">
        <v>161.35472508111599</v>
      </c>
      <c r="H306">
        <v>238.40751151561099</v>
      </c>
      <c r="I306">
        <v>226.73438458449999</v>
      </c>
      <c r="J306">
        <v>321.79331408337498</v>
      </c>
      <c r="K306">
        <v>301.74196458252101</v>
      </c>
      <c r="L306">
        <v>203.62167450549501</v>
      </c>
      <c r="M306">
        <v>312.54829890312499</v>
      </c>
      <c r="N306">
        <v>236.29809545654501</v>
      </c>
      <c r="O306">
        <v>316.72585463622198</v>
      </c>
      <c r="P306">
        <v>334.11887641830702</v>
      </c>
      <c r="Q306">
        <v>235.00632361846601</v>
      </c>
    </row>
    <row r="307" spans="1:17" x14ac:dyDescent="0.2">
      <c r="A307" t="s">
        <v>60</v>
      </c>
      <c r="B307" t="s">
        <v>44</v>
      </c>
      <c r="C307" t="s">
        <v>20</v>
      </c>
      <c r="D307" t="s">
        <v>29</v>
      </c>
      <c r="E307" t="s">
        <v>22</v>
      </c>
      <c r="F307">
        <v>202.496230319039</v>
      </c>
      <c r="G307">
        <v>204.58456065180599</v>
      </c>
      <c r="H307">
        <v>213.35043927916601</v>
      </c>
      <c r="I307">
        <v>200.260982678071</v>
      </c>
      <c r="J307">
        <v>248.03159928503101</v>
      </c>
      <c r="K307">
        <v>218.342695837988</v>
      </c>
      <c r="L307">
        <v>291.75496134100899</v>
      </c>
      <c r="M307">
        <v>375.96452442479102</v>
      </c>
      <c r="N307">
        <v>277.44271621810998</v>
      </c>
      <c r="O307">
        <v>309.26952870838397</v>
      </c>
      <c r="P307">
        <v>353.889014050475</v>
      </c>
      <c r="Q307">
        <v>326.86586853051602</v>
      </c>
    </row>
    <row r="308" spans="1:17" x14ac:dyDescent="0.2">
      <c r="A308" t="s">
        <v>61</v>
      </c>
      <c r="B308" t="s">
        <v>44</v>
      </c>
      <c r="C308" t="s">
        <v>24</v>
      </c>
      <c r="D308" t="s">
        <v>29</v>
      </c>
      <c r="E308" t="s">
        <v>22</v>
      </c>
      <c r="F308">
        <v>210.00375661530299</v>
      </c>
      <c r="G308">
        <v>194.47331897215699</v>
      </c>
      <c r="H308">
        <v>183.75005571929501</v>
      </c>
      <c r="I308">
        <v>152.399115080342</v>
      </c>
      <c r="J308">
        <v>165.43419058922601</v>
      </c>
      <c r="K308">
        <v>191.52067879683699</v>
      </c>
      <c r="L308">
        <v>202.076837961336</v>
      </c>
      <c r="M308">
        <v>307.67259046901899</v>
      </c>
      <c r="N308">
        <v>329.59486068605099</v>
      </c>
      <c r="O308">
        <v>251.22618722772401</v>
      </c>
      <c r="P308">
        <v>250.75683286295899</v>
      </c>
      <c r="Q308">
        <v>270.52866353219798</v>
      </c>
    </row>
    <row r="310" spans="1:17" x14ac:dyDescent="0.2">
      <c r="A310" t="s">
        <v>74</v>
      </c>
      <c r="F310">
        <f>AVERAGE(F291:F308)</f>
        <v>180.5698320558088</v>
      </c>
      <c r="G310">
        <f t="shared" ref="G310:Q310" si="24">AVERAGE(G291:G308)</f>
        <v>180.84779163153996</v>
      </c>
      <c r="H310">
        <f t="shared" si="24"/>
        <v>216.313383078806</v>
      </c>
      <c r="I310">
        <f t="shared" si="24"/>
        <v>223.92268495585972</v>
      </c>
      <c r="J310">
        <f t="shared" si="24"/>
        <v>237.81215485750897</v>
      </c>
      <c r="K310">
        <f t="shared" si="24"/>
        <v>268.01641290466051</v>
      </c>
      <c r="L310">
        <f t="shared" si="24"/>
        <v>277.14732534673345</v>
      </c>
      <c r="M310">
        <f t="shared" si="24"/>
        <v>293.4537137284421</v>
      </c>
      <c r="N310">
        <f t="shared" si="24"/>
        <v>304.0783580942379</v>
      </c>
      <c r="O310">
        <f t="shared" si="24"/>
        <v>297.38496666230719</v>
      </c>
      <c r="P310">
        <f t="shared" si="24"/>
        <v>293.23383745602393</v>
      </c>
      <c r="Q310">
        <f t="shared" si="24"/>
        <v>260.42988083494839</v>
      </c>
    </row>
    <row r="311" spans="1:17" x14ac:dyDescent="0.2">
      <c r="A311" t="s">
        <v>75</v>
      </c>
      <c r="F311">
        <f>STDEV(F291:F308)</f>
        <v>46.369424698771979</v>
      </c>
      <c r="G311">
        <f t="shared" ref="G311:Q311" si="25">STDEV(G291:G308)</f>
        <v>39.833794721384777</v>
      </c>
      <c r="H311">
        <f t="shared" si="25"/>
        <v>23.525575794039394</v>
      </c>
      <c r="I311">
        <f t="shared" si="25"/>
        <v>62.527716288621143</v>
      </c>
      <c r="J311">
        <f t="shared" si="25"/>
        <v>48.109417216061473</v>
      </c>
      <c r="K311">
        <f t="shared" si="25"/>
        <v>57.911583151487648</v>
      </c>
      <c r="L311">
        <f t="shared" si="25"/>
        <v>64.426454551804497</v>
      </c>
      <c r="M311">
        <f t="shared" si="25"/>
        <v>82.170659440474893</v>
      </c>
      <c r="N311">
        <f t="shared" si="25"/>
        <v>46.318675984955703</v>
      </c>
      <c r="O311">
        <f t="shared" si="25"/>
        <v>52.082203655152085</v>
      </c>
      <c r="P311">
        <f t="shared" si="25"/>
        <v>72.298848880468128</v>
      </c>
      <c r="Q311">
        <f t="shared" si="25"/>
        <v>40.5379927682028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D6BCF-1255-964F-9948-78ABADB807FA}">
  <dimension ref="A1:Q298"/>
  <sheetViews>
    <sheetView topLeftCell="A253" workbookViewId="0">
      <selection activeCell="F274" sqref="F274:Q275"/>
    </sheetView>
  </sheetViews>
  <sheetFormatPr baseColWidth="10" defaultRowHeight="16" x14ac:dyDescent="0.2"/>
  <sheetData>
    <row r="1" spans="1:17" x14ac:dyDescent="0.2">
      <c r="A1" t="s">
        <v>0</v>
      </c>
    </row>
    <row r="2" spans="1:17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</row>
    <row r="3" spans="1:17" x14ac:dyDescent="0.2">
      <c r="A3" t="s">
        <v>62</v>
      </c>
      <c r="B3" t="s">
        <v>63</v>
      </c>
      <c r="C3" t="s">
        <v>20</v>
      </c>
      <c r="D3" t="s">
        <v>21</v>
      </c>
      <c r="E3" t="s">
        <v>22</v>
      </c>
      <c r="F3">
        <v>64</v>
      </c>
      <c r="G3">
        <v>52</v>
      </c>
      <c r="H3">
        <v>39</v>
      </c>
      <c r="I3">
        <v>59</v>
      </c>
      <c r="J3">
        <v>78</v>
      </c>
      <c r="K3">
        <v>75</v>
      </c>
      <c r="L3">
        <v>93</v>
      </c>
      <c r="M3">
        <v>78</v>
      </c>
      <c r="N3">
        <v>98</v>
      </c>
      <c r="O3">
        <v>87</v>
      </c>
      <c r="P3">
        <v>167</v>
      </c>
      <c r="Q3">
        <v>123</v>
      </c>
    </row>
    <row r="4" spans="1:17" x14ac:dyDescent="0.2">
      <c r="A4" t="s">
        <v>64</v>
      </c>
      <c r="B4" t="s">
        <v>63</v>
      </c>
      <c r="C4" t="s">
        <v>24</v>
      </c>
      <c r="D4" t="s">
        <v>21</v>
      </c>
      <c r="E4" t="s">
        <v>22</v>
      </c>
      <c r="F4">
        <v>6</v>
      </c>
      <c r="G4">
        <v>21</v>
      </c>
      <c r="H4">
        <v>49</v>
      </c>
      <c r="I4">
        <v>56</v>
      </c>
      <c r="J4">
        <v>60</v>
      </c>
      <c r="K4">
        <v>81</v>
      </c>
      <c r="L4">
        <v>88</v>
      </c>
      <c r="M4">
        <v>62</v>
      </c>
      <c r="N4">
        <v>47</v>
      </c>
      <c r="O4">
        <v>146</v>
      </c>
      <c r="P4">
        <v>213</v>
      </c>
      <c r="Q4">
        <v>103</v>
      </c>
    </row>
    <row r="5" spans="1:17" x14ac:dyDescent="0.2">
      <c r="A5" t="s">
        <v>64</v>
      </c>
      <c r="B5" t="s">
        <v>63</v>
      </c>
      <c r="C5" t="s">
        <v>24</v>
      </c>
      <c r="D5" t="s">
        <v>29</v>
      </c>
      <c r="E5" t="s">
        <v>22</v>
      </c>
      <c r="F5">
        <v>3</v>
      </c>
      <c r="G5">
        <v>22</v>
      </c>
      <c r="H5">
        <v>53</v>
      </c>
      <c r="I5">
        <v>60</v>
      </c>
      <c r="J5">
        <v>53</v>
      </c>
      <c r="K5">
        <v>92</v>
      </c>
      <c r="L5">
        <v>86</v>
      </c>
      <c r="M5">
        <v>65</v>
      </c>
      <c r="N5">
        <v>48</v>
      </c>
      <c r="O5">
        <v>147</v>
      </c>
      <c r="P5">
        <v>217</v>
      </c>
      <c r="Q5">
        <v>103</v>
      </c>
    </row>
    <row r="6" spans="1:17" x14ac:dyDescent="0.2">
      <c r="A6" t="s">
        <v>65</v>
      </c>
      <c r="B6" t="s">
        <v>63</v>
      </c>
      <c r="C6" t="s">
        <v>66</v>
      </c>
      <c r="D6" t="s">
        <v>21</v>
      </c>
      <c r="E6" t="s">
        <v>22</v>
      </c>
      <c r="F6">
        <v>84</v>
      </c>
      <c r="G6">
        <v>68</v>
      </c>
      <c r="H6">
        <v>61</v>
      </c>
      <c r="I6">
        <v>88</v>
      </c>
      <c r="J6">
        <v>81</v>
      </c>
      <c r="K6">
        <v>92</v>
      </c>
      <c r="L6">
        <v>76</v>
      </c>
      <c r="M6">
        <v>83</v>
      </c>
      <c r="N6">
        <v>154</v>
      </c>
      <c r="O6">
        <v>91</v>
      </c>
      <c r="P6">
        <v>163</v>
      </c>
      <c r="Q6">
        <v>113</v>
      </c>
    </row>
    <row r="7" spans="1:17" x14ac:dyDescent="0.2">
      <c r="A7" t="s">
        <v>65</v>
      </c>
      <c r="B7" t="s">
        <v>63</v>
      </c>
      <c r="C7" t="s">
        <v>66</v>
      </c>
      <c r="D7" t="s">
        <v>29</v>
      </c>
      <c r="E7" t="s">
        <v>22</v>
      </c>
      <c r="F7">
        <v>83</v>
      </c>
      <c r="G7">
        <v>64</v>
      </c>
      <c r="H7">
        <v>62</v>
      </c>
      <c r="I7">
        <v>87</v>
      </c>
      <c r="J7">
        <v>81</v>
      </c>
      <c r="K7">
        <v>92</v>
      </c>
      <c r="L7">
        <v>90</v>
      </c>
      <c r="M7">
        <v>72</v>
      </c>
      <c r="N7">
        <v>154</v>
      </c>
      <c r="O7">
        <v>93</v>
      </c>
      <c r="P7">
        <v>161</v>
      </c>
      <c r="Q7">
        <v>114</v>
      </c>
    </row>
    <row r="8" spans="1:17" x14ac:dyDescent="0.2">
      <c r="A8" t="s">
        <v>87</v>
      </c>
      <c r="B8" t="s">
        <v>63</v>
      </c>
      <c r="C8" t="s">
        <v>20</v>
      </c>
      <c r="D8" t="s">
        <v>29</v>
      </c>
      <c r="E8" t="s">
        <v>22</v>
      </c>
      <c r="F8">
        <v>113</v>
      </c>
      <c r="G8">
        <v>28</v>
      </c>
      <c r="H8">
        <v>10</v>
      </c>
      <c r="I8">
        <v>39</v>
      </c>
      <c r="J8">
        <v>49</v>
      </c>
      <c r="K8">
        <v>33</v>
      </c>
      <c r="L8">
        <v>66</v>
      </c>
      <c r="M8">
        <v>48</v>
      </c>
      <c r="N8">
        <v>64</v>
      </c>
      <c r="O8">
        <v>128</v>
      </c>
      <c r="P8">
        <v>144</v>
      </c>
      <c r="Q8">
        <v>149</v>
      </c>
    </row>
    <row r="9" spans="1:17" x14ac:dyDescent="0.2">
      <c r="A9" t="s">
        <v>67</v>
      </c>
      <c r="B9" t="s">
        <v>63</v>
      </c>
      <c r="C9" t="s">
        <v>20</v>
      </c>
      <c r="D9" t="s">
        <v>21</v>
      </c>
      <c r="E9" t="s">
        <v>22</v>
      </c>
      <c r="F9">
        <v>70</v>
      </c>
      <c r="G9">
        <v>51</v>
      </c>
      <c r="H9">
        <v>69</v>
      </c>
      <c r="I9">
        <v>23</v>
      </c>
      <c r="J9">
        <v>71</v>
      </c>
      <c r="K9">
        <v>52</v>
      </c>
      <c r="L9">
        <v>73</v>
      </c>
      <c r="M9">
        <v>115</v>
      </c>
      <c r="N9">
        <v>103</v>
      </c>
      <c r="O9">
        <v>47</v>
      </c>
      <c r="P9">
        <v>154</v>
      </c>
      <c r="Q9">
        <v>133</v>
      </c>
    </row>
    <row r="10" spans="1:17" x14ac:dyDescent="0.2">
      <c r="A10" t="s">
        <v>68</v>
      </c>
      <c r="B10" t="s">
        <v>63</v>
      </c>
      <c r="C10" t="s">
        <v>24</v>
      </c>
      <c r="D10" t="s">
        <v>21</v>
      </c>
      <c r="E10" t="s">
        <v>22</v>
      </c>
      <c r="F10">
        <v>26</v>
      </c>
      <c r="G10">
        <v>39</v>
      </c>
      <c r="H10">
        <v>37</v>
      </c>
      <c r="I10">
        <v>38</v>
      </c>
      <c r="J10">
        <v>38</v>
      </c>
      <c r="K10">
        <v>64</v>
      </c>
      <c r="L10">
        <v>91</v>
      </c>
      <c r="M10">
        <v>85</v>
      </c>
      <c r="N10">
        <v>111</v>
      </c>
      <c r="O10">
        <v>69</v>
      </c>
      <c r="P10">
        <v>134</v>
      </c>
      <c r="Q10">
        <v>158</v>
      </c>
    </row>
    <row r="11" spans="1:17" x14ac:dyDescent="0.2">
      <c r="A11" t="s">
        <v>68</v>
      </c>
      <c r="B11" t="s">
        <v>63</v>
      </c>
      <c r="C11" t="s">
        <v>24</v>
      </c>
      <c r="D11" t="s">
        <v>29</v>
      </c>
      <c r="E11" t="s">
        <v>22</v>
      </c>
      <c r="F11">
        <v>23</v>
      </c>
      <c r="G11">
        <v>43</v>
      </c>
      <c r="H11">
        <v>36</v>
      </c>
      <c r="I11">
        <v>44</v>
      </c>
      <c r="J11">
        <v>33</v>
      </c>
      <c r="K11">
        <v>64</v>
      </c>
      <c r="L11">
        <v>92</v>
      </c>
      <c r="M11">
        <v>86</v>
      </c>
      <c r="N11">
        <v>112</v>
      </c>
      <c r="O11">
        <v>77</v>
      </c>
      <c r="P11">
        <v>142</v>
      </c>
      <c r="Q11">
        <v>153</v>
      </c>
    </row>
    <row r="12" spans="1:17" x14ac:dyDescent="0.2">
      <c r="A12" t="s">
        <v>69</v>
      </c>
      <c r="B12" t="s">
        <v>63</v>
      </c>
      <c r="C12" t="s">
        <v>66</v>
      </c>
      <c r="D12" t="s">
        <v>21</v>
      </c>
      <c r="E12" t="s">
        <v>22</v>
      </c>
      <c r="F12">
        <v>10</v>
      </c>
      <c r="G12">
        <v>63</v>
      </c>
      <c r="H12">
        <v>34</v>
      </c>
      <c r="I12">
        <v>61</v>
      </c>
      <c r="J12">
        <v>44</v>
      </c>
      <c r="K12">
        <v>64</v>
      </c>
      <c r="L12">
        <v>92</v>
      </c>
      <c r="M12">
        <v>99</v>
      </c>
      <c r="N12">
        <v>152</v>
      </c>
      <c r="O12">
        <v>93</v>
      </c>
      <c r="P12">
        <v>172</v>
      </c>
      <c r="Q12">
        <v>174</v>
      </c>
    </row>
    <row r="13" spans="1:17" x14ac:dyDescent="0.2">
      <c r="A13" t="s">
        <v>69</v>
      </c>
      <c r="B13" t="s">
        <v>63</v>
      </c>
      <c r="C13" t="s">
        <v>66</v>
      </c>
      <c r="D13" t="s">
        <v>29</v>
      </c>
      <c r="E13" t="s">
        <v>22</v>
      </c>
      <c r="F13">
        <v>34</v>
      </c>
      <c r="G13">
        <v>51</v>
      </c>
      <c r="H13">
        <v>39</v>
      </c>
      <c r="I13">
        <v>50</v>
      </c>
      <c r="J13">
        <v>40</v>
      </c>
      <c r="K13">
        <v>94</v>
      </c>
      <c r="L13">
        <v>75</v>
      </c>
      <c r="M13">
        <v>103</v>
      </c>
      <c r="N13">
        <v>140</v>
      </c>
      <c r="O13">
        <v>93</v>
      </c>
      <c r="P13">
        <v>174</v>
      </c>
      <c r="Q13">
        <v>172</v>
      </c>
    </row>
    <row r="14" spans="1:17" x14ac:dyDescent="0.2">
      <c r="A14" t="s">
        <v>88</v>
      </c>
      <c r="B14" t="s">
        <v>63</v>
      </c>
      <c r="C14" t="s">
        <v>20</v>
      </c>
      <c r="D14" t="s">
        <v>29</v>
      </c>
      <c r="E14" t="s">
        <v>22</v>
      </c>
      <c r="F14">
        <v>89</v>
      </c>
      <c r="G14">
        <v>56</v>
      </c>
      <c r="H14">
        <v>56</v>
      </c>
      <c r="I14">
        <v>60</v>
      </c>
      <c r="J14">
        <v>55</v>
      </c>
      <c r="K14">
        <v>92</v>
      </c>
      <c r="L14">
        <v>77</v>
      </c>
      <c r="M14">
        <v>91</v>
      </c>
      <c r="N14">
        <v>94</v>
      </c>
      <c r="O14">
        <v>199</v>
      </c>
      <c r="P14">
        <v>184</v>
      </c>
      <c r="Q14">
        <v>107</v>
      </c>
    </row>
    <row r="15" spans="1:17" x14ac:dyDescent="0.2">
      <c r="A15" t="s">
        <v>70</v>
      </c>
      <c r="B15" t="s">
        <v>63</v>
      </c>
      <c r="C15" t="s">
        <v>20</v>
      </c>
      <c r="D15" t="s">
        <v>21</v>
      </c>
      <c r="E15" t="s">
        <v>22</v>
      </c>
      <c r="F15">
        <v>82</v>
      </c>
      <c r="G15">
        <v>74</v>
      </c>
      <c r="H15">
        <v>70</v>
      </c>
      <c r="I15">
        <v>84</v>
      </c>
      <c r="J15">
        <v>66</v>
      </c>
      <c r="K15">
        <v>96</v>
      </c>
      <c r="L15">
        <v>68</v>
      </c>
      <c r="M15">
        <v>112</v>
      </c>
      <c r="N15">
        <v>87</v>
      </c>
      <c r="O15">
        <v>112</v>
      </c>
      <c r="P15">
        <v>138</v>
      </c>
      <c r="Q15">
        <v>84</v>
      </c>
    </row>
    <row r="16" spans="1:17" x14ac:dyDescent="0.2">
      <c r="A16" t="s">
        <v>71</v>
      </c>
      <c r="B16" t="s">
        <v>63</v>
      </c>
      <c r="C16" t="s">
        <v>24</v>
      </c>
      <c r="D16" t="s">
        <v>21</v>
      </c>
      <c r="E16" t="s">
        <v>22</v>
      </c>
      <c r="F16">
        <v>42</v>
      </c>
      <c r="G16">
        <v>22</v>
      </c>
      <c r="H16">
        <v>34</v>
      </c>
      <c r="I16">
        <v>65</v>
      </c>
      <c r="J16">
        <v>41</v>
      </c>
      <c r="K16">
        <v>69</v>
      </c>
      <c r="L16">
        <v>67</v>
      </c>
      <c r="M16">
        <v>54</v>
      </c>
      <c r="N16">
        <v>83</v>
      </c>
      <c r="O16">
        <v>98</v>
      </c>
      <c r="P16">
        <v>169</v>
      </c>
      <c r="Q16">
        <v>131</v>
      </c>
    </row>
    <row r="17" spans="1:17" x14ac:dyDescent="0.2">
      <c r="A17" t="s">
        <v>71</v>
      </c>
      <c r="B17" t="s">
        <v>63</v>
      </c>
      <c r="C17" t="s">
        <v>24</v>
      </c>
      <c r="D17" t="s">
        <v>29</v>
      </c>
      <c r="E17" t="s">
        <v>22</v>
      </c>
      <c r="F17">
        <v>42</v>
      </c>
      <c r="G17">
        <v>22</v>
      </c>
      <c r="H17">
        <v>34</v>
      </c>
      <c r="I17">
        <v>65</v>
      </c>
      <c r="J17">
        <v>41</v>
      </c>
      <c r="K17">
        <v>69</v>
      </c>
      <c r="L17">
        <v>73</v>
      </c>
      <c r="M17">
        <v>54</v>
      </c>
      <c r="N17">
        <v>86</v>
      </c>
      <c r="O17">
        <v>104</v>
      </c>
      <c r="P17">
        <v>173</v>
      </c>
      <c r="Q17">
        <v>131</v>
      </c>
    </row>
    <row r="18" spans="1:17" x14ac:dyDescent="0.2">
      <c r="A18" t="s">
        <v>72</v>
      </c>
      <c r="B18" t="s">
        <v>63</v>
      </c>
      <c r="C18" t="s">
        <v>66</v>
      </c>
      <c r="D18" t="s">
        <v>21</v>
      </c>
      <c r="E18" t="s">
        <v>22</v>
      </c>
      <c r="F18">
        <v>57</v>
      </c>
      <c r="G18">
        <v>35</v>
      </c>
      <c r="H18">
        <v>51</v>
      </c>
      <c r="I18">
        <v>53</v>
      </c>
      <c r="J18">
        <v>80</v>
      </c>
      <c r="K18">
        <v>45</v>
      </c>
      <c r="L18">
        <v>96</v>
      </c>
      <c r="M18">
        <v>90</v>
      </c>
      <c r="N18">
        <v>112</v>
      </c>
      <c r="O18">
        <v>85</v>
      </c>
      <c r="P18">
        <v>141</v>
      </c>
      <c r="Q18">
        <v>157</v>
      </c>
    </row>
    <row r="19" spans="1:17" x14ac:dyDescent="0.2">
      <c r="A19" t="s">
        <v>72</v>
      </c>
      <c r="B19" t="s">
        <v>63</v>
      </c>
      <c r="C19" t="s">
        <v>66</v>
      </c>
      <c r="D19" t="s">
        <v>29</v>
      </c>
      <c r="E19" t="s">
        <v>22</v>
      </c>
      <c r="F19">
        <v>58</v>
      </c>
      <c r="G19">
        <v>35</v>
      </c>
      <c r="H19">
        <v>51</v>
      </c>
      <c r="I19">
        <v>38</v>
      </c>
      <c r="J19">
        <v>89</v>
      </c>
      <c r="K19">
        <v>45</v>
      </c>
      <c r="L19">
        <v>97</v>
      </c>
      <c r="M19">
        <v>90</v>
      </c>
      <c r="N19">
        <v>112</v>
      </c>
      <c r="O19">
        <v>106</v>
      </c>
      <c r="P19">
        <v>123</v>
      </c>
      <c r="Q19">
        <v>156</v>
      </c>
    </row>
    <row r="21" spans="1:17" x14ac:dyDescent="0.2">
      <c r="A21" t="s">
        <v>74</v>
      </c>
      <c r="F21">
        <f>AVERAGE(F3:F19)</f>
        <v>52.117647058823529</v>
      </c>
      <c r="G21">
        <f t="shared" ref="G21:Q21" si="0">AVERAGE(G3:G19)</f>
        <v>43.882352941176471</v>
      </c>
      <c r="H21">
        <f t="shared" si="0"/>
        <v>46.176470588235297</v>
      </c>
      <c r="I21">
        <f t="shared" si="0"/>
        <v>57.058823529411768</v>
      </c>
      <c r="J21">
        <f t="shared" si="0"/>
        <v>58.823529411764703</v>
      </c>
      <c r="K21">
        <f t="shared" si="0"/>
        <v>71.705882352941174</v>
      </c>
      <c r="L21">
        <f t="shared" si="0"/>
        <v>82.352941176470594</v>
      </c>
      <c r="M21">
        <f t="shared" si="0"/>
        <v>81.588235294117652</v>
      </c>
      <c r="N21">
        <f t="shared" si="0"/>
        <v>103.35294117647059</v>
      </c>
      <c r="O21">
        <f t="shared" si="0"/>
        <v>104.41176470588235</v>
      </c>
      <c r="P21">
        <f t="shared" si="0"/>
        <v>162.88235294117646</v>
      </c>
      <c r="Q21">
        <f t="shared" si="0"/>
        <v>133</v>
      </c>
    </row>
    <row r="22" spans="1:17" x14ac:dyDescent="0.2">
      <c r="A22" t="s">
        <v>75</v>
      </c>
      <c r="F22">
        <f>STDEV(F3:F19)</f>
        <v>32.428541350446935</v>
      </c>
      <c r="G22">
        <f t="shared" ref="G22:Q22" si="1">STDEV(G3:G19)</f>
        <v>17.620592899152033</v>
      </c>
      <c r="H22">
        <f t="shared" si="1"/>
        <v>15.411989221534833</v>
      </c>
      <c r="I22">
        <f t="shared" si="1"/>
        <v>18.015516188258712</v>
      </c>
      <c r="J22">
        <f t="shared" si="1"/>
        <v>18.314049573065642</v>
      </c>
      <c r="K22">
        <f t="shared" si="1"/>
        <v>19.902150341993039</v>
      </c>
      <c r="L22">
        <f t="shared" si="1"/>
        <v>10.856686744068073</v>
      </c>
      <c r="M22">
        <f t="shared" si="1"/>
        <v>20.124794481961214</v>
      </c>
      <c r="N22">
        <f t="shared" si="1"/>
        <v>33.550225737822146</v>
      </c>
      <c r="O22">
        <f t="shared" si="1"/>
        <v>35.089276893962584</v>
      </c>
      <c r="P22">
        <f t="shared" si="1"/>
        <v>25.797001649758577</v>
      </c>
      <c r="Q22">
        <f t="shared" si="1"/>
        <v>26.615315139971571</v>
      </c>
    </row>
    <row r="24" spans="1:17" x14ac:dyDescent="0.2">
      <c r="A24" t="s">
        <v>76</v>
      </c>
    </row>
    <row r="25" spans="1:17" x14ac:dyDescent="0.2">
      <c r="A25" s="1" t="s">
        <v>1</v>
      </c>
      <c r="B25" s="1" t="s">
        <v>2</v>
      </c>
      <c r="C25" s="1" t="s">
        <v>3</v>
      </c>
      <c r="D25" s="1" t="s">
        <v>4</v>
      </c>
      <c r="E25" s="1" t="s">
        <v>5</v>
      </c>
      <c r="F25" s="1" t="s">
        <v>6</v>
      </c>
      <c r="G25" s="1" t="s">
        <v>7</v>
      </c>
      <c r="H25" s="1" t="s">
        <v>8</v>
      </c>
      <c r="I25" s="1" t="s">
        <v>9</v>
      </c>
      <c r="J25" s="1" t="s">
        <v>10</v>
      </c>
      <c r="K25" s="1" t="s">
        <v>11</v>
      </c>
      <c r="L25" s="1" t="s">
        <v>12</v>
      </c>
      <c r="M25" s="1" t="s">
        <v>13</v>
      </c>
      <c r="N25" s="1" t="s">
        <v>14</v>
      </c>
      <c r="O25" s="1" t="s">
        <v>15</v>
      </c>
      <c r="P25" s="1" t="s">
        <v>16</v>
      </c>
      <c r="Q25" s="1" t="s">
        <v>17</v>
      </c>
    </row>
    <row r="26" spans="1:17" x14ac:dyDescent="0.2">
      <c r="A26" t="s">
        <v>62</v>
      </c>
      <c r="B26" t="s">
        <v>63</v>
      </c>
      <c r="C26" t="s">
        <v>20</v>
      </c>
      <c r="D26" t="s">
        <v>21</v>
      </c>
      <c r="E26" t="s">
        <v>22</v>
      </c>
      <c r="F26">
        <v>125.352835506386</v>
      </c>
      <c r="G26">
        <v>181.74691172078099</v>
      </c>
      <c r="H26">
        <v>197.03948533229101</v>
      </c>
      <c r="I26">
        <v>255.03366694820701</v>
      </c>
      <c r="J26">
        <v>397.071938900558</v>
      </c>
      <c r="K26">
        <v>358.97304372281201</v>
      </c>
      <c r="L26">
        <v>351.76774982139199</v>
      </c>
      <c r="M26">
        <v>262.77393584832799</v>
      </c>
      <c r="N26">
        <v>309.311941140714</v>
      </c>
      <c r="O26">
        <v>211.39705759472099</v>
      </c>
      <c r="P26">
        <v>418.40346452442901</v>
      </c>
      <c r="Q26">
        <v>372.10161936660501</v>
      </c>
    </row>
    <row r="27" spans="1:17" x14ac:dyDescent="0.2">
      <c r="A27" t="s">
        <v>64</v>
      </c>
      <c r="B27" t="s">
        <v>63</v>
      </c>
      <c r="C27" t="s">
        <v>24</v>
      </c>
      <c r="D27" t="s">
        <v>21</v>
      </c>
      <c r="E27" t="s">
        <v>22</v>
      </c>
      <c r="F27">
        <v>18.039742523757202</v>
      </c>
      <c r="G27">
        <v>111.60253216140001</v>
      </c>
      <c r="H27">
        <v>290.51552226744298</v>
      </c>
      <c r="I27">
        <v>261.38107301387299</v>
      </c>
      <c r="J27">
        <v>293.35908307134798</v>
      </c>
      <c r="K27">
        <v>307.774490468772</v>
      </c>
      <c r="L27">
        <v>267.10675137834602</v>
      </c>
      <c r="M27">
        <v>192.692211018525</v>
      </c>
      <c r="N27">
        <v>158.41043475042801</v>
      </c>
      <c r="O27">
        <v>419.07820776603398</v>
      </c>
      <c r="P27">
        <v>455.42759011019001</v>
      </c>
      <c r="Q27">
        <v>194.85138939165901</v>
      </c>
    </row>
    <row r="28" spans="1:17" x14ac:dyDescent="0.2">
      <c r="A28" t="s">
        <v>64</v>
      </c>
      <c r="B28" t="s">
        <v>63</v>
      </c>
      <c r="C28" t="s">
        <v>24</v>
      </c>
      <c r="D28" t="s">
        <v>29</v>
      </c>
      <c r="E28" t="s">
        <v>22</v>
      </c>
      <c r="F28">
        <v>8.4150121417259296</v>
      </c>
      <c r="G28">
        <v>120.629632815153</v>
      </c>
      <c r="H28">
        <v>305.31167763691502</v>
      </c>
      <c r="I28">
        <v>269.661136507278</v>
      </c>
      <c r="J28">
        <v>273.25173447153099</v>
      </c>
      <c r="K28">
        <v>344.00820254293899</v>
      </c>
      <c r="L28">
        <v>256.532560863485</v>
      </c>
      <c r="M28">
        <v>211.28138732473101</v>
      </c>
      <c r="N28">
        <v>163.33124081955901</v>
      </c>
      <c r="O28">
        <v>427.04017801696801</v>
      </c>
      <c r="P28">
        <v>463.24497252363801</v>
      </c>
      <c r="Q28">
        <v>194.85138939165901</v>
      </c>
    </row>
    <row r="29" spans="1:17" x14ac:dyDescent="0.2">
      <c r="A29" t="s">
        <v>65</v>
      </c>
      <c r="B29" t="s">
        <v>63</v>
      </c>
      <c r="C29" t="s">
        <v>66</v>
      </c>
      <c r="D29" t="s">
        <v>21</v>
      </c>
      <c r="E29" t="s">
        <v>22</v>
      </c>
      <c r="F29">
        <v>297.060531711007</v>
      </c>
      <c r="G29">
        <v>397.20688754887902</v>
      </c>
      <c r="H29">
        <v>231.398375113714</v>
      </c>
      <c r="I29">
        <v>361.34428425759398</v>
      </c>
      <c r="J29">
        <v>328.82647960683499</v>
      </c>
      <c r="K29">
        <v>365.88916194925901</v>
      </c>
      <c r="L29">
        <v>313.847179643213</v>
      </c>
      <c r="M29">
        <v>252.590132494681</v>
      </c>
      <c r="N29">
        <v>452.71415836002302</v>
      </c>
      <c r="O29">
        <v>200.909619782352</v>
      </c>
      <c r="P29">
        <v>386.40135649403902</v>
      </c>
      <c r="Q29">
        <v>235.601061589994</v>
      </c>
    </row>
    <row r="30" spans="1:17" x14ac:dyDescent="0.2">
      <c r="A30" t="s">
        <v>65</v>
      </c>
      <c r="B30" t="s">
        <v>63</v>
      </c>
      <c r="C30" t="s">
        <v>66</v>
      </c>
      <c r="D30" t="s">
        <v>29</v>
      </c>
      <c r="E30" t="s">
        <v>22</v>
      </c>
      <c r="F30">
        <v>297.96179589800801</v>
      </c>
      <c r="G30">
        <v>398.58529159958499</v>
      </c>
      <c r="H30">
        <v>225.97151161337999</v>
      </c>
      <c r="I30">
        <v>359.72972007232602</v>
      </c>
      <c r="J30">
        <v>321.70793840790702</v>
      </c>
      <c r="K30">
        <v>367.267565999966</v>
      </c>
      <c r="L30">
        <v>354.70770251695501</v>
      </c>
      <c r="M30">
        <v>218.70356298238201</v>
      </c>
      <c r="N30">
        <v>451.33093471473302</v>
      </c>
      <c r="O30">
        <v>206.26418936394299</v>
      </c>
      <c r="P30">
        <v>385.25429298331198</v>
      </c>
      <c r="Q30">
        <v>235.60588118457699</v>
      </c>
    </row>
    <row r="31" spans="1:17" x14ac:dyDescent="0.2">
      <c r="A31" t="s">
        <v>87</v>
      </c>
      <c r="B31" t="s">
        <v>63</v>
      </c>
      <c r="C31" t="s">
        <v>20</v>
      </c>
      <c r="D31" t="s">
        <v>29</v>
      </c>
      <c r="E31" t="s">
        <v>22</v>
      </c>
      <c r="F31">
        <v>307.55278911795898</v>
      </c>
      <c r="G31">
        <v>108.320388250452</v>
      </c>
      <c r="H31">
        <v>37.5494613952959</v>
      </c>
      <c r="I31">
        <v>106.86969028100199</v>
      </c>
      <c r="J31">
        <v>158.270666507524</v>
      </c>
      <c r="K31">
        <v>158.72852799289899</v>
      </c>
      <c r="L31">
        <v>218.05773730827499</v>
      </c>
      <c r="M31">
        <v>230.501930521297</v>
      </c>
      <c r="N31">
        <v>273.50235338984101</v>
      </c>
      <c r="O31">
        <v>324.450287725571</v>
      </c>
      <c r="P31">
        <v>366.68921465001898</v>
      </c>
      <c r="Q31">
        <v>437.01673880355003</v>
      </c>
    </row>
    <row r="32" spans="1:17" x14ac:dyDescent="0.2">
      <c r="A32" t="s">
        <v>67</v>
      </c>
      <c r="B32" t="s">
        <v>63</v>
      </c>
      <c r="C32" t="s">
        <v>20</v>
      </c>
      <c r="D32" t="s">
        <v>21</v>
      </c>
      <c r="E32" t="s">
        <v>22</v>
      </c>
      <c r="F32">
        <v>281.35829255995202</v>
      </c>
      <c r="G32">
        <v>267.55497367455501</v>
      </c>
      <c r="H32">
        <v>339.28018025712402</v>
      </c>
      <c r="I32">
        <v>126.73605915167499</v>
      </c>
      <c r="J32">
        <v>317.196797878322</v>
      </c>
      <c r="K32">
        <v>210.33674678648501</v>
      </c>
      <c r="L32">
        <v>307.11420601091601</v>
      </c>
      <c r="M32">
        <v>334.79313770045297</v>
      </c>
      <c r="N32">
        <v>289.60943848585998</v>
      </c>
      <c r="O32">
        <v>115.448568638547</v>
      </c>
      <c r="P32">
        <v>370.56416869466301</v>
      </c>
      <c r="Q32">
        <v>413.97907669733598</v>
      </c>
    </row>
    <row r="33" spans="1:17" x14ac:dyDescent="0.2">
      <c r="A33" t="s">
        <v>68</v>
      </c>
      <c r="B33" t="s">
        <v>63</v>
      </c>
      <c r="C33" t="s">
        <v>24</v>
      </c>
      <c r="D33" t="s">
        <v>21</v>
      </c>
      <c r="E33" t="s">
        <v>22</v>
      </c>
      <c r="F33">
        <v>131.926762517447</v>
      </c>
      <c r="G33">
        <v>129.15067603770299</v>
      </c>
      <c r="H33">
        <v>204.471300179108</v>
      </c>
      <c r="I33">
        <v>128.19639631029099</v>
      </c>
      <c r="J33">
        <v>213.903246777823</v>
      </c>
      <c r="K33">
        <v>291.05049726614402</v>
      </c>
      <c r="L33">
        <v>446.89208810389198</v>
      </c>
      <c r="M33">
        <v>338.15721471930999</v>
      </c>
      <c r="N33">
        <v>399.10580781453803</v>
      </c>
      <c r="O33">
        <v>226.58841971998999</v>
      </c>
      <c r="P33">
        <v>294.612177662899</v>
      </c>
      <c r="Q33">
        <v>326.079310694588</v>
      </c>
    </row>
    <row r="34" spans="1:17" x14ac:dyDescent="0.2">
      <c r="A34" t="s">
        <v>68</v>
      </c>
      <c r="B34" t="s">
        <v>63</v>
      </c>
      <c r="C34" t="s">
        <v>24</v>
      </c>
      <c r="D34" t="s">
        <v>29</v>
      </c>
      <c r="E34" t="s">
        <v>22</v>
      </c>
      <c r="F34">
        <v>105.467188257381</v>
      </c>
      <c r="G34">
        <v>173.18249214698599</v>
      </c>
      <c r="H34">
        <v>207.469088009665</v>
      </c>
      <c r="I34">
        <v>152.22207530599701</v>
      </c>
      <c r="J34">
        <v>225.561846073834</v>
      </c>
      <c r="K34">
        <v>292.84820604556199</v>
      </c>
      <c r="L34">
        <v>463.37992117195802</v>
      </c>
      <c r="M34">
        <v>338.69700931259399</v>
      </c>
      <c r="N34">
        <v>400.06972673111602</v>
      </c>
      <c r="O34">
        <v>234.44917848468401</v>
      </c>
      <c r="P34">
        <v>324.33943705016497</v>
      </c>
      <c r="Q34">
        <v>315.59669247680199</v>
      </c>
    </row>
    <row r="35" spans="1:17" x14ac:dyDescent="0.2">
      <c r="A35" t="s">
        <v>69</v>
      </c>
      <c r="B35" t="s">
        <v>63</v>
      </c>
      <c r="C35" t="s">
        <v>66</v>
      </c>
      <c r="D35" t="s">
        <v>21</v>
      </c>
      <c r="E35" t="s">
        <v>22</v>
      </c>
      <c r="F35">
        <v>55.468714054480998</v>
      </c>
      <c r="G35">
        <v>342.90451538345701</v>
      </c>
      <c r="H35">
        <v>127.47827671744</v>
      </c>
      <c r="I35">
        <v>379.78887272631403</v>
      </c>
      <c r="J35">
        <v>221.63869608336199</v>
      </c>
      <c r="K35">
        <v>285.79231957621101</v>
      </c>
      <c r="L35">
        <v>407.88228954997999</v>
      </c>
      <c r="M35">
        <v>437.32519285685498</v>
      </c>
      <c r="N35">
        <v>457.143365781699</v>
      </c>
      <c r="O35">
        <v>242.90274738307301</v>
      </c>
      <c r="P35">
        <v>419.85898208846203</v>
      </c>
      <c r="Q35">
        <v>376.71397138242997</v>
      </c>
    </row>
    <row r="36" spans="1:17" x14ac:dyDescent="0.2">
      <c r="A36" t="s">
        <v>69</v>
      </c>
      <c r="B36" t="s">
        <v>63</v>
      </c>
      <c r="C36" t="s">
        <v>66</v>
      </c>
      <c r="D36" t="s">
        <v>29</v>
      </c>
      <c r="E36" t="s">
        <v>22</v>
      </c>
      <c r="F36">
        <v>188.00274548937301</v>
      </c>
      <c r="G36">
        <v>268.056211511176</v>
      </c>
      <c r="H36">
        <v>253.433561546687</v>
      </c>
      <c r="I36">
        <v>266.05607975927597</v>
      </c>
      <c r="J36">
        <v>185.84356711623801</v>
      </c>
      <c r="K36">
        <v>450.65619147312901</v>
      </c>
      <c r="L36">
        <v>304.516444530738</v>
      </c>
      <c r="M36">
        <v>447.51381580508502</v>
      </c>
      <c r="N36">
        <v>407.94012468497499</v>
      </c>
      <c r="O36">
        <v>242.90274738307301</v>
      </c>
      <c r="P36">
        <v>422.17720708283201</v>
      </c>
      <c r="Q36">
        <v>372.400434230744</v>
      </c>
    </row>
    <row r="37" spans="1:17" x14ac:dyDescent="0.2">
      <c r="A37" t="s">
        <v>88</v>
      </c>
      <c r="B37" t="s">
        <v>63</v>
      </c>
      <c r="C37" t="s">
        <v>20</v>
      </c>
      <c r="D37" t="s">
        <v>29</v>
      </c>
      <c r="E37" t="s">
        <v>22</v>
      </c>
      <c r="F37">
        <v>168.72436715781299</v>
      </c>
      <c r="G37">
        <v>104.59484163787801</v>
      </c>
      <c r="H37">
        <v>93.741114637210401</v>
      </c>
      <c r="I37">
        <v>137.42110034194201</v>
      </c>
      <c r="J37">
        <v>215.218996098952</v>
      </c>
      <c r="K37">
        <v>227.72584404155199</v>
      </c>
      <c r="L37">
        <v>247.15844939976401</v>
      </c>
      <c r="M37">
        <v>231.354998762468</v>
      </c>
      <c r="N37">
        <v>222.23632581164</v>
      </c>
      <c r="O37">
        <v>512.39037848536702</v>
      </c>
      <c r="P37">
        <v>469.71286845387601</v>
      </c>
      <c r="Q37">
        <v>328.57586068852498</v>
      </c>
    </row>
    <row r="38" spans="1:17" x14ac:dyDescent="0.2">
      <c r="A38" t="s">
        <v>70</v>
      </c>
      <c r="B38" t="s">
        <v>63</v>
      </c>
      <c r="C38" t="s">
        <v>20</v>
      </c>
      <c r="D38" t="s">
        <v>21</v>
      </c>
      <c r="E38" t="s">
        <v>22</v>
      </c>
      <c r="F38">
        <v>258.48931626413901</v>
      </c>
      <c r="G38">
        <v>314.43998977690899</v>
      </c>
      <c r="H38">
        <v>350.27367550069602</v>
      </c>
      <c r="I38">
        <v>382.13119569359901</v>
      </c>
      <c r="J38">
        <v>308.617919520778</v>
      </c>
      <c r="K38">
        <v>370.35692612759902</v>
      </c>
      <c r="L38">
        <v>183.93018806683099</v>
      </c>
      <c r="M38">
        <v>296.42916482064902</v>
      </c>
      <c r="N38">
        <v>232.97438254231901</v>
      </c>
      <c r="O38">
        <v>249.794767636605</v>
      </c>
      <c r="P38">
        <v>289.917892539165</v>
      </c>
      <c r="Q38">
        <v>254.13240276120601</v>
      </c>
    </row>
    <row r="39" spans="1:17" x14ac:dyDescent="0.2">
      <c r="A39" t="s">
        <v>71</v>
      </c>
      <c r="B39" t="s">
        <v>63</v>
      </c>
      <c r="C39" t="s">
        <v>24</v>
      </c>
      <c r="D39" t="s">
        <v>21</v>
      </c>
      <c r="E39" t="s">
        <v>22</v>
      </c>
      <c r="F39">
        <v>312.47359518708998</v>
      </c>
      <c r="G39">
        <v>212.45254880837399</v>
      </c>
      <c r="H39">
        <v>217.46974676916199</v>
      </c>
      <c r="I39">
        <v>378.174308541046</v>
      </c>
      <c r="J39">
        <v>218.51077919906601</v>
      </c>
      <c r="K39">
        <v>353.50762346581502</v>
      </c>
      <c r="L39">
        <v>278.49063378313201</v>
      </c>
      <c r="M39">
        <v>166.69049824383299</v>
      </c>
      <c r="N39">
        <v>261.38107301387299</v>
      </c>
      <c r="O39">
        <v>282.765614178156</v>
      </c>
      <c r="P39">
        <v>369.26769775186602</v>
      </c>
      <c r="Q39">
        <v>263.36192638744097</v>
      </c>
    </row>
    <row r="40" spans="1:17" x14ac:dyDescent="0.2">
      <c r="A40" t="s">
        <v>71</v>
      </c>
      <c r="B40" t="s">
        <v>63</v>
      </c>
      <c r="C40" t="s">
        <v>24</v>
      </c>
      <c r="D40" t="s">
        <v>29</v>
      </c>
      <c r="E40" t="s">
        <v>22</v>
      </c>
      <c r="F40">
        <v>317.20643706748803</v>
      </c>
      <c r="G40">
        <v>212.78510083459301</v>
      </c>
      <c r="H40">
        <v>218.57343392864399</v>
      </c>
      <c r="I40">
        <v>378.174308541046</v>
      </c>
      <c r="J40">
        <v>218.51077919906601</v>
      </c>
      <c r="K40">
        <v>353.50762346581502</v>
      </c>
      <c r="L40">
        <v>303.39829858750801</v>
      </c>
      <c r="M40">
        <v>166.69049824383299</v>
      </c>
      <c r="N40">
        <v>260.42679328646102</v>
      </c>
      <c r="O40">
        <v>303.639278316652</v>
      </c>
      <c r="P40">
        <v>377.07062138156402</v>
      </c>
      <c r="Q40">
        <v>263.36192638744097</v>
      </c>
    </row>
    <row r="41" spans="1:17" x14ac:dyDescent="0.2">
      <c r="A41" t="s">
        <v>72</v>
      </c>
      <c r="B41" t="s">
        <v>63</v>
      </c>
      <c r="C41" t="s">
        <v>66</v>
      </c>
      <c r="D41" t="s">
        <v>21</v>
      </c>
      <c r="E41" t="s">
        <v>22</v>
      </c>
      <c r="F41">
        <v>178.76840226855501</v>
      </c>
      <c r="G41">
        <v>200.461397486143</v>
      </c>
      <c r="H41">
        <v>254.02155208580001</v>
      </c>
      <c r="I41">
        <v>212.92486907749699</v>
      </c>
      <c r="J41">
        <v>295.28210130992102</v>
      </c>
      <c r="K41">
        <v>179.168428618935</v>
      </c>
      <c r="L41">
        <v>336.24865526448599</v>
      </c>
      <c r="M41">
        <v>286.52489795281002</v>
      </c>
      <c r="N41">
        <v>277.26645675907798</v>
      </c>
      <c r="O41">
        <v>281.710122964503</v>
      </c>
      <c r="P41">
        <v>357.65729440168298</v>
      </c>
      <c r="Q41">
        <v>338.52350390761001</v>
      </c>
    </row>
    <row r="42" spans="1:17" x14ac:dyDescent="0.2">
      <c r="A42" t="s">
        <v>72</v>
      </c>
      <c r="B42" t="s">
        <v>63</v>
      </c>
      <c r="C42" t="s">
        <v>66</v>
      </c>
      <c r="D42" t="s">
        <v>29</v>
      </c>
      <c r="E42" t="s">
        <v>22</v>
      </c>
      <c r="F42">
        <v>179.81425429304201</v>
      </c>
      <c r="G42">
        <v>273.69031757857402</v>
      </c>
      <c r="H42">
        <v>254.02155208580001</v>
      </c>
      <c r="I42">
        <v>176.99961105663499</v>
      </c>
      <c r="J42">
        <v>319.87649246640899</v>
      </c>
      <c r="K42">
        <v>179.10577388935801</v>
      </c>
      <c r="L42">
        <v>337.71863161226798</v>
      </c>
      <c r="M42">
        <v>286.52489795281002</v>
      </c>
      <c r="N42">
        <v>277.26645675907798</v>
      </c>
      <c r="O42">
        <v>352.26898765801201</v>
      </c>
      <c r="P42">
        <v>295.75442157904399</v>
      </c>
      <c r="Q42">
        <v>337.96443093599498</v>
      </c>
    </row>
    <row r="44" spans="1:17" x14ac:dyDescent="0.2">
      <c r="A44" t="s">
        <v>74</v>
      </c>
      <c r="F44">
        <f>AVERAGE(F26:F42)</f>
        <v>190.12251658915315</v>
      </c>
      <c r="G44">
        <f t="shared" ref="G44:Q44" si="2">AVERAGE(G26:G42)</f>
        <v>224.55086523368226</v>
      </c>
      <c r="H44">
        <f t="shared" si="2"/>
        <v>224.00114794566915</v>
      </c>
      <c r="I44">
        <f t="shared" si="2"/>
        <v>254.87320279915286</v>
      </c>
      <c r="J44">
        <f t="shared" si="2"/>
        <v>265.44994486408672</v>
      </c>
      <c r="K44">
        <f t="shared" si="2"/>
        <v>299.80571608430893</v>
      </c>
      <c r="L44">
        <f t="shared" si="2"/>
        <v>316.39702868312588</v>
      </c>
      <c r="M44">
        <f t="shared" si="2"/>
        <v>276.4261462682731</v>
      </c>
      <c r="N44">
        <f t="shared" si="2"/>
        <v>311.41300087329034</v>
      </c>
      <c r="O44">
        <f t="shared" si="2"/>
        <v>284.35296182930881</v>
      </c>
      <c r="P44">
        <f t="shared" si="2"/>
        <v>380.37374470422628</v>
      </c>
      <c r="Q44">
        <f t="shared" si="2"/>
        <v>309.45397742812708</v>
      </c>
    </row>
    <row r="45" spans="1:17" x14ac:dyDescent="0.2">
      <c r="A45" t="s">
        <v>75</v>
      </c>
      <c r="F45">
        <f>STDEV(F26:F42)</f>
        <v>105.23209194012867</v>
      </c>
      <c r="G45">
        <f t="shared" ref="G45:Q45" si="3">STDEV(G26:G42)</f>
        <v>98.182097456839969</v>
      </c>
      <c r="H45">
        <f t="shared" si="3"/>
        <v>81.201614513972416</v>
      </c>
      <c r="I45">
        <f t="shared" si="3"/>
        <v>103.5161022772988</v>
      </c>
      <c r="J45">
        <f t="shared" si="3"/>
        <v>63.571289498144424</v>
      </c>
      <c r="K45">
        <f t="shared" si="3"/>
        <v>83.097694913804659</v>
      </c>
      <c r="L45">
        <f t="shared" si="3"/>
        <v>75.181034471671552</v>
      </c>
      <c r="M45">
        <f t="shared" si="3"/>
        <v>83.075488429876984</v>
      </c>
      <c r="N45">
        <f t="shared" si="3"/>
        <v>98.248024742397334</v>
      </c>
      <c r="O45">
        <f t="shared" si="3"/>
        <v>98.260810572687632</v>
      </c>
      <c r="P45">
        <f t="shared" si="3"/>
        <v>57.045262314212572</v>
      </c>
      <c r="Q45">
        <f t="shared" si="3"/>
        <v>73.497891529594241</v>
      </c>
    </row>
    <row r="47" spans="1:17" x14ac:dyDescent="0.2">
      <c r="A47" t="s">
        <v>77</v>
      </c>
    </row>
    <row r="48" spans="1:17" x14ac:dyDescent="0.2">
      <c r="A48" s="1" t="s">
        <v>1</v>
      </c>
      <c r="B48" s="1" t="s">
        <v>2</v>
      </c>
      <c r="C48" s="1" t="s">
        <v>3</v>
      </c>
      <c r="D48" s="1" t="s">
        <v>4</v>
      </c>
      <c r="E48" s="1" t="s">
        <v>5</v>
      </c>
      <c r="F48" s="1" t="s">
        <v>6</v>
      </c>
      <c r="G48" s="1" t="s">
        <v>7</v>
      </c>
      <c r="H48" s="1" t="s">
        <v>8</v>
      </c>
      <c r="I48" s="1" t="s">
        <v>9</v>
      </c>
      <c r="J48" s="1" t="s">
        <v>10</v>
      </c>
      <c r="K48" s="1" t="s">
        <v>11</v>
      </c>
      <c r="L48" s="1" t="s">
        <v>12</v>
      </c>
      <c r="M48" s="1" t="s">
        <v>13</v>
      </c>
      <c r="N48" s="1" t="s">
        <v>14</v>
      </c>
      <c r="O48" s="1" t="s">
        <v>15</v>
      </c>
      <c r="P48" s="1" t="s">
        <v>16</v>
      </c>
      <c r="Q48" s="1" t="s">
        <v>17</v>
      </c>
    </row>
    <row r="49" spans="1:17" x14ac:dyDescent="0.2">
      <c r="A49" t="s">
        <v>62</v>
      </c>
      <c r="B49" t="s">
        <v>63</v>
      </c>
      <c r="C49" t="s">
        <v>20</v>
      </c>
      <c r="D49" t="s">
        <v>21</v>
      </c>
      <c r="E49" t="s">
        <v>22</v>
      </c>
      <c r="F49">
        <v>1.9687304066814499</v>
      </c>
      <c r="G49">
        <v>4.4357587320613003</v>
      </c>
      <c r="H49">
        <v>4.94176512659884</v>
      </c>
      <c r="I49">
        <v>4.9288842799355299</v>
      </c>
      <c r="J49">
        <v>4.5378996072227498</v>
      </c>
      <c r="K49">
        <v>4.4402433858381398</v>
      </c>
      <c r="L49">
        <v>3.33050259633433</v>
      </c>
      <c r="M49">
        <v>3.73837558172939</v>
      </c>
      <c r="N49">
        <v>3.20067481072449</v>
      </c>
      <c r="O49">
        <v>2.3165339290656299</v>
      </c>
      <c r="P49">
        <v>2.5612122546074998</v>
      </c>
      <c r="Q49">
        <v>2.6495961652727602</v>
      </c>
    </row>
    <row r="50" spans="1:17" x14ac:dyDescent="0.2">
      <c r="A50" t="s">
        <v>64</v>
      </c>
      <c r="B50" t="s">
        <v>63</v>
      </c>
      <c r="C50" t="s">
        <v>24</v>
      </c>
      <c r="D50" t="s">
        <v>21</v>
      </c>
      <c r="E50" t="s">
        <v>22</v>
      </c>
      <c r="F50">
        <v>2.5969582144138901</v>
      </c>
      <c r="G50">
        <v>5.0117759168827298</v>
      </c>
      <c r="H50">
        <v>6.2940552794925599</v>
      </c>
      <c r="I50">
        <v>4.8099082322873201</v>
      </c>
      <c r="J50">
        <v>5.3351456958582402</v>
      </c>
      <c r="K50">
        <v>3.6179932451015602</v>
      </c>
      <c r="L50">
        <v>2.8338219502834301</v>
      </c>
      <c r="M50">
        <v>3.0854575947966199</v>
      </c>
      <c r="N50">
        <v>3.1789329770554602</v>
      </c>
      <c r="O50">
        <v>3.0292555628695901</v>
      </c>
      <c r="P50">
        <v>2.0236321367935699</v>
      </c>
      <c r="Q50">
        <v>1.93848988258343</v>
      </c>
    </row>
    <row r="51" spans="1:17" x14ac:dyDescent="0.2">
      <c r="A51" t="s">
        <v>64</v>
      </c>
      <c r="B51" t="s">
        <v>63</v>
      </c>
      <c r="C51" t="s">
        <v>24</v>
      </c>
      <c r="D51" t="s">
        <v>29</v>
      </c>
      <c r="E51" t="s">
        <v>22</v>
      </c>
      <c r="F51">
        <v>2.2495457715638998</v>
      </c>
      <c r="G51">
        <v>5.6951542654483402</v>
      </c>
      <c r="H51">
        <v>5.9865373683571397</v>
      </c>
      <c r="I51">
        <v>4.7244943060683298</v>
      </c>
      <c r="J51">
        <v>5.6429791114152099</v>
      </c>
      <c r="K51">
        <v>3.53484521837628</v>
      </c>
      <c r="L51">
        <v>2.82580988909787</v>
      </c>
      <c r="M51">
        <v>3.2086949934019202</v>
      </c>
      <c r="N51">
        <v>3.3445396020286502</v>
      </c>
      <c r="O51">
        <v>3.0837892755749898</v>
      </c>
      <c r="P51">
        <v>1.88940169500014</v>
      </c>
      <c r="Q51">
        <v>1.93848988258343</v>
      </c>
    </row>
    <row r="52" spans="1:17" x14ac:dyDescent="0.2">
      <c r="A52" t="s">
        <v>65</v>
      </c>
      <c r="B52" t="s">
        <v>63</v>
      </c>
      <c r="C52" t="s">
        <v>66</v>
      </c>
      <c r="D52" t="s">
        <v>21</v>
      </c>
      <c r="E52" t="s">
        <v>22</v>
      </c>
      <c r="F52">
        <v>4.2667488594438998</v>
      </c>
      <c r="G52">
        <v>5.0719391474621798</v>
      </c>
      <c r="H52">
        <v>3.0711628111413898</v>
      </c>
      <c r="I52">
        <v>4.5822630149318</v>
      </c>
      <c r="J52">
        <v>4.09415215229712</v>
      </c>
      <c r="K52">
        <v>4.1956254244881999</v>
      </c>
      <c r="L52">
        <v>4.14804284817024</v>
      </c>
      <c r="M52">
        <v>3.0084803280362098</v>
      </c>
      <c r="N52">
        <v>2.8477655299310198</v>
      </c>
      <c r="O52">
        <v>1.9809022942646799</v>
      </c>
      <c r="P52">
        <v>2.4539030530943098</v>
      </c>
      <c r="Q52">
        <v>2.0819805098986901</v>
      </c>
    </row>
    <row r="53" spans="1:17" x14ac:dyDescent="0.2">
      <c r="A53" t="s">
        <v>65</v>
      </c>
      <c r="B53" t="s">
        <v>63</v>
      </c>
      <c r="C53" t="s">
        <v>66</v>
      </c>
      <c r="D53" t="s">
        <v>29</v>
      </c>
      <c r="E53" t="s">
        <v>22</v>
      </c>
      <c r="F53">
        <v>4.4469346911583898</v>
      </c>
      <c r="G53">
        <v>5.8791917203894801</v>
      </c>
      <c r="H53">
        <v>3.2652110686468601</v>
      </c>
      <c r="I53">
        <v>4.6900612804357698</v>
      </c>
      <c r="J53">
        <v>4.0051703873105096</v>
      </c>
      <c r="K53">
        <v>4.2051976748403304</v>
      </c>
      <c r="L53">
        <v>3.9990634734303301</v>
      </c>
      <c r="M53">
        <v>2.9966957428663301</v>
      </c>
      <c r="N53">
        <v>2.8489284133291299</v>
      </c>
      <c r="O53">
        <v>1.9703707553500001</v>
      </c>
      <c r="P53">
        <v>2.58858712421398</v>
      </c>
      <c r="Q53">
        <v>2.0700803056716102</v>
      </c>
    </row>
    <row r="54" spans="1:17" x14ac:dyDescent="0.2">
      <c r="A54" t="s">
        <v>87</v>
      </c>
      <c r="B54" t="s">
        <v>63</v>
      </c>
      <c r="C54" t="s">
        <v>20</v>
      </c>
      <c r="D54" t="s">
        <v>29</v>
      </c>
      <c r="E54" t="s">
        <v>22</v>
      </c>
      <c r="F54">
        <v>2.7779806027116001</v>
      </c>
      <c r="G54">
        <v>4.0988242130187897</v>
      </c>
      <c r="H54">
        <v>3.9725508349470799</v>
      </c>
      <c r="I54">
        <v>4.3711877503324903</v>
      </c>
      <c r="J54">
        <v>3.0062310969640098</v>
      </c>
      <c r="K54">
        <v>4.44601575778373</v>
      </c>
      <c r="L54">
        <v>2.7518808797180401</v>
      </c>
      <c r="M54">
        <v>4.4612352533361097</v>
      </c>
      <c r="N54">
        <v>4.20017161361507</v>
      </c>
      <c r="O54">
        <v>2.5418798534297702</v>
      </c>
      <c r="P54">
        <v>2.4552172059975201</v>
      </c>
      <c r="Q54">
        <v>3.0175560057389901</v>
      </c>
    </row>
    <row r="55" spans="1:17" x14ac:dyDescent="0.2">
      <c r="A55" t="s">
        <v>67</v>
      </c>
      <c r="B55" t="s">
        <v>63</v>
      </c>
      <c r="C55" t="s">
        <v>20</v>
      </c>
      <c r="D55" t="s">
        <v>21</v>
      </c>
      <c r="E55" t="s">
        <v>22</v>
      </c>
      <c r="F55">
        <v>5.6710781997820003</v>
      </c>
      <c r="G55">
        <v>12.612046754342799</v>
      </c>
      <c r="H55">
        <v>5.6134087333357101</v>
      </c>
      <c r="I55">
        <v>5.59983339480896</v>
      </c>
      <c r="J55">
        <v>4.9841154603057598</v>
      </c>
      <c r="K55">
        <v>4.6994991791839</v>
      </c>
      <c r="L55">
        <v>4.1437817521132603</v>
      </c>
      <c r="M55">
        <v>3.0871319634509802</v>
      </c>
      <c r="N55">
        <v>2.39301273499964</v>
      </c>
      <c r="O55">
        <v>2.50274661554359</v>
      </c>
      <c r="P55">
        <v>2.4620562569817901</v>
      </c>
      <c r="Q55">
        <v>2.9246878374288601</v>
      </c>
    </row>
    <row r="56" spans="1:17" x14ac:dyDescent="0.2">
      <c r="A56" t="s">
        <v>68</v>
      </c>
      <c r="B56" t="s">
        <v>63</v>
      </c>
      <c r="C56" t="s">
        <v>24</v>
      </c>
      <c r="D56" t="s">
        <v>21</v>
      </c>
      <c r="E56" t="s">
        <v>22</v>
      </c>
      <c r="F56">
        <v>4.6834045238431798</v>
      </c>
      <c r="G56">
        <v>4.2345281397981598</v>
      </c>
      <c r="H56">
        <v>6.0826050440369297</v>
      </c>
      <c r="I56">
        <v>2.5501648540647901</v>
      </c>
      <c r="J56">
        <v>5.41687495431235</v>
      </c>
      <c r="K56">
        <v>4.3429079253790404</v>
      </c>
      <c r="L56">
        <v>4.7958210643908599</v>
      </c>
      <c r="M56">
        <v>4.0790783199203098</v>
      </c>
      <c r="N56">
        <v>3.6034191415188901</v>
      </c>
      <c r="O56">
        <v>3.3610791162744098</v>
      </c>
      <c r="P56">
        <v>2.0620740101872199</v>
      </c>
      <c r="Q56">
        <v>2.1178901006898099</v>
      </c>
    </row>
    <row r="57" spans="1:17" x14ac:dyDescent="0.2">
      <c r="A57" t="s">
        <v>68</v>
      </c>
      <c r="B57" t="s">
        <v>63</v>
      </c>
      <c r="C57" t="s">
        <v>24</v>
      </c>
      <c r="D57" t="s">
        <v>29</v>
      </c>
      <c r="E57" t="s">
        <v>22</v>
      </c>
      <c r="F57">
        <v>4.4837929815351503</v>
      </c>
      <c r="G57">
        <v>5.0812063757384802</v>
      </c>
      <c r="H57">
        <v>6.9228556180411402</v>
      </c>
      <c r="I57">
        <v>2.7319292263839201</v>
      </c>
      <c r="J57">
        <v>6.4000787837251396</v>
      </c>
      <c r="K57">
        <v>4.3633364342360599</v>
      </c>
      <c r="L57">
        <v>4.9299086969424604</v>
      </c>
      <c r="M57">
        <v>3.9780489072527501</v>
      </c>
      <c r="N57">
        <v>3.5615817744521898</v>
      </c>
      <c r="O57">
        <v>3.0212956490332998</v>
      </c>
      <c r="P57">
        <v>2.2929498951206702</v>
      </c>
      <c r="Q57">
        <v>2.1198325058836902</v>
      </c>
    </row>
    <row r="58" spans="1:17" x14ac:dyDescent="0.2">
      <c r="A58" t="s">
        <v>69</v>
      </c>
      <c r="B58" t="s">
        <v>63</v>
      </c>
      <c r="C58" t="s">
        <v>66</v>
      </c>
      <c r="D58" t="s">
        <v>21</v>
      </c>
      <c r="E58" t="s">
        <v>22</v>
      </c>
      <c r="F58">
        <v>6.9905924379779902</v>
      </c>
      <c r="G58">
        <v>5.3857068243052897</v>
      </c>
      <c r="H58">
        <v>4.1330254842070104</v>
      </c>
      <c r="I58">
        <v>7.3534861071417303</v>
      </c>
      <c r="J58">
        <v>4.8233853192137097</v>
      </c>
      <c r="K58">
        <v>5.7304497631103697</v>
      </c>
      <c r="L58">
        <v>4.6368159209214701</v>
      </c>
      <c r="M58">
        <v>4.6672404769215099</v>
      </c>
      <c r="N58">
        <v>2.99030292863648</v>
      </c>
      <c r="O58">
        <v>2.8162894946660999</v>
      </c>
      <c r="P58">
        <v>2.4486172320923201</v>
      </c>
      <c r="Q58">
        <v>2.1741330343671201</v>
      </c>
    </row>
    <row r="59" spans="1:17" x14ac:dyDescent="0.2">
      <c r="A59" t="s">
        <v>69</v>
      </c>
      <c r="B59" t="s">
        <v>63</v>
      </c>
      <c r="C59" t="s">
        <v>66</v>
      </c>
      <c r="D59" t="s">
        <v>29</v>
      </c>
      <c r="E59" t="s">
        <v>22</v>
      </c>
      <c r="F59">
        <v>6.75671300442436</v>
      </c>
      <c r="G59">
        <v>4.2276655895635296</v>
      </c>
      <c r="H59">
        <v>8.7633846784174292</v>
      </c>
      <c r="I59">
        <v>4.7390335840508904</v>
      </c>
      <c r="J59">
        <v>4.7007480227261196</v>
      </c>
      <c r="K59">
        <v>6.02843375906905</v>
      </c>
      <c r="L59">
        <v>3.8255608503190599</v>
      </c>
      <c r="M59">
        <v>4.5573163944243804</v>
      </c>
      <c r="N59">
        <v>2.8053084015102798</v>
      </c>
      <c r="O59">
        <v>2.8162894946660999</v>
      </c>
      <c r="P59">
        <v>2.4032954974142</v>
      </c>
      <c r="Q59">
        <v>2.1757116215056498</v>
      </c>
    </row>
    <row r="60" spans="1:17" x14ac:dyDescent="0.2">
      <c r="A60" t="s">
        <v>88</v>
      </c>
      <c r="B60" t="s">
        <v>63</v>
      </c>
      <c r="C60" t="s">
        <v>20</v>
      </c>
      <c r="D60" t="s">
        <v>29</v>
      </c>
      <c r="E60" t="s">
        <v>22</v>
      </c>
      <c r="F60">
        <v>1.6372942316999699</v>
      </c>
      <c r="G60">
        <v>1.83650508140708</v>
      </c>
      <c r="H60">
        <v>1.65044065718874</v>
      </c>
      <c r="I60">
        <v>2.3095895049015698</v>
      </c>
      <c r="J60">
        <v>3.31378136383805</v>
      </c>
      <c r="K60">
        <v>2.4331380682497299</v>
      </c>
      <c r="L60">
        <v>4.4057799145506902</v>
      </c>
      <c r="M60">
        <v>2.7771944718011001</v>
      </c>
      <c r="N60">
        <v>2.26440135318451</v>
      </c>
      <c r="O60">
        <v>2.45390069619924</v>
      </c>
      <c r="P60">
        <v>2.5609659044804798</v>
      </c>
      <c r="Q60">
        <v>3.2559110450919402</v>
      </c>
    </row>
    <row r="61" spans="1:17" x14ac:dyDescent="0.2">
      <c r="A61" t="s">
        <v>70</v>
      </c>
      <c r="B61" t="s">
        <v>63</v>
      </c>
      <c r="C61" t="s">
        <v>20</v>
      </c>
      <c r="D61" t="s">
        <v>21</v>
      </c>
      <c r="E61" t="s">
        <v>22</v>
      </c>
      <c r="F61">
        <v>2.9810729673068499</v>
      </c>
      <c r="G61">
        <v>3.8324674647051502</v>
      </c>
      <c r="H61">
        <v>4.4969284084646999</v>
      </c>
      <c r="I61">
        <v>4.2638350825504903</v>
      </c>
      <c r="J61">
        <v>3.7740326265953499</v>
      </c>
      <c r="K61">
        <v>3.83973058344329</v>
      </c>
      <c r="L61">
        <v>2.7077906337802702</v>
      </c>
      <c r="M61">
        <v>2.4877796190214698</v>
      </c>
      <c r="N61">
        <v>2.5470337024509302</v>
      </c>
      <c r="O61">
        <v>2.3851407594920899</v>
      </c>
      <c r="P61">
        <v>2.1003778071070101</v>
      </c>
      <c r="Q61">
        <v>2.7028285580171199</v>
      </c>
    </row>
    <row r="62" spans="1:17" x14ac:dyDescent="0.2">
      <c r="A62" t="s">
        <v>71</v>
      </c>
      <c r="B62" t="s">
        <v>63</v>
      </c>
      <c r="C62" t="s">
        <v>24</v>
      </c>
      <c r="D62" t="s">
        <v>21</v>
      </c>
      <c r="E62" t="s">
        <v>22</v>
      </c>
      <c r="F62">
        <v>9.2015075014275105</v>
      </c>
      <c r="G62">
        <v>13.755056000754401</v>
      </c>
      <c r="H62">
        <v>6.7857281113358701</v>
      </c>
      <c r="I62">
        <v>5.31989176014135</v>
      </c>
      <c r="J62">
        <v>5.7295847006508698</v>
      </c>
      <c r="K62">
        <v>5.1435458843572199</v>
      </c>
      <c r="L62">
        <v>4.2894920343548204</v>
      </c>
      <c r="M62">
        <v>3.0030432550250001</v>
      </c>
      <c r="N62">
        <v>2.6720941271515501</v>
      </c>
      <c r="O62">
        <v>3.1644202942267499</v>
      </c>
      <c r="P62">
        <v>2.0810339910640399</v>
      </c>
      <c r="Q62">
        <v>2.1324197368518099</v>
      </c>
    </row>
    <row r="63" spans="1:17" x14ac:dyDescent="0.2">
      <c r="A63" t="s">
        <v>71</v>
      </c>
      <c r="B63" t="s">
        <v>63</v>
      </c>
      <c r="C63" t="s">
        <v>24</v>
      </c>
      <c r="D63" t="s">
        <v>29</v>
      </c>
      <c r="E63" t="s">
        <v>22</v>
      </c>
      <c r="F63">
        <v>9.3329753314385595</v>
      </c>
      <c r="G63">
        <v>13.6984257644054</v>
      </c>
      <c r="H63">
        <v>6.6616092067949602</v>
      </c>
      <c r="I63">
        <v>5.31989176014135</v>
      </c>
      <c r="J63">
        <v>5.7295847006508698</v>
      </c>
      <c r="K63">
        <v>5.1435458843572199</v>
      </c>
      <c r="L63">
        <v>4.2992316842833196</v>
      </c>
      <c r="M63">
        <v>3.0030432550250001</v>
      </c>
      <c r="N63">
        <v>2.5660094952770498</v>
      </c>
      <c r="O63">
        <v>3.2181145095590198</v>
      </c>
      <c r="P63">
        <v>1.97978937456217</v>
      </c>
      <c r="Q63">
        <v>2.1324197368518099</v>
      </c>
    </row>
    <row r="64" spans="1:17" x14ac:dyDescent="0.2">
      <c r="A64" t="s">
        <v>72</v>
      </c>
      <c r="B64" t="s">
        <v>63</v>
      </c>
      <c r="C64" t="s">
        <v>66</v>
      </c>
      <c r="D64" t="s">
        <v>21</v>
      </c>
      <c r="E64" t="s">
        <v>22</v>
      </c>
      <c r="F64">
        <v>3.8756588080372301</v>
      </c>
      <c r="G64">
        <v>6.9773319956034996</v>
      </c>
      <c r="H64">
        <v>5.1508011389550097</v>
      </c>
      <c r="I64">
        <v>4.1432967380495702</v>
      </c>
      <c r="J64">
        <v>3.74621380225138</v>
      </c>
      <c r="K64">
        <v>3.7344117456400698</v>
      </c>
      <c r="L64">
        <v>3.5769251882918298</v>
      </c>
      <c r="M64">
        <v>3.4169791979534199</v>
      </c>
      <c r="N64">
        <v>2.5859832259565798</v>
      </c>
      <c r="O64">
        <v>3.1557900232820399</v>
      </c>
      <c r="P64">
        <v>2.5980856634418599</v>
      </c>
      <c r="Q64">
        <v>2.1152891972140502</v>
      </c>
    </row>
    <row r="65" spans="1:17" x14ac:dyDescent="0.2">
      <c r="A65" t="s">
        <v>72</v>
      </c>
      <c r="B65" t="s">
        <v>63</v>
      </c>
      <c r="C65" t="s">
        <v>66</v>
      </c>
      <c r="D65" t="s">
        <v>29</v>
      </c>
      <c r="E65" t="s">
        <v>22</v>
      </c>
      <c r="F65">
        <v>3.8652163531076398</v>
      </c>
      <c r="G65">
        <v>8.6379872425357807</v>
      </c>
      <c r="H65">
        <v>5.4058045495594502</v>
      </c>
      <c r="I65">
        <v>4.4929526453813198</v>
      </c>
      <c r="J65">
        <v>3.6550722124925898</v>
      </c>
      <c r="K65">
        <v>3.6873593581622002</v>
      </c>
      <c r="L65">
        <v>3.5394872660854499</v>
      </c>
      <c r="M65">
        <v>3.4169791979534199</v>
      </c>
      <c r="N65">
        <v>2.5859832259565798</v>
      </c>
      <c r="O65">
        <v>3.1849551539254901</v>
      </c>
      <c r="P65">
        <v>2.4538169356513801</v>
      </c>
      <c r="Q65">
        <v>2.1229844063638601</v>
      </c>
    </row>
    <row r="67" spans="1:17" x14ac:dyDescent="0.2">
      <c r="A67" t="s">
        <v>74</v>
      </c>
      <c r="F67">
        <f>AVERAGE(F49:F65)</f>
        <v>4.5756591109737395</v>
      </c>
      <c r="G67">
        <f t="shared" ref="G67:Q67" si="4">AVERAGE(G49:G65)</f>
        <v>6.4983277193189641</v>
      </c>
      <c r="H67">
        <f t="shared" si="4"/>
        <v>5.2469337717365185</v>
      </c>
      <c r="I67">
        <f t="shared" si="4"/>
        <v>4.5253355012710106</v>
      </c>
      <c r="J67">
        <f t="shared" si="4"/>
        <v>4.6408852939900012</v>
      </c>
      <c r="K67">
        <f t="shared" si="4"/>
        <v>4.3286046642127296</v>
      </c>
      <c r="L67">
        <f t="shared" si="4"/>
        <v>3.8258656848863373</v>
      </c>
      <c r="M67">
        <f t="shared" si="4"/>
        <v>3.468986738406818</v>
      </c>
      <c r="N67">
        <f t="shared" si="4"/>
        <v>2.9527142975163834</v>
      </c>
      <c r="O67">
        <f t="shared" si="4"/>
        <v>2.764867851613106</v>
      </c>
      <c r="P67">
        <f t="shared" si="4"/>
        <v>2.3185303551653038</v>
      </c>
      <c r="Q67">
        <f t="shared" si="4"/>
        <v>2.3335470901185076</v>
      </c>
    </row>
    <row r="68" spans="1:17" x14ac:dyDescent="0.2">
      <c r="A68" t="s">
        <v>75</v>
      </c>
      <c r="F68">
        <f>STDEV(F49:F65)</f>
        <v>2.3382234874524093</v>
      </c>
      <c r="G68">
        <f t="shared" ref="G68:Q68" si="5">STDEV(G49:G65)</f>
        <v>3.5736672824695006</v>
      </c>
      <c r="H68">
        <f t="shared" si="5"/>
        <v>1.7170175939997585</v>
      </c>
      <c r="I68">
        <f t="shared" si="5"/>
        <v>1.2000375589657499</v>
      </c>
      <c r="J68">
        <f t="shared" si="5"/>
        <v>0.98040153205783143</v>
      </c>
      <c r="K68">
        <f t="shared" si="5"/>
        <v>0.87005951187805497</v>
      </c>
      <c r="L68">
        <f t="shared" si="5"/>
        <v>0.73334517772647512</v>
      </c>
      <c r="M68">
        <f t="shared" si="5"/>
        <v>0.66075248482522153</v>
      </c>
      <c r="N68">
        <f t="shared" si="5"/>
        <v>0.50684616888800016</v>
      </c>
      <c r="O68">
        <f t="shared" si="5"/>
        <v>0.44007433541334645</v>
      </c>
      <c r="P68">
        <f t="shared" si="5"/>
        <v>0.2404489747943378</v>
      </c>
      <c r="Q68">
        <f t="shared" si="5"/>
        <v>0.40808637749027421</v>
      </c>
    </row>
    <row r="70" spans="1:17" x14ac:dyDescent="0.2">
      <c r="A70" t="s">
        <v>78</v>
      </c>
    </row>
    <row r="71" spans="1:17" x14ac:dyDescent="0.2">
      <c r="A71" s="1" t="s">
        <v>1</v>
      </c>
      <c r="B71" s="1" t="s">
        <v>2</v>
      </c>
      <c r="C71" s="1" t="s">
        <v>3</v>
      </c>
      <c r="D71" s="1" t="s">
        <v>4</v>
      </c>
      <c r="E71" s="1" t="s">
        <v>5</v>
      </c>
      <c r="F71" s="1" t="s">
        <v>6</v>
      </c>
      <c r="G71" s="1" t="s">
        <v>7</v>
      </c>
      <c r="H71" s="1" t="s">
        <v>8</v>
      </c>
      <c r="I71" s="1" t="s">
        <v>9</v>
      </c>
      <c r="J71" s="1" t="s">
        <v>10</v>
      </c>
      <c r="K71" s="1" t="s">
        <v>11</v>
      </c>
      <c r="L71" s="1" t="s">
        <v>12</v>
      </c>
      <c r="M71" s="1" t="s">
        <v>13</v>
      </c>
      <c r="N71" s="1" t="s">
        <v>14</v>
      </c>
      <c r="O71" s="1" t="s">
        <v>15</v>
      </c>
      <c r="P71" s="1" t="s">
        <v>16</v>
      </c>
      <c r="Q71" s="1" t="s">
        <v>17</v>
      </c>
    </row>
    <row r="72" spans="1:17" x14ac:dyDescent="0.2">
      <c r="A72" t="s">
        <v>62</v>
      </c>
      <c r="B72" t="s">
        <v>63</v>
      </c>
      <c r="C72" t="s">
        <v>20</v>
      </c>
      <c r="D72" t="s">
        <v>21</v>
      </c>
      <c r="E72" t="s">
        <v>22</v>
      </c>
      <c r="F72">
        <v>4.4276108459270302</v>
      </c>
      <c r="G72">
        <v>6.090502737694</v>
      </c>
      <c r="H72">
        <v>6.57582617496029</v>
      </c>
      <c r="I72">
        <v>6.6229458682492801</v>
      </c>
      <c r="J72">
        <v>7.0705965885765103</v>
      </c>
      <c r="K72">
        <v>6.9939154211750996</v>
      </c>
      <c r="L72">
        <v>6.1495942978349696</v>
      </c>
      <c r="M72">
        <v>6.6692756807712801</v>
      </c>
      <c r="N72">
        <v>6.2676929124835299</v>
      </c>
      <c r="O72">
        <v>5.0426142947332702</v>
      </c>
      <c r="P72">
        <v>5.4087763517114604</v>
      </c>
      <c r="Q72">
        <v>5.2477042351230603</v>
      </c>
    </row>
    <row r="73" spans="1:17" x14ac:dyDescent="0.2">
      <c r="A73" t="s">
        <v>64</v>
      </c>
      <c r="B73" t="s">
        <v>63</v>
      </c>
      <c r="C73" t="s">
        <v>24</v>
      </c>
      <c r="D73" t="s">
        <v>21</v>
      </c>
      <c r="E73" t="s">
        <v>22</v>
      </c>
      <c r="F73">
        <v>4.9499797951809299</v>
      </c>
      <c r="G73">
        <v>6.8034551581493199</v>
      </c>
      <c r="H73">
        <v>7.2768300531424002</v>
      </c>
      <c r="I73">
        <v>6.8703692022189502</v>
      </c>
      <c r="J73">
        <v>7.86679725463312</v>
      </c>
      <c r="K73">
        <v>6.3462831640658397</v>
      </c>
      <c r="L73">
        <v>5.71005472949291</v>
      </c>
      <c r="M73">
        <v>6.0383173700293202</v>
      </c>
      <c r="N73">
        <v>6.2779696829249598</v>
      </c>
      <c r="O73">
        <v>6.0972223531652903</v>
      </c>
      <c r="P73">
        <v>4.9801530909373604</v>
      </c>
      <c r="Q73">
        <v>4.6525530022487196</v>
      </c>
    </row>
    <row r="74" spans="1:17" x14ac:dyDescent="0.2">
      <c r="A74" t="s">
        <v>64</v>
      </c>
      <c r="B74" t="s">
        <v>63</v>
      </c>
      <c r="C74" t="s">
        <v>24</v>
      </c>
      <c r="D74" t="s">
        <v>29</v>
      </c>
      <c r="E74" t="s">
        <v>22</v>
      </c>
      <c r="F74">
        <v>4.70827467910566</v>
      </c>
      <c r="G74">
        <v>7.4708880589704503</v>
      </c>
      <c r="H74">
        <v>7.1035348219262904</v>
      </c>
      <c r="I74">
        <v>6.8420572915740197</v>
      </c>
      <c r="J74">
        <v>8.09972071654499</v>
      </c>
      <c r="K74">
        <v>6.3358409842311501</v>
      </c>
      <c r="L74">
        <v>5.7435998412657803</v>
      </c>
      <c r="M74">
        <v>6.2081804776269598</v>
      </c>
      <c r="N74">
        <v>6.4695690026504504</v>
      </c>
      <c r="O74">
        <v>6.1492778568512101</v>
      </c>
      <c r="P74">
        <v>4.7045090705366901</v>
      </c>
      <c r="Q74">
        <v>4.6525530022487196</v>
      </c>
    </row>
    <row r="75" spans="1:17" x14ac:dyDescent="0.2">
      <c r="A75" t="s">
        <v>65</v>
      </c>
      <c r="B75" t="s">
        <v>63</v>
      </c>
      <c r="C75" t="s">
        <v>66</v>
      </c>
      <c r="D75" t="s">
        <v>21</v>
      </c>
      <c r="E75" t="s">
        <v>22</v>
      </c>
      <c r="F75">
        <v>6.4186119064201499</v>
      </c>
      <c r="G75">
        <v>6.45739889510316</v>
      </c>
      <c r="H75">
        <v>5.6630479085894496</v>
      </c>
      <c r="I75">
        <v>7.2702548193877803</v>
      </c>
      <c r="J75">
        <v>7.0164263299315897</v>
      </c>
      <c r="K75">
        <v>7.1123154174123</v>
      </c>
      <c r="L75">
        <v>7.1667269343422397</v>
      </c>
      <c r="M75">
        <v>6.1235771546258899</v>
      </c>
      <c r="N75">
        <v>5.7248475228992302</v>
      </c>
      <c r="O75">
        <v>4.6674906827168501</v>
      </c>
      <c r="P75">
        <v>5.2750165932375497</v>
      </c>
      <c r="Q75">
        <v>4.89172741633383</v>
      </c>
    </row>
    <row r="76" spans="1:17" x14ac:dyDescent="0.2">
      <c r="A76" t="s">
        <v>65</v>
      </c>
      <c r="B76" t="s">
        <v>63</v>
      </c>
      <c r="C76" t="s">
        <v>66</v>
      </c>
      <c r="D76" t="s">
        <v>29</v>
      </c>
      <c r="E76" t="s">
        <v>22</v>
      </c>
      <c r="F76">
        <v>6.6826358846052099</v>
      </c>
      <c r="G76">
        <v>7.1371099178042696</v>
      </c>
      <c r="H76">
        <v>5.7861303069099304</v>
      </c>
      <c r="I76">
        <v>7.3667015312230699</v>
      </c>
      <c r="J76">
        <v>6.9533647663146603</v>
      </c>
      <c r="K76">
        <v>7.1190649049122996</v>
      </c>
      <c r="L76">
        <v>7.0391113692632699</v>
      </c>
      <c r="M76">
        <v>6.1319921029213296</v>
      </c>
      <c r="N76">
        <v>5.7248878890227699</v>
      </c>
      <c r="O76">
        <v>4.6453277962856498</v>
      </c>
      <c r="P76">
        <v>5.4514212908713198</v>
      </c>
      <c r="Q76">
        <v>4.8818333397579501</v>
      </c>
    </row>
    <row r="77" spans="1:17" x14ac:dyDescent="0.2">
      <c r="A77" t="s">
        <v>87</v>
      </c>
      <c r="B77" t="s">
        <v>63</v>
      </c>
      <c r="C77" t="s">
        <v>20</v>
      </c>
      <c r="D77" t="s">
        <v>29</v>
      </c>
      <c r="E77" t="s">
        <v>22</v>
      </c>
      <c r="F77">
        <v>5.7218027494344499</v>
      </c>
      <c r="G77">
        <v>6.3597765122415701</v>
      </c>
      <c r="H77">
        <v>7.3396940718232004</v>
      </c>
      <c r="I77">
        <v>6.5570588897166999</v>
      </c>
      <c r="J77">
        <v>5.8577251910664003</v>
      </c>
      <c r="K77">
        <v>6.9092147433003603</v>
      </c>
      <c r="L77">
        <v>5.5845342629280603</v>
      </c>
      <c r="M77">
        <v>7.3567928409430898</v>
      </c>
      <c r="N77">
        <v>6.9261731705510003</v>
      </c>
      <c r="O77">
        <v>5.5434408705785199</v>
      </c>
      <c r="P77">
        <v>5.5988349211748298</v>
      </c>
      <c r="Q77">
        <v>5.8889227862397604</v>
      </c>
    </row>
    <row r="78" spans="1:17" x14ac:dyDescent="0.2">
      <c r="A78" t="s">
        <v>67</v>
      </c>
      <c r="B78" t="s">
        <v>63</v>
      </c>
      <c r="C78" t="s">
        <v>20</v>
      </c>
      <c r="D78" t="s">
        <v>21</v>
      </c>
      <c r="E78" t="s">
        <v>22</v>
      </c>
      <c r="F78">
        <v>6.69657492132266</v>
      </c>
      <c r="G78">
        <v>9.6102888936378399</v>
      </c>
      <c r="H78">
        <v>7.5474031056521698</v>
      </c>
      <c r="I78">
        <v>7.8394299593735601</v>
      </c>
      <c r="J78">
        <v>7.3548317805142096</v>
      </c>
      <c r="K78">
        <v>7.5993006087594503</v>
      </c>
      <c r="L78">
        <v>7.0666162306960798</v>
      </c>
      <c r="M78">
        <v>5.8410259941659399</v>
      </c>
      <c r="N78">
        <v>5.0447714114855904</v>
      </c>
      <c r="O78">
        <v>5.5301891252471798</v>
      </c>
      <c r="P78">
        <v>5.28517556676504</v>
      </c>
      <c r="Q78">
        <v>5.5407235857563499</v>
      </c>
    </row>
    <row r="79" spans="1:17" x14ac:dyDescent="0.2">
      <c r="A79" t="s">
        <v>68</v>
      </c>
      <c r="B79" t="s">
        <v>63</v>
      </c>
      <c r="C79" t="s">
        <v>24</v>
      </c>
      <c r="D79" t="s">
        <v>21</v>
      </c>
      <c r="E79" t="s">
        <v>22</v>
      </c>
      <c r="F79">
        <v>6.3691777699905296</v>
      </c>
      <c r="G79">
        <v>6.2407620726791002</v>
      </c>
      <c r="H79">
        <v>7.0780623700674203</v>
      </c>
      <c r="I79">
        <v>5.1697950482574502</v>
      </c>
      <c r="J79">
        <v>7.8041357309114998</v>
      </c>
      <c r="K79">
        <v>7.1002023641591503</v>
      </c>
      <c r="L79">
        <v>7.4799610077919798</v>
      </c>
      <c r="M79">
        <v>7.0285256648351897</v>
      </c>
      <c r="N79">
        <v>6.6633739684172397</v>
      </c>
      <c r="O79">
        <v>6.0519991244831601</v>
      </c>
      <c r="P79">
        <v>5.0218148838680303</v>
      </c>
      <c r="Q79">
        <v>4.9664550724801204</v>
      </c>
    </row>
    <row r="80" spans="1:17" x14ac:dyDescent="0.2">
      <c r="A80" t="s">
        <v>68</v>
      </c>
      <c r="B80" t="s">
        <v>63</v>
      </c>
      <c r="C80" t="s">
        <v>24</v>
      </c>
      <c r="D80" t="s">
        <v>29</v>
      </c>
      <c r="E80" t="s">
        <v>22</v>
      </c>
      <c r="F80">
        <v>6.3137413115477097</v>
      </c>
      <c r="G80">
        <v>6.4563714950165201</v>
      </c>
      <c r="H80">
        <v>7.5967032539846899</v>
      </c>
      <c r="I80">
        <v>5.3865047483628699</v>
      </c>
      <c r="J80">
        <v>8.2701270198554706</v>
      </c>
      <c r="K80">
        <v>7.1083949259916599</v>
      </c>
      <c r="L80">
        <v>7.6124529578827698</v>
      </c>
      <c r="M80">
        <v>6.9127786467172303</v>
      </c>
      <c r="N80">
        <v>6.6090865905436402</v>
      </c>
      <c r="O80">
        <v>5.6796134007677201</v>
      </c>
      <c r="P80">
        <v>5.3524449920340098</v>
      </c>
      <c r="Q80">
        <v>4.9524656217858301</v>
      </c>
    </row>
    <row r="81" spans="1:17" x14ac:dyDescent="0.2">
      <c r="A81" t="s">
        <v>69</v>
      </c>
      <c r="B81" t="s">
        <v>63</v>
      </c>
      <c r="C81" t="s">
        <v>66</v>
      </c>
      <c r="D81" t="s">
        <v>21</v>
      </c>
      <c r="E81" t="s">
        <v>22</v>
      </c>
      <c r="F81">
        <v>8.4129539354624008</v>
      </c>
      <c r="G81">
        <v>6.7540804455021597</v>
      </c>
      <c r="H81">
        <v>6.5043584279907796</v>
      </c>
      <c r="I81">
        <v>8.6990368047468198</v>
      </c>
      <c r="J81">
        <v>7.6274354760460499</v>
      </c>
      <c r="K81">
        <v>8.1443059106528395</v>
      </c>
      <c r="L81">
        <v>7.0972017331617998</v>
      </c>
      <c r="M81">
        <v>7.2718179071816902</v>
      </c>
      <c r="N81">
        <v>5.9297093344386296</v>
      </c>
      <c r="O81">
        <v>5.7289689240706698</v>
      </c>
      <c r="P81">
        <v>5.40691189367414</v>
      </c>
      <c r="Q81">
        <v>4.9708486397838296</v>
      </c>
    </row>
    <row r="82" spans="1:17" x14ac:dyDescent="0.2">
      <c r="A82" t="s">
        <v>69</v>
      </c>
      <c r="B82" t="s">
        <v>63</v>
      </c>
      <c r="C82" t="s">
        <v>66</v>
      </c>
      <c r="D82" t="s">
        <v>29</v>
      </c>
      <c r="E82" t="s">
        <v>22</v>
      </c>
      <c r="F82">
        <v>7.6941744682382698</v>
      </c>
      <c r="G82">
        <v>6.2192822494725304</v>
      </c>
      <c r="H82">
        <v>9.25295899991157</v>
      </c>
      <c r="I82">
        <v>7.3742695341120497</v>
      </c>
      <c r="J82">
        <v>7.4240321174713202</v>
      </c>
      <c r="K82">
        <v>8.1205712080435593</v>
      </c>
      <c r="L82">
        <v>6.7153600500367103</v>
      </c>
      <c r="M82">
        <v>7.22546746800767</v>
      </c>
      <c r="N82">
        <v>5.7375650018682602</v>
      </c>
      <c r="O82">
        <v>5.7289689240706698</v>
      </c>
      <c r="P82">
        <v>5.3329045444778602</v>
      </c>
      <c r="Q82">
        <v>4.9419322929526501</v>
      </c>
    </row>
    <row r="83" spans="1:17" x14ac:dyDescent="0.2">
      <c r="A83" t="s">
        <v>88</v>
      </c>
      <c r="B83" t="s">
        <v>63</v>
      </c>
      <c r="C83" t="s">
        <v>20</v>
      </c>
      <c r="D83" t="s">
        <v>29</v>
      </c>
      <c r="E83" t="s">
        <v>22</v>
      </c>
      <c r="F83">
        <v>4.2507076991219099</v>
      </c>
      <c r="G83">
        <v>4.5915277014135603</v>
      </c>
      <c r="H83">
        <v>4.4003010368577398</v>
      </c>
      <c r="I83">
        <v>5.2488157974822602</v>
      </c>
      <c r="J83">
        <v>6.2093412516780901</v>
      </c>
      <c r="K83">
        <v>5.38526556643688</v>
      </c>
      <c r="L83">
        <v>6.7978957231630002</v>
      </c>
      <c r="M83">
        <v>5.7536960264628698</v>
      </c>
      <c r="N83">
        <v>5.1870155838821699</v>
      </c>
      <c r="O83">
        <v>5.3897275089971597</v>
      </c>
      <c r="P83">
        <v>5.5373237761959704</v>
      </c>
      <c r="Q83">
        <v>6.0743553066832296</v>
      </c>
    </row>
    <row r="84" spans="1:17" x14ac:dyDescent="0.2">
      <c r="A84" t="s">
        <v>70</v>
      </c>
      <c r="B84" t="s">
        <v>63</v>
      </c>
      <c r="C84" t="s">
        <v>20</v>
      </c>
      <c r="D84" t="s">
        <v>21</v>
      </c>
      <c r="E84" t="s">
        <v>22</v>
      </c>
      <c r="F84">
        <v>5.1997500349386998</v>
      </c>
      <c r="G84">
        <v>6.19526952531373</v>
      </c>
      <c r="H84">
        <v>6.8246066822560403</v>
      </c>
      <c r="I84">
        <v>7.0410433719113499</v>
      </c>
      <c r="J84">
        <v>6.3022887661792097</v>
      </c>
      <c r="K84">
        <v>6.6973642661922197</v>
      </c>
      <c r="L84">
        <v>5.4955683576900496</v>
      </c>
      <c r="M84">
        <v>5.2622597013661601</v>
      </c>
      <c r="N84">
        <v>5.3542810246393504</v>
      </c>
      <c r="O84">
        <v>5.1240265628022801</v>
      </c>
      <c r="P84">
        <v>4.9097231758666497</v>
      </c>
      <c r="Q84">
        <v>5.4446622397577604</v>
      </c>
    </row>
    <row r="85" spans="1:17" x14ac:dyDescent="0.2">
      <c r="A85" t="s">
        <v>71</v>
      </c>
      <c r="B85" t="s">
        <v>63</v>
      </c>
      <c r="C85" t="s">
        <v>24</v>
      </c>
      <c r="D85" t="s">
        <v>21</v>
      </c>
      <c r="E85" t="s">
        <v>22</v>
      </c>
      <c r="F85">
        <v>9.5086952786982106</v>
      </c>
      <c r="G85">
        <v>12.5816717088496</v>
      </c>
      <c r="H85">
        <v>8.0914879762966301</v>
      </c>
      <c r="I85">
        <v>7.4019946819120097</v>
      </c>
      <c r="J85">
        <v>8.5032956368294208</v>
      </c>
      <c r="K85">
        <v>7.7989352634846902</v>
      </c>
      <c r="L85">
        <v>7.2794373135359596</v>
      </c>
      <c r="M85">
        <v>6.1218230355205998</v>
      </c>
      <c r="N85">
        <v>5.6068119631750202</v>
      </c>
      <c r="O85">
        <v>6.2385779141740603</v>
      </c>
      <c r="P85">
        <v>5.0149031524046999</v>
      </c>
      <c r="Q85">
        <v>4.9168717405232396</v>
      </c>
    </row>
    <row r="86" spans="1:17" x14ac:dyDescent="0.2">
      <c r="A86" t="s">
        <v>71</v>
      </c>
      <c r="B86" t="s">
        <v>63</v>
      </c>
      <c r="C86" t="s">
        <v>24</v>
      </c>
      <c r="D86" t="s">
        <v>29</v>
      </c>
      <c r="E86" t="s">
        <v>22</v>
      </c>
      <c r="F86">
        <v>9.5237350457444805</v>
      </c>
      <c r="G86">
        <v>12.5424414780056</v>
      </c>
      <c r="H86">
        <v>7.9921565974691804</v>
      </c>
      <c r="I86">
        <v>7.4019946819120097</v>
      </c>
      <c r="J86">
        <v>8.5032956368294208</v>
      </c>
      <c r="K86">
        <v>7.7989352634846902</v>
      </c>
      <c r="L86">
        <v>7.3453454236095697</v>
      </c>
      <c r="M86">
        <v>6.1218230355205998</v>
      </c>
      <c r="N86">
        <v>5.5221077317008902</v>
      </c>
      <c r="O86">
        <v>6.2916162036770702</v>
      </c>
      <c r="P86">
        <v>4.8608334315396204</v>
      </c>
      <c r="Q86">
        <v>4.9168717405232396</v>
      </c>
    </row>
    <row r="87" spans="1:17" x14ac:dyDescent="0.2">
      <c r="A87" t="s">
        <v>72</v>
      </c>
      <c r="B87" t="s">
        <v>63</v>
      </c>
      <c r="C87" t="s">
        <v>66</v>
      </c>
      <c r="D87" t="s">
        <v>21</v>
      </c>
      <c r="E87" t="s">
        <v>22</v>
      </c>
      <c r="F87">
        <v>6.0933068138653299</v>
      </c>
      <c r="G87">
        <v>7.6973222796677296</v>
      </c>
      <c r="H87">
        <v>7.3701428502846502</v>
      </c>
      <c r="I87">
        <v>7.0899412795050001</v>
      </c>
      <c r="J87">
        <v>6.7695689838719701</v>
      </c>
      <c r="K87">
        <v>6.6196966953676997</v>
      </c>
      <c r="L87">
        <v>6.7228034160521402</v>
      </c>
      <c r="M87">
        <v>6.3335852751949799</v>
      </c>
      <c r="N87">
        <v>5.59191289120694</v>
      </c>
      <c r="O87">
        <v>5.9653307501708204</v>
      </c>
      <c r="P87">
        <v>5.5273839526310198</v>
      </c>
      <c r="Q87">
        <v>4.9517689428378899</v>
      </c>
    </row>
    <row r="88" spans="1:17" x14ac:dyDescent="0.2">
      <c r="A88" t="s">
        <v>72</v>
      </c>
      <c r="B88" t="s">
        <v>63</v>
      </c>
      <c r="C88" t="s">
        <v>66</v>
      </c>
      <c r="D88" t="s">
        <v>29</v>
      </c>
      <c r="E88" t="s">
        <v>22</v>
      </c>
      <c r="F88">
        <v>6.0782656301254399</v>
      </c>
      <c r="G88">
        <v>8.1066161413957403</v>
      </c>
      <c r="H88">
        <v>7.5247428959546898</v>
      </c>
      <c r="I88">
        <v>7.4202441406939599</v>
      </c>
      <c r="J88">
        <v>6.6985724325280396</v>
      </c>
      <c r="K88">
        <v>6.5377226636539403</v>
      </c>
      <c r="L88">
        <v>6.6794814960420599</v>
      </c>
      <c r="M88">
        <v>6.3335852751949799</v>
      </c>
      <c r="N88">
        <v>5.59191289120694</v>
      </c>
      <c r="O88">
        <v>6.0083621067684199</v>
      </c>
      <c r="P88">
        <v>5.3970459695362898</v>
      </c>
      <c r="Q88">
        <v>4.9633041920966097</v>
      </c>
    </row>
    <row r="90" spans="1:17" x14ac:dyDescent="0.2">
      <c r="A90" t="s">
        <v>74</v>
      </c>
      <c r="F90">
        <f>AVERAGE(F72:F88)</f>
        <v>6.4147058099840635</v>
      </c>
      <c r="G90">
        <f t="shared" ref="G90:Q90" si="6">AVERAGE(G72:G88)</f>
        <v>7.4891038394656997</v>
      </c>
      <c r="H90">
        <f t="shared" si="6"/>
        <v>7.0545875020045372</v>
      </c>
      <c r="I90">
        <f t="shared" si="6"/>
        <v>6.9177916265081842</v>
      </c>
      <c r="J90">
        <f t="shared" si="6"/>
        <v>7.3136209223401147</v>
      </c>
      <c r="K90">
        <f t="shared" si="6"/>
        <v>7.0427840806661086</v>
      </c>
      <c r="L90">
        <f t="shared" si="6"/>
        <v>6.6873967732229023</v>
      </c>
      <c r="M90">
        <f t="shared" si="6"/>
        <v>6.3961484504168107</v>
      </c>
      <c r="N90">
        <f t="shared" si="6"/>
        <v>5.8958640337115655</v>
      </c>
      <c r="O90">
        <f t="shared" si="6"/>
        <v>5.6401620235035281</v>
      </c>
      <c r="P90">
        <f t="shared" si="6"/>
        <v>5.2391280386742665</v>
      </c>
      <c r="Q90">
        <f t="shared" si="6"/>
        <v>5.1091501857136938</v>
      </c>
    </row>
    <row r="91" spans="1:17" x14ac:dyDescent="0.2">
      <c r="A91" t="s">
        <v>75</v>
      </c>
      <c r="F91">
        <f>STDEV(F72:F88)</f>
        <v>1.598707936689904</v>
      </c>
      <c r="G91">
        <f t="shared" ref="G91:Q91" si="7">STDEV(G72:G88)</f>
        <v>2.1813463648553482</v>
      </c>
      <c r="H91">
        <f t="shared" si="7"/>
        <v>1.0883903366024525</v>
      </c>
      <c r="I91">
        <f t="shared" si="7"/>
        <v>0.92646582749070494</v>
      </c>
      <c r="J91">
        <f t="shared" si="7"/>
        <v>0.80373315826705727</v>
      </c>
      <c r="K91">
        <f t="shared" si="7"/>
        <v>0.71380817371070859</v>
      </c>
      <c r="L91">
        <f t="shared" si="7"/>
        <v>0.69456614409414197</v>
      </c>
      <c r="M91">
        <f t="shared" si="7"/>
        <v>0.59114330488719646</v>
      </c>
      <c r="N91">
        <f t="shared" si="7"/>
        <v>0.54689645057389047</v>
      </c>
      <c r="O91">
        <f t="shared" si="7"/>
        <v>0.51975072093558472</v>
      </c>
      <c r="P91">
        <f t="shared" si="7"/>
        <v>0.26872202809765355</v>
      </c>
      <c r="Q91">
        <f t="shared" si="7"/>
        <v>0.40199331316946352</v>
      </c>
    </row>
    <row r="93" spans="1:17" x14ac:dyDescent="0.2">
      <c r="A93" t="s">
        <v>79</v>
      </c>
    </row>
    <row r="94" spans="1:17" x14ac:dyDescent="0.2">
      <c r="A94" s="1" t="s">
        <v>1</v>
      </c>
      <c r="B94" s="1" t="s">
        <v>2</v>
      </c>
      <c r="C94" s="1" t="s">
        <v>3</v>
      </c>
      <c r="D94" s="1" t="s">
        <v>4</v>
      </c>
      <c r="E94" s="1" t="s">
        <v>5</v>
      </c>
      <c r="F94" s="1" t="s">
        <v>6</v>
      </c>
      <c r="G94" s="1" t="s">
        <v>7</v>
      </c>
      <c r="H94" s="1" t="s">
        <v>8</v>
      </c>
      <c r="I94" s="1" t="s">
        <v>9</v>
      </c>
      <c r="J94" s="1" t="s">
        <v>10</v>
      </c>
      <c r="K94" s="1" t="s">
        <v>11</v>
      </c>
      <c r="L94" s="1" t="s">
        <v>12</v>
      </c>
      <c r="M94" s="1" t="s">
        <v>13</v>
      </c>
      <c r="N94" s="1" t="s">
        <v>14</v>
      </c>
      <c r="O94" s="1" t="s">
        <v>15</v>
      </c>
      <c r="P94" s="1" t="s">
        <v>16</v>
      </c>
      <c r="Q94" s="1" t="s">
        <v>17</v>
      </c>
    </row>
    <row r="95" spans="1:17" x14ac:dyDescent="0.2">
      <c r="A95" t="s">
        <v>62</v>
      </c>
      <c r="B95" t="s">
        <v>63</v>
      </c>
      <c r="C95" t="s">
        <v>20</v>
      </c>
      <c r="D95" t="s">
        <v>21</v>
      </c>
      <c r="E95" t="s">
        <v>22</v>
      </c>
      <c r="F95">
        <v>0.498533660417605</v>
      </c>
      <c r="G95">
        <v>0.48553300593313298</v>
      </c>
      <c r="H95">
        <v>0.452947435109673</v>
      </c>
      <c r="I95">
        <v>0.48688854064759002</v>
      </c>
      <c r="J95">
        <v>0.48847810513333501</v>
      </c>
      <c r="K95">
        <v>0.50638396013848896</v>
      </c>
      <c r="L95">
        <v>0.49366786132840301</v>
      </c>
      <c r="M95">
        <v>0.55562667034300794</v>
      </c>
      <c r="N95">
        <v>0.51853332288441201</v>
      </c>
      <c r="O95">
        <v>0.52725527009705797</v>
      </c>
      <c r="P95">
        <v>0.51574449325639504</v>
      </c>
      <c r="Q95">
        <v>0.55956489400086395</v>
      </c>
    </row>
    <row r="96" spans="1:17" x14ac:dyDescent="0.2">
      <c r="A96" t="s">
        <v>64</v>
      </c>
      <c r="B96" t="s">
        <v>63</v>
      </c>
      <c r="C96" t="s">
        <v>24</v>
      </c>
      <c r="D96" t="s">
        <v>21</v>
      </c>
      <c r="E96" t="s">
        <v>22</v>
      </c>
      <c r="F96">
        <v>0.56184115643850596</v>
      </c>
      <c r="G96">
        <v>0.58779606597824097</v>
      </c>
      <c r="H96">
        <v>0.485898835417365</v>
      </c>
      <c r="I96">
        <v>0.48861807121026402</v>
      </c>
      <c r="J96">
        <v>0.52201678952845498</v>
      </c>
      <c r="K96">
        <v>0.465642447226773</v>
      </c>
      <c r="L96">
        <v>0.56026950114244001</v>
      </c>
      <c r="M96">
        <v>0.50956403263639705</v>
      </c>
      <c r="N96">
        <v>0.51259981041159497</v>
      </c>
      <c r="O96">
        <v>0.52535046278195896</v>
      </c>
      <c r="P96">
        <v>0.53435539032398205</v>
      </c>
      <c r="Q96">
        <v>0.52881991800127304</v>
      </c>
    </row>
    <row r="97" spans="1:17" x14ac:dyDescent="0.2">
      <c r="A97" t="s">
        <v>64</v>
      </c>
      <c r="B97" t="s">
        <v>63</v>
      </c>
      <c r="C97" t="s">
        <v>24</v>
      </c>
      <c r="D97" t="s">
        <v>29</v>
      </c>
      <c r="E97" t="s">
        <v>22</v>
      </c>
      <c r="F97">
        <v>0.37784807361780398</v>
      </c>
      <c r="G97">
        <v>0.58527920909587094</v>
      </c>
      <c r="H97">
        <v>0.484871328912719</v>
      </c>
      <c r="I97">
        <v>0.489954991919613</v>
      </c>
      <c r="J97">
        <v>0.52821860983969704</v>
      </c>
      <c r="K97">
        <v>0.49278651255480299</v>
      </c>
      <c r="L97">
        <v>0.54547399831244203</v>
      </c>
      <c r="M97">
        <v>0.52269557349385798</v>
      </c>
      <c r="N97">
        <v>0.51589251366962996</v>
      </c>
      <c r="O97">
        <v>0.52377501431801898</v>
      </c>
      <c r="P97">
        <v>0.54220064179113703</v>
      </c>
      <c r="Q97">
        <v>0.52881991800127304</v>
      </c>
    </row>
    <row r="98" spans="1:17" x14ac:dyDescent="0.2">
      <c r="A98" t="s">
        <v>65</v>
      </c>
      <c r="B98" t="s">
        <v>63</v>
      </c>
      <c r="C98" t="s">
        <v>66</v>
      </c>
      <c r="D98" t="s">
        <v>21</v>
      </c>
      <c r="E98" t="s">
        <v>22</v>
      </c>
      <c r="F98">
        <v>0.54051384004790903</v>
      </c>
      <c r="G98">
        <v>0.53778277207814695</v>
      </c>
      <c r="H98">
        <v>0.472131876269617</v>
      </c>
      <c r="I98">
        <v>0.51376427809871805</v>
      </c>
      <c r="J98">
        <v>0.49827188191711003</v>
      </c>
      <c r="K98">
        <v>0.50020907376648305</v>
      </c>
      <c r="L98">
        <v>0.477348036751231</v>
      </c>
      <c r="M98">
        <v>0.52852610821407298</v>
      </c>
      <c r="N98">
        <v>0.55243502619311102</v>
      </c>
      <c r="O98">
        <v>0.553406746581662</v>
      </c>
      <c r="P98">
        <v>0.52311248855900006</v>
      </c>
      <c r="Q98">
        <v>0.52508964872018304</v>
      </c>
    </row>
    <row r="99" spans="1:17" x14ac:dyDescent="0.2">
      <c r="A99" t="s">
        <v>65</v>
      </c>
      <c r="B99" t="s">
        <v>63</v>
      </c>
      <c r="C99" t="s">
        <v>66</v>
      </c>
      <c r="D99" t="s">
        <v>29</v>
      </c>
      <c r="E99" t="s">
        <v>22</v>
      </c>
      <c r="F99">
        <v>0.54374214983853997</v>
      </c>
      <c r="G99">
        <v>0.51075914539751599</v>
      </c>
      <c r="H99">
        <v>0.47483857658239698</v>
      </c>
      <c r="I99">
        <v>0.50975551775311001</v>
      </c>
      <c r="J99">
        <v>0.49865117717503699</v>
      </c>
      <c r="K99">
        <v>0.50118442424340204</v>
      </c>
      <c r="L99">
        <v>0.483519180150354</v>
      </c>
      <c r="M99">
        <v>0.53681520322841103</v>
      </c>
      <c r="N99">
        <v>0.55298828525430899</v>
      </c>
      <c r="O99">
        <v>0.54946488161428397</v>
      </c>
      <c r="P99">
        <v>0.52109016681582798</v>
      </c>
      <c r="Q99">
        <v>0.52416487666949996</v>
      </c>
    </row>
    <row r="100" spans="1:17" x14ac:dyDescent="0.2">
      <c r="A100" t="s">
        <v>87</v>
      </c>
      <c r="B100" t="s">
        <v>63</v>
      </c>
      <c r="C100" t="s">
        <v>20</v>
      </c>
      <c r="D100" t="s">
        <v>29</v>
      </c>
      <c r="E100" t="s">
        <v>22</v>
      </c>
      <c r="F100">
        <v>0.47852230080827102</v>
      </c>
      <c r="G100">
        <v>0.48028926427913199</v>
      </c>
      <c r="H100">
        <v>0.60910555215491702</v>
      </c>
      <c r="I100">
        <v>0.49725841520580899</v>
      </c>
      <c r="J100">
        <v>0.46088825028540198</v>
      </c>
      <c r="K100">
        <v>0.41432606129531602</v>
      </c>
      <c r="L100">
        <v>0.38924443891453198</v>
      </c>
      <c r="M100">
        <v>0.41874801708046</v>
      </c>
      <c r="N100">
        <v>0.39982794098750102</v>
      </c>
      <c r="O100">
        <v>0.43498311998770101</v>
      </c>
      <c r="P100">
        <v>0.53903373704094304</v>
      </c>
      <c r="Q100">
        <v>0.43877454870531601</v>
      </c>
    </row>
    <row r="101" spans="1:17" x14ac:dyDescent="0.2">
      <c r="A101" t="s">
        <v>67</v>
      </c>
      <c r="B101" t="s">
        <v>63</v>
      </c>
      <c r="C101" t="s">
        <v>20</v>
      </c>
      <c r="D101" t="s">
        <v>21</v>
      </c>
      <c r="E101" t="s">
        <v>22</v>
      </c>
      <c r="F101">
        <v>0.49635656267989797</v>
      </c>
      <c r="G101">
        <v>0.48788029817509998</v>
      </c>
      <c r="H101">
        <v>0.49343604950938502</v>
      </c>
      <c r="I101">
        <v>0.43383410910988501</v>
      </c>
      <c r="J101">
        <v>0.452914546159701</v>
      </c>
      <c r="K101">
        <v>0.48729409776135502</v>
      </c>
      <c r="L101">
        <v>0.45631844283484002</v>
      </c>
      <c r="M101">
        <v>0.45939700714999798</v>
      </c>
      <c r="N101">
        <v>0.487739354040652</v>
      </c>
      <c r="O101">
        <v>0.46133269915699399</v>
      </c>
      <c r="P101">
        <v>0.50470230583812103</v>
      </c>
      <c r="Q101">
        <v>0.54286551303153197</v>
      </c>
    </row>
    <row r="102" spans="1:17" x14ac:dyDescent="0.2">
      <c r="A102" t="s">
        <v>68</v>
      </c>
      <c r="B102" t="s">
        <v>63</v>
      </c>
      <c r="C102" t="s">
        <v>24</v>
      </c>
      <c r="D102" t="s">
        <v>21</v>
      </c>
      <c r="E102" t="s">
        <v>22</v>
      </c>
      <c r="F102">
        <v>0.52086216797174101</v>
      </c>
      <c r="G102">
        <v>0.51462991635460598</v>
      </c>
      <c r="H102">
        <v>0.44545311527641002</v>
      </c>
      <c r="I102">
        <v>0.49812715705844801</v>
      </c>
      <c r="J102">
        <v>0.50364422917373397</v>
      </c>
      <c r="K102">
        <v>0.51101844208075498</v>
      </c>
      <c r="L102">
        <v>0.50301696524434503</v>
      </c>
      <c r="M102">
        <v>0.52438367503066796</v>
      </c>
      <c r="N102">
        <v>0.51417778286563198</v>
      </c>
      <c r="O102">
        <v>0.47964747400065599</v>
      </c>
      <c r="P102">
        <v>0.53870607840519402</v>
      </c>
      <c r="Q102">
        <v>0.579892493641738</v>
      </c>
    </row>
    <row r="103" spans="1:17" x14ac:dyDescent="0.2">
      <c r="A103" t="s">
        <v>68</v>
      </c>
      <c r="B103" t="s">
        <v>63</v>
      </c>
      <c r="C103" t="s">
        <v>24</v>
      </c>
      <c r="D103" t="s">
        <v>29</v>
      </c>
      <c r="E103" t="s">
        <v>22</v>
      </c>
      <c r="F103">
        <v>0.51906384092928803</v>
      </c>
      <c r="G103">
        <v>0.51842525881197499</v>
      </c>
      <c r="H103">
        <v>0.44409215937749202</v>
      </c>
      <c r="I103">
        <v>0.50178860740887099</v>
      </c>
      <c r="J103">
        <v>0.49257753153265499</v>
      </c>
      <c r="K103">
        <v>0.51100646754685997</v>
      </c>
      <c r="L103">
        <v>0.50500541143711897</v>
      </c>
      <c r="M103">
        <v>0.52184842458483804</v>
      </c>
      <c r="N103">
        <v>0.51401720278513996</v>
      </c>
      <c r="O103">
        <v>0.48717307792946601</v>
      </c>
      <c r="P103">
        <v>0.56357313125627795</v>
      </c>
      <c r="Q103">
        <v>0.57310792951614098</v>
      </c>
    </row>
    <row r="104" spans="1:17" x14ac:dyDescent="0.2">
      <c r="A104" t="s">
        <v>69</v>
      </c>
      <c r="B104" t="s">
        <v>63</v>
      </c>
      <c r="C104" t="s">
        <v>66</v>
      </c>
      <c r="D104" t="s">
        <v>21</v>
      </c>
      <c r="E104" t="s">
        <v>22</v>
      </c>
      <c r="F104">
        <v>0.48716053054686598</v>
      </c>
      <c r="G104">
        <v>0.53326798586336599</v>
      </c>
      <c r="H104">
        <v>0.50060704066376605</v>
      </c>
      <c r="I104">
        <v>0.55032682611334605</v>
      </c>
      <c r="J104">
        <v>0.55669986343747901</v>
      </c>
      <c r="K104">
        <v>0.53928283638027197</v>
      </c>
      <c r="L104">
        <v>0.50363470123712895</v>
      </c>
      <c r="M104">
        <v>0.493557820198124</v>
      </c>
      <c r="N104">
        <v>0.48192934228046402</v>
      </c>
      <c r="O104">
        <v>0.52335770021125005</v>
      </c>
      <c r="P104">
        <v>0.56589330115764402</v>
      </c>
      <c r="Q104">
        <v>0.55228948752668905</v>
      </c>
    </row>
    <row r="105" spans="1:17" x14ac:dyDescent="0.2">
      <c r="A105" t="s">
        <v>69</v>
      </c>
      <c r="B105" t="s">
        <v>63</v>
      </c>
      <c r="C105" t="s">
        <v>66</v>
      </c>
      <c r="D105" t="s">
        <v>29</v>
      </c>
      <c r="E105" t="s">
        <v>22</v>
      </c>
      <c r="F105">
        <v>0.52142092473180301</v>
      </c>
      <c r="G105">
        <v>0.52653431685737195</v>
      </c>
      <c r="H105">
        <v>0.52476937210935004</v>
      </c>
      <c r="I105">
        <v>0.566811607715482</v>
      </c>
      <c r="J105">
        <v>0.552905058621458</v>
      </c>
      <c r="K105">
        <v>0.53224062351996404</v>
      </c>
      <c r="L105">
        <v>0.50741267458360095</v>
      </c>
      <c r="M105">
        <v>0.48105838857899103</v>
      </c>
      <c r="N105">
        <v>0.48481750889365199</v>
      </c>
      <c r="O105">
        <v>0.52335770021125005</v>
      </c>
      <c r="P105">
        <v>0.57616184110088897</v>
      </c>
      <c r="Q105">
        <v>0.53113458575684402</v>
      </c>
    </row>
    <row r="106" spans="1:17" x14ac:dyDescent="0.2">
      <c r="A106" t="s">
        <v>88</v>
      </c>
      <c r="B106" t="s">
        <v>63</v>
      </c>
      <c r="C106" t="s">
        <v>20</v>
      </c>
      <c r="D106" t="s">
        <v>29</v>
      </c>
      <c r="E106" t="s">
        <v>22</v>
      </c>
      <c r="F106">
        <v>0.46194622691828202</v>
      </c>
      <c r="G106">
        <v>0.46897265930286602</v>
      </c>
      <c r="H106">
        <v>0.47269607953911302</v>
      </c>
      <c r="I106">
        <v>0.44274482121282199</v>
      </c>
      <c r="J106">
        <v>0.44515254529274101</v>
      </c>
      <c r="K106">
        <v>0.43590218517922402</v>
      </c>
      <c r="L106">
        <v>0.42636406941275401</v>
      </c>
      <c r="M106">
        <v>0.44529817683953199</v>
      </c>
      <c r="N106">
        <v>0.44677891894947303</v>
      </c>
      <c r="O106">
        <v>0.46862828284441799</v>
      </c>
      <c r="P106">
        <v>0.45702810062205301</v>
      </c>
      <c r="Q106">
        <v>0.42262107012517702</v>
      </c>
    </row>
    <row r="107" spans="1:17" x14ac:dyDescent="0.2">
      <c r="A107" t="s">
        <v>70</v>
      </c>
      <c r="B107" t="s">
        <v>63</v>
      </c>
      <c r="C107" t="s">
        <v>20</v>
      </c>
      <c r="D107" t="s">
        <v>21</v>
      </c>
      <c r="E107" t="s">
        <v>22</v>
      </c>
      <c r="F107">
        <v>0.49382217410106399</v>
      </c>
      <c r="G107">
        <v>0.49256776836953797</v>
      </c>
      <c r="H107">
        <v>0.55874683154108495</v>
      </c>
      <c r="I107">
        <v>0.52490398132565097</v>
      </c>
      <c r="J107">
        <v>0.51837863534106998</v>
      </c>
      <c r="K107">
        <v>0.50044408629992998</v>
      </c>
      <c r="L107">
        <v>0.48448868335745798</v>
      </c>
      <c r="M107">
        <v>0.47785296611875799</v>
      </c>
      <c r="N107">
        <v>0.462253939311636</v>
      </c>
      <c r="O107">
        <v>0.51365894874548801</v>
      </c>
      <c r="P107">
        <v>0.51303630936891498</v>
      </c>
      <c r="Q107">
        <v>0.53357157781868503</v>
      </c>
    </row>
    <row r="108" spans="1:17" x14ac:dyDescent="0.2">
      <c r="A108" t="s">
        <v>71</v>
      </c>
      <c r="B108" t="s">
        <v>63</v>
      </c>
      <c r="C108" t="s">
        <v>24</v>
      </c>
      <c r="D108" t="s">
        <v>21</v>
      </c>
      <c r="E108" t="s">
        <v>22</v>
      </c>
      <c r="F108">
        <v>0.58131684008057805</v>
      </c>
      <c r="G108">
        <v>0.61605589555907203</v>
      </c>
      <c r="H108">
        <v>0.471203276400469</v>
      </c>
      <c r="I108">
        <v>0.493073609573149</v>
      </c>
      <c r="J108">
        <v>0.53560468294647201</v>
      </c>
      <c r="K108">
        <v>0.51858583745144904</v>
      </c>
      <c r="L108">
        <v>0.53509104299185895</v>
      </c>
      <c r="M108">
        <v>0.490984383221298</v>
      </c>
      <c r="N108">
        <v>0.49498092212092598</v>
      </c>
      <c r="O108">
        <v>0.54042346879445502</v>
      </c>
      <c r="P108">
        <v>0.56463641771136397</v>
      </c>
      <c r="Q108">
        <v>0.53846844522636805</v>
      </c>
    </row>
    <row r="109" spans="1:17" x14ac:dyDescent="0.2">
      <c r="A109" t="s">
        <v>71</v>
      </c>
      <c r="B109" t="s">
        <v>63</v>
      </c>
      <c r="C109" t="s">
        <v>24</v>
      </c>
      <c r="D109" t="s">
        <v>29</v>
      </c>
      <c r="E109" t="s">
        <v>22</v>
      </c>
      <c r="F109">
        <v>0.57393659110533102</v>
      </c>
      <c r="G109">
        <v>0.61485512223050498</v>
      </c>
      <c r="H109">
        <v>0.46484796512794302</v>
      </c>
      <c r="I109">
        <v>0.493073609573149</v>
      </c>
      <c r="J109">
        <v>0.53560468294647201</v>
      </c>
      <c r="K109">
        <v>0.51858583745144904</v>
      </c>
      <c r="L109">
        <v>0.541702173133642</v>
      </c>
      <c r="M109">
        <v>0.490984383221298</v>
      </c>
      <c r="N109">
        <v>0.49327359176906399</v>
      </c>
      <c r="O109">
        <v>0.53716209482562205</v>
      </c>
      <c r="P109">
        <v>0.56722080282838205</v>
      </c>
      <c r="Q109">
        <v>0.53846844522636805</v>
      </c>
    </row>
    <row r="110" spans="1:17" x14ac:dyDescent="0.2">
      <c r="A110" t="s">
        <v>72</v>
      </c>
      <c r="B110" t="s">
        <v>63</v>
      </c>
      <c r="C110" t="s">
        <v>66</v>
      </c>
      <c r="D110" t="s">
        <v>21</v>
      </c>
      <c r="E110" t="s">
        <v>22</v>
      </c>
      <c r="F110">
        <v>0.56989230200603103</v>
      </c>
      <c r="G110">
        <v>0.51881250454484396</v>
      </c>
      <c r="H110">
        <v>0.51733437853686604</v>
      </c>
      <c r="I110">
        <v>0.50002383393778105</v>
      </c>
      <c r="J110">
        <v>0.52025454437697205</v>
      </c>
      <c r="K110">
        <v>0.51647571341265197</v>
      </c>
      <c r="L110">
        <v>0.53431612732758305</v>
      </c>
      <c r="M110">
        <v>0.52155568074244696</v>
      </c>
      <c r="N110">
        <v>0.53423825913851597</v>
      </c>
      <c r="O110">
        <v>0.50466872552737396</v>
      </c>
      <c r="P110">
        <v>0.53775062474106505</v>
      </c>
      <c r="Q110">
        <v>0.53434659797935202</v>
      </c>
    </row>
    <row r="111" spans="1:17" x14ac:dyDescent="0.2">
      <c r="A111" t="s">
        <v>72</v>
      </c>
      <c r="B111" t="s">
        <v>63</v>
      </c>
      <c r="C111" t="s">
        <v>66</v>
      </c>
      <c r="D111" t="s">
        <v>29</v>
      </c>
      <c r="E111" t="s">
        <v>22</v>
      </c>
      <c r="F111">
        <v>0.56869049064783905</v>
      </c>
      <c r="G111">
        <v>0.50380942634114501</v>
      </c>
      <c r="H111">
        <v>0.51180860824790297</v>
      </c>
      <c r="I111">
        <v>0.49721850235550002</v>
      </c>
      <c r="J111">
        <v>0.52969373374570905</v>
      </c>
      <c r="K111">
        <v>0.50192772963348098</v>
      </c>
      <c r="L111">
        <v>0.53763643561864705</v>
      </c>
      <c r="M111">
        <v>0.52155568074244696</v>
      </c>
      <c r="N111">
        <v>0.53423825913851597</v>
      </c>
      <c r="O111">
        <v>0.51201884826114297</v>
      </c>
      <c r="P111">
        <v>0.532238840423927</v>
      </c>
      <c r="Q111">
        <v>0.53583048223446705</v>
      </c>
    </row>
    <row r="113" spans="1:17" x14ac:dyDescent="0.2">
      <c r="A113" t="s">
        <v>74</v>
      </c>
      <c r="F113">
        <f>AVERAGE(F95:F111)</f>
        <v>0.51738057840513851</v>
      </c>
      <c r="G113">
        <f t="shared" ref="G113:Q113" si="8">AVERAGE(G95:G111)</f>
        <v>0.52842650677484859</v>
      </c>
      <c r="H113">
        <f t="shared" si="8"/>
        <v>0.49322285181038056</v>
      </c>
      <c r="I113">
        <f t="shared" si="8"/>
        <v>0.49930391060112861</v>
      </c>
      <c r="J113">
        <f t="shared" si="8"/>
        <v>0.50823263926197049</v>
      </c>
      <c r="K113">
        <f t="shared" si="8"/>
        <v>0.49725272564368567</v>
      </c>
      <c r="L113">
        <f t="shared" si="8"/>
        <v>0.49908880845755155</v>
      </c>
      <c r="M113">
        <f t="shared" si="8"/>
        <v>0.50002659949556505</v>
      </c>
      <c r="N113">
        <f t="shared" si="8"/>
        <v>0.50004246945260178</v>
      </c>
      <c r="O113">
        <f t="shared" si="8"/>
        <v>0.50974497152287046</v>
      </c>
      <c r="P113">
        <f t="shared" si="8"/>
        <v>0.53508733360241867</v>
      </c>
      <c r="Q113">
        <f t="shared" si="8"/>
        <v>0.5286959077753981</v>
      </c>
    </row>
    <row r="114" spans="1:17" x14ac:dyDescent="0.2">
      <c r="A114" t="s">
        <v>75</v>
      </c>
      <c r="F114">
        <f>STDEV(F95:F111)</f>
        <v>5.13763302953179E-2</v>
      </c>
      <c r="G114">
        <f t="shared" ref="G114:Q114" si="9">STDEV(G95:G111)</f>
        <v>4.60590222886628E-2</v>
      </c>
      <c r="H114">
        <f t="shared" si="9"/>
        <v>4.2304084445656455E-2</v>
      </c>
      <c r="I114">
        <f t="shared" si="9"/>
        <v>3.1691410913187341E-2</v>
      </c>
      <c r="J114">
        <f t="shared" si="9"/>
        <v>3.2852627110722087E-2</v>
      </c>
      <c r="K114">
        <f t="shared" si="9"/>
        <v>3.21595046131272E-2</v>
      </c>
      <c r="L114">
        <f t="shared" si="9"/>
        <v>4.4732256923102016E-2</v>
      </c>
      <c r="M114">
        <f t="shared" si="9"/>
        <v>3.550290620940242E-2</v>
      </c>
      <c r="N114">
        <f t="shared" si="9"/>
        <v>3.8829342208630303E-2</v>
      </c>
      <c r="O114">
        <f t="shared" si="9"/>
        <v>3.2958079316387313E-2</v>
      </c>
      <c r="P114">
        <f t="shared" si="9"/>
        <v>2.9223799728201428E-2</v>
      </c>
      <c r="Q114">
        <f t="shared" si="9"/>
        <v>4.029476699130341E-2</v>
      </c>
    </row>
    <row r="116" spans="1:17" x14ac:dyDescent="0.2">
      <c r="A116" t="s">
        <v>80</v>
      </c>
    </row>
    <row r="117" spans="1:17" x14ac:dyDescent="0.2">
      <c r="A117" s="1" t="s">
        <v>1</v>
      </c>
      <c r="B117" s="1" t="s">
        <v>2</v>
      </c>
      <c r="C117" s="1" t="s">
        <v>3</v>
      </c>
      <c r="D117" s="1" t="s">
        <v>4</v>
      </c>
      <c r="E117" s="1" t="s">
        <v>5</v>
      </c>
      <c r="F117" s="1" t="s">
        <v>6</v>
      </c>
      <c r="G117" s="1" t="s">
        <v>7</v>
      </c>
      <c r="H117" s="1" t="s">
        <v>8</v>
      </c>
      <c r="I117" s="1" t="s">
        <v>9</v>
      </c>
      <c r="J117" s="1" t="s">
        <v>10</v>
      </c>
      <c r="K117" s="1" t="s">
        <v>11</v>
      </c>
      <c r="L117" s="1" t="s">
        <v>12</v>
      </c>
      <c r="M117" s="1" t="s">
        <v>13</v>
      </c>
      <c r="N117" s="1" t="s">
        <v>14</v>
      </c>
      <c r="O117" s="1" t="s">
        <v>15</v>
      </c>
      <c r="P117" s="1" t="s">
        <v>16</v>
      </c>
      <c r="Q117" s="1" t="s">
        <v>17</v>
      </c>
    </row>
    <row r="118" spans="1:17" x14ac:dyDescent="0.2">
      <c r="A118" t="s">
        <v>62</v>
      </c>
      <c r="B118" t="s">
        <v>63</v>
      </c>
      <c r="C118" t="s">
        <v>20</v>
      </c>
      <c r="D118" t="s">
        <v>21</v>
      </c>
      <c r="E118" t="s">
        <v>22</v>
      </c>
      <c r="F118">
        <v>0.95170494858624599</v>
      </c>
      <c r="G118">
        <v>0.96113524126385097</v>
      </c>
      <c r="H118">
        <v>0.96112895709711599</v>
      </c>
      <c r="I118">
        <v>0.96189192742803697</v>
      </c>
      <c r="J118">
        <v>0.96320799945969404</v>
      </c>
      <c r="K118">
        <v>0.96802953444245199</v>
      </c>
      <c r="L118">
        <v>0.96375296560879797</v>
      </c>
      <c r="M118">
        <v>0.96225348551308798</v>
      </c>
      <c r="N118">
        <v>0.96188394111773701</v>
      </c>
      <c r="O118">
        <v>0.95941874962687701</v>
      </c>
      <c r="P118">
        <v>0.96006540287582398</v>
      </c>
      <c r="Q118">
        <v>0.96157895263944804</v>
      </c>
    </row>
    <row r="119" spans="1:17" x14ac:dyDescent="0.2">
      <c r="A119" t="s">
        <v>64</v>
      </c>
      <c r="B119" t="s">
        <v>63</v>
      </c>
      <c r="C119" t="s">
        <v>24</v>
      </c>
      <c r="D119" t="s">
        <v>21</v>
      </c>
      <c r="E119" t="s">
        <v>22</v>
      </c>
      <c r="F119">
        <v>0.96250244500177295</v>
      </c>
      <c r="G119">
        <v>0.954630726050537</v>
      </c>
      <c r="H119">
        <v>0.962753443995504</v>
      </c>
      <c r="I119">
        <v>0.96494960932766205</v>
      </c>
      <c r="J119">
        <v>0.96771997155612099</v>
      </c>
      <c r="K119">
        <v>0.96287926278681701</v>
      </c>
      <c r="L119">
        <v>0.95608702700307902</v>
      </c>
      <c r="M119">
        <v>0.96290519186776702</v>
      </c>
      <c r="N119">
        <v>0.95473343385423104</v>
      </c>
      <c r="O119">
        <v>0.96049636399384097</v>
      </c>
      <c r="P119">
        <v>0.95703408498717601</v>
      </c>
      <c r="Q119">
        <v>0.96280947983097198</v>
      </c>
    </row>
    <row r="120" spans="1:17" x14ac:dyDescent="0.2">
      <c r="A120" t="s">
        <v>64</v>
      </c>
      <c r="B120" t="s">
        <v>63</v>
      </c>
      <c r="C120" t="s">
        <v>24</v>
      </c>
      <c r="D120" t="s">
        <v>29</v>
      </c>
      <c r="E120" t="s">
        <v>22</v>
      </c>
      <c r="F120">
        <v>0.96241101157998599</v>
      </c>
      <c r="G120">
        <v>0.95615261745532198</v>
      </c>
      <c r="H120">
        <v>0.96577619926981895</v>
      </c>
      <c r="I120">
        <v>0.96459436719823299</v>
      </c>
      <c r="J120">
        <v>0.96796227946603197</v>
      </c>
      <c r="K120">
        <v>0.95961432323171603</v>
      </c>
      <c r="L120">
        <v>0.96063760664259101</v>
      </c>
      <c r="M120">
        <v>0.95990426272576901</v>
      </c>
      <c r="N120">
        <v>0.95525381410305199</v>
      </c>
      <c r="O120">
        <v>0.96028407113059899</v>
      </c>
      <c r="P120">
        <v>0.95950648548240403</v>
      </c>
      <c r="Q120">
        <v>0.96280947983097198</v>
      </c>
    </row>
    <row r="121" spans="1:17" x14ac:dyDescent="0.2">
      <c r="A121" t="s">
        <v>65</v>
      </c>
      <c r="B121" t="s">
        <v>63</v>
      </c>
      <c r="C121" t="s">
        <v>66</v>
      </c>
      <c r="D121" t="s">
        <v>21</v>
      </c>
      <c r="E121" t="s">
        <v>22</v>
      </c>
      <c r="F121">
        <v>0.95514056252244595</v>
      </c>
      <c r="G121">
        <v>0.95980955224879905</v>
      </c>
      <c r="H121">
        <v>0.96348964565247597</v>
      </c>
      <c r="I121">
        <v>0.967003693732987</v>
      </c>
      <c r="J121">
        <v>0.96488025099395203</v>
      </c>
      <c r="K121">
        <v>0.96636102115354905</v>
      </c>
      <c r="L121">
        <v>0.96763522993846096</v>
      </c>
      <c r="M121">
        <v>0.96356058480580398</v>
      </c>
      <c r="N121">
        <v>0.95661604170413805</v>
      </c>
      <c r="O121">
        <v>0.962357616717744</v>
      </c>
      <c r="P121">
        <v>0.961214989398118</v>
      </c>
      <c r="Q121">
        <v>0.95918645651146295</v>
      </c>
    </row>
    <row r="122" spans="1:17" x14ac:dyDescent="0.2">
      <c r="A122" t="s">
        <v>65</v>
      </c>
      <c r="B122" t="s">
        <v>63</v>
      </c>
      <c r="C122" t="s">
        <v>66</v>
      </c>
      <c r="D122" t="s">
        <v>29</v>
      </c>
      <c r="E122" t="s">
        <v>22</v>
      </c>
      <c r="F122">
        <v>0.95635940178457801</v>
      </c>
      <c r="G122">
        <v>0.96143047217581001</v>
      </c>
      <c r="H122">
        <v>0.963224449096167</v>
      </c>
      <c r="I122">
        <v>0.96791851717921595</v>
      </c>
      <c r="J122">
        <v>0.96488860021141098</v>
      </c>
      <c r="K122">
        <v>0.96638008141745502</v>
      </c>
      <c r="L122">
        <v>0.96728740752042397</v>
      </c>
      <c r="M122">
        <v>0.96314153525944401</v>
      </c>
      <c r="N122">
        <v>0.95660119489108497</v>
      </c>
      <c r="O122">
        <v>0.96252802148819105</v>
      </c>
      <c r="P122">
        <v>0.96196764203533502</v>
      </c>
      <c r="Q122">
        <v>0.959235212914752</v>
      </c>
    </row>
    <row r="123" spans="1:17" x14ac:dyDescent="0.2">
      <c r="A123" t="s">
        <v>87</v>
      </c>
      <c r="B123" t="s">
        <v>63</v>
      </c>
      <c r="C123" t="s">
        <v>20</v>
      </c>
      <c r="D123" t="s">
        <v>29</v>
      </c>
      <c r="E123" t="s">
        <v>22</v>
      </c>
      <c r="F123">
        <v>0.96108182377796703</v>
      </c>
      <c r="G123">
        <v>0.96991446773946</v>
      </c>
      <c r="H123">
        <v>0.96489689766515896</v>
      </c>
      <c r="I123">
        <v>0.96553698617518802</v>
      </c>
      <c r="J123">
        <v>0.95945339830582799</v>
      </c>
      <c r="K123">
        <v>0.96490629329673905</v>
      </c>
      <c r="L123">
        <v>0.961225476848519</v>
      </c>
      <c r="M123">
        <v>0.96915093841267597</v>
      </c>
      <c r="N123">
        <v>0.96450794755684</v>
      </c>
      <c r="O123">
        <v>0.96002044912363804</v>
      </c>
      <c r="P123">
        <v>0.96060210550596203</v>
      </c>
      <c r="Q123">
        <v>0.961326861959373</v>
      </c>
    </row>
    <row r="124" spans="1:17" x14ac:dyDescent="0.2">
      <c r="A124" t="s">
        <v>67</v>
      </c>
      <c r="B124" t="s">
        <v>63</v>
      </c>
      <c r="C124" t="s">
        <v>20</v>
      </c>
      <c r="D124" t="s">
        <v>21</v>
      </c>
      <c r="E124" t="s">
        <v>22</v>
      </c>
      <c r="F124">
        <v>0.96239092483431998</v>
      </c>
      <c r="G124">
        <v>0.96598604686348</v>
      </c>
      <c r="H124">
        <v>0.96796807560811804</v>
      </c>
      <c r="I124">
        <v>0.96607974990220002</v>
      </c>
      <c r="J124">
        <v>0.96447254530536097</v>
      </c>
      <c r="K124">
        <v>0.96756528511289597</v>
      </c>
      <c r="L124">
        <v>0.96404299137994298</v>
      </c>
      <c r="M124">
        <v>0.96334919485780701</v>
      </c>
      <c r="N124">
        <v>0.95832140353277395</v>
      </c>
      <c r="O124">
        <v>0.96146438937229906</v>
      </c>
      <c r="P124">
        <v>0.96222950502077398</v>
      </c>
      <c r="Q124">
        <v>0.95845906240284096</v>
      </c>
    </row>
    <row r="125" spans="1:17" x14ac:dyDescent="0.2">
      <c r="A125" t="s">
        <v>68</v>
      </c>
      <c r="B125" t="s">
        <v>63</v>
      </c>
      <c r="C125" t="s">
        <v>24</v>
      </c>
      <c r="D125" t="s">
        <v>21</v>
      </c>
      <c r="E125" t="s">
        <v>22</v>
      </c>
      <c r="F125">
        <v>0.96493011628242398</v>
      </c>
      <c r="G125">
        <v>0.96026851993981399</v>
      </c>
      <c r="H125">
        <v>0.95700441968949901</v>
      </c>
      <c r="I125">
        <v>0.96337308560298995</v>
      </c>
      <c r="J125">
        <v>0.96992539078118001</v>
      </c>
      <c r="K125">
        <v>0.96724552462370705</v>
      </c>
      <c r="L125">
        <v>0.96844202598009999</v>
      </c>
      <c r="M125">
        <v>0.96413380086005496</v>
      </c>
      <c r="N125">
        <v>0.958158839027764</v>
      </c>
      <c r="O125">
        <v>0.96104513836698302</v>
      </c>
      <c r="P125">
        <v>0.958090535345825</v>
      </c>
      <c r="Q125">
        <v>0.95778497696073295</v>
      </c>
    </row>
    <row r="126" spans="1:17" x14ac:dyDescent="0.2">
      <c r="A126" t="s">
        <v>68</v>
      </c>
      <c r="B126" t="s">
        <v>63</v>
      </c>
      <c r="C126" t="s">
        <v>24</v>
      </c>
      <c r="D126" t="s">
        <v>29</v>
      </c>
      <c r="E126" t="s">
        <v>22</v>
      </c>
      <c r="F126">
        <v>0.96843528067271401</v>
      </c>
      <c r="G126">
        <v>0.960668748649398</v>
      </c>
      <c r="H126">
        <v>0.96095932173709897</v>
      </c>
      <c r="I126">
        <v>0.96459802908921299</v>
      </c>
      <c r="J126">
        <v>0.96968758791778298</v>
      </c>
      <c r="K126">
        <v>0.96722946809782995</v>
      </c>
      <c r="L126">
        <v>0.96772479257934196</v>
      </c>
      <c r="M126">
        <v>0.96349307791192795</v>
      </c>
      <c r="N126">
        <v>0.95835298201335395</v>
      </c>
      <c r="O126">
        <v>0.96061525435275796</v>
      </c>
      <c r="P126">
        <v>0.95892495825394997</v>
      </c>
      <c r="Q126">
        <v>0.95795749553434395</v>
      </c>
    </row>
    <row r="127" spans="1:17" x14ac:dyDescent="0.2">
      <c r="A127" t="s">
        <v>69</v>
      </c>
      <c r="B127" t="s">
        <v>63</v>
      </c>
      <c r="C127" t="s">
        <v>66</v>
      </c>
      <c r="D127" t="s">
        <v>21</v>
      </c>
      <c r="E127" t="s">
        <v>22</v>
      </c>
      <c r="F127">
        <v>0.96257844253208502</v>
      </c>
      <c r="G127">
        <v>0.96212790884631805</v>
      </c>
      <c r="H127">
        <v>0.96903564569646905</v>
      </c>
      <c r="I127">
        <v>0.96631551658009496</v>
      </c>
      <c r="J127">
        <v>0.96967340386592304</v>
      </c>
      <c r="K127">
        <v>0.96571944254338105</v>
      </c>
      <c r="L127">
        <v>0.96617974380027205</v>
      </c>
      <c r="M127">
        <v>0.96549639136818999</v>
      </c>
      <c r="N127">
        <v>0.96411117158956405</v>
      </c>
      <c r="O127">
        <v>0.96173992388419804</v>
      </c>
      <c r="P127">
        <v>0.95581772797645004</v>
      </c>
      <c r="Q127">
        <v>0.96001985070032403</v>
      </c>
    </row>
    <row r="128" spans="1:17" x14ac:dyDescent="0.2">
      <c r="A128" t="s">
        <v>69</v>
      </c>
      <c r="B128" t="s">
        <v>63</v>
      </c>
      <c r="C128" t="s">
        <v>66</v>
      </c>
      <c r="D128" t="s">
        <v>29</v>
      </c>
      <c r="E128" t="s">
        <v>22</v>
      </c>
      <c r="F128">
        <v>0.96490257326265905</v>
      </c>
      <c r="G128">
        <v>0.963784210665109</v>
      </c>
      <c r="H128">
        <v>0.96971570062008405</v>
      </c>
      <c r="I128">
        <v>0.96443961090157604</v>
      </c>
      <c r="J128">
        <v>0.96870619164431204</v>
      </c>
      <c r="K128">
        <v>0.967417889348967</v>
      </c>
      <c r="L128">
        <v>0.96415363793245101</v>
      </c>
      <c r="M128">
        <v>0.96705521301246</v>
      </c>
      <c r="N128">
        <v>0.96408917843821595</v>
      </c>
      <c r="O128">
        <v>0.96173992388419804</v>
      </c>
      <c r="P128">
        <v>0.95785759967544903</v>
      </c>
      <c r="Q128">
        <v>0.95990461185906795</v>
      </c>
    </row>
    <row r="129" spans="1:17" x14ac:dyDescent="0.2">
      <c r="A129" t="s">
        <v>88</v>
      </c>
      <c r="B129" t="s">
        <v>63</v>
      </c>
      <c r="C129" t="s">
        <v>20</v>
      </c>
      <c r="D129" t="s">
        <v>29</v>
      </c>
      <c r="E129" t="s">
        <v>22</v>
      </c>
      <c r="F129">
        <v>0.95536123571697396</v>
      </c>
      <c r="G129">
        <v>0.95945556590593795</v>
      </c>
      <c r="H129">
        <v>0.95766043378574806</v>
      </c>
      <c r="I129">
        <v>0.966046622024888</v>
      </c>
      <c r="J129">
        <v>0.96552183168313799</v>
      </c>
      <c r="K129">
        <v>0.96276307441380005</v>
      </c>
      <c r="L129">
        <v>0.96003644241838504</v>
      </c>
      <c r="M129">
        <v>0.96234542500443998</v>
      </c>
      <c r="N129">
        <v>0.96347736580808796</v>
      </c>
      <c r="O129">
        <v>0.96022849165056501</v>
      </c>
      <c r="P129">
        <v>0.961104808698511</v>
      </c>
      <c r="Q129">
        <v>0.95920076787706998</v>
      </c>
    </row>
    <row r="130" spans="1:17" x14ac:dyDescent="0.2">
      <c r="A130" t="s">
        <v>70</v>
      </c>
      <c r="B130" t="s">
        <v>63</v>
      </c>
      <c r="C130" t="s">
        <v>20</v>
      </c>
      <c r="D130" t="s">
        <v>21</v>
      </c>
      <c r="E130" t="s">
        <v>22</v>
      </c>
      <c r="F130">
        <v>0.95854894567302495</v>
      </c>
      <c r="G130">
        <v>0.96538431555916004</v>
      </c>
      <c r="H130">
        <v>0.96915274912356997</v>
      </c>
      <c r="I130">
        <v>0.963607314156393</v>
      </c>
      <c r="J130">
        <v>0.96453210482502205</v>
      </c>
      <c r="K130">
        <v>0.96648457600729698</v>
      </c>
      <c r="L130">
        <v>0.95925836785527496</v>
      </c>
      <c r="M130">
        <v>0.96758736230655396</v>
      </c>
      <c r="N130">
        <v>0.96561704438753304</v>
      </c>
      <c r="O130">
        <v>0.96320164490871096</v>
      </c>
      <c r="P130">
        <v>0.96214582738843102</v>
      </c>
      <c r="Q130">
        <v>0.96030612978898799</v>
      </c>
    </row>
    <row r="131" spans="1:17" x14ac:dyDescent="0.2">
      <c r="A131" t="s">
        <v>71</v>
      </c>
      <c r="B131" t="s">
        <v>63</v>
      </c>
      <c r="C131" t="s">
        <v>24</v>
      </c>
      <c r="D131" t="s">
        <v>21</v>
      </c>
      <c r="E131" t="s">
        <v>22</v>
      </c>
      <c r="F131">
        <v>0.96764692030974098</v>
      </c>
      <c r="G131">
        <v>0.97045624215064097</v>
      </c>
      <c r="H131">
        <v>0.96842020083233404</v>
      </c>
      <c r="I131">
        <v>0.96803004918987501</v>
      </c>
      <c r="J131">
        <v>0.96504796477658905</v>
      </c>
      <c r="K131">
        <v>0.96691749979498998</v>
      </c>
      <c r="L131">
        <v>0.964131903742665</v>
      </c>
      <c r="M131">
        <v>0.96754702007863502</v>
      </c>
      <c r="N131">
        <v>0.96077779497732796</v>
      </c>
      <c r="O131">
        <v>0.963256477004658</v>
      </c>
      <c r="P131">
        <v>0.95676300180309004</v>
      </c>
      <c r="Q131">
        <v>0.96021490244734797</v>
      </c>
    </row>
    <row r="132" spans="1:17" x14ac:dyDescent="0.2">
      <c r="A132" t="s">
        <v>71</v>
      </c>
      <c r="B132" t="s">
        <v>63</v>
      </c>
      <c r="C132" t="s">
        <v>24</v>
      </c>
      <c r="D132" t="s">
        <v>29</v>
      </c>
      <c r="E132" t="s">
        <v>22</v>
      </c>
      <c r="F132">
        <v>0.96804155061096997</v>
      </c>
      <c r="G132">
        <v>0.97127319424363801</v>
      </c>
      <c r="H132">
        <v>0.96789124317090702</v>
      </c>
      <c r="I132">
        <v>0.96803004918987501</v>
      </c>
      <c r="J132">
        <v>0.96504796477658905</v>
      </c>
      <c r="K132">
        <v>0.96691749979498998</v>
      </c>
      <c r="L132">
        <v>0.96437643802219397</v>
      </c>
      <c r="M132">
        <v>0.96754702007863502</v>
      </c>
      <c r="N132">
        <v>0.96004777712705103</v>
      </c>
      <c r="O132">
        <v>0.96349953181345105</v>
      </c>
      <c r="P132">
        <v>0.95814015055432</v>
      </c>
      <c r="Q132">
        <v>0.96021490244734797</v>
      </c>
    </row>
    <row r="133" spans="1:17" x14ac:dyDescent="0.2">
      <c r="A133" t="s">
        <v>72</v>
      </c>
      <c r="B133" t="s">
        <v>63</v>
      </c>
      <c r="C133" t="s">
        <v>66</v>
      </c>
      <c r="D133" t="s">
        <v>21</v>
      </c>
      <c r="E133" t="s">
        <v>22</v>
      </c>
      <c r="F133">
        <v>0.96537831209083902</v>
      </c>
      <c r="G133">
        <v>0.967867198104708</v>
      </c>
      <c r="H133">
        <v>0.963859607325392</v>
      </c>
      <c r="I133">
        <v>0.96228326018450405</v>
      </c>
      <c r="J133">
        <v>0.96208358432760899</v>
      </c>
      <c r="K133">
        <v>0.96497257363607503</v>
      </c>
      <c r="L133">
        <v>0.96395207279275097</v>
      </c>
      <c r="M133">
        <v>0.965340497579246</v>
      </c>
      <c r="N133">
        <v>0.96289421326702496</v>
      </c>
      <c r="O133">
        <v>0.96125208896111602</v>
      </c>
      <c r="P133">
        <v>0.95960106815204205</v>
      </c>
      <c r="Q133">
        <v>0.95821150642958297</v>
      </c>
    </row>
    <row r="134" spans="1:17" x14ac:dyDescent="0.2">
      <c r="A134" t="s">
        <v>72</v>
      </c>
      <c r="B134" t="s">
        <v>63</v>
      </c>
      <c r="C134" t="s">
        <v>66</v>
      </c>
      <c r="D134" t="s">
        <v>29</v>
      </c>
      <c r="E134" t="s">
        <v>22</v>
      </c>
      <c r="F134">
        <v>0.965225420205861</v>
      </c>
      <c r="G134">
        <v>0.96906139202314001</v>
      </c>
      <c r="H134">
        <v>0.96431732560891603</v>
      </c>
      <c r="I134">
        <v>0.96145158627730398</v>
      </c>
      <c r="J134">
        <v>0.96252001196611203</v>
      </c>
      <c r="K134">
        <v>0.96589726135801202</v>
      </c>
      <c r="L134">
        <v>0.96391562103817696</v>
      </c>
      <c r="M134">
        <v>0.965340497579246</v>
      </c>
      <c r="N134">
        <v>0.96289421326702496</v>
      </c>
      <c r="O134">
        <v>0.96133856547558605</v>
      </c>
      <c r="P134">
        <v>0.95982247752223904</v>
      </c>
      <c r="Q134">
        <v>0.95814732254633095</v>
      </c>
    </row>
    <row r="136" spans="1:17" x14ac:dyDescent="0.2">
      <c r="A136" t="s">
        <v>74</v>
      </c>
      <c r="F136">
        <f>AVERAGE(F118:F134)</f>
        <v>0.96191999502615344</v>
      </c>
      <c r="G136">
        <f t="shared" ref="G136:Q136" si="10">AVERAGE(G118:G134)</f>
        <v>0.96349449528736009</v>
      </c>
      <c r="H136">
        <f t="shared" si="10"/>
        <v>0.96454437152790451</v>
      </c>
      <c r="I136">
        <f t="shared" si="10"/>
        <v>0.96506764553766089</v>
      </c>
      <c r="J136">
        <f t="shared" si="10"/>
        <v>0.96560771069780316</v>
      </c>
      <c r="K136">
        <f t="shared" si="10"/>
        <v>0.96572356535651005</v>
      </c>
      <c r="L136">
        <f t="shared" si="10"/>
        <v>0.96369645594726028</v>
      </c>
      <c r="M136">
        <f t="shared" si="10"/>
        <v>0.96471479407186744</v>
      </c>
      <c r="N136">
        <f t="shared" si="10"/>
        <v>0.9604904915684005</v>
      </c>
      <c r="O136">
        <f t="shared" si="10"/>
        <v>0.96144039422090655</v>
      </c>
      <c r="P136">
        <f t="shared" si="10"/>
        <v>0.95946402180446477</v>
      </c>
      <c r="Q136">
        <f t="shared" si="10"/>
        <v>0.95984517486358556</v>
      </c>
    </row>
    <row r="137" spans="1:17" x14ac:dyDescent="0.2">
      <c r="A137" t="s">
        <v>75</v>
      </c>
      <c r="F137">
        <f>STDEV(F118:F134)</f>
        <v>4.9441255307547333E-3</v>
      </c>
      <c r="G137">
        <f t="shared" ref="G137:Q137" si="11">STDEV(G118:G134)</f>
        <v>5.0162928208145018E-3</v>
      </c>
      <c r="H137">
        <f t="shared" si="11"/>
        <v>3.8977396035369395E-3</v>
      </c>
      <c r="I137">
        <f t="shared" si="11"/>
        <v>2.0910299578048835E-3</v>
      </c>
      <c r="J137">
        <f t="shared" si="11"/>
        <v>2.9700296916719076E-3</v>
      </c>
      <c r="K137">
        <f t="shared" si="11"/>
        <v>2.1776023775520077E-3</v>
      </c>
      <c r="L137">
        <f t="shared" si="11"/>
        <v>3.3622835718257566E-3</v>
      </c>
      <c r="M137">
        <f t="shared" si="11"/>
        <v>2.4550415816428145E-3</v>
      </c>
      <c r="N137">
        <f t="shared" si="11"/>
        <v>3.5052975132578686E-3</v>
      </c>
      <c r="O137">
        <f t="shared" si="11"/>
        <v>1.2126323683830415E-3</v>
      </c>
      <c r="P137">
        <f t="shared" si="11"/>
        <v>1.963383136621409E-3</v>
      </c>
      <c r="Q137">
        <f t="shared" si="11"/>
        <v>1.5771288387096242E-3</v>
      </c>
    </row>
    <row r="139" spans="1:17" x14ac:dyDescent="0.2">
      <c r="A139" t="s">
        <v>81</v>
      </c>
    </row>
    <row r="140" spans="1:17" x14ac:dyDescent="0.2">
      <c r="A140" s="1" t="s">
        <v>1</v>
      </c>
      <c r="B140" s="1" t="s">
        <v>2</v>
      </c>
      <c r="C140" s="1" t="s">
        <v>3</v>
      </c>
      <c r="D140" s="1" t="s">
        <v>4</v>
      </c>
      <c r="E140" s="1" t="s">
        <v>5</v>
      </c>
      <c r="F140" s="1" t="s">
        <v>6</v>
      </c>
      <c r="G140" s="1" t="s">
        <v>7</v>
      </c>
      <c r="H140" s="1" t="s">
        <v>8</v>
      </c>
      <c r="I140" s="1" t="s">
        <v>9</v>
      </c>
      <c r="J140" s="1" t="s">
        <v>10</v>
      </c>
      <c r="K140" s="1" t="s">
        <v>11</v>
      </c>
      <c r="L140" s="1" t="s">
        <v>12</v>
      </c>
      <c r="M140" s="1" t="s">
        <v>13</v>
      </c>
      <c r="N140" s="1" t="s">
        <v>14</v>
      </c>
      <c r="O140" s="1" t="s">
        <v>15</v>
      </c>
      <c r="P140" s="1" t="s">
        <v>16</v>
      </c>
      <c r="Q140" s="1" t="s">
        <v>17</v>
      </c>
    </row>
    <row r="141" spans="1:17" x14ac:dyDescent="0.2">
      <c r="A141" t="s">
        <v>62</v>
      </c>
      <c r="B141" t="s">
        <v>63</v>
      </c>
      <c r="C141" t="s">
        <v>20</v>
      </c>
      <c r="D141" t="s">
        <v>21</v>
      </c>
      <c r="E141" t="s">
        <v>22</v>
      </c>
      <c r="F141">
        <v>1.5643617518200299</v>
      </c>
      <c r="G141">
        <v>2.09113980421863</v>
      </c>
      <c r="H141">
        <v>2.2404616082217799</v>
      </c>
      <c r="I141">
        <v>2.2707800785177601</v>
      </c>
      <c r="J141">
        <v>2.4255458649691199</v>
      </c>
      <c r="K141">
        <v>2.4069090691157702</v>
      </c>
      <c r="L141">
        <v>2.1253860330156402</v>
      </c>
      <c r="M141">
        <v>2.3321097401932001</v>
      </c>
      <c r="N141">
        <v>2.1717268710769702</v>
      </c>
      <c r="O141">
        <v>1.76384899793841</v>
      </c>
      <c r="P141">
        <v>1.9103440036454</v>
      </c>
      <c r="Q141">
        <v>1.8690539646419599</v>
      </c>
    </row>
    <row r="142" spans="1:17" x14ac:dyDescent="0.2">
      <c r="A142" t="s">
        <v>64</v>
      </c>
      <c r="B142" t="s">
        <v>63</v>
      </c>
      <c r="C142" t="s">
        <v>24</v>
      </c>
      <c r="D142" t="s">
        <v>21</v>
      </c>
      <c r="E142" t="s">
        <v>22</v>
      </c>
      <c r="F142">
        <v>1.75161940550097</v>
      </c>
      <c r="G142">
        <v>2.4813939290929299</v>
      </c>
      <c r="H142">
        <v>2.49919744418415</v>
      </c>
      <c r="I142">
        <v>2.3945240311931801</v>
      </c>
      <c r="J142">
        <v>2.7231006068749601</v>
      </c>
      <c r="K142">
        <v>2.17835777759917</v>
      </c>
      <c r="L142">
        <v>2.0432558494247499</v>
      </c>
      <c r="M142">
        <v>2.12056594364689</v>
      </c>
      <c r="N142">
        <v>2.1924888641270099</v>
      </c>
      <c r="O142">
        <v>2.1598793650006001</v>
      </c>
      <c r="P142">
        <v>1.7394107682414299</v>
      </c>
      <c r="Q142">
        <v>1.6673986422624101</v>
      </c>
    </row>
    <row r="143" spans="1:17" x14ac:dyDescent="0.2">
      <c r="A143" t="s">
        <v>64</v>
      </c>
      <c r="B143" t="s">
        <v>63</v>
      </c>
      <c r="C143" t="s">
        <v>24</v>
      </c>
      <c r="D143" t="s">
        <v>29</v>
      </c>
      <c r="E143" t="s">
        <v>22</v>
      </c>
      <c r="F143">
        <v>1.6375647613306501</v>
      </c>
      <c r="G143">
        <v>2.6813985873225099</v>
      </c>
      <c r="H143">
        <v>2.4603798106124799</v>
      </c>
      <c r="I143">
        <v>2.3886082510809299</v>
      </c>
      <c r="J143">
        <v>2.8052353088678901</v>
      </c>
      <c r="K143">
        <v>2.19325838581765</v>
      </c>
      <c r="L143">
        <v>2.0486595905412202</v>
      </c>
      <c r="M143">
        <v>2.1914452255493999</v>
      </c>
      <c r="N143">
        <v>2.2576557958547201</v>
      </c>
      <c r="O143">
        <v>2.1767109156915501</v>
      </c>
      <c r="P143">
        <v>1.67829976260361</v>
      </c>
      <c r="Q143">
        <v>1.6673986422624101</v>
      </c>
    </row>
    <row r="144" spans="1:17" x14ac:dyDescent="0.2">
      <c r="A144" t="s">
        <v>65</v>
      </c>
      <c r="B144" t="s">
        <v>63</v>
      </c>
      <c r="C144" t="s">
        <v>66</v>
      </c>
      <c r="D144" t="s">
        <v>21</v>
      </c>
      <c r="E144" t="s">
        <v>22</v>
      </c>
      <c r="F144">
        <v>2.2445378750027198</v>
      </c>
      <c r="G144">
        <v>2.24174928509728</v>
      </c>
      <c r="H144">
        <v>1.95433488829952</v>
      </c>
      <c r="I144">
        <v>2.50721708383259</v>
      </c>
      <c r="J144">
        <v>2.43311763814487</v>
      </c>
      <c r="K144">
        <v>2.4447791253420799</v>
      </c>
      <c r="L144">
        <v>2.4474750635459701</v>
      </c>
      <c r="M144">
        <v>2.14528848483135</v>
      </c>
      <c r="N144">
        <v>2.02659501390883</v>
      </c>
      <c r="O144">
        <v>1.6731161454636001</v>
      </c>
      <c r="P144">
        <v>1.8659597125965499</v>
      </c>
      <c r="Q144">
        <v>1.73674806588096</v>
      </c>
    </row>
    <row r="145" spans="1:17" x14ac:dyDescent="0.2">
      <c r="A145" t="s">
        <v>65</v>
      </c>
      <c r="B145" t="s">
        <v>63</v>
      </c>
      <c r="C145" t="s">
        <v>66</v>
      </c>
      <c r="D145" t="s">
        <v>29</v>
      </c>
      <c r="E145" t="s">
        <v>22</v>
      </c>
      <c r="F145">
        <v>2.3356127783512699</v>
      </c>
      <c r="G145">
        <v>2.4436706452785999</v>
      </c>
      <c r="H145">
        <v>1.9887442971012399</v>
      </c>
      <c r="I145">
        <v>2.5368061307825802</v>
      </c>
      <c r="J145">
        <v>2.4146445389072202</v>
      </c>
      <c r="K145">
        <v>2.4468840968919801</v>
      </c>
      <c r="L145">
        <v>2.4134608571792202</v>
      </c>
      <c r="M145">
        <v>2.1534187484479301</v>
      </c>
      <c r="N145">
        <v>2.0271266622562498</v>
      </c>
      <c r="O145">
        <v>1.66267734923997</v>
      </c>
      <c r="P145">
        <v>1.9259547179861001</v>
      </c>
      <c r="Q145">
        <v>1.73248371399306</v>
      </c>
    </row>
    <row r="146" spans="1:17" x14ac:dyDescent="0.2">
      <c r="A146" t="s">
        <v>87</v>
      </c>
      <c r="B146" t="s">
        <v>63</v>
      </c>
      <c r="C146" t="s">
        <v>20</v>
      </c>
      <c r="D146" t="s">
        <v>29</v>
      </c>
      <c r="E146" t="s">
        <v>22</v>
      </c>
      <c r="F146">
        <v>1.9903248560890401</v>
      </c>
      <c r="G146">
        <v>2.2195354815898698</v>
      </c>
      <c r="H146">
        <v>2.6835702383687101</v>
      </c>
      <c r="I146">
        <v>2.2918968638916399</v>
      </c>
      <c r="J146">
        <v>2.0134842356218599</v>
      </c>
      <c r="K146">
        <v>2.3229570653094598</v>
      </c>
      <c r="L146">
        <v>1.91603394246625</v>
      </c>
      <c r="M146">
        <v>2.5004379986854302</v>
      </c>
      <c r="N146">
        <v>2.32709300459948</v>
      </c>
      <c r="O146">
        <v>1.90447754518309</v>
      </c>
      <c r="P146">
        <v>1.9971887174338501</v>
      </c>
      <c r="Q146">
        <v>2.0195688445323099</v>
      </c>
    </row>
    <row r="147" spans="1:17" x14ac:dyDescent="0.2">
      <c r="A147" t="s">
        <v>67</v>
      </c>
      <c r="B147" t="s">
        <v>63</v>
      </c>
      <c r="C147" t="s">
        <v>20</v>
      </c>
      <c r="D147" t="s">
        <v>21</v>
      </c>
      <c r="E147" t="s">
        <v>22</v>
      </c>
      <c r="F147">
        <v>2.3205380692533999</v>
      </c>
      <c r="G147">
        <v>3.2336142497823199</v>
      </c>
      <c r="H147">
        <v>2.5846609680586998</v>
      </c>
      <c r="I147">
        <v>2.6201162225910402</v>
      </c>
      <c r="J147">
        <v>2.4868777577730001</v>
      </c>
      <c r="K147">
        <v>2.6158784177697401</v>
      </c>
      <c r="L147">
        <v>2.3999210380245399</v>
      </c>
      <c r="M147">
        <v>2.0199414124260802</v>
      </c>
      <c r="N147">
        <v>1.75596814415433</v>
      </c>
      <c r="O147">
        <v>1.91131040556488</v>
      </c>
      <c r="P147">
        <v>1.86055245236238</v>
      </c>
      <c r="Q147">
        <v>1.96664998901559</v>
      </c>
    </row>
    <row r="148" spans="1:17" x14ac:dyDescent="0.2">
      <c r="A148" t="s">
        <v>68</v>
      </c>
      <c r="B148" t="s">
        <v>63</v>
      </c>
      <c r="C148" t="s">
        <v>24</v>
      </c>
      <c r="D148" t="s">
        <v>21</v>
      </c>
      <c r="E148" t="s">
        <v>22</v>
      </c>
      <c r="F148">
        <v>2.2448322435442898</v>
      </c>
      <c r="G148">
        <v>2.1696636138401901</v>
      </c>
      <c r="H148">
        <v>2.3748652501527698</v>
      </c>
      <c r="I148">
        <v>1.80087701750913</v>
      </c>
      <c r="J148">
        <v>2.6789906563857602</v>
      </c>
      <c r="K148">
        <v>2.4434236004206902</v>
      </c>
      <c r="L148">
        <v>2.5721037152272999</v>
      </c>
      <c r="M148">
        <v>2.4444491576331799</v>
      </c>
      <c r="N148">
        <v>2.3107311454026398</v>
      </c>
      <c r="O148">
        <v>2.1070420883254601</v>
      </c>
      <c r="P148">
        <v>1.78834572774264</v>
      </c>
      <c r="Q148">
        <v>1.7926673422299699</v>
      </c>
    </row>
    <row r="149" spans="1:17" x14ac:dyDescent="0.2">
      <c r="A149" t="s">
        <v>68</v>
      </c>
      <c r="B149" t="s">
        <v>63</v>
      </c>
      <c r="C149" t="s">
        <v>24</v>
      </c>
      <c r="D149" t="s">
        <v>29</v>
      </c>
      <c r="E149" t="s">
        <v>22</v>
      </c>
      <c r="F149">
        <v>2.2210579044186001</v>
      </c>
      <c r="G149">
        <v>2.2477671840877602</v>
      </c>
      <c r="H149">
        <v>2.5559456130689902</v>
      </c>
      <c r="I149">
        <v>1.87277154035417</v>
      </c>
      <c r="J149">
        <v>2.8189866267677401</v>
      </c>
      <c r="K149">
        <v>2.44779889460301</v>
      </c>
      <c r="L149">
        <v>2.61370395885044</v>
      </c>
      <c r="M149">
        <v>2.4038263330634999</v>
      </c>
      <c r="N149">
        <v>2.2924589040874799</v>
      </c>
      <c r="O149">
        <v>1.9834518438914599</v>
      </c>
      <c r="P149">
        <v>1.9094744399038801</v>
      </c>
      <c r="Q149">
        <v>1.78693001202975</v>
      </c>
    </row>
    <row r="150" spans="1:17" x14ac:dyDescent="0.2">
      <c r="A150" t="s">
        <v>69</v>
      </c>
      <c r="B150" t="s">
        <v>63</v>
      </c>
      <c r="C150" t="s">
        <v>66</v>
      </c>
      <c r="D150" t="s">
        <v>21</v>
      </c>
      <c r="E150" t="s">
        <v>22</v>
      </c>
      <c r="F150">
        <v>2.9353764680836001</v>
      </c>
      <c r="G150">
        <v>2.3616761252341201</v>
      </c>
      <c r="H150">
        <v>2.2542944947515799</v>
      </c>
      <c r="I150">
        <v>2.9747959447583798</v>
      </c>
      <c r="J150">
        <v>2.6594862927973999</v>
      </c>
      <c r="K150">
        <v>2.8446880552571399</v>
      </c>
      <c r="L150">
        <v>2.4379014226579199</v>
      </c>
      <c r="M150">
        <v>2.5124519903723801</v>
      </c>
      <c r="N150">
        <v>2.0539580161669901</v>
      </c>
      <c r="O150">
        <v>2.0064791940586701</v>
      </c>
      <c r="P150">
        <v>1.92658203189604</v>
      </c>
      <c r="Q150">
        <v>1.7832078841394099</v>
      </c>
    </row>
    <row r="151" spans="1:17" x14ac:dyDescent="0.2">
      <c r="A151" t="s">
        <v>69</v>
      </c>
      <c r="B151" t="s">
        <v>63</v>
      </c>
      <c r="C151" t="s">
        <v>66</v>
      </c>
      <c r="D151" t="s">
        <v>29</v>
      </c>
      <c r="E151" t="s">
        <v>22</v>
      </c>
      <c r="F151">
        <v>2.6966691825009099</v>
      </c>
      <c r="G151">
        <v>2.1581636750659499</v>
      </c>
      <c r="H151">
        <v>3.1382110730275601</v>
      </c>
      <c r="I151">
        <v>2.5746595100302501</v>
      </c>
      <c r="J151">
        <v>2.60764110201958</v>
      </c>
      <c r="K151">
        <v>2.8172271803560802</v>
      </c>
      <c r="L151">
        <v>2.31575526937899</v>
      </c>
      <c r="M151">
        <v>2.48889017429731</v>
      </c>
      <c r="N151">
        <v>1.9960375275089699</v>
      </c>
      <c r="O151">
        <v>2.0064791940586701</v>
      </c>
      <c r="P151">
        <v>1.9132953125868399</v>
      </c>
      <c r="Q151">
        <v>1.7616910799857</v>
      </c>
    </row>
    <row r="152" spans="1:17" x14ac:dyDescent="0.2">
      <c r="A152" t="s">
        <v>88</v>
      </c>
      <c r="B152" t="s">
        <v>63</v>
      </c>
      <c r="C152" t="s">
        <v>20</v>
      </c>
      <c r="D152" t="s">
        <v>29</v>
      </c>
      <c r="E152" t="s">
        <v>22</v>
      </c>
      <c r="F152">
        <v>1.4980452954332499</v>
      </c>
      <c r="G152">
        <v>1.6118523649860299</v>
      </c>
      <c r="H152">
        <v>1.54718880315069</v>
      </c>
      <c r="I152">
        <v>1.8117810249969</v>
      </c>
      <c r="J152">
        <v>2.1254536069932102</v>
      </c>
      <c r="K152">
        <v>1.8537569236071401</v>
      </c>
      <c r="L152">
        <v>2.2968474715127001</v>
      </c>
      <c r="M152">
        <v>1.97607241624317</v>
      </c>
      <c r="N152">
        <v>1.7956574305478299</v>
      </c>
      <c r="O152">
        <v>1.87116753232374</v>
      </c>
      <c r="P152">
        <v>1.91244694331688</v>
      </c>
      <c r="Q152">
        <v>2.0808615762967002</v>
      </c>
    </row>
    <row r="153" spans="1:17" x14ac:dyDescent="0.2">
      <c r="A153" t="s">
        <v>70</v>
      </c>
      <c r="B153" t="s">
        <v>63</v>
      </c>
      <c r="C153" t="s">
        <v>20</v>
      </c>
      <c r="D153" t="s">
        <v>21</v>
      </c>
      <c r="E153" t="s">
        <v>22</v>
      </c>
      <c r="F153">
        <v>1.82812016665866</v>
      </c>
      <c r="G153">
        <v>2.1876240915243499</v>
      </c>
      <c r="H153">
        <v>2.3933824929304701</v>
      </c>
      <c r="I153">
        <v>2.4403672718479998</v>
      </c>
      <c r="J153">
        <v>2.1930145747792298</v>
      </c>
      <c r="K153">
        <v>2.3134391696674799</v>
      </c>
      <c r="L153">
        <v>1.91825623675033</v>
      </c>
      <c r="M153">
        <v>1.8419943118870501</v>
      </c>
      <c r="N153">
        <v>1.87200919067754</v>
      </c>
      <c r="O153">
        <v>1.8150521390968</v>
      </c>
      <c r="P153">
        <v>1.72973789465878</v>
      </c>
      <c r="Q153">
        <v>1.92788215840312</v>
      </c>
    </row>
    <row r="154" spans="1:17" x14ac:dyDescent="0.2">
      <c r="A154" t="s">
        <v>71</v>
      </c>
      <c r="B154" t="s">
        <v>63</v>
      </c>
      <c r="C154" t="s">
        <v>24</v>
      </c>
      <c r="D154" t="s">
        <v>21</v>
      </c>
      <c r="E154" t="s">
        <v>22</v>
      </c>
      <c r="F154">
        <v>3.31144928681725</v>
      </c>
      <c r="G154">
        <v>4.43577723666853</v>
      </c>
      <c r="H154">
        <v>2.7505073934355</v>
      </c>
      <c r="I154">
        <v>2.5178363623025599</v>
      </c>
      <c r="J154">
        <v>2.9321293234007402</v>
      </c>
      <c r="K154">
        <v>2.68508006842064</v>
      </c>
      <c r="L154">
        <v>2.5340487879096298</v>
      </c>
      <c r="M154">
        <v>2.1505124909124298</v>
      </c>
      <c r="N154">
        <v>1.9579943091504699</v>
      </c>
      <c r="O154">
        <v>2.2249535437387</v>
      </c>
      <c r="P154">
        <v>1.8087980405142099</v>
      </c>
      <c r="Q154">
        <v>1.7528298858624201</v>
      </c>
    </row>
    <row r="155" spans="1:17" x14ac:dyDescent="0.2">
      <c r="A155" t="s">
        <v>71</v>
      </c>
      <c r="B155" t="s">
        <v>63</v>
      </c>
      <c r="C155" t="s">
        <v>24</v>
      </c>
      <c r="D155" t="s">
        <v>29</v>
      </c>
      <c r="E155" t="s">
        <v>22</v>
      </c>
      <c r="F155">
        <v>3.31144928681725</v>
      </c>
      <c r="G155">
        <v>4.4222509588574104</v>
      </c>
      <c r="H155">
        <v>2.7225623475989198</v>
      </c>
      <c r="I155">
        <v>2.5178363623025599</v>
      </c>
      <c r="J155">
        <v>2.9321293234007402</v>
      </c>
      <c r="K155">
        <v>2.68508006842064</v>
      </c>
      <c r="L155">
        <v>2.5601577925033601</v>
      </c>
      <c r="M155">
        <v>2.1505124909124298</v>
      </c>
      <c r="N155">
        <v>1.9401116042988</v>
      </c>
      <c r="O155">
        <v>2.2404703750399699</v>
      </c>
      <c r="P155">
        <v>1.75480026913992</v>
      </c>
      <c r="Q155">
        <v>1.7528298858624201</v>
      </c>
    </row>
    <row r="156" spans="1:17" x14ac:dyDescent="0.2">
      <c r="A156" t="s">
        <v>72</v>
      </c>
      <c r="B156" t="s">
        <v>63</v>
      </c>
      <c r="C156" t="s">
        <v>66</v>
      </c>
      <c r="D156" t="s">
        <v>21</v>
      </c>
      <c r="E156" t="s">
        <v>22</v>
      </c>
      <c r="F156">
        <v>2.2444525815742198</v>
      </c>
      <c r="G156">
        <v>2.67940516549714</v>
      </c>
      <c r="H156">
        <v>2.5721873795197001</v>
      </c>
      <c r="I156">
        <v>2.43877961839237</v>
      </c>
      <c r="J156">
        <v>2.3272217477125601</v>
      </c>
      <c r="K156">
        <v>2.2958972311070598</v>
      </c>
      <c r="L156">
        <v>2.3507403694585101</v>
      </c>
      <c r="M156">
        <v>2.2269065509565298</v>
      </c>
      <c r="N156">
        <v>1.97083167696895</v>
      </c>
      <c r="O156">
        <v>2.06765413136731</v>
      </c>
      <c r="P156">
        <v>1.9586791293506101</v>
      </c>
      <c r="Q156">
        <v>1.7558410391782899</v>
      </c>
    </row>
    <row r="157" spans="1:17" x14ac:dyDescent="0.2">
      <c r="A157" t="s">
        <v>72</v>
      </c>
      <c r="B157" t="s">
        <v>63</v>
      </c>
      <c r="C157" t="s">
        <v>66</v>
      </c>
      <c r="D157" t="s">
        <v>29</v>
      </c>
      <c r="E157" t="s">
        <v>22</v>
      </c>
      <c r="F157">
        <v>2.23848298696926</v>
      </c>
      <c r="G157">
        <v>2.7745692278393701</v>
      </c>
      <c r="H157">
        <v>2.6181807987968999</v>
      </c>
      <c r="I157">
        <v>2.5451792333466599</v>
      </c>
      <c r="J157">
        <v>2.30936091663335</v>
      </c>
      <c r="K157">
        <v>2.2667283022963001</v>
      </c>
      <c r="L157">
        <v>2.3381277867747898</v>
      </c>
      <c r="M157">
        <v>2.2269065509565298</v>
      </c>
      <c r="N157">
        <v>1.97083167696895</v>
      </c>
      <c r="O157">
        <v>2.0910700119835601</v>
      </c>
      <c r="P157">
        <v>1.91054432571793</v>
      </c>
      <c r="Q157">
        <v>1.7599512918578</v>
      </c>
    </row>
    <row r="159" spans="1:17" x14ac:dyDescent="0.2">
      <c r="A159" t="s">
        <v>74</v>
      </c>
      <c r="F159">
        <f>AVERAGE(F141:F157)</f>
        <v>2.2573232294214924</v>
      </c>
      <c r="G159">
        <f t="shared" ref="G159:Q159" si="12">AVERAGE(G141:G157)</f>
        <v>2.614191272116646</v>
      </c>
      <c r="H159">
        <f t="shared" si="12"/>
        <v>2.4316867588988029</v>
      </c>
      <c r="I159">
        <f t="shared" si="12"/>
        <v>2.3826372086900407</v>
      </c>
      <c r="J159">
        <f t="shared" si="12"/>
        <v>2.5227305954146608</v>
      </c>
      <c r="K159">
        <f t="shared" si="12"/>
        <v>2.4271849077648255</v>
      </c>
      <c r="L159">
        <f t="shared" si="12"/>
        <v>2.3136373638365626</v>
      </c>
      <c r="M159">
        <f t="shared" si="12"/>
        <v>2.2285723541773401</v>
      </c>
      <c r="N159">
        <f t="shared" si="12"/>
        <v>2.0540750492797772</v>
      </c>
      <c r="O159">
        <f t="shared" si="12"/>
        <v>1.9803435751744962</v>
      </c>
      <c r="P159">
        <f t="shared" si="12"/>
        <v>1.8582596617468852</v>
      </c>
      <c r="Q159">
        <f t="shared" si="12"/>
        <v>1.8125878834373106</v>
      </c>
    </row>
    <row r="160" spans="1:17" x14ac:dyDescent="0.2">
      <c r="A160" t="s">
        <v>75</v>
      </c>
      <c r="F160">
        <f>STDEV(F141:F157)</f>
        <v>0.54996955026544903</v>
      </c>
      <c r="G160">
        <f t="shared" ref="G160:Q160" si="13">STDEV(G141:G157)</f>
        <v>0.76691067331922902</v>
      </c>
      <c r="H160">
        <f t="shared" si="13"/>
        <v>0.36458455348916741</v>
      </c>
      <c r="I160">
        <f t="shared" si="13"/>
        <v>0.30596964300944401</v>
      </c>
      <c r="J160">
        <f t="shared" si="13"/>
        <v>0.27763911702787453</v>
      </c>
      <c r="K160">
        <f t="shared" si="13"/>
        <v>0.25113552125697308</v>
      </c>
      <c r="L160">
        <f t="shared" si="13"/>
        <v>0.22533273809421978</v>
      </c>
      <c r="M160">
        <f t="shared" si="13"/>
        <v>0.19442972172072279</v>
      </c>
      <c r="N160">
        <f t="shared" si="13"/>
        <v>0.17702518746797649</v>
      </c>
      <c r="O160">
        <f t="shared" si="13"/>
        <v>0.18157941453976328</v>
      </c>
      <c r="P160">
        <f t="shared" si="13"/>
        <v>9.1447319066930738E-2</v>
      </c>
      <c r="Q160">
        <f t="shared" si="13"/>
        <v>0.11911078756126656</v>
      </c>
    </row>
    <row r="162" spans="1:17" x14ac:dyDescent="0.2">
      <c r="A162" t="s">
        <v>82</v>
      </c>
    </row>
    <row r="163" spans="1:17" x14ac:dyDescent="0.2">
      <c r="A163" s="1" t="s">
        <v>1</v>
      </c>
      <c r="B163" s="1" t="s">
        <v>2</v>
      </c>
      <c r="C163" s="1" t="s">
        <v>3</v>
      </c>
      <c r="D163" s="1" t="s">
        <v>4</v>
      </c>
      <c r="E163" s="1" t="s">
        <v>5</v>
      </c>
      <c r="F163" s="1" t="s">
        <v>6</v>
      </c>
      <c r="G163" s="1" t="s">
        <v>7</v>
      </c>
      <c r="H163" s="1" t="s">
        <v>8</v>
      </c>
      <c r="I163" s="1" t="s">
        <v>9</v>
      </c>
      <c r="J163" s="1" t="s">
        <v>10</v>
      </c>
      <c r="K163" s="1" t="s">
        <v>11</v>
      </c>
      <c r="L163" s="1" t="s">
        <v>12</v>
      </c>
      <c r="M163" s="1" t="s">
        <v>13</v>
      </c>
      <c r="N163" s="1" t="s">
        <v>14</v>
      </c>
      <c r="O163" s="1" t="s">
        <v>15</v>
      </c>
      <c r="P163" s="1" t="s">
        <v>16</v>
      </c>
      <c r="Q163" s="1" t="s">
        <v>17</v>
      </c>
    </row>
    <row r="164" spans="1:17" x14ac:dyDescent="0.2">
      <c r="A164" t="s">
        <v>62</v>
      </c>
      <c r="B164" t="s">
        <v>63</v>
      </c>
      <c r="C164" t="s">
        <v>20</v>
      </c>
      <c r="D164" t="s">
        <v>21</v>
      </c>
      <c r="E164" t="s">
        <v>22</v>
      </c>
      <c r="F164">
        <v>35.080266220339801</v>
      </c>
      <c r="G164">
        <v>32.748539425431403</v>
      </c>
      <c r="H164">
        <v>23.835276906758502</v>
      </c>
      <c r="I164">
        <v>23.570115319982499</v>
      </c>
      <c r="J164">
        <v>20.432165668548599</v>
      </c>
      <c r="K164">
        <v>16.4542269776137</v>
      </c>
      <c r="L164">
        <v>17.110282633299001</v>
      </c>
      <c r="M164">
        <v>19.3152546055491</v>
      </c>
      <c r="N164">
        <v>16.4869540457852</v>
      </c>
      <c r="O164">
        <v>16.687078815314901</v>
      </c>
      <c r="P164">
        <v>14.583576322729099</v>
      </c>
      <c r="Q164">
        <v>12.503845454882301</v>
      </c>
    </row>
    <row r="165" spans="1:17" x14ac:dyDescent="0.2">
      <c r="A165" t="s">
        <v>64</v>
      </c>
      <c r="B165" t="s">
        <v>63</v>
      </c>
      <c r="C165" t="s">
        <v>24</v>
      </c>
      <c r="D165" t="s">
        <v>21</v>
      </c>
      <c r="E165" t="s">
        <v>22</v>
      </c>
      <c r="F165">
        <v>17.679003226089002</v>
      </c>
      <c r="G165">
        <v>25.870179298030401</v>
      </c>
      <c r="H165">
        <v>38.477401383425502</v>
      </c>
      <c r="I165">
        <v>33.628431542558701</v>
      </c>
      <c r="J165">
        <v>27.696695154286498</v>
      </c>
      <c r="K165">
        <v>25.969913757820599</v>
      </c>
      <c r="L165">
        <v>24.411593752779101</v>
      </c>
      <c r="M165">
        <v>27.193914671272299</v>
      </c>
      <c r="N165">
        <v>25.2649127884903</v>
      </c>
      <c r="O165">
        <v>21.079997217710801</v>
      </c>
      <c r="P165">
        <v>20.8384882070823</v>
      </c>
      <c r="Q165">
        <v>20.3051486697603</v>
      </c>
    </row>
    <row r="166" spans="1:17" x14ac:dyDescent="0.2">
      <c r="A166" t="s">
        <v>64</v>
      </c>
      <c r="B166" t="s">
        <v>63</v>
      </c>
      <c r="C166" t="s">
        <v>24</v>
      </c>
      <c r="D166" t="s">
        <v>29</v>
      </c>
      <c r="E166" t="s">
        <v>22</v>
      </c>
      <c r="F166">
        <v>17.958380251161</v>
      </c>
      <c r="G166">
        <v>26.086329925605501</v>
      </c>
      <c r="H166">
        <v>39.747228602921098</v>
      </c>
      <c r="I166">
        <v>33.323755183772903</v>
      </c>
      <c r="J166">
        <v>25.232233590408999</v>
      </c>
      <c r="K166">
        <v>25.286984045198601</v>
      </c>
      <c r="L166">
        <v>25.031865025705098</v>
      </c>
      <c r="M166">
        <v>26.907803383845302</v>
      </c>
      <c r="N166">
        <v>24.5665931646841</v>
      </c>
      <c r="O166">
        <v>20.868441067690799</v>
      </c>
      <c r="P166">
        <v>19.9270874791399</v>
      </c>
      <c r="Q166">
        <v>20.3051486697603</v>
      </c>
    </row>
    <row r="167" spans="1:17" x14ac:dyDescent="0.2">
      <c r="A167" t="s">
        <v>65</v>
      </c>
      <c r="B167" t="s">
        <v>63</v>
      </c>
      <c r="C167" t="s">
        <v>66</v>
      </c>
      <c r="D167" t="s">
        <v>21</v>
      </c>
      <c r="E167" t="s">
        <v>22</v>
      </c>
      <c r="F167">
        <v>40.451375969987303</v>
      </c>
      <c r="G167">
        <v>55.728986104000697</v>
      </c>
      <c r="H167">
        <v>39.076865953851197</v>
      </c>
      <c r="I167">
        <v>36.959851421361101</v>
      </c>
      <c r="J167">
        <v>31.1730638490356</v>
      </c>
      <c r="K167">
        <v>31.487971406093099</v>
      </c>
      <c r="L167">
        <v>31.682713969872999</v>
      </c>
      <c r="M167">
        <v>31.3180604505534</v>
      </c>
      <c r="N167">
        <v>33.165885278961198</v>
      </c>
      <c r="O167">
        <v>32.217055519528401</v>
      </c>
      <c r="P167">
        <v>32.970640918928297</v>
      </c>
      <c r="Q167">
        <v>26.642846663070401</v>
      </c>
    </row>
    <row r="168" spans="1:17" x14ac:dyDescent="0.2">
      <c r="A168" t="s">
        <v>65</v>
      </c>
      <c r="B168" t="s">
        <v>63</v>
      </c>
      <c r="C168" t="s">
        <v>66</v>
      </c>
      <c r="D168" t="s">
        <v>29</v>
      </c>
      <c r="E168" t="s">
        <v>22</v>
      </c>
      <c r="F168">
        <v>42.163388757573301</v>
      </c>
      <c r="G168">
        <v>53.233158964501598</v>
      </c>
      <c r="H168">
        <v>45.509517712825001</v>
      </c>
      <c r="I168">
        <v>36.897213255559997</v>
      </c>
      <c r="J168">
        <v>30.924184280295599</v>
      </c>
      <c r="K168">
        <v>31.484463413684999</v>
      </c>
      <c r="L168">
        <v>32.715303282968101</v>
      </c>
      <c r="M168">
        <v>30.718400604178601</v>
      </c>
      <c r="N168">
        <v>32.973588429350599</v>
      </c>
      <c r="O168">
        <v>32.1806914495196</v>
      </c>
      <c r="P168">
        <v>33.771977102736003</v>
      </c>
      <c r="Q168">
        <v>26.670166344593898</v>
      </c>
    </row>
    <row r="169" spans="1:17" x14ac:dyDescent="0.2">
      <c r="A169" t="s">
        <v>87</v>
      </c>
      <c r="B169" t="s">
        <v>63</v>
      </c>
      <c r="C169" t="s">
        <v>20</v>
      </c>
      <c r="D169" t="s">
        <v>29</v>
      </c>
      <c r="E169" t="s">
        <v>22</v>
      </c>
      <c r="F169">
        <v>28.2628888449618</v>
      </c>
      <c r="G169">
        <v>36.526893590758903</v>
      </c>
      <c r="H169">
        <v>48.761170081048597</v>
      </c>
      <c r="I169">
        <v>39.908385729884799</v>
      </c>
      <c r="J169">
        <v>33.4212890720855</v>
      </c>
      <c r="K169">
        <v>26.134856477808299</v>
      </c>
      <c r="L169">
        <v>30.280022941488902</v>
      </c>
      <c r="M169">
        <v>23.8939715516752</v>
      </c>
      <c r="N169">
        <v>25.0372335688958</v>
      </c>
      <c r="O169">
        <v>24.3854261482822</v>
      </c>
      <c r="P169">
        <v>24.066324530765499</v>
      </c>
      <c r="Q169">
        <v>22.273530242259099</v>
      </c>
    </row>
    <row r="170" spans="1:17" x14ac:dyDescent="0.2">
      <c r="A170" t="s">
        <v>67</v>
      </c>
      <c r="B170" t="s">
        <v>63</v>
      </c>
      <c r="C170" t="s">
        <v>20</v>
      </c>
      <c r="D170" t="s">
        <v>21</v>
      </c>
      <c r="E170" t="s">
        <v>22</v>
      </c>
      <c r="F170">
        <v>25.637713478894302</v>
      </c>
      <c r="G170">
        <v>17.249505352282899</v>
      </c>
      <c r="H170">
        <v>22.286248069065898</v>
      </c>
      <c r="I170">
        <v>22.117848368583701</v>
      </c>
      <c r="J170">
        <v>19.177113316772999</v>
      </c>
      <c r="K170">
        <v>15.7857861065993</v>
      </c>
      <c r="L170">
        <v>15.3929965817513</v>
      </c>
      <c r="M170">
        <v>16.531162572550102</v>
      </c>
      <c r="N170">
        <v>14.060527578459901</v>
      </c>
      <c r="O170">
        <v>17.209233465908898</v>
      </c>
      <c r="P170">
        <v>15.457864103591399</v>
      </c>
      <c r="Q170">
        <v>13.7653999832146</v>
      </c>
    </row>
    <row r="171" spans="1:17" x14ac:dyDescent="0.2">
      <c r="A171" t="s">
        <v>68</v>
      </c>
      <c r="B171" t="s">
        <v>63</v>
      </c>
      <c r="C171" t="s">
        <v>24</v>
      </c>
      <c r="D171" t="s">
        <v>21</v>
      </c>
      <c r="E171" t="s">
        <v>22</v>
      </c>
      <c r="F171">
        <v>38.871323105302203</v>
      </c>
      <c r="G171">
        <v>34.298594860463197</v>
      </c>
      <c r="H171">
        <v>32.4918728102176</v>
      </c>
      <c r="I171">
        <v>31.088458878262198</v>
      </c>
      <c r="J171">
        <v>29.324114050178402</v>
      </c>
      <c r="K171">
        <v>28.076097207113001</v>
      </c>
      <c r="L171">
        <v>27.873589616068099</v>
      </c>
      <c r="M171">
        <v>25.517273599707</v>
      </c>
      <c r="N171">
        <v>23.381750802019901</v>
      </c>
      <c r="O171">
        <v>22.692476538677798</v>
      </c>
      <c r="P171">
        <v>22.3828458693025</v>
      </c>
      <c r="Q171">
        <v>21.750413584711701</v>
      </c>
    </row>
    <row r="172" spans="1:17" x14ac:dyDescent="0.2">
      <c r="A172" t="s">
        <v>68</v>
      </c>
      <c r="B172" t="s">
        <v>63</v>
      </c>
      <c r="C172" t="s">
        <v>24</v>
      </c>
      <c r="D172" t="s">
        <v>29</v>
      </c>
      <c r="E172" t="s">
        <v>22</v>
      </c>
      <c r="F172">
        <v>40.503733734274803</v>
      </c>
      <c r="G172">
        <v>33.386619344757101</v>
      </c>
      <c r="H172">
        <v>34.857096318524498</v>
      </c>
      <c r="I172">
        <v>31.185820855752901</v>
      </c>
      <c r="J172">
        <v>28.798788792969599</v>
      </c>
      <c r="K172">
        <v>28.0841690619758</v>
      </c>
      <c r="L172">
        <v>28.166305523560801</v>
      </c>
      <c r="M172">
        <v>25.3398004443448</v>
      </c>
      <c r="N172">
        <v>23.453199065854701</v>
      </c>
      <c r="O172">
        <v>21.773896637907701</v>
      </c>
      <c r="P172">
        <v>20.567112955660502</v>
      </c>
      <c r="Q172">
        <v>21.708319714855001</v>
      </c>
    </row>
    <row r="173" spans="1:17" x14ac:dyDescent="0.2">
      <c r="A173" t="s">
        <v>69</v>
      </c>
      <c r="B173" t="s">
        <v>63</v>
      </c>
      <c r="C173" t="s">
        <v>66</v>
      </c>
      <c r="D173" t="s">
        <v>21</v>
      </c>
      <c r="E173" t="s">
        <v>22</v>
      </c>
      <c r="F173">
        <v>43.1035079598092</v>
      </c>
      <c r="G173">
        <v>45.427199619383401</v>
      </c>
      <c r="H173">
        <v>31.4534190285321</v>
      </c>
      <c r="I173">
        <v>31.313991138371399</v>
      </c>
      <c r="J173">
        <v>33.047626037391602</v>
      </c>
      <c r="K173">
        <v>30.259535470029999</v>
      </c>
      <c r="L173">
        <v>27.7878268855128</v>
      </c>
      <c r="M173">
        <v>27.789770093439898</v>
      </c>
      <c r="N173">
        <v>27.850007858529899</v>
      </c>
      <c r="O173">
        <v>29.5116391872088</v>
      </c>
      <c r="P173">
        <v>28.539249643025201</v>
      </c>
      <c r="Q173">
        <v>26.226257302797698</v>
      </c>
    </row>
    <row r="174" spans="1:17" x14ac:dyDescent="0.2">
      <c r="A174" t="s">
        <v>69</v>
      </c>
      <c r="B174" t="s">
        <v>63</v>
      </c>
      <c r="C174" t="s">
        <v>66</v>
      </c>
      <c r="D174" t="s">
        <v>29</v>
      </c>
      <c r="E174" t="s">
        <v>22</v>
      </c>
      <c r="F174">
        <v>38.3811910601314</v>
      </c>
      <c r="G174">
        <v>43.168957901943202</v>
      </c>
      <c r="H174">
        <v>30.3667174631269</v>
      </c>
      <c r="I174">
        <v>32.135905783043</v>
      </c>
      <c r="J174">
        <v>37.270294870050101</v>
      </c>
      <c r="K174">
        <v>29.391031889406101</v>
      </c>
      <c r="L174">
        <v>27.7324400524524</v>
      </c>
      <c r="M174">
        <v>27.689078642704199</v>
      </c>
      <c r="N174">
        <v>28.302338066738798</v>
      </c>
      <c r="O174">
        <v>29.5116391872088</v>
      </c>
      <c r="P174">
        <v>27.368137449683001</v>
      </c>
      <c r="Q174">
        <v>26.429958716954001</v>
      </c>
    </row>
    <row r="175" spans="1:17" x14ac:dyDescent="0.2">
      <c r="A175" t="s">
        <v>88</v>
      </c>
      <c r="B175" t="s">
        <v>63</v>
      </c>
      <c r="C175" t="s">
        <v>20</v>
      </c>
      <c r="D175" t="s">
        <v>29</v>
      </c>
      <c r="E175" t="s">
        <v>22</v>
      </c>
      <c r="F175">
        <v>20.041860643015099</v>
      </c>
      <c r="G175">
        <v>19.0984023807878</v>
      </c>
      <c r="H175">
        <v>21.336407085013001</v>
      </c>
      <c r="I175">
        <v>23.9772802612713</v>
      </c>
      <c r="J175">
        <v>22.056239139504399</v>
      </c>
      <c r="K175">
        <v>22.488109877375301</v>
      </c>
      <c r="L175">
        <v>25.9042510497287</v>
      </c>
      <c r="M175">
        <v>23.856156282911599</v>
      </c>
      <c r="N175">
        <v>26.123622888849798</v>
      </c>
      <c r="O175">
        <v>21.7771502377859</v>
      </c>
      <c r="P175">
        <v>21.331088303409299</v>
      </c>
      <c r="Q175">
        <v>20.773970288116502</v>
      </c>
    </row>
    <row r="176" spans="1:17" x14ac:dyDescent="0.2">
      <c r="A176" t="s">
        <v>70</v>
      </c>
      <c r="B176" t="s">
        <v>63</v>
      </c>
      <c r="C176" t="s">
        <v>20</v>
      </c>
      <c r="D176" t="s">
        <v>21</v>
      </c>
      <c r="E176" t="s">
        <v>22</v>
      </c>
      <c r="F176">
        <v>27.035941437973801</v>
      </c>
      <c r="G176">
        <v>24.869050952060601</v>
      </c>
      <c r="H176">
        <v>22.5859802934119</v>
      </c>
      <c r="I176">
        <v>17.617093377624499</v>
      </c>
      <c r="J176">
        <v>16.970632982455001</v>
      </c>
      <c r="K176">
        <v>17.708847713590799</v>
      </c>
      <c r="L176">
        <v>20.203596815365199</v>
      </c>
      <c r="M176">
        <v>18.905704692614801</v>
      </c>
      <c r="N176">
        <v>16.833220893716799</v>
      </c>
      <c r="O176">
        <v>15.937938557427501</v>
      </c>
      <c r="P176">
        <v>15.9694609174972</v>
      </c>
      <c r="Q176">
        <v>13.9771486534526</v>
      </c>
    </row>
    <row r="177" spans="1:17" x14ac:dyDescent="0.2">
      <c r="A177" t="s">
        <v>71</v>
      </c>
      <c r="B177" t="s">
        <v>63</v>
      </c>
      <c r="C177" t="s">
        <v>24</v>
      </c>
      <c r="D177" t="s">
        <v>21</v>
      </c>
      <c r="E177" t="s">
        <v>22</v>
      </c>
      <c r="F177">
        <v>26.230167661154699</v>
      </c>
      <c r="G177">
        <v>23.045578836202701</v>
      </c>
      <c r="H177">
        <v>28.2587790285063</v>
      </c>
      <c r="I177">
        <v>33.640966774509302</v>
      </c>
      <c r="J177">
        <v>24.9424932199423</v>
      </c>
      <c r="K177">
        <v>23.759870107742</v>
      </c>
      <c r="L177">
        <v>26.3398583381672</v>
      </c>
      <c r="M177">
        <v>26.1509063139024</v>
      </c>
      <c r="N177">
        <v>33.062858098046</v>
      </c>
      <c r="O177">
        <v>23.705533729502701</v>
      </c>
      <c r="P177">
        <v>22.944917526734301</v>
      </c>
      <c r="Q177">
        <v>20.5162748095455</v>
      </c>
    </row>
    <row r="178" spans="1:17" x14ac:dyDescent="0.2">
      <c r="A178" t="s">
        <v>71</v>
      </c>
      <c r="B178" t="s">
        <v>63</v>
      </c>
      <c r="C178" t="s">
        <v>24</v>
      </c>
      <c r="D178" t="s">
        <v>29</v>
      </c>
      <c r="E178" t="s">
        <v>22</v>
      </c>
      <c r="F178">
        <v>26.251570793074901</v>
      </c>
      <c r="G178">
        <v>23.005677076290901</v>
      </c>
      <c r="H178">
        <v>29.043328029266799</v>
      </c>
      <c r="I178">
        <v>33.640966774509302</v>
      </c>
      <c r="J178">
        <v>24.9424932199423</v>
      </c>
      <c r="K178">
        <v>23.759870107742</v>
      </c>
      <c r="L178">
        <v>26.4042396560132</v>
      </c>
      <c r="M178">
        <v>26.1509063139024</v>
      </c>
      <c r="N178">
        <v>32.959067212663498</v>
      </c>
      <c r="O178">
        <v>23.225783814001101</v>
      </c>
      <c r="P178">
        <v>23.5337936227603</v>
      </c>
      <c r="Q178">
        <v>20.5162748095455</v>
      </c>
    </row>
    <row r="179" spans="1:17" x14ac:dyDescent="0.2">
      <c r="A179" t="s">
        <v>72</v>
      </c>
      <c r="B179" t="s">
        <v>63</v>
      </c>
      <c r="C179" t="s">
        <v>66</v>
      </c>
      <c r="D179" t="s">
        <v>21</v>
      </c>
      <c r="E179" t="s">
        <v>22</v>
      </c>
      <c r="F179">
        <v>47.185245080160001</v>
      </c>
      <c r="G179">
        <v>48.277935685097297</v>
      </c>
      <c r="H179">
        <v>43.886847444358501</v>
      </c>
      <c r="I179">
        <v>33.238936080521498</v>
      </c>
      <c r="J179">
        <v>32.644771923853597</v>
      </c>
      <c r="K179">
        <v>27.990910454871401</v>
      </c>
      <c r="L179">
        <v>32.038398675361798</v>
      </c>
      <c r="M179">
        <v>31.753335217912401</v>
      </c>
      <c r="N179">
        <v>31.166052564025801</v>
      </c>
      <c r="O179">
        <v>29.823264043320702</v>
      </c>
      <c r="P179">
        <v>32.9093081058938</v>
      </c>
      <c r="Q179">
        <v>26.989402431644699</v>
      </c>
    </row>
    <row r="180" spans="1:17" x14ac:dyDescent="0.2">
      <c r="A180" t="s">
        <v>72</v>
      </c>
      <c r="B180" t="s">
        <v>63</v>
      </c>
      <c r="C180" t="s">
        <v>66</v>
      </c>
      <c r="D180" t="s">
        <v>29</v>
      </c>
      <c r="E180" t="s">
        <v>22</v>
      </c>
      <c r="F180">
        <v>47.146427015855402</v>
      </c>
      <c r="G180">
        <v>45.961515447653198</v>
      </c>
      <c r="H180">
        <v>39.477746546560503</v>
      </c>
      <c r="I180">
        <v>33.730828183674198</v>
      </c>
      <c r="J180">
        <v>32.659745072423</v>
      </c>
      <c r="K180">
        <v>27.636777018987999</v>
      </c>
      <c r="L180">
        <v>31.9796034476297</v>
      </c>
      <c r="M180">
        <v>31.753335217912401</v>
      </c>
      <c r="N180">
        <v>31.166052564025801</v>
      </c>
      <c r="O180">
        <v>28.6727042375324</v>
      </c>
      <c r="P180">
        <v>34.341056529347199</v>
      </c>
      <c r="Q180">
        <v>27.062243150139999</v>
      </c>
    </row>
    <row r="182" spans="1:17" x14ac:dyDescent="0.2">
      <c r="A182" t="s">
        <v>74</v>
      </c>
      <c r="F182">
        <f>AVERAGE(F164:F180)</f>
        <v>33.057881484691649</v>
      </c>
      <c r="G182">
        <f t="shared" ref="G182:Q182" si="14">AVERAGE(G164:G180)</f>
        <v>34.587242633250042</v>
      </c>
      <c r="H182">
        <f t="shared" si="14"/>
        <v>33.614817809259641</v>
      </c>
      <c r="I182">
        <f t="shared" si="14"/>
        <v>31.057402878190782</v>
      </c>
      <c r="J182">
        <f t="shared" si="14"/>
        <v>27.689055543537886</v>
      </c>
      <c r="K182">
        <f t="shared" si="14"/>
        <v>25.397613005509001</v>
      </c>
      <c r="L182">
        <f t="shared" si="14"/>
        <v>26.532640485160261</v>
      </c>
      <c r="M182">
        <f t="shared" si="14"/>
        <v>25.928519685822113</v>
      </c>
      <c r="N182">
        <f t="shared" si="14"/>
        <v>26.226697933476359</v>
      </c>
      <c r="O182">
        <f t="shared" si="14"/>
        <v>24.191761756148768</v>
      </c>
      <c r="P182">
        <f t="shared" si="14"/>
        <v>24.206054681663865</v>
      </c>
      <c r="Q182">
        <f t="shared" si="14"/>
        <v>21.671549969959063</v>
      </c>
    </row>
    <row r="183" spans="1:17" x14ac:dyDescent="0.2">
      <c r="A183" t="s">
        <v>75</v>
      </c>
      <c r="F183">
        <f>STDEV(F164:F180)</f>
        <v>9.9981323864823324</v>
      </c>
      <c r="G183">
        <f t="shared" ref="G183:Q183" si="15">STDEV(G164:G180)</f>
        <v>12.149616749656403</v>
      </c>
      <c r="H183">
        <f t="shared" si="15"/>
        <v>8.5361430907826517</v>
      </c>
      <c r="I183">
        <f t="shared" si="15"/>
        <v>5.8751395978058287</v>
      </c>
      <c r="J183">
        <f t="shared" si="15"/>
        <v>5.7118361588460047</v>
      </c>
      <c r="K183">
        <f t="shared" si="15"/>
        <v>4.9121036390635622</v>
      </c>
      <c r="L183">
        <f t="shared" si="15"/>
        <v>5.0397496647111328</v>
      </c>
      <c r="M183">
        <f t="shared" si="15"/>
        <v>4.4678387563632258</v>
      </c>
      <c r="N183">
        <f t="shared" si="15"/>
        <v>6.090344670528073</v>
      </c>
      <c r="O183">
        <f t="shared" si="15"/>
        <v>5.2778050023518057</v>
      </c>
      <c r="P183">
        <f t="shared" si="15"/>
        <v>6.4666108147951391</v>
      </c>
      <c r="Q183">
        <f t="shared" si="15"/>
        <v>4.7681478956357681</v>
      </c>
    </row>
    <row r="185" spans="1:17" x14ac:dyDescent="0.2">
      <c r="A185" t="s">
        <v>83</v>
      </c>
    </row>
    <row r="186" spans="1:17" x14ac:dyDescent="0.2">
      <c r="A186" s="1" t="s">
        <v>1</v>
      </c>
      <c r="B186" s="1" t="s">
        <v>2</v>
      </c>
      <c r="C186" s="1" t="s">
        <v>3</v>
      </c>
      <c r="D186" s="1" t="s">
        <v>4</v>
      </c>
      <c r="E186" s="1" t="s">
        <v>5</v>
      </c>
      <c r="F186" s="1" t="s">
        <v>6</v>
      </c>
      <c r="G186" s="1" t="s">
        <v>7</v>
      </c>
      <c r="H186" s="1" t="s">
        <v>8</v>
      </c>
      <c r="I186" s="1" t="s">
        <v>9</v>
      </c>
      <c r="J186" s="1" t="s">
        <v>10</v>
      </c>
      <c r="K186" s="1" t="s">
        <v>11</v>
      </c>
      <c r="L186" s="1" t="s">
        <v>12</v>
      </c>
      <c r="M186" s="1" t="s">
        <v>13</v>
      </c>
      <c r="N186" s="1" t="s">
        <v>14</v>
      </c>
      <c r="O186" s="1" t="s">
        <v>15</v>
      </c>
      <c r="P186" s="1" t="s">
        <v>16</v>
      </c>
      <c r="Q186" s="1" t="s">
        <v>17</v>
      </c>
    </row>
    <row r="187" spans="1:17" x14ac:dyDescent="0.2">
      <c r="A187" t="s">
        <v>62</v>
      </c>
      <c r="B187" t="s">
        <v>63</v>
      </c>
      <c r="C187" t="s">
        <v>20</v>
      </c>
      <c r="D187" t="s">
        <v>21</v>
      </c>
      <c r="E187" t="s">
        <v>22</v>
      </c>
      <c r="F187">
        <v>106.394127991171</v>
      </c>
      <c r="G187">
        <v>96.733978402460906</v>
      </c>
      <c r="H187">
        <v>90.925521453187699</v>
      </c>
      <c r="I187">
        <v>90.272318580372001</v>
      </c>
      <c r="J187">
        <v>90.401676746293205</v>
      </c>
      <c r="K187">
        <v>92.473554839087498</v>
      </c>
      <c r="L187">
        <v>85.0224718721324</v>
      </c>
      <c r="M187">
        <v>86.529777493820902</v>
      </c>
      <c r="N187">
        <v>91.613396723207998</v>
      </c>
      <c r="O187">
        <v>89.494274515429694</v>
      </c>
      <c r="P187">
        <v>92.635435684939097</v>
      </c>
      <c r="Q187">
        <v>94.118644857236504</v>
      </c>
    </row>
    <row r="188" spans="1:17" x14ac:dyDescent="0.2">
      <c r="A188" t="s">
        <v>64</v>
      </c>
      <c r="B188" t="s">
        <v>63</v>
      </c>
      <c r="C188" t="s">
        <v>24</v>
      </c>
      <c r="D188" t="s">
        <v>21</v>
      </c>
      <c r="E188" t="s">
        <v>22</v>
      </c>
      <c r="F188">
        <v>80.238086479159705</v>
      </c>
      <c r="G188">
        <v>118.073021652394</v>
      </c>
      <c r="H188">
        <v>106.08994735128699</v>
      </c>
      <c r="I188">
        <v>97.955138813354594</v>
      </c>
      <c r="J188">
        <v>97.663852234427495</v>
      </c>
      <c r="K188">
        <v>83.781199939521002</v>
      </c>
      <c r="L188">
        <v>76.2894682314721</v>
      </c>
      <c r="M188">
        <v>78.666023275085905</v>
      </c>
      <c r="N188">
        <v>73.868488085254697</v>
      </c>
      <c r="O188">
        <v>86.123246404529397</v>
      </c>
      <c r="P188">
        <v>72.860088760859597</v>
      </c>
      <c r="Q188">
        <v>77.945068188178595</v>
      </c>
    </row>
    <row r="189" spans="1:17" x14ac:dyDescent="0.2">
      <c r="A189" t="s">
        <v>64</v>
      </c>
      <c r="B189" t="s">
        <v>63</v>
      </c>
      <c r="C189" t="s">
        <v>24</v>
      </c>
      <c r="D189" t="s">
        <v>29</v>
      </c>
      <c r="E189" t="s">
        <v>22</v>
      </c>
      <c r="F189">
        <v>84.526480785504802</v>
      </c>
      <c r="G189">
        <v>126.103474492891</v>
      </c>
      <c r="H189">
        <v>109.466493093195</v>
      </c>
      <c r="I189">
        <v>92.755496105353998</v>
      </c>
      <c r="J189">
        <v>101.06966250649</v>
      </c>
      <c r="K189">
        <v>86.099031525534897</v>
      </c>
      <c r="L189">
        <v>76.750382350173794</v>
      </c>
      <c r="M189">
        <v>79.833505008713004</v>
      </c>
      <c r="N189">
        <v>73.908850363949895</v>
      </c>
      <c r="O189">
        <v>85.830868445825701</v>
      </c>
      <c r="P189">
        <v>71.088133076894493</v>
      </c>
      <c r="Q189">
        <v>77.945068188178595</v>
      </c>
    </row>
    <row r="190" spans="1:17" x14ac:dyDescent="0.2">
      <c r="A190" t="s">
        <v>65</v>
      </c>
      <c r="B190" t="s">
        <v>63</v>
      </c>
      <c r="C190" t="s">
        <v>66</v>
      </c>
      <c r="D190" t="s">
        <v>21</v>
      </c>
      <c r="E190" t="s">
        <v>22</v>
      </c>
      <c r="F190">
        <v>86.286309207132803</v>
      </c>
      <c r="G190">
        <v>79.760544363625698</v>
      </c>
      <c r="H190">
        <v>69.936540734058397</v>
      </c>
      <c r="I190">
        <v>81.685331868520606</v>
      </c>
      <c r="J190">
        <v>82.771562707850194</v>
      </c>
      <c r="K190">
        <v>81.804544208399804</v>
      </c>
      <c r="L190">
        <v>79.040507949303702</v>
      </c>
      <c r="M190">
        <v>78.177889012097296</v>
      </c>
      <c r="N190">
        <v>82.602088239975103</v>
      </c>
      <c r="O190">
        <v>70.490117357232606</v>
      </c>
      <c r="P190">
        <v>85.573530358849695</v>
      </c>
      <c r="Q190">
        <v>80.635479186308601</v>
      </c>
    </row>
    <row r="191" spans="1:17" x14ac:dyDescent="0.2">
      <c r="A191" t="s">
        <v>65</v>
      </c>
      <c r="B191" t="s">
        <v>63</v>
      </c>
      <c r="C191" t="s">
        <v>66</v>
      </c>
      <c r="D191" t="s">
        <v>29</v>
      </c>
      <c r="E191" t="s">
        <v>22</v>
      </c>
      <c r="F191">
        <v>88.392720931367805</v>
      </c>
      <c r="G191">
        <v>82.735488363077494</v>
      </c>
      <c r="H191">
        <v>71.871177004162902</v>
      </c>
      <c r="I191">
        <v>83.356956272354196</v>
      </c>
      <c r="J191">
        <v>83.118711523627695</v>
      </c>
      <c r="K191">
        <v>81.771592144359801</v>
      </c>
      <c r="L191">
        <v>79.5926431279767</v>
      </c>
      <c r="M191">
        <v>77.592999086907398</v>
      </c>
      <c r="N191">
        <v>82.5471535184072</v>
      </c>
      <c r="O191">
        <v>69.560590823366496</v>
      </c>
      <c r="P191">
        <v>88.929250633966404</v>
      </c>
      <c r="Q191">
        <v>80.811238769592094</v>
      </c>
    </row>
    <row r="192" spans="1:17" x14ac:dyDescent="0.2">
      <c r="A192" t="s">
        <v>87</v>
      </c>
      <c r="B192" t="s">
        <v>63</v>
      </c>
      <c r="C192" t="s">
        <v>20</v>
      </c>
      <c r="D192" t="s">
        <v>29</v>
      </c>
      <c r="E192" t="s">
        <v>22</v>
      </c>
      <c r="F192">
        <v>148.946028857051</v>
      </c>
      <c r="G192">
        <v>151.14346770295501</v>
      </c>
      <c r="H192">
        <v>152.244074692449</v>
      </c>
      <c r="I192">
        <v>156.23093710897999</v>
      </c>
      <c r="J192">
        <v>131.46782125148101</v>
      </c>
      <c r="K192">
        <v>140.71501623950999</v>
      </c>
      <c r="L192">
        <v>110.99392624196599</v>
      </c>
      <c r="M192">
        <v>139.82530821728301</v>
      </c>
      <c r="N192">
        <v>130.89680466005299</v>
      </c>
      <c r="O192">
        <v>125.705381805179</v>
      </c>
      <c r="P192">
        <v>142.189043730831</v>
      </c>
      <c r="Q192">
        <v>150.69241129193699</v>
      </c>
    </row>
    <row r="193" spans="1:17" x14ac:dyDescent="0.2">
      <c r="A193" t="s">
        <v>67</v>
      </c>
      <c r="B193" t="s">
        <v>63</v>
      </c>
      <c r="C193" t="s">
        <v>20</v>
      </c>
      <c r="D193" t="s">
        <v>21</v>
      </c>
      <c r="E193" t="s">
        <v>22</v>
      </c>
      <c r="F193">
        <v>74.150617881890597</v>
      </c>
      <c r="G193">
        <v>74.002876900546795</v>
      </c>
      <c r="H193">
        <v>70.867241837588395</v>
      </c>
      <c r="I193">
        <v>69.048959781954693</v>
      </c>
      <c r="J193">
        <v>62.283269605557102</v>
      </c>
      <c r="K193">
        <v>71.565065762959406</v>
      </c>
      <c r="L193">
        <v>65.974396369262493</v>
      </c>
      <c r="M193">
        <v>66.918705838681802</v>
      </c>
      <c r="N193">
        <v>70.274339300210499</v>
      </c>
      <c r="O193">
        <v>87.694216421479794</v>
      </c>
      <c r="P193">
        <v>87.516967950933306</v>
      </c>
      <c r="Q193">
        <v>86.737668758677799</v>
      </c>
    </row>
    <row r="194" spans="1:17" x14ac:dyDescent="0.2">
      <c r="A194" t="s">
        <v>68</v>
      </c>
      <c r="B194" t="s">
        <v>63</v>
      </c>
      <c r="C194" t="s">
        <v>24</v>
      </c>
      <c r="D194" t="s">
        <v>21</v>
      </c>
      <c r="E194" t="s">
        <v>22</v>
      </c>
      <c r="F194">
        <v>79.643738260000305</v>
      </c>
      <c r="G194">
        <v>84.897990641473697</v>
      </c>
      <c r="H194">
        <v>76.021241425340804</v>
      </c>
      <c r="I194">
        <v>61.601420037996597</v>
      </c>
      <c r="J194">
        <v>78.110825993559303</v>
      </c>
      <c r="K194">
        <v>81.099629509210303</v>
      </c>
      <c r="L194">
        <v>81.691672614000097</v>
      </c>
      <c r="M194">
        <v>81.603153162337904</v>
      </c>
      <c r="N194">
        <v>79.923781257799106</v>
      </c>
      <c r="O194">
        <v>79.884574489144796</v>
      </c>
      <c r="P194">
        <v>73.378233179835107</v>
      </c>
      <c r="Q194">
        <v>74.984035065751499</v>
      </c>
    </row>
    <row r="195" spans="1:17" x14ac:dyDescent="0.2">
      <c r="A195" t="s">
        <v>68</v>
      </c>
      <c r="B195" t="s">
        <v>63</v>
      </c>
      <c r="C195" t="s">
        <v>24</v>
      </c>
      <c r="D195" t="s">
        <v>29</v>
      </c>
      <c r="E195" t="s">
        <v>22</v>
      </c>
      <c r="F195">
        <v>77.3119129478915</v>
      </c>
      <c r="G195">
        <v>85.907016929725302</v>
      </c>
      <c r="H195">
        <v>79.377463765869805</v>
      </c>
      <c r="I195">
        <v>63.081508989035697</v>
      </c>
      <c r="J195">
        <v>80.770155429733094</v>
      </c>
      <c r="K195">
        <v>81.084030532211301</v>
      </c>
      <c r="L195">
        <v>82.060615992576601</v>
      </c>
      <c r="M195">
        <v>80.627796138711005</v>
      </c>
      <c r="N195">
        <v>79.417685014243801</v>
      </c>
      <c r="O195">
        <v>76.3850298278374</v>
      </c>
      <c r="P195">
        <v>80.065178859189004</v>
      </c>
      <c r="Q195">
        <v>74.755311014474401</v>
      </c>
    </row>
    <row r="196" spans="1:17" x14ac:dyDescent="0.2">
      <c r="A196" t="s">
        <v>69</v>
      </c>
      <c r="B196" t="s">
        <v>63</v>
      </c>
      <c r="C196" t="s">
        <v>66</v>
      </c>
      <c r="D196" t="s">
        <v>21</v>
      </c>
      <c r="E196" t="s">
        <v>22</v>
      </c>
      <c r="F196">
        <v>110.60090844197001</v>
      </c>
      <c r="G196">
        <v>77.662648601887895</v>
      </c>
      <c r="H196">
        <v>76.404846683083207</v>
      </c>
      <c r="I196">
        <v>76.469773255519499</v>
      </c>
      <c r="J196">
        <v>67.335549831513106</v>
      </c>
      <c r="K196">
        <v>78.2219454751786</v>
      </c>
      <c r="L196">
        <v>66.742931778538704</v>
      </c>
      <c r="M196">
        <v>69.6971196270067</v>
      </c>
      <c r="N196">
        <v>70.365376670601293</v>
      </c>
      <c r="O196">
        <v>67.923414294047802</v>
      </c>
      <c r="P196">
        <v>70.771214802396301</v>
      </c>
      <c r="Q196">
        <v>78.553067226238298</v>
      </c>
    </row>
    <row r="197" spans="1:17" x14ac:dyDescent="0.2">
      <c r="A197" t="s">
        <v>69</v>
      </c>
      <c r="B197" t="s">
        <v>63</v>
      </c>
      <c r="C197" t="s">
        <v>66</v>
      </c>
      <c r="D197" t="s">
        <v>29</v>
      </c>
      <c r="E197" t="s">
        <v>22</v>
      </c>
      <c r="F197">
        <v>94.2981701350908</v>
      </c>
      <c r="G197">
        <v>65.451558381718101</v>
      </c>
      <c r="H197">
        <v>83.326854198108194</v>
      </c>
      <c r="I197">
        <v>68.853194036093299</v>
      </c>
      <c r="J197">
        <v>65.693554994659095</v>
      </c>
      <c r="K197">
        <v>75.9500239744021</v>
      </c>
      <c r="L197">
        <v>64.034479551402001</v>
      </c>
      <c r="M197">
        <v>70.667804451953302</v>
      </c>
      <c r="N197">
        <v>70.110627861410293</v>
      </c>
      <c r="O197">
        <v>67.923414294047802</v>
      </c>
      <c r="P197">
        <v>70.804434974395093</v>
      </c>
      <c r="Q197">
        <v>78.917431932463103</v>
      </c>
    </row>
    <row r="198" spans="1:17" x14ac:dyDescent="0.2">
      <c r="A198" t="s">
        <v>88</v>
      </c>
      <c r="B198" t="s">
        <v>63</v>
      </c>
      <c r="C198" t="s">
        <v>20</v>
      </c>
      <c r="D198" t="s">
        <v>29</v>
      </c>
      <c r="E198" t="s">
        <v>22</v>
      </c>
      <c r="F198">
        <v>128.77687578411999</v>
      </c>
      <c r="G198">
        <v>118.930902166382</v>
      </c>
      <c r="H198">
        <v>112.98155050848101</v>
      </c>
      <c r="I198">
        <v>127.79231254775399</v>
      </c>
      <c r="J198">
        <v>130.79639079832299</v>
      </c>
      <c r="K198">
        <v>134.22985022430501</v>
      </c>
      <c r="L198">
        <v>143.105631077217</v>
      </c>
      <c r="M198">
        <v>132.17415823519701</v>
      </c>
      <c r="N198">
        <v>113.195385431528</v>
      </c>
      <c r="O198">
        <v>138.46469572581799</v>
      </c>
      <c r="P198">
        <v>142.179434169899</v>
      </c>
      <c r="Q198">
        <v>158.36325522755899</v>
      </c>
    </row>
    <row r="199" spans="1:17" x14ac:dyDescent="0.2">
      <c r="A199" t="s">
        <v>70</v>
      </c>
      <c r="B199" t="s">
        <v>63</v>
      </c>
      <c r="C199" t="s">
        <v>20</v>
      </c>
      <c r="D199" t="s">
        <v>21</v>
      </c>
      <c r="E199" t="s">
        <v>22</v>
      </c>
      <c r="F199">
        <v>103.689392210251</v>
      </c>
      <c r="G199">
        <v>106.903075406345</v>
      </c>
      <c r="H199">
        <v>101.600471862947</v>
      </c>
      <c r="I199">
        <v>93.134150557185805</v>
      </c>
      <c r="J199">
        <v>84.501777533473401</v>
      </c>
      <c r="K199">
        <v>93.326533243353097</v>
      </c>
      <c r="L199">
        <v>76.111110383862396</v>
      </c>
      <c r="M199">
        <v>86.632237230216404</v>
      </c>
      <c r="N199">
        <v>85.881559577799194</v>
      </c>
      <c r="O199">
        <v>90.657728344903305</v>
      </c>
      <c r="P199">
        <v>91.6348199817146</v>
      </c>
      <c r="Q199">
        <v>95.779760728564497</v>
      </c>
    </row>
    <row r="200" spans="1:17" x14ac:dyDescent="0.2">
      <c r="A200" t="s">
        <v>71</v>
      </c>
      <c r="B200" t="s">
        <v>63</v>
      </c>
      <c r="C200" t="s">
        <v>24</v>
      </c>
      <c r="D200" t="s">
        <v>21</v>
      </c>
      <c r="E200" t="s">
        <v>22</v>
      </c>
      <c r="F200">
        <v>81.369641226759498</v>
      </c>
      <c r="G200">
        <v>95.838233900007197</v>
      </c>
      <c r="H200">
        <v>71.895829793718093</v>
      </c>
      <c r="I200">
        <v>74.937163763369696</v>
      </c>
      <c r="J200">
        <v>86.337149611623502</v>
      </c>
      <c r="K200">
        <v>84.674846861257194</v>
      </c>
      <c r="L200">
        <v>79.881365215714297</v>
      </c>
      <c r="M200">
        <v>74.400422373014905</v>
      </c>
      <c r="N200">
        <v>68.078178830409797</v>
      </c>
      <c r="O200">
        <v>81.307170008064304</v>
      </c>
      <c r="P200">
        <v>73.048406073122806</v>
      </c>
      <c r="Q200">
        <v>74.991691078742903</v>
      </c>
    </row>
    <row r="201" spans="1:17" x14ac:dyDescent="0.2">
      <c r="A201" t="s">
        <v>71</v>
      </c>
      <c r="B201" t="s">
        <v>63</v>
      </c>
      <c r="C201" t="s">
        <v>24</v>
      </c>
      <c r="D201" t="s">
        <v>29</v>
      </c>
      <c r="E201" t="s">
        <v>22</v>
      </c>
      <c r="F201">
        <v>81.249910361765302</v>
      </c>
      <c r="G201">
        <v>95.945246976518206</v>
      </c>
      <c r="H201">
        <v>71.294041148807906</v>
      </c>
      <c r="I201">
        <v>74.937163763369696</v>
      </c>
      <c r="J201">
        <v>86.337149611623502</v>
      </c>
      <c r="K201">
        <v>84.674846861257194</v>
      </c>
      <c r="L201">
        <v>79.7509435150358</v>
      </c>
      <c r="M201">
        <v>74.400422373014905</v>
      </c>
      <c r="N201">
        <v>68.775439908123801</v>
      </c>
      <c r="O201">
        <v>82.006604768115594</v>
      </c>
      <c r="P201">
        <v>71.760298924367802</v>
      </c>
      <c r="Q201">
        <v>74.991691078742903</v>
      </c>
    </row>
    <row r="202" spans="1:17" x14ac:dyDescent="0.2">
      <c r="A202" t="s">
        <v>72</v>
      </c>
      <c r="B202" t="s">
        <v>63</v>
      </c>
      <c r="C202" t="s">
        <v>66</v>
      </c>
      <c r="D202" t="s">
        <v>21</v>
      </c>
      <c r="E202" t="s">
        <v>22</v>
      </c>
      <c r="F202">
        <v>75.822506504387206</v>
      </c>
      <c r="G202">
        <v>71.825301654929802</v>
      </c>
      <c r="H202">
        <v>72.387247515800098</v>
      </c>
      <c r="I202">
        <v>73.915542467064299</v>
      </c>
      <c r="J202">
        <v>67.006691440973199</v>
      </c>
      <c r="K202">
        <v>77.042247569840995</v>
      </c>
      <c r="L202">
        <v>68.556593092893493</v>
      </c>
      <c r="M202">
        <v>66.909990309366407</v>
      </c>
      <c r="N202">
        <v>67.099895013899896</v>
      </c>
      <c r="O202">
        <v>75.348238892607895</v>
      </c>
      <c r="P202">
        <v>75.501138199477893</v>
      </c>
      <c r="Q202">
        <v>78.711417581807396</v>
      </c>
    </row>
    <row r="203" spans="1:17" x14ac:dyDescent="0.2">
      <c r="A203" t="s">
        <v>72</v>
      </c>
      <c r="B203" t="s">
        <v>63</v>
      </c>
      <c r="C203" t="s">
        <v>66</v>
      </c>
      <c r="D203" t="s">
        <v>29</v>
      </c>
      <c r="E203" t="s">
        <v>22</v>
      </c>
      <c r="F203">
        <v>76.058510949141507</v>
      </c>
      <c r="G203">
        <v>73.9194064165047</v>
      </c>
      <c r="H203">
        <v>74.454621354849905</v>
      </c>
      <c r="I203">
        <v>74.1698448388766</v>
      </c>
      <c r="J203">
        <v>69.400730772112695</v>
      </c>
      <c r="K203">
        <v>76.106698976675801</v>
      </c>
      <c r="L203">
        <v>67.997095547814098</v>
      </c>
      <c r="M203">
        <v>66.909990309366407</v>
      </c>
      <c r="N203">
        <v>67.099895013899896</v>
      </c>
      <c r="O203">
        <v>76.940105582208901</v>
      </c>
      <c r="P203">
        <v>74.519287419197795</v>
      </c>
      <c r="Q203">
        <v>78.831835481373801</v>
      </c>
    </row>
    <row r="205" spans="1:17" x14ac:dyDescent="0.2">
      <c r="A205" t="s">
        <v>74</v>
      </c>
      <c r="F205">
        <f>AVERAGE(F187:F203)</f>
        <v>92.809172879685576</v>
      </c>
      <c r="G205">
        <f t="shared" ref="G205:Q205" si="16">AVERAGE(G187:G203)</f>
        <v>94.460837232555434</v>
      </c>
      <c r="H205">
        <f t="shared" si="16"/>
        <v>87.714421436643192</v>
      </c>
      <c r="I205">
        <f t="shared" si="16"/>
        <v>85.893953693362064</v>
      </c>
      <c r="J205">
        <f t="shared" si="16"/>
        <v>86.180384270195319</v>
      </c>
      <c r="K205">
        <f t="shared" si="16"/>
        <v>88.50709752276849</v>
      </c>
      <c r="L205">
        <f t="shared" si="16"/>
        <v>81.388013818314221</v>
      </c>
      <c r="M205">
        <f t="shared" si="16"/>
        <v>83.033370714280821</v>
      </c>
      <c r="N205">
        <f t="shared" si="16"/>
        <v>80.921114439457256</v>
      </c>
      <c r="O205">
        <f t="shared" si="16"/>
        <v>85.396451294108147</v>
      </c>
      <c r="P205">
        <f t="shared" si="16"/>
        <v>86.144405692992308</v>
      </c>
      <c r="Q205">
        <f t="shared" si="16"/>
        <v>89.280298567989831</v>
      </c>
    </row>
    <row r="206" spans="1:17" x14ac:dyDescent="0.2">
      <c r="A206" t="s">
        <v>75</v>
      </c>
      <c r="F206">
        <f>STDEV(F187:F203)</f>
        <v>20.84263921200569</v>
      </c>
      <c r="G206">
        <f t="shared" ref="G206:Q206" si="17">STDEV(G187:G203)</f>
        <v>23.08860008472125</v>
      </c>
      <c r="H206">
        <f t="shared" si="17"/>
        <v>22.292561581436441</v>
      </c>
      <c r="I206">
        <f t="shared" si="17"/>
        <v>24.090437562340412</v>
      </c>
      <c r="J206">
        <f t="shared" si="17"/>
        <v>20.19632760378191</v>
      </c>
      <c r="K206">
        <f t="shared" si="17"/>
        <v>19.281913696382283</v>
      </c>
      <c r="L206">
        <f t="shared" si="17"/>
        <v>19.179295610892403</v>
      </c>
      <c r="M206">
        <f t="shared" si="17"/>
        <v>20.938994748372703</v>
      </c>
      <c r="N206">
        <f t="shared" si="17"/>
        <v>17.36001114529444</v>
      </c>
      <c r="O206">
        <f t="shared" si="17"/>
        <v>19.182318946375322</v>
      </c>
      <c r="P206">
        <f t="shared" si="17"/>
        <v>22.450982311384898</v>
      </c>
      <c r="Q206">
        <f t="shared" si="17"/>
        <v>25.355563955445753</v>
      </c>
    </row>
    <row r="208" spans="1:17" x14ac:dyDescent="0.2">
      <c r="A208" t="s">
        <v>84</v>
      </c>
    </row>
    <row r="209" spans="1:17" x14ac:dyDescent="0.2">
      <c r="A209" s="1" t="s">
        <v>1</v>
      </c>
      <c r="B209" s="1" t="s">
        <v>2</v>
      </c>
      <c r="C209" s="1" t="s">
        <v>3</v>
      </c>
      <c r="D209" s="1" t="s">
        <v>4</v>
      </c>
      <c r="E209" s="1" t="s">
        <v>5</v>
      </c>
      <c r="F209" s="1" t="s">
        <v>6</v>
      </c>
      <c r="G209" s="1" t="s">
        <v>7</v>
      </c>
      <c r="H209" s="1" t="s">
        <v>8</v>
      </c>
      <c r="I209" s="1" t="s">
        <v>9</v>
      </c>
      <c r="J209" s="1" t="s">
        <v>10</v>
      </c>
      <c r="K209" s="1" t="s">
        <v>11</v>
      </c>
      <c r="L209" s="1" t="s">
        <v>12</v>
      </c>
      <c r="M209" s="1" t="s">
        <v>13</v>
      </c>
      <c r="N209" s="1" t="s">
        <v>14</v>
      </c>
      <c r="O209" s="1" t="s">
        <v>15</v>
      </c>
      <c r="P209" s="1" t="s">
        <v>16</v>
      </c>
      <c r="Q209" s="1" t="s">
        <v>17</v>
      </c>
    </row>
    <row r="210" spans="1:17" x14ac:dyDescent="0.2">
      <c r="A210" t="s">
        <v>62</v>
      </c>
      <c r="B210" t="s">
        <v>63</v>
      </c>
      <c r="C210" t="s">
        <v>20</v>
      </c>
      <c r="D210" t="s">
        <v>21</v>
      </c>
      <c r="E210" t="s">
        <v>22</v>
      </c>
      <c r="F210">
        <v>5.0477951509144803E-2</v>
      </c>
      <c r="G210">
        <v>3.4114987969207901E-2</v>
      </c>
      <c r="H210">
        <v>4.7028849030091198E-2</v>
      </c>
      <c r="I210">
        <v>5.6245596349745498E-2</v>
      </c>
      <c r="J210">
        <v>4.3253486702191597E-2</v>
      </c>
      <c r="K210">
        <v>5.6088434760833202E-2</v>
      </c>
      <c r="L210">
        <v>6.5238180617440494E-2</v>
      </c>
      <c r="M210">
        <v>2.0695907807705301E-2</v>
      </c>
      <c r="N210">
        <v>5.3241140342780401E-2</v>
      </c>
      <c r="O210">
        <v>9.1269743827179103E-2</v>
      </c>
      <c r="P210">
        <v>9.29471519231308E-2</v>
      </c>
      <c r="Q210">
        <v>0.125674815793614</v>
      </c>
    </row>
    <row r="211" spans="1:17" x14ac:dyDescent="0.2">
      <c r="A211" t="s">
        <v>64</v>
      </c>
      <c r="B211" t="s">
        <v>63</v>
      </c>
      <c r="C211" t="s">
        <v>24</v>
      </c>
      <c r="D211" t="s">
        <v>21</v>
      </c>
      <c r="E211" t="s">
        <v>22</v>
      </c>
      <c r="F211">
        <v>0.25958510290628001</v>
      </c>
      <c r="G211">
        <v>8.4643582063052406E-2</v>
      </c>
      <c r="H211">
        <v>3.26140032452686E-2</v>
      </c>
      <c r="I211">
        <v>5.8139276501927302E-2</v>
      </c>
      <c r="J211">
        <v>8.9136088888888809E-3</v>
      </c>
      <c r="K211">
        <v>1.9809005897217801E-2</v>
      </c>
      <c r="L211">
        <v>6.17726476503506E-2</v>
      </c>
      <c r="M211">
        <v>1.40742448585597E-2</v>
      </c>
      <c r="N211">
        <v>1.6164508904781199E-2</v>
      </c>
      <c r="O211">
        <v>4.47220727990238E-2</v>
      </c>
      <c r="P211">
        <v>8.5151429541281506E-2</v>
      </c>
      <c r="Q211">
        <v>3.43486844646268E-2</v>
      </c>
    </row>
    <row r="212" spans="1:17" x14ac:dyDescent="0.2">
      <c r="A212" t="s">
        <v>64</v>
      </c>
      <c r="B212" t="s">
        <v>63</v>
      </c>
      <c r="C212" t="s">
        <v>24</v>
      </c>
      <c r="D212" t="s">
        <v>29</v>
      </c>
      <c r="E212" t="s">
        <v>22</v>
      </c>
      <c r="F212">
        <v>0.20826990000000001</v>
      </c>
      <c r="G212">
        <v>6.1296908645407398E-2</v>
      </c>
      <c r="H212">
        <v>2.8806565583095901E-2</v>
      </c>
      <c r="I212">
        <v>5.8139276501927302E-2</v>
      </c>
      <c r="J212">
        <v>1.0027809999999899E-2</v>
      </c>
      <c r="K212">
        <v>4.06306595928871E-2</v>
      </c>
      <c r="L212">
        <v>3.8755914560652499E-2</v>
      </c>
      <c r="M212">
        <v>1.5126113040377901E-2</v>
      </c>
      <c r="N212">
        <v>5.7882720215101102E-2</v>
      </c>
      <c r="O212">
        <v>4.6146155016592402E-2</v>
      </c>
      <c r="P212">
        <v>0.102977694904199</v>
      </c>
      <c r="Q212">
        <v>3.43486844646268E-2</v>
      </c>
    </row>
    <row r="213" spans="1:17" x14ac:dyDescent="0.2">
      <c r="A213" t="s">
        <v>65</v>
      </c>
      <c r="B213" t="s">
        <v>63</v>
      </c>
      <c r="C213" t="s">
        <v>66</v>
      </c>
      <c r="D213" t="s">
        <v>21</v>
      </c>
      <c r="E213" t="s">
        <v>22</v>
      </c>
      <c r="F213">
        <v>0.10100643429817401</v>
      </c>
      <c r="G213">
        <v>3.9875366528925602E-3</v>
      </c>
      <c r="H213">
        <v>5.1323995850577897E-2</v>
      </c>
      <c r="I213">
        <v>4.2836046800736403E-2</v>
      </c>
      <c r="J213">
        <v>4.5967089550348998E-2</v>
      </c>
      <c r="K213">
        <v>3.0229888863712299E-2</v>
      </c>
      <c r="L213">
        <v>4.2880644617222699E-2</v>
      </c>
      <c r="M213">
        <v>2.1770086582792801E-2</v>
      </c>
      <c r="N213">
        <v>8.2330285941669898E-2</v>
      </c>
      <c r="O213">
        <v>7.8077858983891205E-2</v>
      </c>
      <c r="P213">
        <v>7.8947578262300699E-2</v>
      </c>
      <c r="Q213">
        <v>0.117615178541172</v>
      </c>
    </row>
    <row r="214" spans="1:17" x14ac:dyDescent="0.2">
      <c r="A214" t="s">
        <v>65</v>
      </c>
      <c r="B214" t="s">
        <v>63</v>
      </c>
      <c r="C214" t="s">
        <v>66</v>
      </c>
      <c r="D214" t="s">
        <v>29</v>
      </c>
      <c r="E214" t="s">
        <v>22</v>
      </c>
      <c r="F214">
        <v>0.101722671665237</v>
      </c>
      <c r="G214">
        <v>4.5317987499999997E-3</v>
      </c>
      <c r="H214">
        <v>4.4577631075600199E-2</v>
      </c>
      <c r="I214">
        <v>4.2836046800736403E-2</v>
      </c>
      <c r="J214">
        <v>4.5967089550348998E-2</v>
      </c>
      <c r="K214">
        <v>3.0229888863712299E-2</v>
      </c>
      <c r="L214">
        <v>4.4307251645438202E-2</v>
      </c>
      <c r="M214">
        <v>1.55471612418E-2</v>
      </c>
      <c r="N214">
        <v>8.2339093430401494E-2</v>
      </c>
      <c r="O214">
        <v>6.9407211747244998E-2</v>
      </c>
      <c r="P214">
        <v>5.6876464559208903E-2</v>
      </c>
      <c r="Q214">
        <v>0.117247574718752</v>
      </c>
    </row>
    <row r="215" spans="1:17" x14ac:dyDescent="0.2">
      <c r="A215" t="s">
        <v>87</v>
      </c>
      <c r="B215" t="s">
        <v>63</v>
      </c>
      <c r="C215" t="s">
        <v>20</v>
      </c>
      <c r="D215" t="s">
        <v>29</v>
      </c>
      <c r="E215" t="s">
        <v>22</v>
      </c>
      <c r="F215">
        <v>6.9075635655005102E-2</v>
      </c>
      <c r="G215">
        <v>1.5735948E-2</v>
      </c>
      <c r="H215">
        <v>5.4578175193758703E-2</v>
      </c>
      <c r="I215">
        <v>3.8174686615585901E-2</v>
      </c>
      <c r="J215">
        <v>4.9500339179630202E-3</v>
      </c>
      <c r="K215">
        <v>3.5671221122663098E-2</v>
      </c>
      <c r="L215">
        <v>2.5983206612853998E-2</v>
      </c>
      <c r="M215">
        <v>3.1670810098131601E-2</v>
      </c>
      <c r="N215">
        <v>2.6447400254440201E-2</v>
      </c>
      <c r="O215">
        <v>5.4476445809290501E-2</v>
      </c>
      <c r="P215">
        <v>9.0488374228879995E-2</v>
      </c>
      <c r="Q215">
        <v>9.9672340889194605E-2</v>
      </c>
    </row>
    <row r="216" spans="1:17" x14ac:dyDescent="0.2">
      <c r="A216" t="s">
        <v>67</v>
      </c>
      <c r="B216" t="s">
        <v>63</v>
      </c>
      <c r="C216" t="s">
        <v>20</v>
      </c>
      <c r="D216" t="s">
        <v>21</v>
      </c>
      <c r="E216" t="s">
        <v>22</v>
      </c>
      <c r="F216">
        <v>8.4398634445630293E-3</v>
      </c>
      <c r="G216">
        <v>8.28820177617869E-2</v>
      </c>
      <c r="H216">
        <v>3.6168548038584401E-2</v>
      </c>
      <c r="I216">
        <v>3.3058714285714198E-3</v>
      </c>
      <c r="J216">
        <v>3.94410296091098E-2</v>
      </c>
      <c r="K216">
        <v>4.07068166024925E-2</v>
      </c>
      <c r="L216">
        <v>2.8970844377512399E-2</v>
      </c>
      <c r="M216">
        <v>4.3019382740211103E-2</v>
      </c>
      <c r="N216">
        <v>6.5636813192591098E-2</v>
      </c>
      <c r="O216">
        <v>1.5705880304032201E-2</v>
      </c>
      <c r="P216">
        <v>7.9506176310720503E-2</v>
      </c>
      <c r="Q216">
        <v>5.6811527420174597E-2</v>
      </c>
    </row>
    <row r="217" spans="1:17" x14ac:dyDescent="0.2">
      <c r="A217" t="s">
        <v>68</v>
      </c>
      <c r="B217" t="s">
        <v>63</v>
      </c>
      <c r="C217" t="s">
        <v>24</v>
      </c>
      <c r="D217" t="s">
        <v>21</v>
      </c>
      <c r="E217" t="s">
        <v>22</v>
      </c>
      <c r="F217">
        <v>6.7768087456680001E-3</v>
      </c>
      <c r="G217">
        <v>1.26862807443334E-2</v>
      </c>
      <c r="H217">
        <v>0.105923097595786</v>
      </c>
      <c r="I217">
        <v>4.32095323844588E-2</v>
      </c>
      <c r="J217">
        <v>0</v>
      </c>
      <c r="K217">
        <v>1.5910363694594899E-2</v>
      </c>
      <c r="L217">
        <v>1.4360537625899001E-2</v>
      </c>
      <c r="M217">
        <v>2.0488755964017599E-2</v>
      </c>
      <c r="N217">
        <v>3.9571285206350698E-2</v>
      </c>
      <c r="O217">
        <v>1.0641088215347301E-2</v>
      </c>
      <c r="P217">
        <v>8.3747909250832503E-2</v>
      </c>
      <c r="Q217">
        <v>2.7774707106136099E-2</v>
      </c>
    </row>
    <row r="218" spans="1:17" x14ac:dyDescent="0.2">
      <c r="A218" t="s">
        <v>68</v>
      </c>
      <c r="B218" t="s">
        <v>63</v>
      </c>
      <c r="C218" t="s">
        <v>24</v>
      </c>
      <c r="D218" t="s">
        <v>29</v>
      </c>
      <c r="E218" t="s">
        <v>22</v>
      </c>
      <c r="F218">
        <v>7.3553362456680003E-3</v>
      </c>
      <c r="G218">
        <v>1.11004956512917E-2</v>
      </c>
      <c r="H218">
        <v>1.04295528275799E-2</v>
      </c>
      <c r="I218">
        <v>3.7808340836401402E-2</v>
      </c>
      <c r="J218">
        <v>0</v>
      </c>
      <c r="K218">
        <v>1.5910363694594899E-2</v>
      </c>
      <c r="L218">
        <v>1.28939219168596E-2</v>
      </c>
      <c r="M218">
        <v>3.7886185078846397E-2</v>
      </c>
      <c r="N218">
        <v>4.0360186342714398E-2</v>
      </c>
      <c r="O218">
        <v>5.1521348309172599E-2</v>
      </c>
      <c r="P218">
        <v>8.0077153087415906E-2</v>
      </c>
      <c r="Q218">
        <v>2.3988471388512199E-2</v>
      </c>
    </row>
    <row r="219" spans="1:17" x14ac:dyDescent="0.2">
      <c r="A219" t="s">
        <v>69</v>
      </c>
      <c r="B219" t="s">
        <v>63</v>
      </c>
      <c r="C219" t="s">
        <v>66</v>
      </c>
      <c r="D219" t="s">
        <v>21</v>
      </c>
      <c r="E219" t="s">
        <v>22</v>
      </c>
      <c r="F219">
        <v>1.15705499999999E-2</v>
      </c>
      <c r="G219">
        <v>1.9659926538200201E-2</v>
      </c>
      <c r="H219">
        <v>6.5866970659661697E-2</v>
      </c>
      <c r="I219">
        <v>5.0808466246909503E-2</v>
      </c>
      <c r="J219">
        <v>1.36159535917645E-2</v>
      </c>
      <c r="K219">
        <v>1.1682849448093899E-2</v>
      </c>
      <c r="L219">
        <v>3.7480798226449397E-2</v>
      </c>
      <c r="M219">
        <v>2.3885498100632799E-2</v>
      </c>
      <c r="N219">
        <v>3.6573564546610503E-2</v>
      </c>
      <c r="O219">
        <v>2.1154783653805E-2</v>
      </c>
      <c r="P219">
        <v>5.22884307654106E-2</v>
      </c>
      <c r="Q219">
        <v>7.0231887366968601E-2</v>
      </c>
    </row>
    <row r="220" spans="1:17" x14ac:dyDescent="0.2">
      <c r="A220" t="s">
        <v>69</v>
      </c>
      <c r="B220" t="s">
        <v>63</v>
      </c>
      <c r="C220" t="s">
        <v>66</v>
      </c>
      <c r="D220" t="s">
        <v>29</v>
      </c>
      <c r="E220" t="s">
        <v>22</v>
      </c>
      <c r="F220">
        <v>4.0562531489676999E-2</v>
      </c>
      <c r="G220">
        <v>1.74630055709529E-2</v>
      </c>
      <c r="H220">
        <v>5.0114206903208003E-2</v>
      </c>
      <c r="I220">
        <v>5.8148149088656002E-2</v>
      </c>
      <c r="J220">
        <v>8.6571464489073498E-3</v>
      </c>
      <c r="K220">
        <v>2.3189061510564001E-2</v>
      </c>
      <c r="L220">
        <v>2.9050953544681402E-2</v>
      </c>
      <c r="M220">
        <v>2.61073896317024E-2</v>
      </c>
      <c r="N220">
        <v>3.9776521137712198E-2</v>
      </c>
      <c r="O220">
        <v>2.1154783653805E-2</v>
      </c>
      <c r="P220">
        <v>5.6104838047716599E-2</v>
      </c>
      <c r="Q220">
        <v>6.7149790763965794E-2</v>
      </c>
    </row>
    <row r="221" spans="1:17" x14ac:dyDescent="0.2">
      <c r="A221" t="s">
        <v>88</v>
      </c>
      <c r="B221" t="s">
        <v>63</v>
      </c>
      <c r="C221" t="s">
        <v>20</v>
      </c>
      <c r="D221" t="s">
        <v>29</v>
      </c>
      <c r="E221" t="s">
        <v>22</v>
      </c>
      <c r="F221">
        <v>0.14010528629937899</v>
      </c>
      <c r="G221">
        <v>0.15712611889391501</v>
      </c>
      <c r="H221">
        <v>0.154850472334191</v>
      </c>
      <c r="I221">
        <v>8.1478982097253905E-2</v>
      </c>
      <c r="J221">
        <v>3.8661705119921501E-2</v>
      </c>
      <c r="K221">
        <v>3.8325465429417303E-2</v>
      </c>
      <c r="L221">
        <v>2.5682491219826499E-2</v>
      </c>
      <c r="M221">
        <v>4.7938031779837402E-2</v>
      </c>
      <c r="N221">
        <v>8.8800436380864198E-2</v>
      </c>
      <c r="O221">
        <v>8.5487663955568297E-2</v>
      </c>
      <c r="P221">
        <v>6.3135484903038094E-2</v>
      </c>
      <c r="Q221">
        <v>5.6253253717556101E-2</v>
      </c>
    </row>
    <row r="222" spans="1:17" x14ac:dyDescent="0.2">
      <c r="A222" t="s">
        <v>70</v>
      </c>
      <c r="B222" t="s">
        <v>63</v>
      </c>
      <c r="C222" t="s">
        <v>20</v>
      </c>
      <c r="D222" t="s">
        <v>21</v>
      </c>
      <c r="E222" t="s">
        <v>22</v>
      </c>
      <c r="F222">
        <v>4.4099477642628698E-2</v>
      </c>
      <c r="G222">
        <v>5.0376165660737597E-2</v>
      </c>
      <c r="H222">
        <v>2.3732882739813201E-2</v>
      </c>
      <c r="I222">
        <v>7.5719431350844704E-2</v>
      </c>
      <c r="J222">
        <v>3.9591560809563102E-2</v>
      </c>
      <c r="K222">
        <v>3.48466474499807E-2</v>
      </c>
      <c r="L222">
        <v>4.5107157730551399E-2</v>
      </c>
      <c r="M222">
        <v>2.8448097148594802E-2</v>
      </c>
      <c r="N222">
        <v>7.2122603883051098E-2</v>
      </c>
      <c r="O222">
        <v>6.6803729308382798E-2</v>
      </c>
      <c r="P222">
        <v>0.121947653253504</v>
      </c>
      <c r="Q222">
        <v>6.8511680271465203E-2</v>
      </c>
    </row>
    <row r="223" spans="1:17" x14ac:dyDescent="0.2">
      <c r="A223" t="s">
        <v>71</v>
      </c>
      <c r="B223" t="s">
        <v>63</v>
      </c>
      <c r="C223" t="s">
        <v>24</v>
      </c>
      <c r="D223" t="s">
        <v>21</v>
      </c>
      <c r="E223" t="s">
        <v>22</v>
      </c>
      <c r="F223">
        <v>3.2303570032088003E-2</v>
      </c>
      <c r="G223">
        <v>1.8802143749999899E-2</v>
      </c>
      <c r="H223">
        <v>1.54273999999999E-2</v>
      </c>
      <c r="I223">
        <v>1.6733401092009E-2</v>
      </c>
      <c r="J223">
        <v>4.3173361929220402E-2</v>
      </c>
      <c r="K223">
        <v>2.3796413676619301E-2</v>
      </c>
      <c r="L223">
        <v>7.6161929670318504E-3</v>
      </c>
      <c r="M223">
        <v>7.7956934500510401E-3</v>
      </c>
      <c r="N223">
        <v>9.9854518000659295E-3</v>
      </c>
      <c r="O223">
        <v>1.8393596481155999E-2</v>
      </c>
      <c r="P223">
        <v>2.4759427479190299E-2</v>
      </c>
      <c r="Q223">
        <v>3.4778415379954998E-2</v>
      </c>
    </row>
    <row r="224" spans="1:17" x14ac:dyDescent="0.2">
      <c r="A224" t="s">
        <v>71</v>
      </c>
      <c r="B224" t="s">
        <v>63</v>
      </c>
      <c r="C224" t="s">
        <v>24</v>
      </c>
      <c r="D224" t="s">
        <v>29</v>
      </c>
      <c r="E224" t="s">
        <v>22</v>
      </c>
      <c r="F224">
        <v>3.2303570032088003E-2</v>
      </c>
      <c r="G224">
        <v>1.8802143749999899E-2</v>
      </c>
      <c r="H224">
        <v>1.108844375E-2</v>
      </c>
      <c r="I224">
        <v>1.6733401092009E-2</v>
      </c>
      <c r="J224">
        <v>4.3173361929220402E-2</v>
      </c>
      <c r="K224">
        <v>2.3796413676619301E-2</v>
      </c>
      <c r="L224">
        <v>7.2196745406488396E-3</v>
      </c>
      <c r="M224">
        <v>7.7956934500510401E-3</v>
      </c>
      <c r="N224">
        <v>7.6475912846394696E-3</v>
      </c>
      <c r="O224">
        <v>2.46235885630724E-2</v>
      </c>
      <c r="P224">
        <v>3.2495324882560302E-2</v>
      </c>
      <c r="Q224">
        <v>3.4778415379954998E-2</v>
      </c>
    </row>
    <row r="225" spans="1:17" x14ac:dyDescent="0.2">
      <c r="A225" t="s">
        <v>72</v>
      </c>
      <c r="B225" t="s">
        <v>63</v>
      </c>
      <c r="C225" t="s">
        <v>66</v>
      </c>
      <c r="D225" t="s">
        <v>21</v>
      </c>
      <c r="E225" t="s">
        <v>22</v>
      </c>
      <c r="F225">
        <v>5.2502428471064101E-2</v>
      </c>
      <c r="G225">
        <v>1.8777842459293599E-2</v>
      </c>
      <c r="H225">
        <v>1.2230560450317E-2</v>
      </c>
      <c r="I225">
        <v>7.3473651517753896E-2</v>
      </c>
      <c r="J225">
        <v>3.9383992665300599E-2</v>
      </c>
      <c r="K225">
        <v>2.1381546662508199E-2</v>
      </c>
      <c r="L225">
        <v>2.4375918262469199E-2</v>
      </c>
      <c r="M225">
        <v>3.36746667748518E-2</v>
      </c>
      <c r="N225">
        <v>3.4160118885618901E-2</v>
      </c>
      <c r="O225">
        <v>9.6735100720062306E-2</v>
      </c>
      <c r="P225">
        <v>3.6892068517989998E-2</v>
      </c>
      <c r="Q225">
        <v>7.3929736217258096E-2</v>
      </c>
    </row>
    <row r="226" spans="1:17" x14ac:dyDescent="0.2">
      <c r="A226" t="s">
        <v>72</v>
      </c>
      <c r="B226" t="s">
        <v>63</v>
      </c>
      <c r="C226" t="s">
        <v>66</v>
      </c>
      <c r="D226" t="s">
        <v>29</v>
      </c>
      <c r="E226" t="s">
        <v>22</v>
      </c>
      <c r="F226">
        <v>6.50014439477061E-2</v>
      </c>
      <c r="G226">
        <v>1.8069441438885399E-2</v>
      </c>
      <c r="H226">
        <v>1.3589511611463399E-2</v>
      </c>
      <c r="I226">
        <v>1.40101999946847E-2</v>
      </c>
      <c r="J226">
        <v>3.5044766785151303E-2</v>
      </c>
      <c r="K226">
        <v>3.2847510896526197E-2</v>
      </c>
      <c r="L226">
        <v>2.3937617492805301E-2</v>
      </c>
      <c r="M226">
        <v>3.36746667748518E-2</v>
      </c>
      <c r="N226">
        <v>3.4160118885618901E-2</v>
      </c>
      <c r="O226">
        <v>9.3421309820893902E-2</v>
      </c>
      <c r="P226">
        <v>3.4150612522160298E-2</v>
      </c>
      <c r="Q226">
        <v>7.270988088798E-2</v>
      </c>
    </row>
    <row r="228" spans="1:17" x14ac:dyDescent="0.2">
      <c r="A228" t="s">
        <v>74</v>
      </c>
      <c r="F228">
        <f>AVERAGE(F210:F226)</f>
        <v>7.2421091904962959E-2</v>
      </c>
      <c r="G228">
        <f t="shared" ref="G228:Q228" si="18">AVERAGE(G210:G226)</f>
        <v>3.706213789999746E-2</v>
      </c>
      <c r="H228">
        <f t="shared" si="18"/>
        <v>4.4608874522882168E-2</v>
      </c>
      <c r="I228">
        <f t="shared" si="18"/>
        <v>4.5164726864718306E-2</v>
      </c>
      <c r="J228">
        <f t="shared" si="18"/>
        <v>2.7048352793994139E-2</v>
      </c>
      <c r="K228">
        <f t="shared" si="18"/>
        <v>2.9120738343708059E-2</v>
      </c>
      <c r="L228">
        <f t="shared" si="18"/>
        <v>3.1507879624040794E-2</v>
      </c>
      <c r="M228">
        <f t="shared" si="18"/>
        <v>2.5270493207236205E-2</v>
      </c>
      <c r="N228">
        <f t="shared" si="18"/>
        <v>4.6305872978530102E-2</v>
      </c>
      <c r="O228">
        <f t="shared" si="18"/>
        <v>5.2337785951089406E-2</v>
      </c>
      <c r="P228">
        <f t="shared" si="18"/>
        <v>6.8970221908208243E-2</v>
      </c>
      <c r="Q228">
        <f t="shared" si="18"/>
        <v>6.5636767339524282E-2</v>
      </c>
    </row>
    <row r="229" spans="1:17" x14ac:dyDescent="0.2">
      <c r="A229" t="s">
        <v>75</v>
      </c>
      <c r="F229">
        <f>STDEV(F210:F226)</f>
        <v>7.1616007892677719E-2</v>
      </c>
      <c r="G229">
        <f t="shared" ref="G229:Q229" si="19">STDEV(G210:G226)</f>
        <v>3.9903079032847663E-2</v>
      </c>
      <c r="H229">
        <f t="shared" si="19"/>
        <v>3.7583068121378294E-2</v>
      </c>
      <c r="I229">
        <f t="shared" si="19"/>
        <v>2.2597966120933715E-2</v>
      </c>
      <c r="J229">
        <f t="shared" si="19"/>
        <v>1.8112776255013393E-2</v>
      </c>
      <c r="K229">
        <f t="shared" si="19"/>
        <v>1.1353238364492596E-2</v>
      </c>
      <c r="L229">
        <f t="shared" si="19"/>
        <v>1.6967519563808729E-2</v>
      </c>
      <c r="M229">
        <f t="shared" si="19"/>
        <v>1.1652590151268643E-2</v>
      </c>
      <c r="N229">
        <f t="shared" si="19"/>
        <v>2.5315312447310362E-2</v>
      </c>
      <c r="O229">
        <f t="shared" si="19"/>
        <v>3.0087269268359654E-2</v>
      </c>
      <c r="P229">
        <f t="shared" si="19"/>
        <v>2.7346959249120856E-2</v>
      </c>
      <c r="Q229">
        <f t="shared" si="19"/>
        <v>3.3048548888687905E-2</v>
      </c>
    </row>
    <row r="231" spans="1:17" x14ac:dyDescent="0.2">
      <c r="A231" t="s">
        <v>85</v>
      </c>
    </row>
    <row r="232" spans="1:17" x14ac:dyDescent="0.2">
      <c r="A232" s="1" t="s">
        <v>1</v>
      </c>
      <c r="B232" s="1" t="s">
        <v>2</v>
      </c>
      <c r="C232" s="1" t="s">
        <v>3</v>
      </c>
      <c r="D232" s="1" t="s">
        <v>4</v>
      </c>
      <c r="E232" s="1" t="s">
        <v>5</v>
      </c>
      <c r="F232" s="1" t="s">
        <v>6</v>
      </c>
      <c r="G232" s="1" t="s">
        <v>7</v>
      </c>
      <c r="H232" s="1" t="s">
        <v>8</v>
      </c>
      <c r="I232" s="1" t="s">
        <v>9</v>
      </c>
      <c r="J232" s="1" t="s">
        <v>10</v>
      </c>
      <c r="K232" s="1" t="s">
        <v>11</v>
      </c>
      <c r="L232" s="1" t="s">
        <v>12</v>
      </c>
      <c r="M232" s="1" t="s">
        <v>13</v>
      </c>
      <c r="N232" s="1" t="s">
        <v>14</v>
      </c>
      <c r="O232" s="1" t="s">
        <v>15</v>
      </c>
      <c r="P232" s="1" t="s">
        <v>16</v>
      </c>
      <c r="Q232" s="1" t="s">
        <v>17</v>
      </c>
    </row>
    <row r="233" spans="1:17" x14ac:dyDescent="0.2">
      <c r="A233" t="s">
        <v>62</v>
      </c>
      <c r="B233" t="s">
        <v>63</v>
      </c>
      <c r="C233" t="s">
        <v>20</v>
      </c>
      <c r="D233" t="s">
        <v>21</v>
      </c>
      <c r="E233" t="s">
        <v>22</v>
      </c>
      <c r="F233">
        <v>0.93108971664727902</v>
      </c>
      <c r="G233">
        <v>0.94134213246952003</v>
      </c>
      <c r="H233">
        <v>0.94459783090327498</v>
      </c>
      <c r="I233">
        <v>0.93601070114784601</v>
      </c>
      <c r="J233">
        <v>0.91443502239133001</v>
      </c>
      <c r="K233">
        <v>0.92731309923872896</v>
      </c>
      <c r="L233">
        <v>0.92771495626719602</v>
      </c>
      <c r="M233">
        <v>0.91924026999598396</v>
      </c>
      <c r="N233">
        <v>0.91586581309956905</v>
      </c>
      <c r="O233">
        <v>0.94240614192925298</v>
      </c>
      <c r="P233">
        <v>0.92542065948001995</v>
      </c>
      <c r="Q233">
        <v>0.92960867202434305</v>
      </c>
    </row>
    <row r="234" spans="1:17" x14ac:dyDescent="0.2">
      <c r="A234" t="s">
        <v>64</v>
      </c>
      <c r="B234" t="s">
        <v>63</v>
      </c>
      <c r="C234" t="s">
        <v>24</v>
      </c>
      <c r="D234" t="s">
        <v>21</v>
      </c>
      <c r="E234" t="s">
        <v>22</v>
      </c>
      <c r="F234">
        <v>0.91822008748586004</v>
      </c>
      <c r="G234">
        <v>0.87294907009490397</v>
      </c>
      <c r="H234">
        <v>0.93046039123388902</v>
      </c>
      <c r="I234">
        <v>0.91702465623976903</v>
      </c>
      <c r="J234">
        <v>0.90335579456854598</v>
      </c>
      <c r="K234">
        <v>0.93387631159914397</v>
      </c>
      <c r="L234">
        <v>0.91150576843990205</v>
      </c>
      <c r="M234">
        <v>0.92437939573682604</v>
      </c>
      <c r="N234">
        <v>0.90477764827656004</v>
      </c>
      <c r="O234">
        <v>0.91097344968963101</v>
      </c>
      <c r="P234">
        <v>0.91763551232294605</v>
      </c>
      <c r="Q234">
        <v>0.93777614906517703</v>
      </c>
    </row>
    <row r="235" spans="1:17" x14ac:dyDescent="0.2">
      <c r="A235" t="s">
        <v>64</v>
      </c>
      <c r="B235" t="s">
        <v>63</v>
      </c>
      <c r="C235" t="s">
        <v>24</v>
      </c>
      <c r="D235" t="s">
        <v>29</v>
      </c>
      <c r="E235" t="s">
        <v>22</v>
      </c>
      <c r="F235">
        <v>0.96466008797441005</v>
      </c>
      <c r="G235">
        <v>0.88090851755029298</v>
      </c>
      <c r="H235">
        <v>0.93401556877749503</v>
      </c>
      <c r="I235">
        <v>0.91615620946957499</v>
      </c>
      <c r="J235">
        <v>0.89924063529768505</v>
      </c>
      <c r="K235">
        <v>0.92154960973558198</v>
      </c>
      <c r="L235">
        <v>0.91897957979135503</v>
      </c>
      <c r="M235">
        <v>0.91465902432861601</v>
      </c>
      <c r="N235">
        <v>0.90150350222390296</v>
      </c>
      <c r="O235">
        <v>0.909776461139848</v>
      </c>
      <c r="P235">
        <v>0.92912002629018597</v>
      </c>
      <c r="Q235">
        <v>0.93777614906517703</v>
      </c>
    </row>
    <row r="236" spans="1:17" x14ac:dyDescent="0.2">
      <c r="A236" t="s">
        <v>65</v>
      </c>
      <c r="B236" t="s">
        <v>63</v>
      </c>
      <c r="C236" t="s">
        <v>66</v>
      </c>
      <c r="D236" t="s">
        <v>21</v>
      </c>
      <c r="E236" t="s">
        <v>22</v>
      </c>
      <c r="F236">
        <v>0.91849057420541502</v>
      </c>
      <c r="G236">
        <v>0.91952022430295499</v>
      </c>
      <c r="H236">
        <v>0.94194929417775597</v>
      </c>
      <c r="I236">
        <v>0.91720849617705202</v>
      </c>
      <c r="J236">
        <v>0.91480881496441402</v>
      </c>
      <c r="K236">
        <v>0.92085399191371697</v>
      </c>
      <c r="L236">
        <v>0.91245866982675505</v>
      </c>
      <c r="M236">
        <v>0.92042362324126503</v>
      </c>
      <c r="N236">
        <v>0.910179029683858</v>
      </c>
      <c r="O236">
        <v>0.932081460323542</v>
      </c>
      <c r="P236">
        <v>0.93239131383484197</v>
      </c>
      <c r="Q236">
        <v>0.94124714653441899</v>
      </c>
    </row>
    <row r="237" spans="1:17" x14ac:dyDescent="0.2">
      <c r="A237" t="s">
        <v>65</v>
      </c>
      <c r="B237" t="s">
        <v>63</v>
      </c>
      <c r="C237" t="s">
        <v>66</v>
      </c>
      <c r="D237" t="s">
        <v>29</v>
      </c>
      <c r="E237" t="s">
        <v>22</v>
      </c>
      <c r="F237">
        <v>0.91185615522465302</v>
      </c>
      <c r="G237">
        <v>0.92442731310863102</v>
      </c>
      <c r="H237">
        <v>0.94339713764141298</v>
      </c>
      <c r="I237">
        <v>0.91865774021760305</v>
      </c>
      <c r="J237">
        <v>0.91545749332306903</v>
      </c>
      <c r="K237">
        <v>0.92101929628869295</v>
      </c>
      <c r="L237">
        <v>0.91103143776172302</v>
      </c>
      <c r="M237">
        <v>0.91830368135886897</v>
      </c>
      <c r="N237">
        <v>0.91014017478923803</v>
      </c>
      <c r="O237">
        <v>0.93483694820121299</v>
      </c>
      <c r="P237">
        <v>0.92851441246146804</v>
      </c>
      <c r="Q237">
        <v>0.94137103966228397</v>
      </c>
    </row>
    <row r="238" spans="1:17" x14ac:dyDescent="0.2">
      <c r="A238" t="s">
        <v>87</v>
      </c>
      <c r="B238" t="s">
        <v>63</v>
      </c>
      <c r="C238" t="s">
        <v>20</v>
      </c>
      <c r="D238" t="s">
        <v>29</v>
      </c>
      <c r="E238" t="s">
        <v>22</v>
      </c>
      <c r="F238">
        <v>0.91927595039869803</v>
      </c>
      <c r="G238">
        <v>0.94471278240001999</v>
      </c>
      <c r="H238">
        <v>0.86832414004047898</v>
      </c>
      <c r="I238">
        <v>0.91780772419660495</v>
      </c>
      <c r="J238">
        <v>0.93640373802211796</v>
      </c>
      <c r="K238">
        <v>0.92877805110699097</v>
      </c>
      <c r="L238">
        <v>0.93713864940728397</v>
      </c>
      <c r="M238">
        <v>0.92110349069373199</v>
      </c>
      <c r="N238">
        <v>0.92944283253238802</v>
      </c>
      <c r="O238">
        <v>0.93739950143559303</v>
      </c>
      <c r="P238">
        <v>0.89132993779584202</v>
      </c>
      <c r="Q238">
        <v>0.93079748154922204</v>
      </c>
    </row>
    <row r="239" spans="1:17" x14ac:dyDescent="0.2">
      <c r="A239" t="s">
        <v>67</v>
      </c>
      <c r="B239" t="s">
        <v>63</v>
      </c>
      <c r="C239" t="s">
        <v>20</v>
      </c>
      <c r="D239" t="s">
        <v>21</v>
      </c>
      <c r="E239" t="s">
        <v>22</v>
      </c>
      <c r="F239">
        <v>0.94169946064860599</v>
      </c>
      <c r="G239">
        <v>0.93123307502786801</v>
      </c>
      <c r="H239">
        <v>0.92474406317732705</v>
      </c>
      <c r="I239">
        <v>0.92611754935240398</v>
      </c>
      <c r="J239">
        <v>0.92216903710619702</v>
      </c>
      <c r="K239">
        <v>0.91506194277367103</v>
      </c>
      <c r="L239">
        <v>0.91844562465301405</v>
      </c>
      <c r="M239">
        <v>0.94146083892753896</v>
      </c>
      <c r="N239">
        <v>0.95074046444331395</v>
      </c>
      <c r="O239">
        <v>0.93447978055298997</v>
      </c>
      <c r="P239">
        <v>0.93238675782307801</v>
      </c>
      <c r="Q239">
        <v>0.93496147496533</v>
      </c>
    </row>
    <row r="240" spans="1:17" x14ac:dyDescent="0.2">
      <c r="A240" t="s">
        <v>68</v>
      </c>
      <c r="B240" t="s">
        <v>63</v>
      </c>
      <c r="C240" t="s">
        <v>24</v>
      </c>
      <c r="D240" t="s">
        <v>21</v>
      </c>
      <c r="E240" t="s">
        <v>22</v>
      </c>
      <c r="F240">
        <v>0.93774879195486405</v>
      </c>
      <c r="G240">
        <v>0.93982908109758401</v>
      </c>
      <c r="H240">
        <v>0.93968717901180998</v>
      </c>
      <c r="I240">
        <v>0.94796400749820098</v>
      </c>
      <c r="J240">
        <v>0.924907909336248</v>
      </c>
      <c r="K240">
        <v>0.92374556717053802</v>
      </c>
      <c r="L240">
        <v>0.92397629400312498</v>
      </c>
      <c r="M240">
        <v>0.90993204087600899</v>
      </c>
      <c r="N240">
        <v>0.90740020108796204</v>
      </c>
      <c r="O240">
        <v>0.92402280671974402</v>
      </c>
      <c r="P240">
        <v>0.92352349971405201</v>
      </c>
      <c r="Q240">
        <v>0.91891254379571596</v>
      </c>
    </row>
    <row r="241" spans="1:17" x14ac:dyDescent="0.2">
      <c r="A241" t="s">
        <v>68</v>
      </c>
      <c r="B241" t="s">
        <v>63</v>
      </c>
      <c r="C241" t="s">
        <v>24</v>
      </c>
      <c r="D241" t="s">
        <v>29</v>
      </c>
      <c r="E241" t="s">
        <v>22</v>
      </c>
      <c r="F241">
        <v>0.94082768824228802</v>
      </c>
      <c r="G241">
        <v>0.94234692406263998</v>
      </c>
      <c r="H241">
        <v>0.93846415710123199</v>
      </c>
      <c r="I241">
        <v>0.94554346097934105</v>
      </c>
      <c r="J241">
        <v>0.92447751774737297</v>
      </c>
      <c r="K241">
        <v>0.92382116935007896</v>
      </c>
      <c r="L241">
        <v>0.92135900600656195</v>
      </c>
      <c r="M241">
        <v>0.91178810445543002</v>
      </c>
      <c r="N241">
        <v>0.90919487294963097</v>
      </c>
      <c r="O241">
        <v>0.93043201961417699</v>
      </c>
      <c r="P241">
        <v>0.90800896737788594</v>
      </c>
      <c r="Q241">
        <v>0.92072606058384199</v>
      </c>
    </row>
    <row r="242" spans="1:17" x14ac:dyDescent="0.2">
      <c r="A242" t="s">
        <v>69</v>
      </c>
      <c r="B242" t="s">
        <v>63</v>
      </c>
      <c r="C242" t="s">
        <v>66</v>
      </c>
      <c r="D242" t="s">
        <v>21</v>
      </c>
      <c r="E242" t="s">
        <v>22</v>
      </c>
      <c r="F242">
        <v>0.92166941876082598</v>
      </c>
      <c r="G242">
        <v>0.92901325684373204</v>
      </c>
      <c r="H242">
        <v>0.93254744932135003</v>
      </c>
      <c r="I242">
        <v>0.90700047632910996</v>
      </c>
      <c r="J242">
        <v>0.914095145622425</v>
      </c>
      <c r="K242">
        <v>0.88146851580709995</v>
      </c>
      <c r="L242">
        <v>0.92032106567891803</v>
      </c>
      <c r="M242">
        <v>0.91633111758643704</v>
      </c>
      <c r="N242">
        <v>0.93059602640754102</v>
      </c>
      <c r="O242">
        <v>0.925735827205316</v>
      </c>
      <c r="P242">
        <v>0.90838361979233395</v>
      </c>
      <c r="Q242">
        <v>0.92611518538700999</v>
      </c>
    </row>
    <row r="243" spans="1:17" x14ac:dyDescent="0.2">
      <c r="A243" t="s">
        <v>69</v>
      </c>
      <c r="B243" t="s">
        <v>63</v>
      </c>
      <c r="C243" t="s">
        <v>66</v>
      </c>
      <c r="D243" t="s">
        <v>29</v>
      </c>
      <c r="E243" t="s">
        <v>22</v>
      </c>
      <c r="F243">
        <v>0.92047123949002696</v>
      </c>
      <c r="G243">
        <v>0.93755027657628698</v>
      </c>
      <c r="H243">
        <v>0.91400047035060505</v>
      </c>
      <c r="I243">
        <v>0.90728018216314299</v>
      </c>
      <c r="J243">
        <v>0.91547393418769996</v>
      </c>
      <c r="K243">
        <v>0.89432616234325601</v>
      </c>
      <c r="L243">
        <v>0.92141027233132</v>
      </c>
      <c r="M243">
        <v>0.91813122550549597</v>
      </c>
      <c r="N243">
        <v>0.93287440453356296</v>
      </c>
      <c r="O243">
        <v>0.925735827205316</v>
      </c>
      <c r="P243">
        <v>0.91196007295510295</v>
      </c>
      <c r="Q243">
        <v>0.932869877145173</v>
      </c>
    </row>
    <row r="244" spans="1:17" x14ac:dyDescent="0.2">
      <c r="A244" t="s">
        <v>88</v>
      </c>
      <c r="B244" t="s">
        <v>63</v>
      </c>
      <c r="C244" t="s">
        <v>20</v>
      </c>
      <c r="D244" t="s">
        <v>29</v>
      </c>
      <c r="E244" t="s">
        <v>22</v>
      </c>
      <c r="F244">
        <v>0.94094960137628503</v>
      </c>
      <c r="G244">
        <v>0.95496971861923297</v>
      </c>
      <c r="H244">
        <v>0.94757080255536197</v>
      </c>
      <c r="I244">
        <v>0.94349622374747699</v>
      </c>
      <c r="J244">
        <v>0.92916882746645302</v>
      </c>
      <c r="K244">
        <v>0.93742549160549604</v>
      </c>
      <c r="L244">
        <v>0.92169694327090801</v>
      </c>
      <c r="M244">
        <v>0.93111160637356105</v>
      </c>
      <c r="N244">
        <v>0.94098301622452596</v>
      </c>
      <c r="O244">
        <v>0.92946211858378602</v>
      </c>
      <c r="P244">
        <v>0.92970796804900602</v>
      </c>
      <c r="Q244">
        <v>0.92761348524515996</v>
      </c>
    </row>
    <row r="245" spans="1:17" x14ac:dyDescent="0.2">
      <c r="A245" t="s">
        <v>70</v>
      </c>
      <c r="B245" t="s">
        <v>63</v>
      </c>
      <c r="C245" t="s">
        <v>20</v>
      </c>
      <c r="D245" t="s">
        <v>21</v>
      </c>
      <c r="E245" t="s">
        <v>22</v>
      </c>
      <c r="F245">
        <v>0.94844304175587801</v>
      </c>
      <c r="G245">
        <v>0.93302025250934295</v>
      </c>
      <c r="H245">
        <v>0.92124856803804001</v>
      </c>
      <c r="I245">
        <v>0.91771948969706396</v>
      </c>
      <c r="J245">
        <v>0.92479209411338004</v>
      </c>
      <c r="K245">
        <v>0.92885794148814105</v>
      </c>
      <c r="L245">
        <v>0.93259967653676401</v>
      </c>
      <c r="M245">
        <v>0.94707859440865805</v>
      </c>
      <c r="N245">
        <v>0.94982968913045496</v>
      </c>
      <c r="O245">
        <v>0.94061121861011798</v>
      </c>
      <c r="P245">
        <v>0.93638703366887899</v>
      </c>
      <c r="Q245">
        <v>0.93410179576642405</v>
      </c>
    </row>
    <row r="246" spans="1:17" x14ac:dyDescent="0.2">
      <c r="A246" t="s">
        <v>71</v>
      </c>
      <c r="B246" t="s">
        <v>63</v>
      </c>
      <c r="C246" t="s">
        <v>24</v>
      </c>
      <c r="D246" t="s">
        <v>21</v>
      </c>
      <c r="E246" t="s">
        <v>22</v>
      </c>
      <c r="F246">
        <v>0.900410279158537</v>
      </c>
      <c r="G246">
        <v>0.86757146901025195</v>
      </c>
      <c r="H246">
        <v>0.92994632278386102</v>
      </c>
      <c r="I246">
        <v>0.92526374782229903</v>
      </c>
      <c r="J246">
        <v>0.88063058437910902</v>
      </c>
      <c r="K246">
        <v>0.90137745619304199</v>
      </c>
      <c r="L246">
        <v>0.90351788992547399</v>
      </c>
      <c r="M246">
        <v>0.92206666642491597</v>
      </c>
      <c r="N246">
        <v>0.93137796341758305</v>
      </c>
      <c r="O246">
        <v>0.90159808380115802</v>
      </c>
      <c r="P246">
        <v>0.91751705768972303</v>
      </c>
      <c r="Q246">
        <v>0.93411238909967398</v>
      </c>
    </row>
    <row r="247" spans="1:17" x14ac:dyDescent="0.2">
      <c r="A247" t="s">
        <v>71</v>
      </c>
      <c r="B247" t="s">
        <v>63</v>
      </c>
      <c r="C247" t="s">
        <v>24</v>
      </c>
      <c r="D247" t="s">
        <v>29</v>
      </c>
      <c r="E247" t="s">
        <v>22</v>
      </c>
      <c r="F247">
        <v>0.90194045096948805</v>
      </c>
      <c r="G247">
        <v>0.86901578303705596</v>
      </c>
      <c r="H247">
        <v>0.931911250800464</v>
      </c>
      <c r="I247">
        <v>0.92526374782229903</v>
      </c>
      <c r="J247">
        <v>0.88063058437910902</v>
      </c>
      <c r="K247">
        <v>0.90137745619304199</v>
      </c>
      <c r="L247">
        <v>0.90104641399323804</v>
      </c>
      <c r="M247">
        <v>0.92206666642491597</v>
      </c>
      <c r="N247">
        <v>0.93065493408396704</v>
      </c>
      <c r="O247">
        <v>0.90221613417859003</v>
      </c>
      <c r="P247">
        <v>0.92167264445615305</v>
      </c>
      <c r="Q247">
        <v>0.93411238909967398</v>
      </c>
    </row>
    <row r="248" spans="1:17" x14ac:dyDescent="0.2">
      <c r="A248" t="s">
        <v>72</v>
      </c>
      <c r="B248" t="s">
        <v>63</v>
      </c>
      <c r="C248" t="s">
        <v>66</v>
      </c>
      <c r="D248" t="s">
        <v>21</v>
      </c>
      <c r="E248" t="s">
        <v>22</v>
      </c>
      <c r="F248">
        <v>0.91741991877700502</v>
      </c>
      <c r="G248">
        <v>0.92972660764681203</v>
      </c>
      <c r="H248">
        <v>0.90553248961682797</v>
      </c>
      <c r="I248">
        <v>0.91051382750747001</v>
      </c>
      <c r="J248">
        <v>0.91342776723875996</v>
      </c>
      <c r="K248">
        <v>0.92573695293761304</v>
      </c>
      <c r="L248">
        <v>0.91132245465097195</v>
      </c>
      <c r="M248">
        <v>0.92037182270887696</v>
      </c>
      <c r="N248">
        <v>0.92933609342622203</v>
      </c>
      <c r="O248">
        <v>0.91164507643400405</v>
      </c>
      <c r="P248">
        <v>0.92254800839990303</v>
      </c>
      <c r="Q248">
        <v>0.92726607015851004</v>
      </c>
    </row>
    <row r="249" spans="1:17" x14ac:dyDescent="0.2">
      <c r="A249" t="s">
        <v>72</v>
      </c>
      <c r="B249" t="s">
        <v>63</v>
      </c>
      <c r="C249" t="s">
        <v>66</v>
      </c>
      <c r="D249" t="s">
        <v>29</v>
      </c>
      <c r="E249" t="s">
        <v>22</v>
      </c>
      <c r="F249">
        <v>0.918032360024987</v>
      </c>
      <c r="G249">
        <v>0.93518641197730801</v>
      </c>
      <c r="H249">
        <v>0.90436091315947198</v>
      </c>
      <c r="I249">
        <v>0.90658631435777903</v>
      </c>
      <c r="J249">
        <v>0.91267863469701904</v>
      </c>
      <c r="K249">
        <v>0.928307866301193</v>
      </c>
      <c r="L249">
        <v>0.91149937830845396</v>
      </c>
      <c r="M249">
        <v>0.92037182270887696</v>
      </c>
      <c r="N249">
        <v>0.92933609342622203</v>
      </c>
      <c r="O249">
        <v>0.91169708050504406</v>
      </c>
      <c r="P249">
        <v>0.92558881472856003</v>
      </c>
      <c r="Q249">
        <v>0.926948989769804</v>
      </c>
    </row>
    <row r="251" spans="1:17" x14ac:dyDescent="0.2">
      <c r="A251" t="s">
        <v>74</v>
      </c>
      <c r="F251">
        <f>AVERAGE(F233:F249)</f>
        <v>0.92665910724088874</v>
      </c>
      <c r="G251">
        <f t="shared" ref="G251:Q251" si="20">AVERAGE(G233:G249)</f>
        <v>0.9207836997843788</v>
      </c>
      <c r="H251">
        <f t="shared" si="20"/>
        <v>0.92663282521709744</v>
      </c>
      <c r="I251">
        <f t="shared" si="20"/>
        <v>0.92268320910147283</v>
      </c>
      <c r="J251">
        <f t="shared" si="20"/>
        <v>0.91330314910829036</v>
      </c>
      <c r="K251">
        <f t="shared" si="20"/>
        <v>0.91852334600270757</v>
      </c>
      <c r="L251">
        <f t="shared" si="20"/>
        <v>0.9180014165207625</v>
      </c>
      <c r="M251">
        <f t="shared" si="20"/>
        <v>0.92228352892682397</v>
      </c>
      <c r="N251">
        <f t="shared" si="20"/>
        <v>0.92436663292567656</v>
      </c>
      <c r="O251">
        <f t="shared" si="20"/>
        <v>0.92382999624290119</v>
      </c>
      <c r="P251">
        <f t="shared" si="20"/>
        <v>0.92129978275529312</v>
      </c>
      <c r="Q251">
        <f t="shared" si="20"/>
        <v>0.93154805287746689</v>
      </c>
    </row>
    <row r="252" spans="1:17" x14ac:dyDescent="0.2">
      <c r="A252" t="s">
        <v>75</v>
      </c>
      <c r="F252">
        <f>STDEV(F233:F249)</f>
        <v>1.7005455521692033E-2</v>
      </c>
      <c r="G252">
        <f t="shared" ref="G252:Q252" si="21">STDEV(G233:G249)</f>
        <v>2.8822003603951832E-2</v>
      </c>
      <c r="H252">
        <f t="shared" si="21"/>
        <v>1.9785492321022589E-2</v>
      </c>
      <c r="I252">
        <f t="shared" si="21"/>
        <v>1.3363285673310129E-2</v>
      </c>
      <c r="J252">
        <f t="shared" si="21"/>
        <v>1.5209218768404033E-2</v>
      </c>
      <c r="K252">
        <f t="shared" si="21"/>
        <v>1.5134123751246724E-2</v>
      </c>
      <c r="L252">
        <f t="shared" si="21"/>
        <v>9.5462891600104505E-3</v>
      </c>
      <c r="M252">
        <f t="shared" si="21"/>
        <v>9.6039277054201337E-3</v>
      </c>
      <c r="N252">
        <f t="shared" si="21"/>
        <v>1.5401979599320374E-2</v>
      </c>
      <c r="O252">
        <f t="shared" si="21"/>
        <v>1.3266429040617974E-2</v>
      </c>
      <c r="P252">
        <f t="shared" si="21"/>
        <v>1.1336123210136859E-2</v>
      </c>
      <c r="Q252">
        <f t="shared" si="21"/>
        <v>6.4555865141297311E-3</v>
      </c>
    </row>
    <row r="254" spans="1:17" x14ac:dyDescent="0.2">
      <c r="A254" t="s">
        <v>86</v>
      </c>
    </row>
    <row r="255" spans="1:17" x14ac:dyDescent="0.2">
      <c r="A255" s="1" t="s">
        <v>1</v>
      </c>
      <c r="B255" s="1" t="s">
        <v>2</v>
      </c>
      <c r="C255" s="1" t="s">
        <v>3</v>
      </c>
      <c r="D255" s="1" t="s">
        <v>4</v>
      </c>
      <c r="E255" s="1" t="s">
        <v>5</v>
      </c>
      <c r="F255" s="1" t="s">
        <v>6</v>
      </c>
      <c r="G255" s="1" t="s">
        <v>7</v>
      </c>
      <c r="H255" s="1" t="s">
        <v>8</v>
      </c>
      <c r="I255" s="1" t="s">
        <v>9</v>
      </c>
      <c r="J255" s="1" t="s">
        <v>10</v>
      </c>
      <c r="K255" s="1" t="s">
        <v>11</v>
      </c>
      <c r="L255" s="1" t="s">
        <v>12</v>
      </c>
      <c r="M255" s="1" t="s">
        <v>13</v>
      </c>
      <c r="N255" s="1" t="s">
        <v>14</v>
      </c>
      <c r="O255" s="1" t="s">
        <v>15</v>
      </c>
      <c r="P255" s="1" t="s">
        <v>16</v>
      </c>
      <c r="Q255" s="1" t="s">
        <v>17</v>
      </c>
    </row>
    <row r="256" spans="1:17" x14ac:dyDescent="0.2">
      <c r="A256" t="s">
        <v>62</v>
      </c>
      <c r="B256" t="s">
        <v>63</v>
      </c>
      <c r="C256" t="s">
        <v>20</v>
      </c>
      <c r="D256" t="s">
        <v>21</v>
      </c>
      <c r="E256" t="s">
        <v>22</v>
      </c>
      <c r="F256">
        <v>2.8642189454989399E-2</v>
      </c>
      <c r="G256">
        <v>2.8717846837739602E-2</v>
      </c>
      <c r="H256">
        <v>2.08797500961805E-2</v>
      </c>
      <c r="I256">
        <v>2.1862562642688502E-2</v>
      </c>
      <c r="J256">
        <v>3.04830756200868E-2</v>
      </c>
      <c r="K256">
        <v>3.35745784298037E-2</v>
      </c>
      <c r="L256">
        <v>4.2817465858389601E-2</v>
      </c>
      <c r="M256">
        <v>3.8366024639790997E-2</v>
      </c>
      <c r="N256">
        <v>4.1543153192984697E-2</v>
      </c>
      <c r="O256">
        <v>4.8242313860797498E-2</v>
      </c>
      <c r="P256">
        <v>4.44791964818445E-2</v>
      </c>
      <c r="Q256">
        <v>4.1126127865807598E-2</v>
      </c>
    </row>
    <row r="257" spans="1:17" x14ac:dyDescent="0.2">
      <c r="A257" t="s">
        <v>64</v>
      </c>
      <c r="B257" t="s">
        <v>63</v>
      </c>
      <c r="C257" t="s">
        <v>24</v>
      </c>
      <c r="D257" t="s">
        <v>21</v>
      </c>
      <c r="E257" t="s">
        <v>22</v>
      </c>
      <c r="F257">
        <v>2.1142688345892599E-2</v>
      </c>
      <c r="G257">
        <v>2.8650997122556001E-2</v>
      </c>
      <c r="H257">
        <v>2.2251702450673001E-2</v>
      </c>
      <c r="I257">
        <v>3.0811011026645001E-2</v>
      </c>
      <c r="J257">
        <v>2.5312161733634601E-2</v>
      </c>
      <c r="K257">
        <v>3.4934799405647199E-2</v>
      </c>
      <c r="L257">
        <v>4.3639476998302201E-2</v>
      </c>
      <c r="M257">
        <v>2.9226303777460601E-2</v>
      </c>
      <c r="N257">
        <v>3.1040419271888199E-2</v>
      </c>
      <c r="O257">
        <v>4.33882115341531E-2</v>
      </c>
      <c r="P257">
        <v>4.2827719417836599E-2</v>
      </c>
      <c r="Q257">
        <v>4.5466118040069302E-2</v>
      </c>
    </row>
    <row r="258" spans="1:17" x14ac:dyDescent="0.2">
      <c r="A258" t="s">
        <v>64</v>
      </c>
      <c r="B258" t="s">
        <v>63</v>
      </c>
      <c r="C258" t="s">
        <v>24</v>
      </c>
      <c r="D258" t="s">
        <v>29</v>
      </c>
      <c r="E258" t="s">
        <v>22</v>
      </c>
      <c r="F258">
        <v>1.28069677195769E-2</v>
      </c>
      <c r="G258">
        <v>3.4165144343796999E-2</v>
      </c>
      <c r="H258">
        <v>2.4107927158317201E-2</v>
      </c>
      <c r="I258">
        <v>3.0361979876120101E-2</v>
      </c>
      <c r="J258">
        <v>2.4671606410496299E-2</v>
      </c>
      <c r="K258">
        <v>3.7103196086689001E-2</v>
      </c>
      <c r="L258">
        <v>4.4555267183479998E-2</v>
      </c>
      <c r="M258">
        <v>3.0760765646414601E-2</v>
      </c>
      <c r="N258">
        <v>3.30748621370806E-2</v>
      </c>
      <c r="O258">
        <v>4.4437181866007799E-2</v>
      </c>
      <c r="P258">
        <v>4.1829776774827902E-2</v>
      </c>
      <c r="Q258">
        <v>4.5466118040069302E-2</v>
      </c>
    </row>
    <row r="259" spans="1:17" x14ac:dyDescent="0.2">
      <c r="A259" t="s">
        <v>65</v>
      </c>
      <c r="B259" t="s">
        <v>63</v>
      </c>
      <c r="C259" t="s">
        <v>66</v>
      </c>
      <c r="D259" t="s">
        <v>21</v>
      </c>
      <c r="E259" t="s">
        <v>22</v>
      </c>
      <c r="F259">
        <v>2.2912643196934399E-2</v>
      </c>
      <c r="G259">
        <v>2.1358222097240202E-2</v>
      </c>
      <c r="H259">
        <v>2.76666857543395E-2</v>
      </c>
      <c r="I259">
        <v>2.9787801612314001E-2</v>
      </c>
      <c r="J259">
        <v>2.71394728369297E-2</v>
      </c>
      <c r="K259">
        <v>3.5698373653598799E-2</v>
      </c>
      <c r="L259">
        <v>2.6935247505203999E-2</v>
      </c>
      <c r="M259">
        <v>3.7206875360806101E-2</v>
      </c>
      <c r="N259">
        <v>4.6147048871785702E-2</v>
      </c>
      <c r="O259">
        <v>5.0076350875968401E-2</v>
      </c>
      <c r="P259">
        <v>5.8421995699942698E-2</v>
      </c>
      <c r="Q259">
        <v>4.27319014013691E-2</v>
      </c>
    </row>
    <row r="260" spans="1:17" x14ac:dyDescent="0.2">
      <c r="A260" t="s">
        <v>65</v>
      </c>
      <c r="B260" t="s">
        <v>63</v>
      </c>
      <c r="C260" t="s">
        <v>66</v>
      </c>
      <c r="D260" t="s">
        <v>29</v>
      </c>
      <c r="E260" t="s">
        <v>22</v>
      </c>
      <c r="F260">
        <v>2.6032141811694099E-2</v>
      </c>
      <c r="G260">
        <v>2.31551018468651E-2</v>
      </c>
      <c r="H260">
        <v>2.8043237094515099E-2</v>
      </c>
      <c r="I260">
        <v>3.0735387435399102E-2</v>
      </c>
      <c r="J260">
        <v>2.72217309742738E-2</v>
      </c>
      <c r="K260">
        <v>4.0160913932845203E-2</v>
      </c>
      <c r="L260">
        <v>2.7408786910199202E-2</v>
      </c>
      <c r="M260">
        <v>3.7389635837806801E-2</v>
      </c>
      <c r="N260">
        <v>4.5810190564433403E-2</v>
      </c>
      <c r="O260">
        <v>4.7417264276386699E-2</v>
      </c>
      <c r="P260">
        <v>5.7300950760433102E-2</v>
      </c>
      <c r="Q260">
        <v>4.30784929403717E-2</v>
      </c>
    </row>
    <row r="261" spans="1:17" x14ac:dyDescent="0.2">
      <c r="A261" t="s">
        <v>87</v>
      </c>
      <c r="B261" t="s">
        <v>63</v>
      </c>
      <c r="C261" t="s">
        <v>20</v>
      </c>
      <c r="D261" t="s">
        <v>29</v>
      </c>
      <c r="E261" t="s">
        <v>22</v>
      </c>
      <c r="F261">
        <v>5.9485740996351302E-2</v>
      </c>
      <c r="G261">
        <v>3.2963229064303101E-2</v>
      </c>
      <c r="H261">
        <v>3.64182654440399E-2</v>
      </c>
      <c r="I261">
        <v>2.4928529506891301E-2</v>
      </c>
      <c r="J261">
        <v>3.37411515778933E-2</v>
      </c>
      <c r="K261">
        <v>2.0150051191399201E-2</v>
      </c>
      <c r="L261">
        <v>3.4936343399362101E-2</v>
      </c>
      <c r="M261">
        <v>2.9899636339814999E-2</v>
      </c>
      <c r="N261">
        <v>4.7714957214480901E-2</v>
      </c>
      <c r="O261">
        <v>5.6935366386049097E-2</v>
      </c>
      <c r="P261">
        <v>4.7985645933982399E-2</v>
      </c>
      <c r="Q261">
        <v>4.4364653224299999E-2</v>
      </c>
    </row>
    <row r="262" spans="1:17" x14ac:dyDescent="0.2">
      <c r="A262" t="s">
        <v>67</v>
      </c>
      <c r="B262" t="s">
        <v>63</v>
      </c>
      <c r="C262" t="s">
        <v>20</v>
      </c>
      <c r="D262" t="s">
        <v>21</v>
      </c>
      <c r="E262" t="s">
        <v>22</v>
      </c>
      <c r="F262">
        <v>3.4662819543366197E-2</v>
      </c>
      <c r="G262">
        <v>3.55243877881442E-2</v>
      </c>
      <c r="H262">
        <v>2.42366073421206E-2</v>
      </c>
      <c r="I262">
        <v>1.5797466619592301E-2</v>
      </c>
      <c r="J262">
        <v>2.8032459368960198E-2</v>
      </c>
      <c r="K262">
        <v>3.9632273448912202E-2</v>
      </c>
      <c r="L262">
        <v>3.7656605760939203E-2</v>
      </c>
      <c r="M262">
        <v>3.8618282404502699E-2</v>
      </c>
      <c r="N262">
        <v>4.1760484860628902E-2</v>
      </c>
      <c r="O262">
        <v>4.2658136404321298E-2</v>
      </c>
      <c r="P262">
        <v>4.7878268797528802E-2</v>
      </c>
      <c r="Q262">
        <v>3.8837705014760998E-2</v>
      </c>
    </row>
    <row r="263" spans="1:17" x14ac:dyDescent="0.2">
      <c r="A263" t="s">
        <v>68</v>
      </c>
      <c r="B263" t="s">
        <v>63</v>
      </c>
      <c r="C263" t="s">
        <v>24</v>
      </c>
      <c r="D263" t="s">
        <v>21</v>
      </c>
      <c r="E263" t="s">
        <v>22</v>
      </c>
      <c r="F263">
        <v>2.6421343736744599E-2</v>
      </c>
      <c r="G263">
        <v>2.55255170677888E-2</v>
      </c>
      <c r="H263">
        <v>1.87979210417645E-2</v>
      </c>
      <c r="I263">
        <v>2.58493961185037E-2</v>
      </c>
      <c r="J263">
        <v>1.69148694400688E-2</v>
      </c>
      <c r="K263">
        <v>3.7504969702478103E-2</v>
      </c>
      <c r="L263">
        <v>3.2706183768597699E-2</v>
      </c>
      <c r="M263">
        <v>4.8884201961072099E-2</v>
      </c>
      <c r="N263">
        <v>3.7854396064090502E-2</v>
      </c>
      <c r="O263">
        <v>3.0050113837200101E-2</v>
      </c>
      <c r="P263">
        <v>3.54064796911506E-2</v>
      </c>
      <c r="Q263">
        <v>5.5130588888082199E-2</v>
      </c>
    </row>
    <row r="264" spans="1:17" x14ac:dyDescent="0.2">
      <c r="A264" t="s">
        <v>68</v>
      </c>
      <c r="B264" t="s">
        <v>63</v>
      </c>
      <c r="C264" t="s">
        <v>24</v>
      </c>
      <c r="D264" t="s">
        <v>29</v>
      </c>
      <c r="E264" t="s">
        <v>22</v>
      </c>
      <c r="F264">
        <v>2.7539550785076299E-2</v>
      </c>
      <c r="G264">
        <v>2.4591022439486101E-2</v>
      </c>
      <c r="H264">
        <v>1.7282276392674101E-2</v>
      </c>
      <c r="I264">
        <v>2.4512312851416401E-2</v>
      </c>
      <c r="J264">
        <v>1.9732417226942401E-2</v>
      </c>
      <c r="K264">
        <v>3.7504969702478103E-2</v>
      </c>
      <c r="L264">
        <v>3.28041841886366E-2</v>
      </c>
      <c r="M264">
        <v>5.0135023830139201E-2</v>
      </c>
      <c r="N264">
        <v>3.8140552531846998E-2</v>
      </c>
      <c r="O264">
        <v>2.9599140518450501E-2</v>
      </c>
      <c r="P264">
        <v>4.7955990459854901E-2</v>
      </c>
      <c r="Q264">
        <v>4.8828644754933197E-2</v>
      </c>
    </row>
    <row r="265" spans="1:17" x14ac:dyDescent="0.2">
      <c r="A265" t="s">
        <v>69</v>
      </c>
      <c r="B265" t="s">
        <v>63</v>
      </c>
      <c r="C265" t="s">
        <v>66</v>
      </c>
      <c r="D265" t="s">
        <v>21</v>
      </c>
      <c r="E265" t="s">
        <v>22</v>
      </c>
      <c r="F265">
        <v>2.8497387095328501E-2</v>
      </c>
      <c r="G265">
        <v>2.1814153635577298E-2</v>
      </c>
      <c r="H265">
        <v>2.08448778495007E-2</v>
      </c>
      <c r="I265">
        <v>2.7407776696203399E-2</v>
      </c>
      <c r="J265">
        <v>2.7217168436597598E-2</v>
      </c>
      <c r="K265">
        <v>2.6434976222735902E-2</v>
      </c>
      <c r="L265">
        <v>4.0828339403143302E-2</v>
      </c>
      <c r="M265">
        <v>4.8558883161053799E-2</v>
      </c>
      <c r="N265">
        <v>6.0507129765258801E-2</v>
      </c>
      <c r="O265">
        <v>5.7388845472790301E-2</v>
      </c>
      <c r="P265">
        <v>4.4925478663416597E-2</v>
      </c>
      <c r="Q265">
        <v>5.4861040245478998E-2</v>
      </c>
    </row>
    <row r="266" spans="1:17" x14ac:dyDescent="0.2">
      <c r="A266" t="s">
        <v>69</v>
      </c>
      <c r="B266" t="s">
        <v>63</v>
      </c>
      <c r="C266" t="s">
        <v>66</v>
      </c>
      <c r="D266" t="s">
        <v>29</v>
      </c>
      <c r="E266" t="s">
        <v>22</v>
      </c>
      <c r="F266">
        <v>2.5557912772239001E-2</v>
      </c>
      <c r="G266">
        <v>2.0144807008892401E-2</v>
      </c>
      <c r="H266">
        <v>2.5381422784705201E-2</v>
      </c>
      <c r="I266">
        <v>3.1321336074291203E-2</v>
      </c>
      <c r="J266">
        <v>2.7532663220137001E-2</v>
      </c>
      <c r="K266">
        <v>4.0738051852518602E-2</v>
      </c>
      <c r="L266">
        <v>3.6602243625959499E-2</v>
      </c>
      <c r="M266">
        <v>4.45207219371586E-2</v>
      </c>
      <c r="N266">
        <v>6.6718506067653602E-2</v>
      </c>
      <c r="O266">
        <v>5.7388845472790301E-2</v>
      </c>
      <c r="P266">
        <v>4.4055852180895701E-2</v>
      </c>
      <c r="Q266">
        <v>5.8212009228117499E-2</v>
      </c>
    </row>
    <row r="267" spans="1:17" x14ac:dyDescent="0.2">
      <c r="A267" t="s">
        <v>88</v>
      </c>
      <c r="B267" t="s">
        <v>63</v>
      </c>
      <c r="C267" t="s">
        <v>20</v>
      </c>
      <c r="D267" t="s">
        <v>29</v>
      </c>
      <c r="E267" t="s">
        <v>22</v>
      </c>
      <c r="F267">
        <v>4.9127831663974997E-2</v>
      </c>
      <c r="G267">
        <v>4.8195946114324602E-2</v>
      </c>
      <c r="H267">
        <v>4.40757584225017E-2</v>
      </c>
      <c r="I267">
        <v>4.8197062115831697E-2</v>
      </c>
      <c r="J267">
        <v>4.9214805133061798E-2</v>
      </c>
      <c r="K267">
        <v>6.0504901675676598E-2</v>
      </c>
      <c r="L267">
        <v>6.1423113911902701E-2</v>
      </c>
      <c r="M267">
        <v>5.7016344964367402E-2</v>
      </c>
      <c r="N267">
        <v>5.1813457789044302E-2</v>
      </c>
      <c r="O267">
        <v>5.4730807825408602E-2</v>
      </c>
      <c r="P267">
        <v>4.6154839803328303E-2</v>
      </c>
      <c r="Q267">
        <v>4.7631094058511E-2</v>
      </c>
    </row>
    <row r="268" spans="1:17" x14ac:dyDescent="0.2">
      <c r="A268" t="s">
        <v>70</v>
      </c>
      <c r="B268" t="s">
        <v>63</v>
      </c>
      <c r="C268" t="s">
        <v>20</v>
      </c>
      <c r="D268" t="s">
        <v>21</v>
      </c>
      <c r="E268" t="s">
        <v>22</v>
      </c>
      <c r="F268">
        <v>2.9820887446293399E-2</v>
      </c>
      <c r="G268">
        <v>2.6526829757103802E-2</v>
      </c>
      <c r="H268">
        <v>3.1189403579698301E-2</v>
      </c>
      <c r="I268">
        <v>3.0506115334959599E-2</v>
      </c>
      <c r="J268">
        <v>3.2839204857825099E-2</v>
      </c>
      <c r="K268">
        <v>4.0810875113705701E-2</v>
      </c>
      <c r="L268">
        <v>3.7082467907926797E-2</v>
      </c>
      <c r="M268">
        <v>3.5238091089563203E-2</v>
      </c>
      <c r="N268">
        <v>3.8828799068445302E-2</v>
      </c>
      <c r="O268">
        <v>4.5210501602703498E-2</v>
      </c>
      <c r="P268">
        <v>5.5987797130865102E-2</v>
      </c>
      <c r="Q268">
        <v>4.2159011602325901E-2</v>
      </c>
    </row>
    <row r="269" spans="1:17" x14ac:dyDescent="0.2">
      <c r="A269" t="s">
        <v>71</v>
      </c>
      <c r="B269" t="s">
        <v>63</v>
      </c>
      <c r="C269" t="s">
        <v>24</v>
      </c>
      <c r="D269" t="s">
        <v>21</v>
      </c>
      <c r="E269" t="s">
        <v>22</v>
      </c>
      <c r="F269">
        <v>1.7324851791495E-2</v>
      </c>
      <c r="G269">
        <v>1.34602903581542E-2</v>
      </c>
      <c r="H269">
        <v>2.0912943493188701E-2</v>
      </c>
      <c r="I269">
        <v>2.8398099036691798E-2</v>
      </c>
      <c r="J269">
        <v>2.2248488748155999E-2</v>
      </c>
      <c r="K269">
        <v>3.91761211962353E-2</v>
      </c>
      <c r="L269">
        <v>3.5199171847197203E-2</v>
      </c>
      <c r="M269">
        <v>3.2652574722666097E-2</v>
      </c>
      <c r="N269">
        <v>3.2431149447971597E-2</v>
      </c>
      <c r="O269">
        <v>4.5945427654533202E-2</v>
      </c>
      <c r="P269">
        <v>4.4907315668825797E-2</v>
      </c>
      <c r="Q269">
        <v>4.5587490895063497E-2</v>
      </c>
    </row>
    <row r="270" spans="1:17" x14ac:dyDescent="0.2">
      <c r="A270" t="s">
        <v>71</v>
      </c>
      <c r="B270" t="s">
        <v>63</v>
      </c>
      <c r="C270" t="s">
        <v>24</v>
      </c>
      <c r="D270" t="s">
        <v>29</v>
      </c>
      <c r="E270" t="s">
        <v>22</v>
      </c>
      <c r="F270">
        <v>1.6724204720787599E-2</v>
      </c>
      <c r="G270">
        <v>1.3463889827409901E-2</v>
      </c>
      <c r="H270">
        <v>1.8945389226339902E-2</v>
      </c>
      <c r="I270">
        <v>2.8398099036691798E-2</v>
      </c>
      <c r="J270">
        <v>2.2248488748155999E-2</v>
      </c>
      <c r="K270">
        <v>3.91761211962353E-2</v>
      </c>
      <c r="L270">
        <v>3.7861259150837101E-2</v>
      </c>
      <c r="M270">
        <v>3.2652853025109403E-2</v>
      </c>
      <c r="N270">
        <v>3.4349458484428698E-2</v>
      </c>
      <c r="O270">
        <v>4.7183683297436399E-2</v>
      </c>
      <c r="P270">
        <v>4.3399868122868002E-2</v>
      </c>
      <c r="Q270">
        <v>4.5590457360212201E-2</v>
      </c>
    </row>
    <row r="271" spans="1:17" x14ac:dyDescent="0.2">
      <c r="A271" t="s">
        <v>72</v>
      </c>
      <c r="B271" t="s">
        <v>63</v>
      </c>
      <c r="C271" t="s">
        <v>66</v>
      </c>
      <c r="D271" t="s">
        <v>21</v>
      </c>
      <c r="E271" t="s">
        <v>22</v>
      </c>
      <c r="F271">
        <v>2.84831522620911E-2</v>
      </c>
      <c r="G271">
        <v>2.25513362329848E-2</v>
      </c>
      <c r="H271">
        <v>1.9664167358652101E-2</v>
      </c>
      <c r="I271">
        <v>3.1496029815764999E-2</v>
      </c>
      <c r="J271">
        <v>2.89354814984491E-2</v>
      </c>
      <c r="K271">
        <v>3.34749680153952E-2</v>
      </c>
      <c r="L271">
        <v>4.3009436941815103E-2</v>
      </c>
      <c r="M271">
        <v>3.9323320582463399E-2</v>
      </c>
      <c r="N271">
        <v>4.0179601146926203E-2</v>
      </c>
      <c r="O271">
        <v>5.75814732170754E-2</v>
      </c>
      <c r="P271">
        <v>5.0773164437686001E-2</v>
      </c>
      <c r="Q271">
        <v>4.8785241260498997E-2</v>
      </c>
    </row>
    <row r="272" spans="1:17" x14ac:dyDescent="0.2">
      <c r="A272" t="s">
        <v>72</v>
      </c>
      <c r="B272" t="s">
        <v>63</v>
      </c>
      <c r="C272" t="s">
        <v>66</v>
      </c>
      <c r="D272" t="s">
        <v>29</v>
      </c>
      <c r="E272" t="s">
        <v>22</v>
      </c>
      <c r="F272">
        <v>2.94208736016409E-2</v>
      </c>
      <c r="G272">
        <v>2.2618809836682002E-2</v>
      </c>
      <c r="H272">
        <v>1.81384791246843E-2</v>
      </c>
      <c r="I272">
        <v>2.6984839261459202E-2</v>
      </c>
      <c r="J272">
        <v>3.4552304968306601E-2</v>
      </c>
      <c r="K272">
        <v>3.3143997438069402E-2</v>
      </c>
      <c r="L272">
        <v>4.3331392717912899E-2</v>
      </c>
      <c r="M272">
        <v>3.9323320582463399E-2</v>
      </c>
      <c r="N272">
        <v>4.0179601146926203E-2</v>
      </c>
      <c r="O272">
        <v>5.4965915444798501E-2</v>
      </c>
      <c r="P272">
        <v>5.29690365343118E-2</v>
      </c>
      <c r="Q272">
        <v>4.8591490320496797E-2</v>
      </c>
    </row>
    <row r="274" spans="1:17" x14ac:dyDescent="0.2">
      <c r="A274" t="s">
        <v>74</v>
      </c>
      <c r="F274">
        <f>AVERAGE(F256:F272)</f>
        <v>2.8506069820263314E-2</v>
      </c>
      <c r="G274">
        <f t="shared" ref="G274:Q274" si="22">AVERAGE(G256:G272)</f>
        <v>2.6083972434061714E-2</v>
      </c>
      <c r="H274">
        <f t="shared" si="22"/>
        <v>2.4637459683170312E-2</v>
      </c>
      <c r="I274">
        <f t="shared" si="22"/>
        <v>2.8667988533027305E-2</v>
      </c>
      <c r="J274">
        <f t="shared" si="22"/>
        <v>2.8119855929410301E-2</v>
      </c>
      <c r="K274">
        <f t="shared" si="22"/>
        <v>3.7042596368495495E-2</v>
      </c>
      <c r="L274">
        <f t="shared" si="22"/>
        <v>3.8752763945870898E-2</v>
      </c>
      <c r="M274">
        <f t="shared" si="22"/>
        <v>3.9398403521332552E-2</v>
      </c>
      <c r="N274">
        <f t="shared" si="22"/>
        <v>4.2829045154463216E-2</v>
      </c>
      <c r="O274">
        <f t="shared" si="22"/>
        <v>4.7835269385110041E-2</v>
      </c>
      <c r="P274">
        <f t="shared" si="22"/>
        <v>4.7485845679976407E-2</v>
      </c>
      <c r="Q274">
        <f t="shared" si="22"/>
        <v>4.6849893243556963E-2</v>
      </c>
    </row>
    <row r="275" spans="1:17" x14ac:dyDescent="0.2">
      <c r="A275" t="s">
        <v>75</v>
      </c>
      <c r="F275">
        <f>STDEV(F256:F272)</f>
        <v>1.1295406100939154E-2</v>
      </c>
      <c r="G275">
        <f t="shared" ref="G275:Q275" si="23">STDEV(G256:G272)</f>
        <v>8.4205139403720659E-3</v>
      </c>
      <c r="H275">
        <f t="shared" si="23"/>
        <v>7.1456709371530086E-3</v>
      </c>
      <c r="I275">
        <f t="shared" si="23"/>
        <v>6.4639402975399376E-3</v>
      </c>
      <c r="J275">
        <f t="shared" si="23"/>
        <v>7.2199806890016821E-3</v>
      </c>
      <c r="K275">
        <f t="shared" si="23"/>
        <v>8.0946940551873577E-3</v>
      </c>
      <c r="L275">
        <f t="shared" si="23"/>
        <v>7.9384231464857073E-3</v>
      </c>
      <c r="M275">
        <f t="shared" si="23"/>
        <v>7.9567079848318432E-3</v>
      </c>
      <c r="N275">
        <f t="shared" si="23"/>
        <v>9.6870084565062863E-3</v>
      </c>
      <c r="O275">
        <f t="shared" si="23"/>
        <v>8.5949802364973359E-3</v>
      </c>
      <c r="P275">
        <f t="shared" si="23"/>
        <v>6.0300898681778983E-3</v>
      </c>
      <c r="Q275">
        <f t="shared" si="23"/>
        <v>5.2230187800701858E-3</v>
      </c>
    </row>
    <row r="277" spans="1:17" x14ac:dyDescent="0.2">
      <c r="A277" t="s">
        <v>89</v>
      </c>
    </row>
    <row r="278" spans="1:17" x14ac:dyDescent="0.2">
      <c r="A278" t="s">
        <v>1</v>
      </c>
      <c r="B278" t="s">
        <v>2</v>
      </c>
      <c r="C278" t="s">
        <v>3</v>
      </c>
      <c r="D278" t="s">
        <v>4</v>
      </c>
      <c r="E278" t="s">
        <v>5</v>
      </c>
      <c r="F278" t="s">
        <v>6</v>
      </c>
      <c r="G278" t="s">
        <v>7</v>
      </c>
      <c r="H278" t="s">
        <v>8</v>
      </c>
      <c r="I278" t="s">
        <v>9</v>
      </c>
      <c r="J278" t="s">
        <v>10</v>
      </c>
      <c r="K278" t="s">
        <v>11</v>
      </c>
      <c r="L278" t="s">
        <v>12</v>
      </c>
      <c r="M278" t="s">
        <v>13</v>
      </c>
      <c r="N278" t="s">
        <v>14</v>
      </c>
      <c r="O278" t="s">
        <v>15</v>
      </c>
      <c r="P278" t="s">
        <v>16</v>
      </c>
      <c r="Q278" t="s">
        <v>17</v>
      </c>
    </row>
    <row r="279" spans="1:17" x14ac:dyDescent="0.2">
      <c r="A279" t="s">
        <v>62</v>
      </c>
      <c r="B279" t="s">
        <v>63</v>
      </c>
      <c r="C279" t="s">
        <v>20</v>
      </c>
      <c r="D279" t="s">
        <v>21</v>
      </c>
      <c r="E279" t="s">
        <v>22</v>
      </c>
      <c r="F279">
        <v>167.95656866695401</v>
      </c>
      <c r="G279">
        <v>165.17995697497901</v>
      </c>
      <c r="H279">
        <v>145.38479187665601</v>
      </c>
      <c r="I279">
        <v>204.43142898755801</v>
      </c>
      <c r="J279">
        <v>295.55380595453198</v>
      </c>
      <c r="K279">
        <v>271.308232955981</v>
      </c>
      <c r="L279">
        <v>289.98235461671101</v>
      </c>
      <c r="M279">
        <v>292.89364793734302</v>
      </c>
      <c r="N279">
        <v>395.83651615580999</v>
      </c>
      <c r="O279">
        <v>254.198500058343</v>
      </c>
      <c r="P279">
        <v>263.73613348112599</v>
      </c>
      <c r="Q279">
        <v>232.07587240936601</v>
      </c>
    </row>
    <row r="280" spans="1:17" x14ac:dyDescent="0.2">
      <c r="A280" t="s">
        <v>64</v>
      </c>
      <c r="B280" t="s">
        <v>63</v>
      </c>
      <c r="C280" t="s">
        <v>24</v>
      </c>
      <c r="D280" t="s">
        <v>21</v>
      </c>
      <c r="E280" t="s">
        <v>22</v>
      </c>
      <c r="F280">
        <v>106.62871055185801</v>
      </c>
      <c r="G280">
        <v>215.278036132593</v>
      </c>
      <c r="H280">
        <v>233.01722338305601</v>
      </c>
      <c r="I280">
        <v>168.87979908311101</v>
      </c>
      <c r="J280">
        <v>264.44419312655401</v>
      </c>
      <c r="K280">
        <v>237.56692066930401</v>
      </c>
      <c r="L280">
        <v>316.72929720378198</v>
      </c>
      <c r="M280">
        <v>341.12206865355199</v>
      </c>
      <c r="N280">
        <v>276.00854257294401</v>
      </c>
      <c r="O280">
        <v>363.39502175261401</v>
      </c>
      <c r="P280">
        <v>300.13713408827402</v>
      </c>
      <c r="Q280">
        <v>256.46294449728799</v>
      </c>
    </row>
    <row r="281" spans="1:17" x14ac:dyDescent="0.2">
      <c r="A281" t="s">
        <v>64</v>
      </c>
      <c r="B281" t="s">
        <v>63</v>
      </c>
      <c r="C281" t="s">
        <v>24</v>
      </c>
      <c r="D281" t="s">
        <v>29</v>
      </c>
      <c r="E281" t="s">
        <v>22</v>
      </c>
      <c r="F281">
        <v>93.898554726918206</v>
      </c>
      <c r="G281">
        <v>215.278036132593</v>
      </c>
      <c r="H281">
        <v>218.089546632522</v>
      </c>
      <c r="I281">
        <v>181.06694725171201</v>
      </c>
      <c r="J281">
        <v>268.75143802975703</v>
      </c>
      <c r="K281">
        <v>226.12284688328299</v>
      </c>
      <c r="L281">
        <v>361.47634114916599</v>
      </c>
      <c r="M281">
        <v>340.63047000609703</v>
      </c>
      <c r="N281">
        <v>276.014165433291</v>
      </c>
      <c r="O281">
        <v>363.39502175261401</v>
      </c>
      <c r="P281">
        <v>270.10682217475897</v>
      </c>
      <c r="Q281">
        <v>256.46294449728799</v>
      </c>
    </row>
    <row r="282" spans="1:17" x14ac:dyDescent="0.2">
      <c r="A282" t="s">
        <v>65</v>
      </c>
      <c r="B282" t="s">
        <v>63</v>
      </c>
      <c r="C282" t="s">
        <v>66</v>
      </c>
      <c r="D282" t="s">
        <v>21</v>
      </c>
      <c r="E282" t="s">
        <v>22</v>
      </c>
      <c r="F282">
        <v>209.89747516592999</v>
      </c>
      <c r="G282">
        <v>226.43827081183099</v>
      </c>
      <c r="H282">
        <v>198.063649181155</v>
      </c>
      <c r="I282">
        <v>231.790076709814</v>
      </c>
      <c r="J282">
        <v>358.37240174791998</v>
      </c>
      <c r="K282">
        <v>257.07074892524201</v>
      </c>
      <c r="L282">
        <v>319.385496268277</v>
      </c>
      <c r="M282">
        <v>298.69136202799302</v>
      </c>
      <c r="N282">
        <v>284.60509277729199</v>
      </c>
      <c r="O282">
        <v>222.33934464584999</v>
      </c>
      <c r="P282">
        <v>236.09185697168499</v>
      </c>
      <c r="Q282">
        <v>290.23056373772999</v>
      </c>
    </row>
    <row r="283" spans="1:17" x14ac:dyDescent="0.2">
      <c r="A283" t="s">
        <v>65</v>
      </c>
      <c r="B283" t="s">
        <v>63</v>
      </c>
      <c r="C283" t="s">
        <v>66</v>
      </c>
      <c r="D283" t="s">
        <v>29</v>
      </c>
      <c r="E283" t="s">
        <v>22</v>
      </c>
      <c r="F283">
        <v>216.268555503888</v>
      </c>
      <c r="G283">
        <v>223.46124431178399</v>
      </c>
      <c r="H283">
        <v>190.08393405925699</v>
      </c>
      <c r="I283">
        <v>225.362490116088</v>
      </c>
      <c r="J283">
        <v>356.72651019786298</v>
      </c>
      <c r="K283">
        <v>283.15419399140097</v>
      </c>
      <c r="L283">
        <v>331.65718815852</v>
      </c>
      <c r="M283">
        <v>287.589339842117</v>
      </c>
      <c r="N283">
        <v>284.60509277729199</v>
      </c>
      <c r="O283">
        <v>234.17144934684401</v>
      </c>
      <c r="P283">
        <v>251.91100780345599</v>
      </c>
      <c r="Q283">
        <v>290.23056373772999</v>
      </c>
    </row>
    <row r="284" spans="1:17" x14ac:dyDescent="0.2">
      <c r="A284" t="s">
        <v>87</v>
      </c>
      <c r="B284" t="s">
        <v>63</v>
      </c>
      <c r="C284" t="s">
        <v>20</v>
      </c>
      <c r="D284" t="s">
        <v>29</v>
      </c>
      <c r="E284" t="s">
        <v>22</v>
      </c>
      <c r="F284">
        <v>254.18662320026399</v>
      </c>
      <c r="G284">
        <v>222.30572797363399</v>
      </c>
      <c r="H284">
        <v>153.66554388357301</v>
      </c>
      <c r="I284">
        <v>206.05373373382301</v>
      </c>
      <c r="J284">
        <v>203.10133041892101</v>
      </c>
      <c r="K284">
        <v>171.86192323127401</v>
      </c>
      <c r="L284">
        <v>165.31835966608401</v>
      </c>
      <c r="M284">
        <v>231.84522038289899</v>
      </c>
      <c r="N284">
        <v>228.98788930875699</v>
      </c>
      <c r="O284">
        <v>460.55467482746798</v>
      </c>
      <c r="P284">
        <v>176.56504427841099</v>
      </c>
      <c r="Q284">
        <v>269.55881280690301</v>
      </c>
    </row>
    <row r="285" spans="1:17" x14ac:dyDescent="0.2">
      <c r="A285" t="s">
        <v>67</v>
      </c>
      <c r="B285" t="s">
        <v>63</v>
      </c>
      <c r="C285" t="s">
        <v>20</v>
      </c>
      <c r="D285" t="s">
        <v>21</v>
      </c>
      <c r="E285" t="s">
        <v>22</v>
      </c>
      <c r="F285">
        <v>212.68870894293499</v>
      </c>
      <c r="G285">
        <v>229.246081875698</v>
      </c>
      <c r="H285">
        <v>214.121240748188</v>
      </c>
      <c r="I285">
        <v>217.27134012549999</v>
      </c>
      <c r="J285">
        <v>273.40644345764201</v>
      </c>
      <c r="K285">
        <v>244.49241032966199</v>
      </c>
      <c r="L285">
        <v>284.63699390334102</v>
      </c>
      <c r="M285">
        <v>313.89376905751499</v>
      </c>
      <c r="N285">
        <v>294.00912589071498</v>
      </c>
      <c r="O285">
        <v>206.42805557976101</v>
      </c>
      <c r="P285">
        <v>233.67632206764199</v>
      </c>
      <c r="Q285">
        <v>268.71983261143498</v>
      </c>
    </row>
    <row r="286" spans="1:17" x14ac:dyDescent="0.2">
      <c r="A286" t="s">
        <v>68</v>
      </c>
      <c r="B286" t="s">
        <v>63</v>
      </c>
      <c r="C286" t="s">
        <v>24</v>
      </c>
      <c r="D286" t="s">
        <v>21</v>
      </c>
      <c r="E286" t="s">
        <v>22</v>
      </c>
      <c r="F286">
        <v>510.38783693617597</v>
      </c>
      <c r="G286">
        <v>220.17698189772301</v>
      </c>
      <c r="H286">
        <v>218.52148940924999</v>
      </c>
      <c r="I286">
        <v>228.27045822941901</v>
      </c>
      <c r="J286">
        <v>253.415729046731</v>
      </c>
      <c r="K286">
        <v>246.74577161360401</v>
      </c>
      <c r="L286">
        <v>351.97843495601501</v>
      </c>
      <c r="M286">
        <v>375.85897530342601</v>
      </c>
      <c r="N286">
        <v>359.31884963413501</v>
      </c>
      <c r="O286">
        <v>260.74350950190802</v>
      </c>
      <c r="P286">
        <v>390.42909168696099</v>
      </c>
      <c r="Q286">
        <v>267.76583093755602</v>
      </c>
    </row>
    <row r="287" spans="1:17" x14ac:dyDescent="0.2">
      <c r="A287" t="s">
        <v>68</v>
      </c>
      <c r="B287" t="s">
        <v>63</v>
      </c>
      <c r="C287" t="s">
        <v>24</v>
      </c>
      <c r="D287" t="s">
        <v>29</v>
      </c>
      <c r="E287" t="s">
        <v>22</v>
      </c>
      <c r="F287">
        <v>422.05189762367701</v>
      </c>
      <c r="G287">
        <v>219.49457894329899</v>
      </c>
      <c r="H287">
        <v>218.54933595572899</v>
      </c>
      <c r="I287">
        <v>249.23268241837599</v>
      </c>
      <c r="J287">
        <v>251.608140098418</v>
      </c>
      <c r="K287">
        <v>246.74577161360401</v>
      </c>
      <c r="L287">
        <v>351.97843495601501</v>
      </c>
      <c r="M287">
        <v>375.85897530342601</v>
      </c>
      <c r="N287">
        <v>359.31884963413501</v>
      </c>
      <c r="O287">
        <v>265.96872460746101</v>
      </c>
      <c r="P287">
        <v>347.45990855421201</v>
      </c>
      <c r="Q287">
        <v>288.45580280070101</v>
      </c>
    </row>
    <row r="288" spans="1:17" x14ac:dyDescent="0.2">
      <c r="A288" t="s">
        <v>69</v>
      </c>
      <c r="B288" t="s">
        <v>63</v>
      </c>
      <c r="C288" t="s">
        <v>66</v>
      </c>
      <c r="D288" t="s">
        <v>21</v>
      </c>
      <c r="E288" t="s">
        <v>22</v>
      </c>
      <c r="F288">
        <v>169.17499925131301</v>
      </c>
      <c r="G288">
        <v>187.639898868632</v>
      </c>
      <c r="H288">
        <v>195.66650332549099</v>
      </c>
      <c r="I288">
        <v>229.09846457875901</v>
      </c>
      <c r="J288">
        <v>323.35543648949198</v>
      </c>
      <c r="K288">
        <v>317.78639494896203</v>
      </c>
      <c r="L288">
        <v>282.43948827804701</v>
      </c>
      <c r="M288">
        <v>292.38965604667499</v>
      </c>
      <c r="N288">
        <v>371.22032207144798</v>
      </c>
      <c r="O288">
        <v>401.58910392337202</v>
      </c>
      <c r="P288">
        <v>223.673850222564</v>
      </c>
      <c r="Q288">
        <v>261.185879433266</v>
      </c>
    </row>
    <row r="289" spans="1:17" x14ac:dyDescent="0.2">
      <c r="A289" t="s">
        <v>69</v>
      </c>
      <c r="B289" t="s">
        <v>63</v>
      </c>
      <c r="C289" t="s">
        <v>66</v>
      </c>
      <c r="D289" t="s">
        <v>29</v>
      </c>
      <c r="E289" t="s">
        <v>22</v>
      </c>
      <c r="F289">
        <v>167.37367577595799</v>
      </c>
      <c r="G289">
        <v>210.388886036972</v>
      </c>
      <c r="H289">
        <v>242.45796765442299</v>
      </c>
      <c r="I289">
        <v>232.83874538048599</v>
      </c>
      <c r="J289">
        <v>303.30270996161403</v>
      </c>
      <c r="K289">
        <v>305.75568278786398</v>
      </c>
      <c r="L289">
        <v>297.304265494199</v>
      </c>
      <c r="M289">
        <v>340.63104376735703</v>
      </c>
      <c r="N289">
        <v>347.02767854912003</v>
      </c>
      <c r="O289">
        <v>401.58910392337202</v>
      </c>
      <c r="P289">
        <v>216.96640035991101</v>
      </c>
      <c r="Q289">
        <v>274.46320529168497</v>
      </c>
    </row>
    <row r="290" spans="1:17" x14ac:dyDescent="0.2">
      <c r="A290" t="s">
        <v>88</v>
      </c>
      <c r="B290" t="s">
        <v>63</v>
      </c>
      <c r="C290" t="s">
        <v>20</v>
      </c>
      <c r="D290" t="s">
        <v>29</v>
      </c>
      <c r="E290" t="s">
        <v>22</v>
      </c>
      <c r="F290">
        <v>307.28289182131698</v>
      </c>
      <c r="G290">
        <v>296.22915164545901</v>
      </c>
      <c r="H290">
        <v>179.11334753798801</v>
      </c>
      <c r="I290">
        <v>252.35686411687001</v>
      </c>
      <c r="J290">
        <v>176.86707220560501</v>
      </c>
      <c r="K290">
        <v>302.07869359071299</v>
      </c>
      <c r="L290">
        <v>317.54380868829003</v>
      </c>
      <c r="M290">
        <v>204.55323328701701</v>
      </c>
      <c r="N290">
        <v>265.48185949039998</v>
      </c>
      <c r="O290">
        <v>237.45329203313099</v>
      </c>
      <c r="P290">
        <v>278.58798959370699</v>
      </c>
      <c r="Q290">
        <v>247.205574324575</v>
      </c>
    </row>
    <row r="291" spans="1:17" x14ac:dyDescent="0.2">
      <c r="A291" t="s">
        <v>70</v>
      </c>
      <c r="B291" t="s">
        <v>63</v>
      </c>
      <c r="C291" t="s">
        <v>20</v>
      </c>
      <c r="D291" t="s">
        <v>21</v>
      </c>
      <c r="E291" t="s">
        <v>22</v>
      </c>
      <c r="F291">
        <v>277.53298033951199</v>
      </c>
      <c r="G291">
        <v>238.53026288225701</v>
      </c>
      <c r="H291">
        <v>227.64084391890799</v>
      </c>
      <c r="I291">
        <v>287.10646236581198</v>
      </c>
      <c r="J291">
        <v>228.21797819951601</v>
      </c>
      <c r="K291">
        <v>352.22018926286103</v>
      </c>
      <c r="L291">
        <v>242.718397890277</v>
      </c>
      <c r="M291">
        <v>268.04262901735098</v>
      </c>
      <c r="N291">
        <v>316.24320666442202</v>
      </c>
      <c r="O291">
        <v>289.67637729951099</v>
      </c>
      <c r="P291">
        <v>250.66623796618401</v>
      </c>
      <c r="Q291">
        <v>276.60204122015102</v>
      </c>
    </row>
    <row r="292" spans="1:17" x14ac:dyDescent="0.2">
      <c r="A292" t="s">
        <v>71</v>
      </c>
      <c r="B292" t="s">
        <v>63</v>
      </c>
      <c r="C292" t="s">
        <v>24</v>
      </c>
      <c r="D292" t="s">
        <v>21</v>
      </c>
      <c r="E292" t="s">
        <v>22</v>
      </c>
      <c r="F292">
        <v>263.16432300954199</v>
      </c>
      <c r="G292">
        <v>241.556473962919</v>
      </c>
      <c r="H292">
        <v>231.65501852525301</v>
      </c>
      <c r="I292">
        <v>258.94931979155001</v>
      </c>
      <c r="J292">
        <v>218.21557903086401</v>
      </c>
      <c r="K292">
        <v>268.370690057709</v>
      </c>
      <c r="L292">
        <v>296.28733103720998</v>
      </c>
      <c r="M292">
        <v>186.353841692701</v>
      </c>
      <c r="N292">
        <v>300.01434074099598</v>
      </c>
      <c r="O292">
        <v>310.323453553798</v>
      </c>
      <c r="P292">
        <v>376.56982168990601</v>
      </c>
      <c r="Q292">
        <v>297.213312859285</v>
      </c>
    </row>
    <row r="293" spans="1:17" x14ac:dyDescent="0.2">
      <c r="A293" t="s">
        <v>71</v>
      </c>
      <c r="B293" t="s">
        <v>63</v>
      </c>
      <c r="C293" t="s">
        <v>24</v>
      </c>
      <c r="D293" t="s">
        <v>29</v>
      </c>
      <c r="E293" t="s">
        <v>22</v>
      </c>
      <c r="F293">
        <v>272.229444909449</v>
      </c>
      <c r="G293">
        <v>241.48980290452201</v>
      </c>
      <c r="H293">
        <v>239.06574764576899</v>
      </c>
      <c r="I293">
        <v>258.94931979155001</v>
      </c>
      <c r="J293">
        <v>218.21557903086401</v>
      </c>
      <c r="K293">
        <v>268.370690057709</v>
      </c>
      <c r="L293">
        <v>296.28733103720998</v>
      </c>
      <c r="M293">
        <v>186.353239243378</v>
      </c>
      <c r="N293">
        <v>295.31282622538703</v>
      </c>
      <c r="O293">
        <v>317.81792313019201</v>
      </c>
      <c r="P293">
        <v>355.20612892340199</v>
      </c>
      <c r="Q293">
        <v>297.188250967454</v>
      </c>
    </row>
    <row r="294" spans="1:17" x14ac:dyDescent="0.2">
      <c r="A294" t="s">
        <v>72</v>
      </c>
      <c r="B294" t="s">
        <v>63</v>
      </c>
      <c r="C294" t="s">
        <v>66</v>
      </c>
      <c r="D294" t="s">
        <v>21</v>
      </c>
      <c r="E294" t="s">
        <v>22</v>
      </c>
      <c r="F294">
        <v>191.20909032188101</v>
      </c>
      <c r="G294">
        <v>232.56540551628501</v>
      </c>
      <c r="H294">
        <v>192.18541211123099</v>
      </c>
      <c r="I294">
        <v>288.99494017654098</v>
      </c>
      <c r="J294">
        <v>311.33242229196298</v>
      </c>
      <c r="K294">
        <v>234.07164357568999</v>
      </c>
      <c r="L294">
        <v>324.634637218367</v>
      </c>
      <c r="M294">
        <v>310.39703843537598</v>
      </c>
      <c r="N294">
        <v>405.286593610338</v>
      </c>
      <c r="O294">
        <v>276.911413291472</v>
      </c>
      <c r="P294">
        <v>345.313777164393</v>
      </c>
      <c r="Q294">
        <v>238.436589736261</v>
      </c>
    </row>
    <row r="295" spans="1:17" x14ac:dyDescent="0.2">
      <c r="A295" t="s">
        <v>72</v>
      </c>
      <c r="B295" t="s">
        <v>63</v>
      </c>
      <c r="C295" t="s">
        <v>66</v>
      </c>
      <c r="D295" t="s">
        <v>29</v>
      </c>
      <c r="E295" t="s">
        <v>22</v>
      </c>
      <c r="F295">
        <v>188.23890562393399</v>
      </c>
      <c r="G295">
        <v>232.64940416472999</v>
      </c>
      <c r="H295">
        <v>207.732559180197</v>
      </c>
      <c r="I295">
        <v>291.49004429210299</v>
      </c>
      <c r="J295">
        <v>290.06970976852602</v>
      </c>
      <c r="K295">
        <v>237.020432194655</v>
      </c>
      <c r="L295">
        <v>324.634637218367</v>
      </c>
      <c r="M295">
        <v>310.39703843537598</v>
      </c>
      <c r="N295">
        <v>405.286593610338</v>
      </c>
      <c r="O295">
        <v>313.74183707590203</v>
      </c>
      <c r="P295">
        <v>321.90011974190003</v>
      </c>
      <c r="Q295">
        <v>238.436589736261</v>
      </c>
    </row>
    <row r="297" spans="1:17" x14ac:dyDescent="0.2">
      <c r="A297" t="s">
        <v>74</v>
      </c>
      <c r="F297">
        <f>AVERAGE(F278:F295)</f>
        <v>237.06889661008859</v>
      </c>
      <c r="G297">
        <f t="shared" ref="G297:Q297" si="24">AVERAGE(G278:G295)</f>
        <v>224.58283535505353</v>
      </c>
      <c r="H297">
        <f t="shared" si="24"/>
        <v>206.17730323697918</v>
      </c>
      <c r="I297">
        <f t="shared" si="24"/>
        <v>236.0084186558278</v>
      </c>
      <c r="J297">
        <f t="shared" si="24"/>
        <v>270.29155759157538</v>
      </c>
      <c r="K297">
        <f t="shared" si="24"/>
        <v>262.984896275854</v>
      </c>
      <c r="L297">
        <f t="shared" si="24"/>
        <v>303.23487045528697</v>
      </c>
      <c r="M297">
        <f t="shared" si="24"/>
        <v>291.6177381435059</v>
      </c>
      <c r="N297">
        <f t="shared" si="24"/>
        <v>321.44573794981295</v>
      </c>
      <c r="O297">
        <f t="shared" si="24"/>
        <v>304.72334154727139</v>
      </c>
      <c r="P297">
        <f t="shared" si="24"/>
        <v>284.64692039814662</v>
      </c>
      <c r="Q297">
        <f t="shared" si="24"/>
        <v>267.68791832970209</v>
      </c>
    </row>
    <row r="298" spans="1:17" x14ac:dyDescent="0.2">
      <c r="A298" t="s">
        <v>75</v>
      </c>
      <c r="F298">
        <f>STDEV(F278:F295)</f>
        <v>104.79393012291933</v>
      </c>
      <c r="G298">
        <f t="shared" ref="G298:Q298" si="25">STDEV(G278:G295)</f>
        <v>26.664008012281027</v>
      </c>
      <c r="H298">
        <f t="shared" si="25"/>
        <v>28.015328102446059</v>
      </c>
      <c r="I298">
        <f t="shared" si="25"/>
        <v>35.364706929844964</v>
      </c>
      <c r="J298">
        <f t="shared" si="25"/>
        <v>51.820150962791757</v>
      </c>
      <c r="K298">
        <f t="shared" si="25"/>
        <v>41.518577520573686</v>
      </c>
      <c r="L298">
        <f t="shared" si="25"/>
        <v>46.290002578712325</v>
      </c>
      <c r="M298">
        <f t="shared" si="25"/>
        <v>59.470742203549229</v>
      </c>
      <c r="N298">
        <f t="shared" si="25"/>
        <v>53.641615284397702</v>
      </c>
      <c r="O298">
        <f t="shared" si="25"/>
        <v>72.093249627989266</v>
      </c>
      <c r="P298">
        <f t="shared" si="25"/>
        <v>62.108445977741823</v>
      </c>
      <c r="Q298">
        <f t="shared" si="25"/>
        <v>20.9357705638053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76555-0DA3-624E-99E4-6761888C8E0D}">
  <dimension ref="A1:Q311"/>
  <sheetViews>
    <sheetView tabSelected="1" topLeftCell="A282" workbookViewId="0">
      <selection activeCell="E311" sqref="E311"/>
    </sheetView>
  </sheetViews>
  <sheetFormatPr baseColWidth="10" defaultRowHeight="16" x14ac:dyDescent="0.2"/>
  <sheetData>
    <row r="1" spans="1:17" x14ac:dyDescent="0.2">
      <c r="A1" t="s">
        <v>0</v>
      </c>
    </row>
    <row r="2" spans="1:17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</row>
    <row r="3" spans="1:17" x14ac:dyDescent="0.2">
      <c r="A3" t="s">
        <v>18</v>
      </c>
      <c r="B3" t="s">
        <v>19</v>
      </c>
      <c r="C3" t="s">
        <v>20</v>
      </c>
      <c r="D3" t="s">
        <v>21</v>
      </c>
      <c r="E3" t="s">
        <v>73</v>
      </c>
      <c r="F3">
        <v>446</v>
      </c>
      <c r="G3">
        <v>246</v>
      </c>
      <c r="H3">
        <v>232</v>
      </c>
      <c r="I3">
        <v>425</v>
      </c>
      <c r="J3">
        <v>442</v>
      </c>
      <c r="K3">
        <v>602</v>
      </c>
      <c r="L3">
        <v>517</v>
      </c>
      <c r="M3">
        <v>84</v>
      </c>
      <c r="N3">
        <v>730</v>
      </c>
      <c r="O3">
        <v>742</v>
      </c>
      <c r="P3">
        <v>675</v>
      </c>
      <c r="Q3">
        <v>815</v>
      </c>
    </row>
    <row r="4" spans="1:17" x14ac:dyDescent="0.2">
      <c r="A4" t="s">
        <v>23</v>
      </c>
      <c r="B4" t="s">
        <v>19</v>
      </c>
      <c r="C4" t="s">
        <v>24</v>
      </c>
      <c r="D4" t="s">
        <v>21</v>
      </c>
      <c r="E4" t="s">
        <v>73</v>
      </c>
      <c r="F4">
        <v>623</v>
      </c>
      <c r="G4">
        <v>360</v>
      </c>
      <c r="H4">
        <v>612</v>
      </c>
      <c r="I4">
        <v>297</v>
      </c>
      <c r="J4">
        <v>478</v>
      </c>
      <c r="K4">
        <v>660</v>
      </c>
      <c r="L4">
        <v>303</v>
      </c>
      <c r="M4">
        <v>579</v>
      </c>
      <c r="N4">
        <v>534</v>
      </c>
      <c r="O4">
        <v>788</v>
      </c>
      <c r="P4">
        <v>1152</v>
      </c>
      <c r="Q4">
        <v>708</v>
      </c>
    </row>
    <row r="5" spans="1:17" x14ac:dyDescent="0.2">
      <c r="A5" t="s">
        <v>25</v>
      </c>
      <c r="B5" t="s">
        <v>19</v>
      </c>
      <c r="C5" t="s">
        <v>20</v>
      </c>
      <c r="D5" t="s">
        <v>26</v>
      </c>
      <c r="E5" t="s">
        <v>73</v>
      </c>
      <c r="F5">
        <v>801</v>
      </c>
      <c r="G5">
        <v>452</v>
      </c>
      <c r="H5">
        <v>547</v>
      </c>
      <c r="I5">
        <v>611</v>
      </c>
      <c r="J5">
        <v>561</v>
      </c>
      <c r="K5">
        <v>463</v>
      </c>
      <c r="L5">
        <v>528</v>
      </c>
      <c r="M5">
        <v>762</v>
      </c>
      <c r="N5">
        <v>594</v>
      </c>
      <c r="O5">
        <v>555</v>
      </c>
      <c r="P5">
        <v>470</v>
      </c>
      <c r="Q5">
        <v>981</v>
      </c>
    </row>
    <row r="6" spans="1:17" x14ac:dyDescent="0.2">
      <c r="A6" t="s">
        <v>27</v>
      </c>
      <c r="B6" t="s">
        <v>19</v>
      </c>
      <c r="C6" t="s">
        <v>24</v>
      </c>
      <c r="D6" t="s">
        <v>26</v>
      </c>
      <c r="E6" t="s">
        <v>73</v>
      </c>
      <c r="F6">
        <v>491</v>
      </c>
      <c r="G6">
        <v>199</v>
      </c>
      <c r="H6">
        <v>493</v>
      </c>
      <c r="I6">
        <v>337</v>
      </c>
      <c r="J6">
        <v>307</v>
      </c>
      <c r="K6">
        <v>392</v>
      </c>
      <c r="L6">
        <v>388</v>
      </c>
      <c r="M6">
        <v>549</v>
      </c>
      <c r="N6">
        <v>377</v>
      </c>
      <c r="O6">
        <v>364</v>
      </c>
      <c r="P6">
        <v>923</v>
      </c>
      <c r="Q6">
        <v>850</v>
      </c>
    </row>
    <row r="7" spans="1:17" x14ac:dyDescent="0.2">
      <c r="A7" t="s">
        <v>28</v>
      </c>
      <c r="B7" t="s">
        <v>19</v>
      </c>
      <c r="C7" t="s">
        <v>20</v>
      </c>
      <c r="D7" t="s">
        <v>29</v>
      </c>
      <c r="E7" t="s">
        <v>73</v>
      </c>
      <c r="F7">
        <v>294</v>
      </c>
      <c r="G7">
        <v>114</v>
      </c>
      <c r="H7">
        <v>231</v>
      </c>
      <c r="I7">
        <v>541</v>
      </c>
      <c r="J7">
        <v>263</v>
      </c>
      <c r="K7">
        <v>385</v>
      </c>
      <c r="L7">
        <v>352</v>
      </c>
      <c r="M7">
        <v>553</v>
      </c>
      <c r="N7">
        <v>409</v>
      </c>
      <c r="O7">
        <v>369</v>
      </c>
      <c r="P7">
        <v>965</v>
      </c>
      <c r="Q7">
        <v>548</v>
      </c>
    </row>
    <row r="8" spans="1:17" x14ac:dyDescent="0.2">
      <c r="A8" t="s">
        <v>30</v>
      </c>
      <c r="B8" t="s">
        <v>19</v>
      </c>
      <c r="C8" t="s">
        <v>24</v>
      </c>
      <c r="D8" t="s">
        <v>29</v>
      </c>
      <c r="E8" t="s">
        <v>73</v>
      </c>
      <c r="F8">
        <v>641</v>
      </c>
      <c r="G8">
        <v>649</v>
      </c>
      <c r="H8">
        <v>703</v>
      </c>
      <c r="I8">
        <v>579</v>
      </c>
      <c r="J8">
        <v>632</v>
      </c>
      <c r="K8">
        <v>673</v>
      </c>
      <c r="L8">
        <v>637</v>
      </c>
      <c r="M8">
        <v>585</v>
      </c>
      <c r="N8">
        <v>720</v>
      </c>
      <c r="O8">
        <v>448</v>
      </c>
      <c r="P8">
        <v>899</v>
      </c>
      <c r="Q8">
        <v>1084</v>
      </c>
    </row>
    <row r="9" spans="1:17" x14ac:dyDescent="0.2">
      <c r="A9" t="s">
        <v>31</v>
      </c>
      <c r="B9" t="s">
        <v>19</v>
      </c>
      <c r="C9" t="s">
        <v>20</v>
      </c>
      <c r="D9" t="s">
        <v>21</v>
      </c>
      <c r="E9" t="s">
        <v>73</v>
      </c>
      <c r="F9">
        <v>406</v>
      </c>
      <c r="G9">
        <v>371</v>
      </c>
      <c r="H9">
        <v>569</v>
      </c>
      <c r="I9">
        <v>612</v>
      </c>
      <c r="J9">
        <v>302</v>
      </c>
      <c r="K9">
        <v>476</v>
      </c>
      <c r="L9">
        <v>597</v>
      </c>
      <c r="M9">
        <v>558</v>
      </c>
      <c r="N9">
        <v>368</v>
      </c>
      <c r="O9">
        <v>523</v>
      </c>
      <c r="P9">
        <v>450</v>
      </c>
      <c r="Q9">
        <v>879</v>
      </c>
    </row>
    <row r="10" spans="1:17" x14ac:dyDescent="0.2">
      <c r="A10" t="s">
        <v>32</v>
      </c>
      <c r="B10" t="s">
        <v>19</v>
      </c>
      <c r="C10" t="s">
        <v>24</v>
      </c>
      <c r="D10" t="s">
        <v>21</v>
      </c>
      <c r="E10" t="s">
        <v>73</v>
      </c>
      <c r="F10">
        <v>157</v>
      </c>
      <c r="G10">
        <v>292</v>
      </c>
      <c r="H10">
        <v>392</v>
      </c>
      <c r="I10">
        <v>549</v>
      </c>
      <c r="J10">
        <v>370</v>
      </c>
      <c r="K10">
        <v>556</v>
      </c>
      <c r="L10">
        <v>273</v>
      </c>
      <c r="M10">
        <v>510</v>
      </c>
      <c r="N10">
        <v>526</v>
      </c>
      <c r="O10">
        <v>897</v>
      </c>
      <c r="P10">
        <v>973</v>
      </c>
      <c r="Q10">
        <v>620</v>
      </c>
    </row>
    <row r="11" spans="1:17" x14ac:dyDescent="0.2">
      <c r="A11" t="s">
        <v>33</v>
      </c>
      <c r="B11" t="s">
        <v>19</v>
      </c>
      <c r="C11" t="s">
        <v>20</v>
      </c>
      <c r="D11" t="s">
        <v>26</v>
      </c>
      <c r="E11" t="s">
        <v>73</v>
      </c>
      <c r="F11">
        <v>489</v>
      </c>
      <c r="G11">
        <v>328</v>
      </c>
      <c r="H11">
        <v>424</v>
      </c>
      <c r="I11">
        <v>651</v>
      </c>
      <c r="J11">
        <v>463</v>
      </c>
      <c r="K11">
        <v>488</v>
      </c>
      <c r="L11">
        <v>472</v>
      </c>
      <c r="M11">
        <v>522</v>
      </c>
      <c r="N11">
        <v>384</v>
      </c>
      <c r="O11">
        <v>600</v>
      </c>
      <c r="P11">
        <v>688</v>
      </c>
      <c r="Q11">
        <v>1026</v>
      </c>
    </row>
    <row r="12" spans="1:17" x14ac:dyDescent="0.2">
      <c r="A12" t="s">
        <v>34</v>
      </c>
      <c r="B12" t="s">
        <v>19</v>
      </c>
      <c r="C12" t="s">
        <v>24</v>
      </c>
      <c r="D12" t="s">
        <v>26</v>
      </c>
      <c r="E12" t="s">
        <v>73</v>
      </c>
      <c r="F12">
        <v>452</v>
      </c>
      <c r="G12">
        <v>514</v>
      </c>
      <c r="H12">
        <v>551</v>
      </c>
      <c r="I12">
        <v>457</v>
      </c>
      <c r="J12">
        <v>520</v>
      </c>
      <c r="K12">
        <v>552</v>
      </c>
      <c r="L12">
        <v>596</v>
      </c>
      <c r="M12">
        <v>507</v>
      </c>
      <c r="N12">
        <v>458</v>
      </c>
      <c r="O12">
        <v>588</v>
      </c>
      <c r="P12">
        <v>811</v>
      </c>
      <c r="Q12">
        <v>743</v>
      </c>
    </row>
    <row r="13" spans="1:17" x14ac:dyDescent="0.2">
      <c r="A13" t="s">
        <v>35</v>
      </c>
      <c r="B13" t="s">
        <v>19</v>
      </c>
      <c r="C13" t="s">
        <v>20</v>
      </c>
      <c r="D13" t="s">
        <v>29</v>
      </c>
      <c r="E13" t="s">
        <v>73</v>
      </c>
      <c r="F13">
        <v>383</v>
      </c>
      <c r="G13">
        <v>642</v>
      </c>
      <c r="H13">
        <v>536</v>
      </c>
      <c r="I13">
        <v>475</v>
      </c>
      <c r="J13">
        <v>500</v>
      </c>
      <c r="K13">
        <v>411</v>
      </c>
      <c r="L13">
        <v>548</v>
      </c>
      <c r="M13">
        <v>243</v>
      </c>
      <c r="N13">
        <v>502</v>
      </c>
      <c r="O13">
        <v>271</v>
      </c>
      <c r="P13">
        <v>755</v>
      </c>
      <c r="Q13">
        <v>453</v>
      </c>
    </row>
    <row r="14" spans="1:17" x14ac:dyDescent="0.2">
      <c r="A14" t="s">
        <v>36</v>
      </c>
      <c r="B14" t="s">
        <v>19</v>
      </c>
      <c r="C14" t="s">
        <v>24</v>
      </c>
      <c r="D14" t="s">
        <v>29</v>
      </c>
      <c r="E14" t="s">
        <v>73</v>
      </c>
      <c r="F14">
        <v>402</v>
      </c>
      <c r="G14">
        <v>541</v>
      </c>
      <c r="H14">
        <v>596</v>
      </c>
      <c r="I14">
        <v>477</v>
      </c>
      <c r="J14">
        <v>520</v>
      </c>
      <c r="K14">
        <v>562</v>
      </c>
      <c r="L14">
        <v>589</v>
      </c>
      <c r="M14">
        <v>777</v>
      </c>
      <c r="N14">
        <v>521</v>
      </c>
      <c r="O14">
        <v>758</v>
      </c>
      <c r="P14">
        <v>1205</v>
      </c>
      <c r="Q14">
        <v>946</v>
      </c>
    </row>
    <row r="15" spans="1:17" x14ac:dyDescent="0.2">
      <c r="A15" t="s">
        <v>37</v>
      </c>
      <c r="B15" t="s">
        <v>19</v>
      </c>
      <c r="C15" t="s">
        <v>20</v>
      </c>
      <c r="D15" t="s">
        <v>21</v>
      </c>
      <c r="E15" t="s">
        <v>73</v>
      </c>
      <c r="F15">
        <v>228</v>
      </c>
      <c r="G15">
        <v>392</v>
      </c>
      <c r="H15">
        <v>439</v>
      </c>
      <c r="I15">
        <v>702</v>
      </c>
      <c r="J15">
        <v>259</v>
      </c>
      <c r="K15">
        <v>584</v>
      </c>
      <c r="L15">
        <v>448</v>
      </c>
      <c r="M15">
        <v>589</v>
      </c>
      <c r="N15">
        <v>224</v>
      </c>
      <c r="O15">
        <v>560</v>
      </c>
      <c r="P15">
        <v>568</v>
      </c>
      <c r="Q15">
        <v>906</v>
      </c>
    </row>
    <row r="16" spans="1:17" x14ac:dyDescent="0.2">
      <c r="A16" t="s">
        <v>38</v>
      </c>
      <c r="B16" t="s">
        <v>19</v>
      </c>
      <c r="C16" t="s">
        <v>24</v>
      </c>
      <c r="D16" t="s">
        <v>21</v>
      </c>
      <c r="E16" t="s">
        <v>73</v>
      </c>
      <c r="F16">
        <v>330</v>
      </c>
      <c r="G16">
        <v>449</v>
      </c>
      <c r="H16">
        <v>459</v>
      </c>
      <c r="I16">
        <v>466</v>
      </c>
      <c r="J16">
        <v>277</v>
      </c>
      <c r="K16">
        <v>607</v>
      </c>
      <c r="L16">
        <v>497</v>
      </c>
      <c r="M16">
        <v>442</v>
      </c>
      <c r="N16">
        <v>333</v>
      </c>
      <c r="O16">
        <v>407</v>
      </c>
      <c r="P16">
        <v>1044</v>
      </c>
      <c r="Q16">
        <v>734</v>
      </c>
    </row>
    <row r="17" spans="1:17" x14ac:dyDescent="0.2">
      <c r="A17" t="s">
        <v>39</v>
      </c>
      <c r="B17" t="s">
        <v>19</v>
      </c>
      <c r="C17" t="s">
        <v>20</v>
      </c>
      <c r="D17" t="s">
        <v>26</v>
      </c>
      <c r="E17" t="s">
        <v>73</v>
      </c>
      <c r="F17">
        <v>586</v>
      </c>
      <c r="G17">
        <v>613</v>
      </c>
      <c r="H17">
        <v>800</v>
      </c>
      <c r="I17">
        <v>299</v>
      </c>
      <c r="J17">
        <v>561</v>
      </c>
      <c r="K17">
        <v>632</v>
      </c>
      <c r="L17">
        <v>559</v>
      </c>
      <c r="M17">
        <v>489</v>
      </c>
      <c r="N17">
        <v>628</v>
      </c>
      <c r="O17">
        <v>479</v>
      </c>
      <c r="P17">
        <v>548</v>
      </c>
      <c r="Q17">
        <v>782</v>
      </c>
    </row>
    <row r="18" spans="1:17" x14ac:dyDescent="0.2">
      <c r="A18" t="s">
        <v>40</v>
      </c>
      <c r="B18" t="s">
        <v>19</v>
      </c>
      <c r="C18" t="s">
        <v>24</v>
      </c>
      <c r="D18" t="s">
        <v>26</v>
      </c>
      <c r="E18" t="s">
        <v>73</v>
      </c>
      <c r="F18">
        <v>456</v>
      </c>
      <c r="G18">
        <v>524</v>
      </c>
      <c r="H18">
        <v>372</v>
      </c>
      <c r="I18">
        <v>571</v>
      </c>
      <c r="J18">
        <v>570</v>
      </c>
      <c r="K18">
        <v>532</v>
      </c>
      <c r="L18">
        <v>501</v>
      </c>
      <c r="M18">
        <v>567</v>
      </c>
      <c r="N18">
        <v>343</v>
      </c>
      <c r="O18">
        <v>615</v>
      </c>
      <c r="P18">
        <v>705</v>
      </c>
      <c r="Q18">
        <v>528</v>
      </c>
    </row>
    <row r="19" spans="1:17" x14ac:dyDescent="0.2">
      <c r="A19" t="s">
        <v>41</v>
      </c>
      <c r="B19" t="s">
        <v>19</v>
      </c>
      <c r="C19" t="s">
        <v>20</v>
      </c>
      <c r="D19" t="s">
        <v>29</v>
      </c>
      <c r="E19" t="s">
        <v>73</v>
      </c>
      <c r="F19">
        <v>148</v>
      </c>
      <c r="G19">
        <v>747</v>
      </c>
      <c r="H19">
        <v>249</v>
      </c>
      <c r="I19">
        <v>489</v>
      </c>
      <c r="J19">
        <v>292</v>
      </c>
      <c r="K19">
        <v>451</v>
      </c>
      <c r="L19">
        <v>353</v>
      </c>
      <c r="M19">
        <v>338</v>
      </c>
      <c r="N19">
        <v>451</v>
      </c>
      <c r="O19">
        <v>253</v>
      </c>
      <c r="P19">
        <v>866</v>
      </c>
      <c r="Q19">
        <v>532</v>
      </c>
    </row>
    <row r="20" spans="1:17" x14ac:dyDescent="0.2">
      <c r="A20" t="s">
        <v>42</v>
      </c>
      <c r="B20" t="s">
        <v>19</v>
      </c>
      <c r="C20" t="s">
        <v>24</v>
      </c>
      <c r="D20" t="s">
        <v>29</v>
      </c>
      <c r="E20" t="s">
        <v>73</v>
      </c>
      <c r="F20">
        <v>643</v>
      </c>
      <c r="G20">
        <v>680</v>
      </c>
      <c r="H20">
        <v>624</v>
      </c>
      <c r="I20">
        <v>684</v>
      </c>
      <c r="J20">
        <v>343</v>
      </c>
      <c r="K20">
        <v>709</v>
      </c>
      <c r="L20">
        <v>395</v>
      </c>
      <c r="M20">
        <v>609</v>
      </c>
      <c r="N20">
        <v>449</v>
      </c>
      <c r="O20">
        <v>1152</v>
      </c>
      <c r="P20">
        <v>1120</v>
      </c>
      <c r="Q20">
        <v>757</v>
      </c>
    </row>
    <row r="22" spans="1:17" x14ac:dyDescent="0.2">
      <c r="A22" t="s">
        <v>74</v>
      </c>
      <c r="F22">
        <f>AVERAGE(F3:F20)</f>
        <v>443.11111111111109</v>
      </c>
      <c r="G22">
        <f t="shared" ref="G22:Q22" si="0">AVERAGE(G3:G20)</f>
        <v>450.72222222222223</v>
      </c>
      <c r="H22">
        <f t="shared" si="0"/>
        <v>490.5</v>
      </c>
      <c r="I22">
        <f t="shared" si="0"/>
        <v>512.33333333333337</v>
      </c>
      <c r="J22">
        <f t="shared" si="0"/>
        <v>425.55555555555554</v>
      </c>
      <c r="K22">
        <f t="shared" si="0"/>
        <v>540.83333333333337</v>
      </c>
      <c r="L22">
        <f t="shared" si="0"/>
        <v>475.16666666666669</v>
      </c>
      <c r="M22">
        <f t="shared" si="0"/>
        <v>514.61111111111109</v>
      </c>
      <c r="N22">
        <f t="shared" si="0"/>
        <v>475.05555555555554</v>
      </c>
      <c r="O22">
        <f t="shared" si="0"/>
        <v>576.05555555555554</v>
      </c>
      <c r="P22">
        <f t="shared" si="0"/>
        <v>823.16666666666663</v>
      </c>
      <c r="Q22">
        <f t="shared" si="0"/>
        <v>771.77777777777783</v>
      </c>
    </row>
    <row r="23" spans="1:17" x14ac:dyDescent="0.2">
      <c r="A23" t="s">
        <v>75</v>
      </c>
      <c r="F23">
        <f>STDEV(F3:F20)</f>
        <v>175.15737088448037</v>
      </c>
      <c r="G23">
        <f t="shared" ref="G23:Q23" si="1">STDEV(G3:G20)</f>
        <v>177.74032795909466</v>
      </c>
      <c r="H23">
        <f t="shared" si="1"/>
        <v>157.93678929168058</v>
      </c>
      <c r="I23">
        <f t="shared" si="1"/>
        <v>122.00192862506434</v>
      </c>
      <c r="J23">
        <f t="shared" si="1"/>
        <v>123.97163917711761</v>
      </c>
      <c r="K23">
        <f t="shared" si="1"/>
        <v>98.081148875336297</v>
      </c>
      <c r="L23">
        <f t="shared" si="1"/>
        <v>109.00364268063274</v>
      </c>
      <c r="M23">
        <f t="shared" si="1"/>
        <v>164.0172655505902</v>
      </c>
      <c r="N23">
        <f t="shared" si="1"/>
        <v>134.46340950880293</v>
      </c>
      <c r="O23">
        <f t="shared" si="1"/>
        <v>228.25281963910675</v>
      </c>
      <c r="P23">
        <f t="shared" si="1"/>
        <v>231.96253500739903</v>
      </c>
      <c r="Q23">
        <f t="shared" si="1"/>
        <v>183.43729672578968</v>
      </c>
    </row>
    <row r="25" spans="1:17" x14ac:dyDescent="0.2">
      <c r="A25" t="s">
        <v>76</v>
      </c>
    </row>
    <row r="26" spans="1:17" x14ac:dyDescent="0.2">
      <c r="A26" s="1" t="s">
        <v>1</v>
      </c>
      <c r="B26" s="1" t="s">
        <v>2</v>
      </c>
      <c r="C26" s="1" t="s">
        <v>3</v>
      </c>
      <c r="D26" s="1" t="s">
        <v>4</v>
      </c>
      <c r="E26" s="1" t="s">
        <v>5</v>
      </c>
      <c r="F26" s="1" t="s">
        <v>6</v>
      </c>
      <c r="G26" s="1" t="s">
        <v>7</v>
      </c>
      <c r="H26" s="1" t="s">
        <v>8</v>
      </c>
      <c r="I26" s="1" t="s">
        <v>9</v>
      </c>
      <c r="J26" s="1" t="s">
        <v>10</v>
      </c>
      <c r="K26" s="1" t="s">
        <v>11</v>
      </c>
      <c r="L26" s="1" t="s">
        <v>12</v>
      </c>
      <c r="M26" s="1" t="s">
        <v>13</v>
      </c>
      <c r="N26" s="1" t="s">
        <v>14</v>
      </c>
      <c r="O26" s="1" t="s">
        <v>15</v>
      </c>
      <c r="P26" s="1" t="s">
        <v>16</v>
      </c>
      <c r="Q26" s="1" t="s">
        <v>17</v>
      </c>
    </row>
    <row r="27" spans="1:17" x14ac:dyDescent="0.2">
      <c r="A27" t="s">
        <v>18</v>
      </c>
      <c r="B27" t="s">
        <v>19</v>
      </c>
      <c r="C27" t="s">
        <v>20</v>
      </c>
      <c r="D27" t="s">
        <v>21</v>
      </c>
      <c r="E27" t="s">
        <v>73</v>
      </c>
      <c r="F27">
        <v>662.140001770342</v>
      </c>
      <c r="G27">
        <v>355.11254846191798</v>
      </c>
      <c r="H27">
        <v>337.25595053231001</v>
      </c>
      <c r="I27">
        <v>624.01700861968197</v>
      </c>
      <c r="J27">
        <v>660.05793691053395</v>
      </c>
      <c r="K27">
        <v>833.23078986835401</v>
      </c>
      <c r="L27">
        <v>615.59235728879003</v>
      </c>
      <c r="M27">
        <v>108.59992473625999</v>
      </c>
      <c r="N27">
        <v>808.52554803646001</v>
      </c>
      <c r="O27">
        <v>737.91848739712202</v>
      </c>
      <c r="P27">
        <v>651.25253760759404</v>
      </c>
      <c r="Q27">
        <v>788.29770957206995</v>
      </c>
    </row>
    <row r="28" spans="1:17" x14ac:dyDescent="0.2">
      <c r="A28" t="s">
        <v>23</v>
      </c>
      <c r="B28" t="s">
        <v>19</v>
      </c>
      <c r="C28" t="s">
        <v>24</v>
      </c>
      <c r="D28" t="s">
        <v>21</v>
      </c>
      <c r="E28" t="s">
        <v>73</v>
      </c>
      <c r="F28">
        <v>819.67808990126696</v>
      </c>
      <c r="G28">
        <v>485.506679902006</v>
      </c>
      <c r="H28">
        <v>961.12355171992294</v>
      </c>
      <c r="I28">
        <v>433.50807394720601</v>
      </c>
      <c r="J28">
        <v>651.34410990466802</v>
      </c>
      <c r="K28">
        <v>818.79610409259897</v>
      </c>
      <c r="L28">
        <v>317.57754585036997</v>
      </c>
      <c r="M28">
        <v>604.98442961185003</v>
      </c>
      <c r="N28">
        <v>559.95977701849097</v>
      </c>
      <c r="O28">
        <v>765.18775354711295</v>
      </c>
      <c r="P28">
        <v>1105.66319326079</v>
      </c>
      <c r="Q28">
        <v>694.82649223150202</v>
      </c>
    </row>
    <row r="29" spans="1:17" x14ac:dyDescent="0.2">
      <c r="A29" t="s">
        <v>25</v>
      </c>
      <c r="B29" t="s">
        <v>19</v>
      </c>
      <c r="C29" t="s">
        <v>20</v>
      </c>
      <c r="D29" t="s">
        <v>26</v>
      </c>
      <c r="E29" t="s">
        <v>73</v>
      </c>
      <c r="F29">
        <v>1017.02120969228</v>
      </c>
      <c r="G29">
        <v>573.78719387680201</v>
      </c>
      <c r="H29">
        <v>710.60102530130098</v>
      </c>
      <c r="I29">
        <v>739.39328333948595</v>
      </c>
      <c r="J29">
        <v>691.50579156389097</v>
      </c>
      <c r="K29">
        <v>550.24829393396794</v>
      </c>
      <c r="L29">
        <v>611.63547013623804</v>
      </c>
      <c r="M29">
        <v>840.985517552224</v>
      </c>
      <c r="N29">
        <v>655.01664097683101</v>
      </c>
      <c r="O29">
        <v>630.32103833410201</v>
      </c>
      <c r="P29">
        <v>480.87504950784898</v>
      </c>
      <c r="Q29">
        <v>963.27791049847497</v>
      </c>
    </row>
    <row r="30" spans="1:17" x14ac:dyDescent="0.2">
      <c r="A30" t="s">
        <v>27</v>
      </c>
      <c r="B30" t="s">
        <v>19</v>
      </c>
      <c r="C30" t="s">
        <v>24</v>
      </c>
      <c r="D30" t="s">
        <v>26</v>
      </c>
      <c r="E30" t="s">
        <v>73</v>
      </c>
      <c r="F30">
        <v>910.77324711247104</v>
      </c>
      <c r="G30">
        <v>388.17014770596001</v>
      </c>
      <c r="H30">
        <v>957.32089159402301</v>
      </c>
      <c r="I30">
        <v>607.19662352539603</v>
      </c>
      <c r="J30">
        <v>503.04036499455998</v>
      </c>
      <c r="K30">
        <v>593.54271207206898</v>
      </c>
      <c r="L30">
        <v>637.26607412804697</v>
      </c>
      <c r="M30">
        <v>786.78917646762602</v>
      </c>
      <c r="N30">
        <v>489.01534475835001</v>
      </c>
      <c r="O30">
        <v>456.47826172926</v>
      </c>
      <c r="P30">
        <v>1143.30422695316</v>
      </c>
      <c r="Q30">
        <v>1066.7690649768699</v>
      </c>
    </row>
    <row r="31" spans="1:17" x14ac:dyDescent="0.2">
      <c r="A31" t="s">
        <v>28</v>
      </c>
      <c r="B31" t="s">
        <v>19</v>
      </c>
      <c r="C31" t="s">
        <v>20</v>
      </c>
      <c r="D31" t="s">
        <v>29</v>
      </c>
      <c r="E31" t="s">
        <v>73</v>
      </c>
      <c r="F31">
        <v>509.864910923933</v>
      </c>
      <c r="G31">
        <v>198.45644613966101</v>
      </c>
      <c r="H31">
        <v>393.22590242341198</v>
      </c>
      <c r="I31">
        <v>1003.60827796809</v>
      </c>
      <c r="J31">
        <v>492.51919002011101</v>
      </c>
      <c r="K31">
        <v>721.907794192761</v>
      </c>
      <c r="L31">
        <v>622.76873362271397</v>
      </c>
      <c r="M31">
        <v>877.527683679696</v>
      </c>
      <c r="N31">
        <v>638.54326669251304</v>
      </c>
      <c r="O31">
        <v>550.02177298857202</v>
      </c>
      <c r="P31">
        <v>1277.42390500582</v>
      </c>
      <c r="Q31">
        <v>669.94774499462403</v>
      </c>
    </row>
    <row r="32" spans="1:17" x14ac:dyDescent="0.2">
      <c r="A32" t="s">
        <v>30</v>
      </c>
      <c r="B32" t="s">
        <v>19</v>
      </c>
      <c r="C32" t="s">
        <v>24</v>
      </c>
      <c r="D32" t="s">
        <v>29</v>
      </c>
      <c r="E32" t="s">
        <v>73</v>
      </c>
      <c r="F32">
        <v>1107.38860812146</v>
      </c>
      <c r="G32">
        <v>1200.04531397752</v>
      </c>
      <c r="H32">
        <v>1249.67749899213</v>
      </c>
      <c r="I32">
        <v>1041.32160557921</v>
      </c>
      <c r="J32">
        <v>1021.9661137343199</v>
      </c>
      <c r="K32">
        <v>1172.52542890922</v>
      </c>
      <c r="L32">
        <v>1012.29318740646</v>
      </c>
      <c r="M32">
        <v>944.44775446312406</v>
      </c>
      <c r="N32">
        <v>1063.4194467417601</v>
      </c>
      <c r="O32">
        <v>666.92585919115197</v>
      </c>
      <c r="P32">
        <v>1204.1805261296399</v>
      </c>
      <c r="Q32">
        <v>1344.2716818705101</v>
      </c>
    </row>
    <row r="33" spans="1:17" x14ac:dyDescent="0.2">
      <c r="A33" t="s">
        <v>31</v>
      </c>
      <c r="B33" t="s">
        <v>19</v>
      </c>
      <c r="C33" t="s">
        <v>20</v>
      </c>
      <c r="D33" t="s">
        <v>21</v>
      </c>
      <c r="E33" t="s">
        <v>73</v>
      </c>
      <c r="F33">
        <v>644.35087816489499</v>
      </c>
      <c r="G33">
        <v>649.45000923359305</v>
      </c>
      <c r="H33">
        <v>868.375273566788</v>
      </c>
      <c r="I33">
        <v>847.77632631951599</v>
      </c>
      <c r="J33">
        <v>401.038465242276</v>
      </c>
      <c r="K33">
        <v>565.52640876172904</v>
      </c>
      <c r="L33">
        <v>697.96886789954601</v>
      </c>
      <c r="M33">
        <v>647.47879504919104</v>
      </c>
      <c r="N33">
        <v>456.21318402720101</v>
      </c>
      <c r="O33">
        <v>569.95079658882196</v>
      </c>
      <c r="P33">
        <v>466.83075089330799</v>
      </c>
      <c r="Q33">
        <v>893.33113431699201</v>
      </c>
    </row>
    <row r="34" spans="1:17" x14ac:dyDescent="0.2">
      <c r="A34" t="s">
        <v>32</v>
      </c>
      <c r="B34" t="s">
        <v>19</v>
      </c>
      <c r="C34" t="s">
        <v>24</v>
      </c>
      <c r="D34" t="s">
        <v>21</v>
      </c>
      <c r="E34" t="s">
        <v>73</v>
      </c>
      <c r="F34">
        <v>259.99302977399998</v>
      </c>
      <c r="G34">
        <v>455.750502947244</v>
      </c>
      <c r="H34">
        <v>617.74671606734205</v>
      </c>
      <c r="I34">
        <v>821.10468989780304</v>
      </c>
      <c r="J34">
        <v>495.66638528273899</v>
      </c>
      <c r="K34">
        <v>776.55717716815104</v>
      </c>
      <c r="L34">
        <v>345.96495794359203</v>
      </c>
      <c r="M34">
        <v>620.38303430418296</v>
      </c>
      <c r="N34">
        <v>620.14687416962204</v>
      </c>
      <c r="O34">
        <v>997.64643946906403</v>
      </c>
      <c r="P34">
        <v>1005.17464620753</v>
      </c>
      <c r="Q34">
        <v>646.99683559090204</v>
      </c>
    </row>
    <row r="35" spans="1:17" x14ac:dyDescent="0.2">
      <c r="A35" t="s">
        <v>33</v>
      </c>
      <c r="B35" t="s">
        <v>19</v>
      </c>
      <c r="C35" t="s">
        <v>20</v>
      </c>
      <c r="D35" t="s">
        <v>26</v>
      </c>
      <c r="E35" t="s">
        <v>73</v>
      </c>
      <c r="F35">
        <v>711.82038273077205</v>
      </c>
      <c r="G35">
        <v>504.82843458481199</v>
      </c>
      <c r="H35">
        <v>650.85251125721402</v>
      </c>
      <c r="I35">
        <v>933.35786732789404</v>
      </c>
      <c r="J35">
        <v>637.86852345090801</v>
      </c>
      <c r="K35">
        <v>636.23950048189101</v>
      </c>
      <c r="L35">
        <v>624.78332415836201</v>
      </c>
      <c r="M35">
        <v>663.35935919981296</v>
      </c>
      <c r="N35">
        <v>464.98484616806098</v>
      </c>
      <c r="O35">
        <v>782.28767512720697</v>
      </c>
      <c r="P35">
        <v>845.36170943348804</v>
      </c>
      <c r="Q35">
        <v>1099.2820500330399</v>
      </c>
    </row>
    <row r="36" spans="1:17" x14ac:dyDescent="0.2">
      <c r="A36" t="s">
        <v>34</v>
      </c>
      <c r="B36" t="s">
        <v>19</v>
      </c>
      <c r="C36" t="s">
        <v>24</v>
      </c>
      <c r="D36" t="s">
        <v>26</v>
      </c>
      <c r="E36" t="s">
        <v>73</v>
      </c>
      <c r="F36">
        <v>600.23712894770301</v>
      </c>
      <c r="G36">
        <v>702.58603950995496</v>
      </c>
      <c r="H36">
        <v>794.75114671855999</v>
      </c>
      <c r="I36">
        <v>674.52635984837002</v>
      </c>
      <c r="J36">
        <v>759.91993666801397</v>
      </c>
      <c r="K36">
        <v>816.07303315326601</v>
      </c>
      <c r="L36">
        <v>775.41011365742304</v>
      </c>
      <c r="M36">
        <v>640.50966128233199</v>
      </c>
      <c r="N36">
        <v>609.80884378932296</v>
      </c>
      <c r="O36">
        <v>737.13771307469301</v>
      </c>
      <c r="P36">
        <v>937.18462542670898</v>
      </c>
      <c r="Q36">
        <v>895.71683363552302</v>
      </c>
    </row>
    <row r="37" spans="1:17" x14ac:dyDescent="0.2">
      <c r="A37" t="s">
        <v>35</v>
      </c>
      <c r="B37" t="s">
        <v>19</v>
      </c>
      <c r="C37" t="s">
        <v>20</v>
      </c>
      <c r="D37" t="s">
        <v>29</v>
      </c>
      <c r="E37" t="s">
        <v>73</v>
      </c>
      <c r="F37">
        <v>583.87942493337403</v>
      </c>
      <c r="G37">
        <v>1062.61457444642</v>
      </c>
      <c r="H37">
        <v>940.28844433809002</v>
      </c>
      <c r="I37">
        <v>724.45735972710997</v>
      </c>
      <c r="J37">
        <v>757.15348937743602</v>
      </c>
      <c r="K37">
        <v>598.09722895289997</v>
      </c>
      <c r="L37">
        <v>803.55654602150003</v>
      </c>
      <c r="M37">
        <v>389.39914432459699</v>
      </c>
      <c r="N37">
        <v>682.08830374892398</v>
      </c>
      <c r="O37">
        <v>368.59777410484401</v>
      </c>
      <c r="P37">
        <v>945.61891594676604</v>
      </c>
      <c r="Q37">
        <v>541.57302368476599</v>
      </c>
    </row>
    <row r="38" spans="1:17" x14ac:dyDescent="0.2">
      <c r="A38" t="s">
        <v>36</v>
      </c>
      <c r="B38" t="s">
        <v>19</v>
      </c>
      <c r="C38" t="s">
        <v>24</v>
      </c>
      <c r="D38" t="s">
        <v>29</v>
      </c>
      <c r="E38" t="s">
        <v>73</v>
      </c>
      <c r="F38">
        <v>711.28540773207101</v>
      </c>
      <c r="G38">
        <v>951.81209498578005</v>
      </c>
      <c r="H38">
        <v>1137.829167507</v>
      </c>
      <c r="I38">
        <v>889.92850054147198</v>
      </c>
      <c r="J38">
        <v>887.82233770874905</v>
      </c>
      <c r="K38">
        <v>946.63103080917301</v>
      </c>
      <c r="L38">
        <v>875.39260327947602</v>
      </c>
      <c r="M38">
        <v>1137.5833681832701</v>
      </c>
      <c r="N38">
        <v>769.73745083336098</v>
      </c>
      <c r="O38">
        <v>1025.00245832154</v>
      </c>
      <c r="P38">
        <v>1519.62781117438</v>
      </c>
      <c r="Q38">
        <v>1174.8147363360999</v>
      </c>
    </row>
    <row r="39" spans="1:17" x14ac:dyDescent="0.2">
      <c r="A39" t="s">
        <v>37</v>
      </c>
      <c r="B39" t="s">
        <v>19</v>
      </c>
      <c r="C39" t="s">
        <v>20</v>
      </c>
      <c r="D39" t="s">
        <v>21</v>
      </c>
      <c r="E39" t="s">
        <v>73</v>
      </c>
      <c r="F39">
        <v>372.84383693236998</v>
      </c>
      <c r="G39">
        <v>628.09438563680703</v>
      </c>
      <c r="H39">
        <v>709.98893678927402</v>
      </c>
      <c r="I39">
        <v>1019.90814684743</v>
      </c>
      <c r="J39">
        <v>362.68895114622097</v>
      </c>
      <c r="K39">
        <v>748.38664683115906</v>
      </c>
      <c r="L39">
        <v>561.16467566421397</v>
      </c>
      <c r="M39">
        <v>691.72749291470404</v>
      </c>
      <c r="N39">
        <v>272.30227433870198</v>
      </c>
      <c r="O39">
        <v>580.32256413120103</v>
      </c>
      <c r="P39">
        <v>568.77481551059702</v>
      </c>
      <c r="Q39">
        <v>926.22968693979999</v>
      </c>
    </row>
    <row r="40" spans="1:17" x14ac:dyDescent="0.2">
      <c r="A40" t="s">
        <v>38</v>
      </c>
      <c r="B40" t="s">
        <v>19</v>
      </c>
      <c r="C40" t="s">
        <v>24</v>
      </c>
      <c r="D40" t="s">
        <v>21</v>
      </c>
      <c r="E40" t="s">
        <v>73</v>
      </c>
      <c r="F40">
        <v>644.02314573325896</v>
      </c>
      <c r="G40">
        <v>894.18902215274704</v>
      </c>
      <c r="H40">
        <v>915.31330520955396</v>
      </c>
      <c r="I40">
        <v>869.62836815833998</v>
      </c>
      <c r="J40">
        <v>461.69306306794698</v>
      </c>
      <c r="K40">
        <v>912.76855926978806</v>
      </c>
      <c r="L40">
        <v>683.129336178828</v>
      </c>
      <c r="M40">
        <v>583.90352290628903</v>
      </c>
      <c r="N40">
        <v>446.01010229522302</v>
      </c>
      <c r="O40">
        <v>514.94476361429895</v>
      </c>
      <c r="P40">
        <v>1182.45861334456</v>
      </c>
      <c r="Q40">
        <v>834.47906486532304</v>
      </c>
    </row>
    <row r="41" spans="1:17" x14ac:dyDescent="0.2">
      <c r="A41" t="s">
        <v>39</v>
      </c>
      <c r="B41" t="s">
        <v>19</v>
      </c>
      <c r="C41" t="s">
        <v>20</v>
      </c>
      <c r="D41" t="s">
        <v>26</v>
      </c>
      <c r="E41" t="s">
        <v>73</v>
      </c>
      <c r="F41">
        <v>781.44906566978398</v>
      </c>
      <c r="G41">
        <v>910.09850387086703</v>
      </c>
      <c r="H41">
        <v>1159.45950799501</v>
      </c>
      <c r="I41">
        <v>426.89559017948102</v>
      </c>
      <c r="J41">
        <v>746.43953061967102</v>
      </c>
      <c r="K41">
        <v>850.54277361009497</v>
      </c>
      <c r="L41">
        <v>730.62162119862603</v>
      </c>
      <c r="M41">
        <v>604.48319177522899</v>
      </c>
      <c r="N41">
        <v>751.17237250006895</v>
      </c>
      <c r="O41">
        <v>561.93099120289298</v>
      </c>
      <c r="P41">
        <v>601.27816137760703</v>
      </c>
      <c r="Q41">
        <v>861.38686142159804</v>
      </c>
    </row>
    <row r="42" spans="1:17" x14ac:dyDescent="0.2">
      <c r="A42" t="s">
        <v>40</v>
      </c>
      <c r="B42" t="s">
        <v>19</v>
      </c>
      <c r="C42" t="s">
        <v>24</v>
      </c>
      <c r="D42" t="s">
        <v>26</v>
      </c>
      <c r="E42" t="s">
        <v>73</v>
      </c>
      <c r="F42">
        <v>712.84695637692801</v>
      </c>
      <c r="G42">
        <v>826.15562502067201</v>
      </c>
      <c r="H42">
        <v>569.26641415805204</v>
      </c>
      <c r="I42">
        <v>873.60453368922401</v>
      </c>
      <c r="J42">
        <v>879.84108907948303</v>
      </c>
      <c r="K42">
        <v>773.90158055297798</v>
      </c>
      <c r="L42">
        <v>656.70831867542495</v>
      </c>
      <c r="M42">
        <v>734.32306983828596</v>
      </c>
      <c r="N42">
        <v>422.88086789193397</v>
      </c>
      <c r="O42">
        <v>722.56325905603398</v>
      </c>
      <c r="P42">
        <v>777.96931838093701</v>
      </c>
      <c r="Q42">
        <v>642.297730872584</v>
      </c>
    </row>
    <row r="43" spans="1:17" x14ac:dyDescent="0.2">
      <c r="A43" t="s">
        <v>41</v>
      </c>
      <c r="B43" t="s">
        <v>19</v>
      </c>
      <c r="C43" t="s">
        <v>20</v>
      </c>
      <c r="D43" t="s">
        <v>29</v>
      </c>
      <c r="E43" t="s">
        <v>73</v>
      </c>
      <c r="F43">
        <v>263.19806017162199</v>
      </c>
      <c r="G43">
        <v>1372.45185139667</v>
      </c>
      <c r="H43">
        <v>453.581685384943</v>
      </c>
      <c r="I43">
        <v>942.18736460374805</v>
      </c>
      <c r="J43">
        <v>525.41774264291803</v>
      </c>
      <c r="K43">
        <v>727.21416782852305</v>
      </c>
      <c r="L43">
        <v>552.00744595672302</v>
      </c>
      <c r="M43">
        <v>540.72959463276004</v>
      </c>
      <c r="N43">
        <v>686.91753752097998</v>
      </c>
      <c r="O43">
        <v>345.74807618736202</v>
      </c>
      <c r="P43">
        <v>1249.6534010192099</v>
      </c>
      <c r="Q43">
        <v>740.37648063439497</v>
      </c>
    </row>
    <row r="44" spans="1:17" x14ac:dyDescent="0.2">
      <c r="A44" t="s">
        <v>42</v>
      </c>
      <c r="B44" t="s">
        <v>19</v>
      </c>
      <c r="C44" t="s">
        <v>24</v>
      </c>
      <c r="D44" t="s">
        <v>29</v>
      </c>
      <c r="E44" t="s">
        <v>73</v>
      </c>
      <c r="F44">
        <v>1202.52740518771</v>
      </c>
      <c r="G44">
        <v>1198.45966735975</v>
      </c>
      <c r="H44">
        <v>1141.5402553358199</v>
      </c>
      <c r="I44">
        <v>1144.0898208701699</v>
      </c>
      <c r="J44">
        <v>565.39627970799097</v>
      </c>
      <c r="K44">
        <v>1242.6842672523501</v>
      </c>
      <c r="L44">
        <v>603.39878299407906</v>
      </c>
      <c r="M44">
        <v>971.43266453272497</v>
      </c>
      <c r="N44">
        <v>674.09741593049205</v>
      </c>
      <c r="O44">
        <v>1610.3759575756101</v>
      </c>
      <c r="P44">
        <v>1496.3877260956799</v>
      </c>
      <c r="Q44">
        <v>997.22713474035197</v>
      </c>
    </row>
    <row r="46" spans="1:17" x14ac:dyDescent="0.2">
      <c r="A46" t="s">
        <v>74</v>
      </c>
      <c r="F46">
        <f>AVERAGE(F27:F44)</f>
        <v>695.29559943756897</v>
      </c>
      <c r="G46">
        <f t="shared" ref="G46:Q46" si="2">AVERAGE(G27:G44)</f>
        <v>742.08716895606585</v>
      </c>
      <c r="H46">
        <f t="shared" si="2"/>
        <v>809.34434360504144</v>
      </c>
      <c r="I46">
        <f t="shared" si="2"/>
        <v>812.02832227720137</v>
      </c>
      <c r="J46">
        <f t="shared" si="2"/>
        <v>638.96551672902433</v>
      </c>
      <c r="K46">
        <f t="shared" si="2"/>
        <v>793.60408320783188</v>
      </c>
      <c r="L46">
        <f t="shared" si="2"/>
        <v>651.51333122557855</v>
      </c>
      <c r="M46">
        <f t="shared" si="2"/>
        <v>688.25818808078668</v>
      </c>
      <c r="N46">
        <f t="shared" si="2"/>
        <v>615.04667207990542</v>
      </c>
      <c r="O46">
        <f t="shared" si="2"/>
        <v>701.29786898004954</v>
      </c>
      <c r="P46">
        <f t="shared" si="2"/>
        <v>969.94555184864578</v>
      </c>
      <c r="Q46">
        <f t="shared" si="2"/>
        <v>876.72789873419038</v>
      </c>
    </row>
    <row r="47" spans="1:17" x14ac:dyDescent="0.2">
      <c r="A47" t="s">
        <v>75</v>
      </c>
      <c r="F47">
        <f>STDEV(F27:F44)</f>
        <v>259.30931374089829</v>
      </c>
      <c r="G47">
        <f t="shared" ref="G47:Q47" si="3">STDEV(G27:G44)</f>
        <v>329.58351078781453</v>
      </c>
      <c r="H47">
        <f t="shared" si="3"/>
        <v>273.69102773888955</v>
      </c>
      <c r="I47">
        <f t="shared" si="3"/>
        <v>201.42403444076174</v>
      </c>
      <c r="J47">
        <f t="shared" si="3"/>
        <v>180.4039489298313</v>
      </c>
      <c r="K47">
        <f t="shared" si="3"/>
        <v>190.25486617777872</v>
      </c>
      <c r="L47">
        <f t="shared" si="3"/>
        <v>164.15037947691954</v>
      </c>
      <c r="M47">
        <f t="shared" si="3"/>
        <v>230.06426081735842</v>
      </c>
      <c r="N47">
        <f t="shared" si="3"/>
        <v>179.20111304034398</v>
      </c>
      <c r="O47">
        <f t="shared" si="3"/>
        <v>291.54074379689939</v>
      </c>
      <c r="P47">
        <f t="shared" si="3"/>
        <v>329.57969331064464</v>
      </c>
      <c r="Q47">
        <f t="shared" si="3"/>
        <v>208.99441583238502</v>
      </c>
    </row>
    <row r="49" spans="1:17" x14ac:dyDescent="0.2">
      <c r="A49" t="s">
        <v>77</v>
      </c>
    </row>
    <row r="50" spans="1:17" x14ac:dyDescent="0.2">
      <c r="A50" s="1" t="s">
        <v>1</v>
      </c>
      <c r="B50" s="1" t="s">
        <v>2</v>
      </c>
      <c r="C50" s="1" t="s">
        <v>3</v>
      </c>
      <c r="D50" s="1" t="s">
        <v>4</v>
      </c>
      <c r="E50" s="1" t="s">
        <v>5</v>
      </c>
      <c r="F50" s="1" t="s">
        <v>6</v>
      </c>
      <c r="G50" s="1" t="s">
        <v>7</v>
      </c>
      <c r="H50" s="1" t="s">
        <v>8</v>
      </c>
      <c r="I50" s="1" t="s">
        <v>9</v>
      </c>
      <c r="J50" s="1" t="s">
        <v>10</v>
      </c>
      <c r="K50" s="1" t="s">
        <v>11</v>
      </c>
      <c r="L50" s="1" t="s">
        <v>12</v>
      </c>
      <c r="M50" s="1" t="s">
        <v>13</v>
      </c>
      <c r="N50" s="1" t="s">
        <v>14</v>
      </c>
      <c r="O50" s="1" t="s">
        <v>15</v>
      </c>
      <c r="P50" s="1" t="s">
        <v>16</v>
      </c>
      <c r="Q50" s="1" t="s">
        <v>17</v>
      </c>
    </row>
    <row r="51" spans="1:17" x14ac:dyDescent="0.2">
      <c r="A51" t="s">
        <v>18</v>
      </c>
      <c r="B51" t="s">
        <v>19</v>
      </c>
      <c r="C51" t="s">
        <v>20</v>
      </c>
      <c r="D51" t="s">
        <v>21</v>
      </c>
      <c r="E51" t="s">
        <v>73</v>
      </c>
      <c r="F51">
        <v>1.4514048416990299</v>
      </c>
      <c r="G51">
        <v>1.4842405753357799</v>
      </c>
      <c r="H51">
        <v>1.47384389918081</v>
      </c>
      <c r="I51">
        <v>1.40137347005524</v>
      </c>
      <c r="J51">
        <v>1.5605877475930801</v>
      </c>
      <c r="K51">
        <v>1.38894445531321</v>
      </c>
      <c r="L51">
        <v>1.21222865622883</v>
      </c>
      <c r="M51">
        <v>1.2416667972848501</v>
      </c>
      <c r="N51">
        <v>1.12157272624069</v>
      </c>
      <c r="O51">
        <v>0.98352949263651701</v>
      </c>
      <c r="P51">
        <v>0.97469309610340105</v>
      </c>
      <c r="Q51">
        <v>0.96954369330304002</v>
      </c>
    </row>
    <row r="52" spans="1:17" x14ac:dyDescent="0.2">
      <c r="A52" t="s">
        <v>23</v>
      </c>
      <c r="B52" t="s">
        <v>19</v>
      </c>
      <c r="C52" t="s">
        <v>24</v>
      </c>
      <c r="D52" t="s">
        <v>21</v>
      </c>
      <c r="E52" t="s">
        <v>73</v>
      </c>
      <c r="F52">
        <v>1.2855478194578001</v>
      </c>
      <c r="G52">
        <v>1.2593792612215799</v>
      </c>
      <c r="H52">
        <v>1.58302153879637</v>
      </c>
      <c r="I52">
        <v>1.3713347549580499</v>
      </c>
      <c r="J52">
        <v>1.36685939104605</v>
      </c>
      <c r="K52">
        <v>1.23045726819907</v>
      </c>
      <c r="L52">
        <v>1.07068316535157</v>
      </c>
      <c r="M52">
        <v>1.03781189506125</v>
      </c>
      <c r="N52">
        <v>1.0415144168121899</v>
      </c>
      <c r="O52">
        <v>0.97978591956672101</v>
      </c>
      <c r="P52">
        <v>0.96602782664356202</v>
      </c>
      <c r="Q52">
        <v>0.98335409288868403</v>
      </c>
    </row>
    <row r="53" spans="1:17" x14ac:dyDescent="0.2">
      <c r="A53" t="s">
        <v>25</v>
      </c>
      <c r="B53" t="s">
        <v>19</v>
      </c>
      <c r="C53" t="s">
        <v>20</v>
      </c>
      <c r="D53" t="s">
        <v>26</v>
      </c>
      <c r="E53" t="s">
        <v>73</v>
      </c>
      <c r="F53">
        <v>1.2543277122882801</v>
      </c>
      <c r="G53">
        <v>1.2453936318736401</v>
      </c>
      <c r="H53">
        <v>1.2939886817275701</v>
      </c>
      <c r="I53">
        <v>1.19757946347185</v>
      </c>
      <c r="J53">
        <v>1.2241099098839701</v>
      </c>
      <c r="K53">
        <v>1.19691885655773</v>
      </c>
      <c r="L53">
        <v>1.16384493593639</v>
      </c>
      <c r="M53">
        <v>1.1187025347766</v>
      </c>
      <c r="N53">
        <v>1.08046015357397</v>
      </c>
      <c r="O53">
        <v>1.1245811609374801</v>
      </c>
      <c r="P53">
        <v>1.0691751011614501</v>
      </c>
      <c r="Q53">
        <v>0.99024553785593095</v>
      </c>
    </row>
    <row r="54" spans="1:17" x14ac:dyDescent="0.2">
      <c r="A54" t="s">
        <v>27</v>
      </c>
      <c r="B54" t="s">
        <v>19</v>
      </c>
      <c r="C54" t="s">
        <v>24</v>
      </c>
      <c r="D54" t="s">
        <v>26</v>
      </c>
      <c r="E54" t="s">
        <v>73</v>
      </c>
      <c r="F54">
        <v>1.9530819580210901</v>
      </c>
      <c r="G54">
        <v>1.94418440083611</v>
      </c>
      <c r="H54">
        <v>1.9143953431563701</v>
      </c>
      <c r="I54">
        <v>1.7511748114446799</v>
      </c>
      <c r="J54">
        <v>1.54389153130176</v>
      </c>
      <c r="K54">
        <v>1.5101289717583199</v>
      </c>
      <c r="L54">
        <v>1.5804539011949901</v>
      </c>
      <c r="M54">
        <v>1.43685597480364</v>
      </c>
      <c r="N54">
        <v>1.35968991365454</v>
      </c>
      <c r="O54">
        <v>1.26765628162796</v>
      </c>
      <c r="P54">
        <v>1.22248631262754</v>
      </c>
      <c r="Q54">
        <v>1.2536546498694601</v>
      </c>
    </row>
    <row r="55" spans="1:17" x14ac:dyDescent="0.2">
      <c r="A55" t="s">
        <v>28</v>
      </c>
      <c r="B55" t="s">
        <v>19</v>
      </c>
      <c r="C55" t="s">
        <v>20</v>
      </c>
      <c r="D55" t="s">
        <v>29</v>
      </c>
      <c r="E55" t="s">
        <v>73</v>
      </c>
      <c r="F55">
        <v>1.6837036444701301</v>
      </c>
      <c r="G55">
        <v>1.5787972174673901</v>
      </c>
      <c r="H55">
        <v>1.6299030387806901</v>
      </c>
      <c r="I55">
        <v>1.6839145398679201</v>
      </c>
      <c r="J55">
        <v>1.8108945034886701</v>
      </c>
      <c r="K55">
        <v>1.8754246414072</v>
      </c>
      <c r="L55">
        <v>1.7488623942038299</v>
      </c>
      <c r="M55">
        <v>1.5759182524509601</v>
      </c>
      <c r="N55">
        <v>1.57623958963373</v>
      </c>
      <c r="O55">
        <v>1.5226481602863799</v>
      </c>
      <c r="P55">
        <v>1.2803447922193401</v>
      </c>
      <c r="Q55">
        <v>1.2419112537095001</v>
      </c>
    </row>
    <row r="56" spans="1:17" x14ac:dyDescent="0.2">
      <c r="A56" t="s">
        <v>30</v>
      </c>
      <c r="B56" t="s">
        <v>19</v>
      </c>
      <c r="C56" t="s">
        <v>24</v>
      </c>
      <c r="D56" t="s">
        <v>29</v>
      </c>
      <c r="E56" t="s">
        <v>73</v>
      </c>
      <c r="F56">
        <v>1.75640294014426</v>
      </c>
      <c r="G56">
        <v>1.79911949943331</v>
      </c>
      <c r="H56">
        <v>1.7662509711174399</v>
      </c>
      <c r="I56">
        <v>1.8258769577329199</v>
      </c>
      <c r="J56">
        <v>1.5729433206999499</v>
      </c>
      <c r="K56">
        <v>1.7552170247421199</v>
      </c>
      <c r="L56">
        <v>1.5580103734549</v>
      </c>
      <c r="M56">
        <v>1.61278570499122</v>
      </c>
      <c r="N56">
        <v>1.4932331795742799</v>
      </c>
      <c r="O56">
        <v>1.5097125566912599</v>
      </c>
      <c r="P56">
        <v>1.3258194809344399</v>
      </c>
      <c r="Q56">
        <v>1.2863783322451401</v>
      </c>
    </row>
    <row r="57" spans="1:17" x14ac:dyDescent="0.2">
      <c r="A57" t="s">
        <v>31</v>
      </c>
      <c r="B57" t="s">
        <v>19</v>
      </c>
      <c r="C57" t="s">
        <v>20</v>
      </c>
      <c r="D57" t="s">
        <v>21</v>
      </c>
      <c r="E57" t="s">
        <v>73</v>
      </c>
      <c r="F57">
        <v>1.5712088451574</v>
      </c>
      <c r="G57">
        <v>1.74579368251751</v>
      </c>
      <c r="H57">
        <v>1.5330308952385301</v>
      </c>
      <c r="I57">
        <v>1.37113829378319</v>
      </c>
      <c r="J57">
        <v>1.3151613163070901</v>
      </c>
      <c r="K57">
        <v>1.20625545133353</v>
      </c>
      <c r="L57">
        <v>1.17848146441984</v>
      </c>
      <c r="M57">
        <v>1.1571074586855401</v>
      </c>
      <c r="N57">
        <v>1.21957009776106</v>
      </c>
      <c r="O57">
        <v>1.1010546366249501</v>
      </c>
      <c r="P57">
        <v>1.04160687598327</v>
      </c>
      <c r="Q57">
        <v>1.0259451055584099</v>
      </c>
    </row>
    <row r="58" spans="1:17" x14ac:dyDescent="0.2">
      <c r="A58" t="s">
        <v>32</v>
      </c>
      <c r="B58" t="s">
        <v>19</v>
      </c>
      <c r="C58" t="s">
        <v>24</v>
      </c>
      <c r="D58" t="s">
        <v>21</v>
      </c>
      <c r="E58" t="s">
        <v>73</v>
      </c>
      <c r="F58">
        <v>1.6527546432067299</v>
      </c>
      <c r="G58">
        <v>1.5348504866083199</v>
      </c>
      <c r="H58">
        <v>1.56187545050655</v>
      </c>
      <c r="I58">
        <v>1.4929339518862601</v>
      </c>
      <c r="J58">
        <v>1.32967309576475</v>
      </c>
      <c r="K58">
        <v>1.4137592948211299</v>
      </c>
      <c r="L58">
        <v>1.26433797190282</v>
      </c>
      <c r="M58">
        <v>1.2445190678650799</v>
      </c>
      <c r="N58">
        <v>1.2042374297198599</v>
      </c>
      <c r="O58">
        <v>1.1267541990916701</v>
      </c>
      <c r="P58">
        <v>1.03477564376804</v>
      </c>
      <c r="Q58">
        <v>1.0438591608007599</v>
      </c>
    </row>
    <row r="59" spans="1:17" x14ac:dyDescent="0.2">
      <c r="A59" t="s">
        <v>33</v>
      </c>
      <c r="B59" t="s">
        <v>19</v>
      </c>
      <c r="C59" t="s">
        <v>20</v>
      </c>
      <c r="D59" t="s">
        <v>26</v>
      </c>
      <c r="E59" t="s">
        <v>73</v>
      </c>
      <c r="F59">
        <v>1.4507246356405901</v>
      </c>
      <c r="G59">
        <v>1.4690227159094</v>
      </c>
      <c r="H59">
        <v>1.61125889420983</v>
      </c>
      <c r="I59">
        <v>1.2922291778046999</v>
      </c>
      <c r="J59">
        <v>1.3823958829646299</v>
      </c>
      <c r="K59">
        <v>1.2772062730438201</v>
      </c>
      <c r="L59">
        <v>1.2972651233361201</v>
      </c>
      <c r="M59">
        <v>1.2601646651270699</v>
      </c>
      <c r="N59">
        <v>1.16125137465099</v>
      </c>
      <c r="O59">
        <v>1.32803002313804</v>
      </c>
      <c r="P59">
        <v>1.2137648606463001</v>
      </c>
      <c r="Q59">
        <v>1.08639410957315</v>
      </c>
    </row>
    <row r="60" spans="1:17" x14ac:dyDescent="0.2">
      <c r="A60" t="s">
        <v>34</v>
      </c>
      <c r="B60" t="s">
        <v>19</v>
      </c>
      <c r="C60" t="s">
        <v>24</v>
      </c>
      <c r="D60" t="s">
        <v>26</v>
      </c>
      <c r="E60" t="s">
        <v>73</v>
      </c>
      <c r="F60">
        <v>1.3278251915655901</v>
      </c>
      <c r="G60">
        <v>1.37822864462812</v>
      </c>
      <c r="H60">
        <v>1.3929017738677301</v>
      </c>
      <c r="I60">
        <v>1.3980746845199601</v>
      </c>
      <c r="J60">
        <v>1.4837671240044501</v>
      </c>
      <c r="K60">
        <v>1.48240436774752</v>
      </c>
      <c r="L60">
        <v>1.34025136409584</v>
      </c>
      <c r="M60">
        <v>1.2747554423248499</v>
      </c>
      <c r="N60">
        <v>1.3434041383275399</v>
      </c>
      <c r="O60">
        <v>1.25559953588541</v>
      </c>
      <c r="P60">
        <v>1.11719815982058</v>
      </c>
      <c r="Q60">
        <v>1.2557276585344599</v>
      </c>
    </row>
    <row r="61" spans="1:17" x14ac:dyDescent="0.2">
      <c r="A61" t="s">
        <v>35</v>
      </c>
      <c r="B61" t="s">
        <v>19</v>
      </c>
      <c r="C61" t="s">
        <v>20</v>
      </c>
      <c r="D61" t="s">
        <v>29</v>
      </c>
      <c r="E61" t="s">
        <v>73</v>
      </c>
      <c r="F61">
        <v>1.5181830497039299</v>
      </c>
      <c r="G61">
        <v>1.6137523133282801</v>
      </c>
      <c r="H61">
        <v>1.75462175810119</v>
      </c>
      <c r="I61">
        <v>1.5231025472747599</v>
      </c>
      <c r="J61">
        <v>1.50553136740191</v>
      </c>
      <c r="K61">
        <v>1.47389192370539</v>
      </c>
      <c r="L61">
        <v>1.4984333893742401</v>
      </c>
      <c r="M61">
        <v>1.61322951093628</v>
      </c>
      <c r="N61">
        <v>1.38212049441735</v>
      </c>
      <c r="O61">
        <v>1.4937782977162199</v>
      </c>
      <c r="P61">
        <v>1.26106977084644</v>
      </c>
      <c r="Q61">
        <v>1.18615027552137</v>
      </c>
    </row>
    <row r="62" spans="1:17" x14ac:dyDescent="0.2">
      <c r="A62" t="s">
        <v>36</v>
      </c>
      <c r="B62" t="s">
        <v>19</v>
      </c>
      <c r="C62" t="s">
        <v>24</v>
      </c>
      <c r="D62" t="s">
        <v>29</v>
      </c>
      <c r="E62" t="s">
        <v>73</v>
      </c>
      <c r="F62">
        <v>1.6700659159740301</v>
      </c>
      <c r="G62">
        <v>1.7530746156355901</v>
      </c>
      <c r="H62">
        <v>1.8509361494915799</v>
      </c>
      <c r="I62">
        <v>1.8576798040442499</v>
      </c>
      <c r="J62">
        <v>1.6870530487122799</v>
      </c>
      <c r="K62">
        <v>1.63953262879175</v>
      </c>
      <c r="L62">
        <v>1.4554552634332101</v>
      </c>
      <c r="M62">
        <v>1.44896181058081</v>
      </c>
      <c r="N62">
        <v>1.5007550225144299</v>
      </c>
      <c r="O62">
        <v>1.3564918456787101</v>
      </c>
      <c r="P62">
        <v>1.2812426854996799</v>
      </c>
      <c r="Q62">
        <v>1.2498807876433</v>
      </c>
    </row>
    <row r="63" spans="1:17" x14ac:dyDescent="0.2">
      <c r="A63" t="s">
        <v>37</v>
      </c>
      <c r="B63" t="s">
        <v>19</v>
      </c>
      <c r="C63" t="s">
        <v>20</v>
      </c>
      <c r="D63" t="s">
        <v>21</v>
      </c>
      <c r="E63" t="s">
        <v>73</v>
      </c>
      <c r="F63">
        <v>1.64082621485601</v>
      </c>
      <c r="G63">
        <v>1.5704370113814901</v>
      </c>
      <c r="H63">
        <v>1.60416315237795</v>
      </c>
      <c r="I63">
        <v>1.47793599096593</v>
      </c>
      <c r="J63">
        <v>1.3765347604128</v>
      </c>
      <c r="K63">
        <v>1.2114396180393101</v>
      </c>
      <c r="L63">
        <v>1.2434220062407899</v>
      </c>
      <c r="M63">
        <v>1.1562789158517399</v>
      </c>
      <c r="N63">
        <v>1.25033741507862</v>
      </c>
      <c r="O63">
        <v>1.0399168952631099</v>
      </c>
      <c r="P63">
        <v>1.02664718812072</v>
      </c>
      <c r="Q63">
        <v>1.0260181481161299</v>
      </c>
    </row>
    <row r="64" spans="1:17" x14ac:dyDescent="0.2">
      <c r="A64" t="s">
        <v>38</v>
      </c>
      <c r="B64" t="s">
        <v>19</v>
      </c>
      <c r="C64" t="s">
        <v>24</v>
      </c>
      <c r="D64" t="s">
        <v>21</v>
      </c>
      <c r="E64" t="s">
        <v>73</v>
      </c>
      <c r="F64">
        <v>1.9438645475445</v>
      </c>
      <c r="G64">
        <v>1.9841980144509099</v>
      </c>
      <c r="H64">
        <v>2.0135478734311398</v>
      </c>
      <c r="I64">
        <v>1.8637194676986</v>
      </c>
      <c r="J64">
        <v>1.6741485479857601</v>
      </c>
      <c r="K64">
        <v>1.47920714458632</v>
      </c>
      <c r="L64">
        <v>1.3812185526101299</v>
      </c>
      <c r="M64">
        <v>1.3048947060884999</v>
      </c>
      <c r="N64">
        <v>1.3183546337696801</v>
      </c>
      <c r="O64">
        <v>1.2794649309588999</v>
      </c>
      <c r="P64">
        <v>1.1190867163932099</v>
      </c>
      <c r="Q64">
        <v>1.1332781003377499</v>
      </c>
    </row>
    <row r="65" spans="1:17" x14ac:dyDescent="0.2">
      <c r="A65" t="s">
        <v>39</v>
      </c>
      <c r="B65" t="s">
        <v>19</v>
      </c>
      <c r="C65" t="s">
        <v>20</v>
      </c>
      <c r="D65" t="s">
        <v>26</v>
      </c>
      <c r="E65" t="s">
        <v>73</v>
      </c>
      <c r="F65">
        <v>1.28449868228138</v>
      </c>
      <c r="G65">
        <v>1.4713626816393499</v>
      </c>
      <c r="H65">
        <v>1.42280549081617</v>
      </c>
      <c r="I65">
        <v>1.40561474308817</v>
      </c>
      <c r="J65">
        <v>1.32151711800399</v>
      </c>
      <c r="K65">
        <v>1.3287490855802799</v>
      </c>
      <c r="L65">
        <v>1.2916692732566499</v>
      </c>
      <c r="M65">
        <v>1.2265614024445199</v>
      </c>
      <c r="N65">
        <v>1.2188956668820199</v>
      </c>
      <c r="O65">
        <v>1.1892582038189301</v>
      </c>
      <c r="P65">
        <v>1.1616070911848599</v>
      </c>
      <c r="Q65">
        <v>1.10656423397635</v>
      </c>
    </row>
    <row r="66" spans="1:17" x14ac:dyDescent="0.2">
      <c r="A66" t="s">
        <v>40</v>
      </c>
      <c r="B66" t="s">
        <v>19</v>
      </c>
      <c r="C66" t="s">
        <v>24</v>
      </c>
      <c r="D66" t="s">
        <v>26</v>
      </c>
      <c r="E66" t="s">
        <v>73</v>
      </c>
      <c r="F66">
        <v>1.6182151047906099</v>
      </c>
      <c r="G66">
        <v>1.59673881643842</v>
      </c>
      <c r="H66">
        <v>1.5284321710592199</v>
      </c>
      <c r="I66">
        <v>1.57430490248363</v>
      </c>
      <c r="J66">
        <v>1.5453416797038</v>
      </c>
      <c r="K66">
        <v>1.4876110065989001</v>
      </c>
      <c r="L66">
        <v>1.3452721646451899</v>
      </c>
      <c r="M66">
        <v>1.3197243999392101</v>
      </c>
      <c r="N66">
        <v>1.24011014452198</v>
      </c>
      <c r="O66">
        <v>1.1754654678996901</v>
      </c>
      <c r="P66">
        <v>1.07891340323539</v>
      </c>
      <c r="Q66">
        <v>1.26458524001351</v>
      </c>
    </row>
    <row r="67" spans="1:17" x14ac:dyDescent="0.2">
      <c r="A67" t="s">
        <v>41</v>
      </c>
      <c r="B67" t="s">
        <v>19</v>
      </c>
      <c r="C67" t="s">
        <v>20</v>
      </c>
      <c r="D67" t="s">
        <v>29</v>
      </c>
      <c r="E67" t="s">
        <v>73</v>
      </c>
      <c r="F67">
        <v>1.5500831174716001</v>
      </c>
      <c r="G67">
        <v>1.85603392278367</v>
      </c>
      <c r="H67">
        <v>1.8251367989334399</v>
      </c>
      <c r="I67">
        <v>1.9718748935797901</v>
      </c>
      <c r="J67">
        <v>1.80641369105656</v>
      </c>
      <c r="K67">
        <v>1.6723510200342899</v>
      </c>
      <c r="L67">
        <v>1.5481329962144901</v>
      </c>
      <c r="M67">
        <v>1.6043982815709901</v>
      </c>
      <c r="N67">
        <v>1.7008351555641901</v>
      </c>
      <c r="O67">
        <v>1.3522806757065999</v>
      </c>
      <c r="P67">
        <v>1.43169598179824</v>
      </c>
      <c r="Q67">
        <v>1.38486244660967</v>
      </c>
    </row>
    <row r="68" spans="1:17" x14ac:dyDescent="0.2">
      <c r="A68" t="s">
        <v>42</v>
      </c>
      <c r="B68" t="s">
        <v>19</v>
      </c>
      <c r="C68" t="s">
        <v>24</v>
      </c>
      <c r="D68" t="s">
        <v>29</v>
      </c>
      <c r="E68" t="s">
        <v>73</v>
      </c>
      <c r="F68">
        <v>1.86225907073909</v>
      </c>
      <c r="G68">
        <v>1.74375199814536</v>
      </c>
      <c r="H68">
        <v>1.8303746537102299</v>
      </c>
      <c r="I68">
        <v>1.7120124351161301</v>
      </c>
      <c r="J68">
        <v>1.6266169227906599</v>
      </c>
      <c r="K68">
        <v>1.74681912417606</v>
      </c>
      <c r="L68">
        <v>1.4969038335109299</v>
      </c>
      <c r="M68">
        <v>1.5821496234583201</v>
      </c>
      <c r="N68">
        <v>1.47582213649714</v>
      </c>
      <c r="O68">
        <v>1.4379848900761001</v>
      </c>
      <c r="P68">
        <v>1.3436030341112</v>
      </c>
      <c r="Q68">
        <v>1.2972202094929099</v>
      </c>
    </row>
    <row r="70" spans="1:17" x14ac:dyDescent="0.2">
      <c r="A70" t="s">
        <v>74</v>
      </c>
      <c r="F70">
        <f>AVERAGE(F51:F68)</f>
        <v>1.5819432186117808</v>
      </c>
      <c r="G70">
        <f t="shared" ref="G70:Q70" si="4">AVERAGE(G51:G68)</f>
        <v>1.6126866383130127</v>
      </c>
      <c r="H70">
        <f t="shared" si="4"/>
        <v>1.6439160296946005</v>
      </c>
      <c r="I70">
        <f t="shared" si="4"/>
        <v>1.5651041605431124</v>
      </c>
      <c r="J70">
        <f t="shared" si="4"/>
        <v>1.5074133866178976</v>
      </c>
      <c r="K70">
        <f t="shared" si="4"/>
        <v>1.4653510086908861</v>
      </c>
      <c r="L70">
        <f t="shared" si="4"/>
        <v>1.370829268300598</v>
      </c>
      <c r="M70">
        <f t="shared" si="4"/>
        <v>1.345360358013413</v>
      </c>
      <c r="N70">
        <f t="shared" si="4"/>
        <v>1.3160224271774588</v>
      </c>
      <c r="O70">
        <f t="shared" si="4"/>
        <v>1.2513329540891469</v>
      </c>
      <c r="P70">
        <f t="shared" si="4"/>
        <v>1.1638754456165368</v>
      </c>
      <c r="Q70">
        <f t="shared" si="4"/>
        <v>1.1547540575583071</v>
      </c>
    </row>
    <row r="71" spans="1:17" x14ac:dyDescent="0.2">
      <c r="A71" t="s">
        <v>75</v>
      </c>
      <c r="F71">
        <f>STDEV(F51:F68)</f>
        <v>0.21602664668331931</v>
      </c>
      <c r="G71">
        <f t="shared" ref="G71:Q71" si="5">STDEV(G51:G68)</f>
        <v>0.21386491327291923</v>
      </c>
      <c r="H71">
        <f t="shared" si="5"/>
        <v>0.19548719684559474</v>
      </c>
      <c r="I71">
        <f t="shared" si="5"/>
        <v>0.22466449504049488</v>
      </c>
      <c r="J71">
        <f t="shared" si="5"/>
        <v>0.17186191919316901</v>
      </c>
      <c r="K71">
        <f t="shared" si="5"/>
        <v>0.20708653325524198</v>
      </c>
      <c r="L71">
        <f t="shared" si="5"/>
        <v>0.17635078852997146</v>
      </c>
      <c r="M71">
        <f t="shared" si="5"/>
        <v>0.18871468791765528</v>
      </c>
      <c r="N71">
        <f t="shared" si="5"/>
        <v>0.1795106544943548</v>
      </c>
      <c r="O71">
        <f t="shared" si="5"/>
        <v>0.17424287143041989</v>
      </c>
      <c r="P71">
        <f t="shared" si="5"/>
        <v>0.13692528343929131</v>
      </c>
      <c r="Q71">
        <f t="shared" si="5"/>
        <v>0.12922968603040155</v>
      </c>
    </row>
    <row r="73" spans="1:17" x14ac:dyDescent="0.2">
      <c r="A73" t="s">
        <v>78</v>
      </c>
    </row>
    <row r="74" spans="1:17" x14ac:dyDescent="0.2">
      <c r="A74" s="1" t="s">
        <v>1</v>
      </c>
      <c r="B74" s="1" t="s">
        <v>2</v>
      </c>
      <c r="C74" s="1" t="s">
        <v>3</v>
      </c>
      <c r="D74" s="1" t="s">
        <v>4</v>
      </c>
      <c r="E74" s="1" t="s">
        <v>5</v>
      </c>
      <c r="F74" s="1" t="s">
        <v>6</v>
      </c>
      <c r="G74" s="1" t="s">
        <v>7</v>
      </c>
      <c r="H74" s="1" t="s">
        <v>8</v>
      </c>
      <c r="I74" s="1" t="s">
        <v>9</v>
      </c>
      <c r="J74" s="1" t="s">
        <v>10</v>
      </c>
      <c r="K74" s="1" t="s">
        <v>11</v>
      </c>
      <c r="L74" s="1" t="s">
        <v>12</v>
      </c>
      <c r="M74" s="1" t="s">
        <v>13</v>
      </c>
      <c r="N74" s="1" t="s">
        <v>14</v>
      </c>
      <c r="O74" s="1" t="s">
        <v>15</v>
      </c>
      <c r="P74" s="1" t="s">
        <v>16</v>
      </c>
      <c r="Q74" s="1" t="s">
        <v>17</v>
      </c>
    </row>
    <row r="75" spans="1:17" x14ac:dyDescent="0.2">
      <c r="A75" t="s">
        <v>18</v>
      </c>
      <c r="B75" t="s">
        <v>19</v>
      </c>
      <c r="C75" t="s">
        <v>20</v>
      </c>
      <c r="D75" t="s">
        <v>21</v>
      </c>
      <c r="E75" t="s">
        <v>73</v>
      </c>
      <c r="F75">
        <v>4.6085527627359504</v>
      </c>
      <c r="G75">
        <v>4.6411862738528002</v>
      </c>
      <c r="H75">
        <v>4.5891917590508697</v>
      </c>
      <c r="I75">
        <v>4.4465064071746196</v>
      </c>
      <c r="J75">
        <v>4.71716637693814</v>
      </c>
      <c r="K75">
        <v>4.4074367146147599</v>
      </c>
      <c r="L75">
        <v>4.1206611033096499</v>
      </c>
      <c r="M75">
        <v>4.1804545776057802</v>
      </c>
      <c r="N75">
        <v>3.9589061278259599</v>
      </c>
      <c r="O75">
        <v>3.75517725257669</v>
      </c>
      <c r="P75">
        <v>3.7858472708690298</v>
      </c>
      <c r="Q75">
        <v>3.8197086512723</v>
      </c>
    </row>
    <row r="76" spans="1:17" x14ac:dyDescent="0.2">
      <c r="A76" t="s">
        <v>23</v>
      </c>
      <c r="B76" t="s">
        <v>19</v>
      </c>
      <c r="C76" t="s">
        <v>24</v>
      </c>
      <c r="D76" t="s">
        <v>21</v>
      </c>
      <c r="E76" t="s">
        <v>73</v>
      </c>
      <c r="F76">
        <v>4.2707386690970202</v>
      </c>
      <c r="G76">
        <v>4.1806340024881097</v>
      </c>
      <c r="H76">
        <v>4.7240349252045597</v>
      </c>
      <c r="I76">
        <v>4.3304027208588298</v>
      </c>
      <c r="J76">
        <v>4.3486511562828696</v>
      </c>
      <c r="K76">
        <v>4.1165619696576696</v>
      </c>
      <c r="L76">
        <v>3.84118064799687</v>
      </c>
      <c r="M76">
        <v>3.7795257912866602</v>
      </c>
      <c r="N76">
        <v>3.8254135872167101</v>
      </c>
      <c r="O76">
        <v>3.7271652308201801</v>
      </c>
      <c r="P76">
        <v>3.7663426249173799</v>
      </c>
      <c r="Q76">
        <v>3.8241094537487101</v>
      </c>
    </row>
    <row r="77" spans="1:17" x14ac:dyDescent="0.2">
      <c r="A77" t="s">
        <v>25</v>
      </c>
      <c r="B77" t="s">
        <v>19</v>
      </c>
      <c r="C77" t="s">
        <v>20</v>
      </c>
      <c r="D77" t="s">
        <v>26</v>
      </c>
      <c r="E77" t="s">
        <v>73</v>
      </c>
      <c r="F77">
        <v>4.2540108610948497</v>
      </c>
      <c r="G77">
        <v>4.2155479641058502</v>
      </c>
      <c r="H77">
        <v>4.2781617165094401</v>
      </c>
      <c r="I77">
        <v>4.1230082737293703</v>
      </c>
      <c r="J77">
        <v>4.1828061280412401</v>
      </c>
      <c r="K77">
        <v>4.1332961534739399</v>
      </c>
      <c r="L77">
        <v>4.1045586431737497</v>
      </c>
      <c r="M77">
        <v>4.0010794662051898</v>
      </c>
      <c r="N77">
        <v>3.91053921602871</v>
      </c>
      <c r="O77">
        <v>4.0286136470396796</v>
      </c>
      <c r="P77">
        <v>4.0035897936967704</v>
      </c>
      <c r="Q77">
        <v>3.84628247161791</v>
      </c>
    </row>
    <row r="78" spans="1:17" x14ac:dyDescent="0.2">
      <c r="A78" t="s">
        <v>27</v>
      </c>
      <c r="B78" t="s">
        <v>19</v>
      </c>
      <c r="C78" t="s">
        <v>24</v>
      </c>
      <c r="D78" t="s">
        <v>26</v>
      </c>
      <c r="E78" t="s">
        <v>73</v>
      </c>
      <c r="F78">
        <v>5.38579845390929</v>
      </c>
      <c r="G78">
        <v>5.4280825116847797</v>
      </c>
      <c r="H78">
        <v>5.3862845976443996</v>
      </c>
      <c r="I78">
        <v>5.0506208527684198</v>
      </c>
      <c r="J78">
        <v>4.7900938839657901</v>
      </c>
      <c r="K78">
        <v>4.6890438695549204</v>
      </c>
      <c r="L78">
        <v>4.7672841566821296</v>
      </c>
      <c r="M78">
        <v>4.5428911263672598</v>
      </c>
      <c r="N78">
        <v>4.4390094710832102</v>
      </c>
      <c r="O78">
        <v>4.2081244044805999</v>
      </c>
      <c r="P78">
        <v>4.1731125218849696</v>
      </c>
      <c r="Q78">
        <v>4.3412682450927997</v>
      </c>
    </row>
    <row r="79" spans="1:17" x14ac:dyDescent="0.2">
      <c r="A79" t="s">
        <v>28</v>
      </c>
      <c r="B79" t="s">
        <v>19</v>
      </c>
      <c r="C79" t="s">
        <v>20</v>
      </c>
      <c r="D79" t="s">
        <v>29</v>
      </c>
      <c r="E79" t="s">
        <v>73</v>
      </c>
      <c r="F79">
        <v>4.9961084064914001</v>
      </c>
      <c r="G79">
        <v>5.03697746852749</v>
      </c>
      <c r="H79">
        <v>4.9750321311196197</v>
      </c>
      <c r="I79">
        <v>4.9855371041060197</v>
      </c>
      <c r="J79">
        <v>5.2248365607001501</v>
      </c>
      <c r="K79">
        <v>5.27402944378459</v>
      </c>
      <c r="L79">
        <v>5.1355293251355798</v>
      </c>
      <c r="M79">
        <v>4.9108794692147901</v>
      </c>
      <c r="N79">
        <v>4.9154929554318798</v>
      </c>
      <c r="O79">
        <v>4.8929165862183597</v>
      </c>
      <c r="P79">
        <v>4.5021586627182897</v>
      </c>
      <c r="Q79">
        <v>4.4852529868754898</v>
      </c>
    </row>
    <row r="80" spans="1:17" x14ac:dyDescent="0.2">
      <c r="A80" t="s">
        <v>30</v>
      </c>
      <c r="B80" t="s">
        <v>19</v>
      </c>
      <c r="C80" t="s">
        <v>24</v>
      </c>
      <c r="D80" t="s">
        <v>29</v>
      </c>
      <c r="E80" t="s">
        <v>73</v>
      </c>
      <c r="F80">
        <v>5.1299284654483301</v>
      </c>
      <c r="G80">
        <v>5.1760171153281798</v>
      </c>
      <c r="H80">
        <v>5.1557692626288398</v>
      </c>
      <c r="I80">
        <v>5.27515639937931</v>
      </c>
      <c r="J80">
        <v>4.8252947824038896</v>
      </c>
      <c r="K80">
        <v>5.1461746102563897</v>
      </c>
      <c r="L80">
        <v>4.8926789852501598</v>
      </c>
      <c r="M80">
        <v>4.9804534551041701</v>
      </c>
      <c r="N80">
        <v>4.81085562789072</v>
      </c>
      <c r="O80">
        <v>4.8058869628909999</v>
      </c>
      <c r="P80">
        <v>4.6329711351859304</v>
      </c>
      <c r="Q80">
        <v>4.5345080009203</v>
      </c>
    </row>
    <row r="81" spans="1:17" x14ac:dyDescent="0.2">
      <c r="A81" t="s">
        <v>31</v>
      </c>
      <c r="B81" t="s">
        <v>19</v>
      </c>
      <c r="C81" t="s">
        <v>20</v>
      </c>
      <c r="D81" t="s">
        <v>21</v>
      </c>
      <c r="E81" t="s">
        <v>73</v>
      </c>
      <c r="F81">
        <v>4.7359286696901801</v>
      </c>
      <c r="G81">
        <v>5.0171716401598703</v>
      </c>
      <c r="H81">
        <v>4.6910390337578001</v>
      </c>
      <c r="I81">
        <v>4.3580612852957801</v>
      </c>
      <c r="J81">
        <v>4.2514707153628803</v>
      </c>
      <c r="K81">
        <v>4.0841743426178798</v>
      </c>
      <c r="L81">
        <v>4.0302361608958099</v>
      </c>
      <c r="M81">
        <v>4.0143980520487004</v>
      </c>
      <c r="N81">
        <v>4.2006782583332303</v>
      </c>
      <c r="O81">
        <v>4.0423317698375296</v>
      </c>
      <c r="P81">
        <v>4.0115420693993897</v>
      </c>
      <c r="Q81">
        <v>3.9397913232056099</v>
      </c>
    </row>
    <row r="82" spans="1:17" x14ac:dyDescent="0.2">
      <c r="A82" t="s">
        <v>32</v>
      </c>
      <c r="B82" t="s">
        <v>19</v>
      </c>
      <c r="C82" t="s">
        <v>24</v>
      </c>
      <c r="D82" t="s">
        <v>21</v>
      </c>
      <c r="E82" t="s">
        <v>73</v>
      </c>
      <c r="F82">
        <v>4.8660336856228801</v>
      </c>
      <c r="G82">
        <v>4.7428451484137302</v>
      </c>
      <c r="H82">
        <v>4.7015398789549403</v>
      </c>
      <c r="I82">
        <v>4.6135260666581797</v>
      </c>
      <c r="J82">
        <v>4.2540564415976601</v>
      </c>
      <c r="K82">
        <v>4.4252082184115498</v>
      </c>
      <c r="L82">
        <v>4.1403414800473302</v>
      </c>
      <c r="M82">
        <v>4.1562956085641902</v>
      </c>
      <c r="N82">
        <v>4.1094357302231801</v>
      </c>
      <c r="O82">
        <v>4.0148007403183401</v>
      </c>
      <c r="P82">
        <v>3.9062151552595301</v>
      </c>
      <c r="Q82">
        <v>3.96577782152634</v>
      </c>
    </row>
    <row r="83" spans="1:17" x14ac:dyDescent="0.2">
      <c r="A83" t="s">
        <v>33</v>
      </c>
      <c r="B83" t="s">
        <v>19</v>
      </c>
      <c r="C83" t="s">
        <v>20</v>
      </c>
      <c r="D83" t="s">
        <v>26</v>
      </c>
      <c r="E83" t="s">
        <v>73</v>
      </c>
      <c r="F83">
        <v>4.6290854306588898</v>
      </c>
      <c r="G83">
        <v>4.6203557746349704</v>
      </c>
      <c r="H83">
        <v>4.9266688432814396</v>
      </c>
      <c r="I83">
        <v>4.2427512168258898</v>
      </c>
      <c r="J83">
        <v>4.4474752782385298</v>
      </c>
      <c r="K83">
        <v>4.2862668100803898</v>
      </c>
      <c r="L83">
        <v>4.3007795849531796</v>
      </c>
      <c r="M83">
        <v>4.2459059502643903</v>
      </c>
      <c r="N83">
        <v>4.0468983499781697</v>
      </c>
      <c r="O83">
        <v>4.4087424849987897</v>
      </c>
      <c r="P83">
        <v>4.2224296955492298</v>
      </c>
      <c r="Q83">
        <v>4.0386087009327998</v>
      </c>
    </row>
    <row r="84" spans="1:17" x14ac:dyDescent="0.2">
      <c r="A84" t="s">
        <v>34</v>
      </c>
      <c r="B84" t="s">
        <v>19</v>
      </c>
      <c r="C84" t="s">
        <v>24</v>
      </c>
      <c r="D84" t="s">
        <v>26</v>
      </c>
      <c r="E84" t="s">
        <v>73</v>
      </c>
      <c r="F84">
        <v>4.4022288138777199</v>
      </c>
      <c r="G84">
        <v>4.4977460822400701</v>
      </c>
      <c r="H84">
        <v>4.5404575270741399</v>
      </c>
      <c r="I84">
        <v>4.5146696094372496</v>
      </c>
      <c r="J84">
        <v>4.5993531799762097</v>
      </c>
      <c r="K84">
        <v>4.6481964282865897</v>
      </c>
      <c r="L84">
        <v>4.34008978789669</v>
      </c>
      <c r="M84">
        <v>4.2485803519880596</v>
      </c>
      <c r="N84">
        <v>4.4282323048996197</v>
      </c>
      <c r="O84">
        <v>4.2516803191849899</v>
      </c>
      <c r="P84">
        <v>4.0131458889650302</v>
      </c>
      <c r="Q84">
        <v>4.3919854896178396</v>
      </c>
    </row>
    <row r="85" spans="1:17" x14ac:dyDescent="0.2">
      <c r="A85" t="s">
        <v>35</v>
      </c>
      <c r="B85" t="s">
        <v>19</v>
      </c>
      <c r="C85" t="s">
        <v>20</v>
      </c>
      <c r="D85" t="s">
        <v>29</v>
      </c>
      <c r="E85" t="s">
        <v>73</v>
      </c>
      <c r="F85">
        <v>4.6943747828242799</v>
      </c>
      <c r="G85">
        <v>5.0024541345630196</v>
      </c>
      <c r="H85">
        <v>5.1236929873050299</v>
      </c>
      <c r="I85">
        <v>4.8377824824722397</v>
      </c>
      <c r="J85">
        <v>4.7962955564393202</v>
      </c>
      <c r="K85">
        <v>4.7711671761887802</v>
      </c>
      <c r="L85">
        <v>4.8289978317529298</v>
      </c>
      <c r="M85">
        <v>5.0693424769008999</v>
      </c>
      <c r="N85">
        <v>4.6866151236525999</v>
      </c>
      <c r="O85">
        <v>5.0217666430011096</v>
      </c>
      <c r="P85">
        <v>4.5767338879619102</v>
      </c>
      <c r="Q85">
        <v>4.4098705212166003</v>
      </c>
    </row>
    <row r="86" spans="1:17" x14ac:dyDescent="0.2">
      <c r="A86" t="s">
        <v>36</v>
      </c>
      <c r="B86" t="s">
        <v>19</v>
      </c>
      <c r="C86" t="s">
        <v>24</v>
      </c>
      <c r="D86" t="s">
        <v>29</v>
      </c>
      <c r="E86" t="s">
        <v>73</v>
      </c>
      <c r="F86">
        <v>5.0112428501714703</v>
      </c>
      <c r="G86">
        <v>5.0798912053573302</v>
      </c>
      <c r="H86">
        <v>5.3216068164103696</v>
      </c>
      <c r="I86">
        <v>5.3311620475049999</v>
      </c>
      <c r="J86">
        <v>4.9933666523921998</v>
      </c>
      <c r="K86">
        <v>4.9801147730564503</v>
      </c>
      <c r="L86">
        <v>4.7083075946892698</v>
      </c>
      <c r="M86">
        <v>4.8083806494567298</v>
      </c>
      <c r="N86">
        <v>4.8433399571368598</v>
      </c>
      <c r="O86">
        <v>4.6361212562810801</v>
      </c>
      <c r="P86">
        <v>4.5760375186686701</v>
      </c>
      <c r="Q86">
        <v>4.5221912424212896</v>
      </c>
    </row>
    <row r="87" spans="1:17" x14ac:dyDescent="0.2">
      <c r="A87" t="s">
        <v>37</v>
      </c>
      <c r="B87" t="s">
        <v>19</v>
      </c>
      <c r="C87" t="s">
        <v>20</v>
      </c>
      <c r="D87" t="s">
        <v>21</v>
      </c>
      <c r="E87" t="s">
        <v>73</v>
      </c>
      <c r="F87">
        <v>4.9262178677658097</v>
      </c>
      <c r="G87">
        <v>4.7477803782172998</v>
      </c>
      <c r="H87">
        <v>4.8207879374026996</v>
      </c>
      <c r="I87">
        <v>4.5592811433095202</v>
      </c>
      <c r="J87">
        <v>4.4029075014502697</v>
      </c>
      <c r="K87">
        <v>4.12342457987502</v>
      </c>
      <c r="L87">
        <v>4.1877271539854704</v>
      </c>
      <c r="M87">
        <v>4.02915301157973</v>
      </c>
      <c r="N87">
        <v>4.2687114798421302</v>
      </c>
      <c r="O87">
        <v>3.8662264364913601</v>
      </c>
      <c r="P87">
        <v>3.8508394461953701</v>
      </c>
      <c r="Q87">
        <v>3.9361113930423501</v>
      </c>
    </row>
    <row r="88" spans="1:17" x14ac:dyDescent="0.2">
      <c r="A88" t="s">
        <v>38</v>
      </c>
      <c r="B88" t="s">
        <v>19</v>
      </c>
      <c r="C88" t="s">
        <v>24</v>
      </c>
      <c r="D88" t="s">
        <v>21</v>
      </c>
      <c r="E88" t="s">
        <v>73</v>
      </c>
      <c r="F88">
        <v>5.3613476646937199</v>
      </c>
      <c r="G88">
        <v>5.4394484192560197</v>
      </c>
      <c r="H88">
        <v>5.43287581686754</v>
      </c>
      <c r="I88">
        <v>5.2117923346838904</v>
      </c>
      <c r="J88">
        <v>4.86846750267798</v>
      </c>
      <c r="K88">
        <v>4.52125167711585</v>
      </c>
      <c r="L88">
        <v>4.3706097008682301</v>
      </c>
      <c r="M88">
        <v>4.2350549226407601</v>
      </c>
      <c r="N88">
        <v>4.2478066491457502</v>
      </c>
      <c r="O88">
        <v>4.2102765587150204</v>
      </c>
      <c r="P88">
        <v>4.0352791220352602</v>
      </c>
      <c r="Q88">
        <v>4.0993908472356901</v>
      </c>
    </row>
    <row r="89" spans="1:17" x14ac:dyDescent="0.2">
      <c r="A89" t="s">
        <v>39</v>
      </c>
      <c r="B89" t="s">
        <v>19</v>
      </c>
      <c r="C89" t="s">
        <v>20</v>
      </c>
      <c r="D89" t="s">
        <v>26</v>
      </c>
      <c r="E89" t="s">
        <v>73</v>
      </c>
      <c r="F89">
        <v>4.32324897752666</v>
      </c>
      <c r="G89">
        <v>4.6445839246447296</v>
      </c>
      <c r="H89">
        <v>4.5481664801859196</v>
      </c>
      <c r="I89">
        <v>4.5259699319943101</v>
      </c>
      <c r="J89">
        <v>4.3708914213509296</v>
      </c>
      <c r="K89">
        <v>4.3669571509299896</v>
      </c>
      <c r="L89">
        <v>4.2924857488415498</v>
      </c>
      <c r="M89">
        <v>4.1760885758220603</v>
      </c>
      <c r="N89">
        <v>4.2138669068717496</v>
      </c>
      <c r="O89">
        <v>4.1839157851373896</v>
      </c>
      <c r="P89">
        <v>4.1142163961480902</v>
      </c>
      <c r="Q89">
        <v>4.1043361432608396</v>
      </c>
    </row>
    <row r="90" spans="1:17" x14ac:dyDescent="0.2">
      <c r="A90" t="s">
        <v>40</v>
      </c>
      <c r="B90" t="s">
        <v>19</v>
      </c>
      <c r="C90" t="s">
        <v>24</v>
      </c>
      <c r="D90" t="s">
        <v>26</v>
      </c>
      <c r="E90" t="s">
        <v>73</v>
      </c>
      <c r="F90">
        <v>4.9175954666185699</v>
      </c>
      <c r="G90">
        <v>4.8491855089218703</v>
      </c>
      <c r="H90">
        <v>4.7247318376600802</v>
      </c>
      <c r="I90">
        <v>4.8769425728873497</v>
      </c>
      <c r="J90">
        <v>4.73536153787144</v>
      </c>
      <c r="K90">
        <v>4.6299827609918998</v>
      </c>
      <c r="L90">
        <v>4.3731296372550004</v>
      </c>
      <c r="M90">
        <v>4.3482855873311097</v>
      </c>
      <c r="N90">
        <v>4.2248820962593001</v>
      </c>
      <c r="O90">
        <v>4.0666804764575097</v>
      </c>
      <c r="P90">
        <v>3.9273162901453298</v>
      </c>
      <c r="Q90">
        <v>4.4148524532495497</v>
      </c>
    </row>
    <row r="91" spans="1:17" x14ac:dyDescent="0.2">
      <c r="A91" t="s">
        <v>41</v>
      </c>
      <c r="B91" t="s">
        <v>19</v>
      </c>
      <c r="C91" t="s">
        <v>20</v>
      </c>
      <c r="D91" t="s">
        <v>29</v>
      </c>
      <c r="E91" t="s">
        <v>73</v>
      </c>
      <c r="F91">
        <v>4.67613595395665</v>
      </c>
      <c r="G91">
        <v>5.3071836582378502</v>
      </c>
      <c r="H91">
        <v>5.2328434287846104</v>
      </c>
      <c r="I91">
        <v>5.5269889366908496</v>
      </c>
      <c r="J91">
        <v>5.3286903272217803</v>
      </c>
      <c r="K91">
        <v>5.0804768241831004</v>
      </c>
      <c r="L91">
        <v>4.9048043715583702</v>
      </c>
      <c r="M91">
        <v>5.0698055698473699</v>
      </c>
      <c r="N91">
        <v>5.2892176997821201</v>
      </c>
      <c r="O91">
        <v>4.5987341118105096</v>
      </c>
      <c r="P91">
        <v>4.8563364069731003</v>
      </c>
      <c r="Q91">
        <v>4.8093807767375996</v>
      </c>
    </row>
    <row r="92" spans="1:17" x14ac:dyDescent="0.2">
      <c r="A92" t="s">
        <v>42</v>
      </c>
      <c r="B92" t="s">
        <v>19</v>
      </c>
      <c r="C92" t="s">
        <v>24</v>
      </c>
      <c r="D92" t="s">
        <v>29</v>
      </c>
      <c r="E92" t="s">
        <v>73</v>
      </c>
      <c r="F92">
        <v>5.3385610167149702</v>
      </c>
      <c r="G92">
        <v>5.1492293039092303</v>
      </c>
      <c r="H92">
        <v>5.2469274018647099</v>
      </c>
      <c r="I92">
        <v>5.0746390416998102</v>
      </c>
      <c r="J92">
        <v>4.9499241456497796</v>
      </c>
      <c r="K92">
        <v>5.2081044862673203</v>
      </c>
      <c r="L92">
        <v>4.7326886418090499</v>
      </c>
      <c r="M92">
        <v>4.9812084071877898</v>
      </c>
      <c r="N92">
        <v>4.8320365962470202</v>
      </c>
      <c r="O92">
        <v>4.7697119512085298</v>
      </c>
      <c r="P92">
        <v>4.6488952347932999</v>
      </c>
      <c r="Q92">
        <v>4.5999740448351796</v>
      </c>
    </row>
    <row r="94" spans="1:17" x14ac:dyDescent="0.2">
      <c r="A94" t="s">
        <v>74</v>
      </c>
      <c r="F94">
        <f>AVERAGE(F75:F92)</f>
        <v>4.8070632666054793</v>
      </c>
      <c r="G94">
        <f t="shared" ref="G94:Q94" si="6">AVERAGE(G75:G92)</f>
        <v>4.8764622508079567</v>
      </c>
      <c r="H94">
        <f t="shared" si="6"/>
        <v>4.912211798983722</v>
      </c>
      <c r="I94">
        <f t="shared" si="6"/>
        <v>4.7713776904153686</v>
      </c>
      <c r="J94">
        <f t="shared" si="6"/>
        <v>4.6715060638089474</v>
      </c>
      <c r="K94">
        <f t="shared" si="6"/>
        <v>4.6051037771859491</v>
      </c>
      <c r="L94">
        <f t="shared" si="6"/>
        <v>4.4484494753389452</v>
      </c>
      <c r="M94">
        <f t="shared" si="6"/>
        <v>4.432099058300869</v>
      </c>
      <c r="N94">
        <f t="shared" si="6"/>
        <v>4.4028854521027174</v>
      </c>
      <c r="O94">
        <f t="shared" si="6"/>
        <v>4.304937367637149</v>
      </c>
      <c r="P94">
        <f t="shared" si="6"/>
        <v>4.2001671734092545</v>
      </c>
      <c r="Q94">
        <f t="shared" si="6"/>
        <v>4.2268555870449553</v>
      </c>
    </row>
    <row r="95" spans="1:17" x14ac:dyDescent="0.2">
      <c r="A95" t="s">
        <v>75</v>
      </c>
      <c r="F95">
        <f>STDEV(F75:F92)</f>
        <v>0.36248156334717646</v>
      </c>
      <c r="G95">
        <f t="shared" ref="G95:Q95" si="7">STDEV(G75:G92)</f>
        <v>0.37164149709800653</v>
      </c>
      <c r="H95">
        <f t="shared" si="7"/>
        <v>0.33744618365838214</v>
      </c>
      <c r="I95">
        <f t="shared" si="7"/>
        <v>0.41516209279815991</v>
      </c>
      <c r="J95">
        <f t="shared" si="7"/>
        <v>0.33686149155626793</v>
      </c>
      <c r="K95">
        <f t="shared" si="7"/>
        <v>0.39919295789917902</v>
      </c>
      <c r="L95">
        <f t="shared" si="7"/>
        <v>0.36576790480315879</v>
      </c>
      <c r="M95">
        <f t="shared" si="7"/>
        <v>0.42465606352087254</v>
      </c>
      <c r="N95">
        <f t="shared" si="7"/>
        <v>0.40667956684851125</v>
      </c>
      <c r="O95">
        <f t="shared" si="7"/>
        <v>0.39733721411004908</v>
      </c>
      <c r="P95">
        <f t="shared" si="7"/>
        <v>0.3413869878983678</v>
      </c>
      <c r="Q95">
        <f t="shared" si="7"/>
        <v>0.30783824968412443</v>
      </c>
    </row>
    <row r="97" spans="1:17" x14ac:dyDescent="0.2">
      <c r="A97" t="s">
        <v>79</v>
      </c>
    </row>
    <row r="98" spans="1:17" x14ac:dyDescent="0.2">
      <c r="A98" s="1" t="s">
        <v>1</v>
      </c>
      <c r="B98" s="1" t="s">
        <v>2</v>
      </c>
      <c r="C98" s="1" t="s">
        <v>3</v>
      </c>
      <c r="D98" s="1" t="s">
        <v>4</v>
      </c>
      <c r="E98" s="1" t="s">
        <v>5</v>
      </c>
      <c r="F98" s="1" t="s">
        <v>6</v>
      </c>
      <c r="G98" s="1" t="s">
        <v>7</v>
      </c>
      <c r="H98" s="1" t="s">
        <v>8</v>
      </c>
      <c r="I98" s="1" t="s">
        <v>9</v>
      </c>
      <c r="J98" s="1" t="s">
        <v>10</v>
      </c>
      <c r="K98" s="1" t="s">
        <v>11</v>
      </c>
      <c r="L98" s="1" t="s">
        <v>12</v>
      </c>
      <c r="M98" s="1" t="s">
        <v>13</v>
      </c>
      <c r="N98" s="1" t="s">
        <v>14</v>
      </c>
      <c r="O98" s="1" t="s">
        <v>15</v>
      </c>
      <c r="P98" s="1" t="s">
        <v>16</v>
      </c>
      <c r="Q98" s="1" t="s">
        <v>17</v>
      </c>
    </row>
    <row r="99" spans="1:17" x14ac:dyDescent="0.2">
      <c r="A99" t="s">
        <v>18</v>
      </c>
      <c r="B99" t="s">
        <v>19</v>
      </c>
      <c r="C99" t="s">
        <v>20</v>
      </c>
      <c r="D99" t="s">
        <v>21</v>
      </c>
      <c r="E99" t="s">
        <v>73</v>
      </c>
      <c r="F99">
        <v>0.71436239189769901</v>
      </c>
      <c r="G99">
        <v>0.66839444582027296</v>
      </c>
      <c r="H99">
        <v>0.65702544899760895</v>
      </c>
      <c r="I99">
        <v>0.66994778958071499</v>
      </c>
      <c r="J99">
        <v>0.684412370107912</v>
      </c>
      <c r="K99">
        <v>0.64420309251503804</v>
      </c>
      <c r="L99">
        <v>0.63440956852091301</v>
      </c>
      <c r="M99">
        <v>0.64066928077305996</v>
      </c>
      <c r="N99">
        <v>0.63371584485020604</v>
      </c>
      <c r="O99">
        <v>0.67328730724477004</v>
      </c>
      <c r="P99">
        <v>0.71754905636357202</v>
      </c>
      <c r="Q99">
        <v>0.74015986755318497</v>
      </c>
    </row>
    <row r="100" spans="1:17" x14ac:dyDescent="0.2">
      <c r="A100" t="s">
        <v>23</v>
      </c>
      <c r="B100" t="s">
        <v>19</v>
      </c>
      <c r="C100" t="s">
        <v>24</v>
      </c>
      <c r="D100" t="s">
        <v>21</v>
      </c>
      <c r="E100" t="s">
        <v>73</v>
      </c>
      <c r="F100">
        <v>0.66869591137109996</v>
      </c>
      <c r="G100">
        <v>0.65630593650327296</v>
      </c>
      <c r="H100">
        <v>0.65880155400791796</v>
      </c>
      <c r="I100">
        <v>0.64566825895823798</v>
      </c>
      <c r="J100">
        <v>0.613988681929728</v>
      </c>
      <c r="K100">
        <v>0.62662574628816203</v>
      </c>
      <c r="L100">
        <v>0.61876367609819105</v>
      </c>
      <c r="M100">
        <v>0.64629735644016195</v>
      </c>
      <c r="N100">
        <v>0.665422357813511</v>
      </c>
      <c r="O100">
        <v>0.687035876341485</v>
      </c>
      <c r="P100">
        <v>0.71159306347016704</v>
      </c>
      <c r="Q100">
        <v>0.71976557736151903</v>
      </c>
    </row>
    <row r="101" spans="1:17" x14ac:dyDescent="0.2">
      <c r="A101" t="s">
        <v>25</v>
      </c>
      <c r="B101" t="s">
        <v>19</v>
      </c>
      <c r="C101" t="s">
        <v>20</v>
      </c>
      <c r="D101" t="s">
        <v>26</v>
      </c>
      <c r="E101" t="s">
        <v>73</v>
      </c>
      <c r="F101">
        <v>0.70070737584411003</v>
      </c>
      <c r="G101">
        <v>0.69058115097142803</v>
      </c>
      <c r="H101">
        <v>0.672982502608648</v>
      </c>
      <c r="I101">
        <v>0.67826356742079397</v>
      </c>
      <c r="J101">
        <v>0.68555596404373897</v>
      </c>
      <c r="K101">
        <v>0.686013421998388</v>
      </c>
      <c r="L101">
        <v>0.69220089985723898</v>
      </c>
      <c r="M101">
        <v>0.69156029472522296</v>
      </c>
      <c r="N101">
        <v>0.68436619153746603</v>
      </c>
      <c r="O101">
        <v>0.70771057575077401</v>
      </c>
      <c r="P101">
        <v>0.73859166233282003</v>
      </c>
      <c r="Q101">
        <v>0.73391374322515801</v>
      </c>
    </row>
    <row r="102" spans="1:17" x14ac:dyDescent="0.2">
      <c r="A102" t="s">
        <v>27</v>
      </c>
      <c r="B102" t="s">
        <v>19</v>
      </c>
      <c r="C102" t="s">
        <v>24</v>
      </c>
      <c r="D102" t="s">
        <v>26</v>
      </c>
      <c r="E102" t="s">
        <v>73</v>
      </c>
      <c r="F102">
        <v>0.71768567243255399</v>
      </c>
      <c r="G102">
        <v>0.72194142008994699</v>
      </c>
      <c r="H102">
        <v>0.72733648390357697</v>
      </c>
      <c r="I102">
        <v>0.69450973362845703</v>
      </c>
      <c r="J102">
        <v>0.725812448573946</v>
      </c>
      <c r="K102">
        <v>0.69746121236472702</v>
      </c>
      <c r="L102">
        <v>0.68810450749923102</v>
      </c>
      <c r="M102">
        <v>0.68211449707426997</v>
      </c>
      <c r="N102">
        <v>0.67761330058402403</v>
      </c>
      <c r="O102">
        <v>0.66013716097403796</v>
      </c>
      <c r="P102">
        <v>0.69878885151423098</v>
      </c>
      <c r="Q102">
        <v>0.73427798341764605</v>
      </c>
    </row>
    <row r="103" spans="1:17" x14ac:dyDescent="0.2">
      <c r="A103" t="s">
        <v>28</v>
      </c>
      <c r="B103" t="s">
        <v>19</v>
      </c>
      <c r="C103" t="s">
        <v>20</v>
      </c>
      <c r="D103" t="s">
        <v>29</v>
      </c>
      <c r="E103" t="s">
        <v>73</v>
      </c>
      <c r="F103">
        <v>0.72236106366351405</v>
      </c>
      <c r="G103">
        <v>0.75860492358449905</v>
      </c>
      <c r="H103">
        <v>0.72004542448859099</v>
      </c>
      <c r="I103">
        <v>0.71362043570603995</v>
      </c>
      <c r="J103">
        <v>0.71888593721946603</v>
      </c>
      <c r="K103">
        <v>0.704460912131053</v>
      </c>
      <c r="L103">
        <v>0.71890023535367498</v>
      </c>
      <c r="M103">
        <v>0.72839325147982004</v>
      </c>
      <c r="N103">
        <v>0.73378679985352702</v>
      </c>
      <c r="O103">
        <v>0.765101473302368</v>
      </c>
      <c r="P103">
        <v>0.76203445296649497</v>
      </c>
      <c r="Q103">
        <v>0.77541735008480295</v>
      </c>
    </row>
    <row r="104" spans="1:17" x14ac:dyDescent="0.2">
      <c r="A104" t="s">
        <v>30</v>
      </c>
      <c r="B104" t="s">
        <v>19</v>
      </c>
      <c r="C104" t="s">
        <v>24</v>
      </c>
      <c r="D104" t="s">
        <v>29</v>
      </c>
      <c r="E104" t="s">
        <v>73</v>
      </c>
      <c r="F104">
        <v>0.70770591264213301</v>
      </c>
      <c r="G104">
        <v>0.69888873167889898</v>
      </c>
      <c r="H104">
        <v>0.70887981622901897</v>
      </c>
      <c r="I104">
        <v>0.71015558245534804</v>
      </c>
      <c r="J104">
        <v>0.71102189155401496</v>
      </c>
      <c r="K104">
        <v>0.71684802944961801</v>
      </c>
      <c r="L104">
        <v>0.73964571375307897</v>
      </c>
      <c r="M104">
        <v>0.72978560333612197</v>
      </c>
      <c r="N104">
        <v>0.730986236452286</v>
      </c>
      <c r="O104">
        <v>0.73934254022625201</v>
      </c>
      <c r="P104">
        <v>0.76383225544239297</v>
      </c>
      <c r="Q104">
        <v>0.76787627893684796</v>
      </c>
    </row>
    <row r="105" spans="1:17" x14ac:dyDescent="0.2">
      <c r="A105" t="s">
        <v>31</v>
      </c>
      <c r="B105" t="s">
        <v>19</v>
      </c>
      <c r="C105" t="s">
        <v>20</v>
      </c>
      <c r="D105" t="s">
        <v>21</v>
      </c>
      <c r="E105" t="s">
        <v>73</v>
      </c>
      <c r="F105">
        <v>0.67892456054711403</v>
      </c>
      <c r="G105">
        <v>0.678784707772489</v>
      </c>
      <c r="H105">
        <v>0.66935688657913905</v>
      </c>
      <c r="I105">
        <v>0.63395663442681904</v>
      </c>
      <c r="J105">
        <v>0.60335628301249</v>
      </c>
      <c r="K105">
        <v>0.64069731373535199</v>
      </c>
      <c r="L105">
        <v>0.62956958355747505</v>
      </c>
      <c r="M105">
        <v>0.64599815606320599</v>
      </c>
      <c r="N105">
        <v>0.700755428771073</v>
      </c>
      <c r="O105">
        <v>0.72480587639130101</v>
      </c>
      <c r="P105">
        <v>0.747158366894068</v>
      </c>
      <c r="Q105">
        <v>0.74680145033481504</v>
      </c>
    </row>
    <row r="106" spans="1:17" x14ac:dyDescent="0.2">
      <c r="A106" t="s">
        <v>32</v>
      </c>
      <c r="B106" t="s">
        <v>19</v>
      </c>
      <c r="C106" t="s">
        <v>24</v>
      </c>
      <c r="D106" t="s">
        <v>21</v>
      </c>
      <c r="E106" t="s">
        <v>73</v>
      </c>
      <c r="F106">
        <v>0.67949845774152096</v>
      </c>
      <c r="G106">
        <v>0.67330674679411695</v>
      </c>
      <c r="H106">
        <v>0.63374100939494804</v>
      </c>
      <c r="I106">
        <v>0.646076708333709</v>
      </c>
      <c r="J106">
        <v>0.61097048228343398</v>
      </c>
      <c r="K106">
        <v>0.618985101016997</v>
      </c>
      <c r="L106">
        <v>0.61543586882358303</v>
      </c>
      <c r="M106">
        <v>0.63214521475421004</v>
      </c>
      <c r="N106">
        <v>0.64565230491286396</v>
      </c>
      <c r="O106">
        <v>0.68081269939413303</v>
      </c>
      <c r="P106">
        <v>0.70997020244069697</v>
      </c>
      <c r="Q106">
        <v>0.727600673506693</v>
      </c>
    </row>
    <row r="107" spans="1:17" x14ac:dyDescent="0.2">
      <c r="A107" t="s">
        <v>33</v>
      </c>
      <c r="B107" t="s">
        <v>19</v>
      </c>
      <c r="C107" t="s">
        <v>20</v>
      </c>
      <c r="D107" t="s">
        <v>26</v>
      </c>
      <c r="E107" t="s">
        <v>73</v>
      </c>
      <c r="F107">
        <v>0.71128658001245404</v>
      </c>
      <c r="G107">
        <v>0.69491307270400005</v>
      </c>
      <c r="H107">
        <v>0.71237548473112799</v>
      </c>
      <c r="I107">
        <v>0.68731034767405597</v>
      </c>
      <c r="J107">
        <v>0.69044181285381101</v>
      </c>
      <c r="K107">
        <v>0.67706507800458704</v>
      </c>
      <c r="L107">
        <v>0.68743924794061795</v>
      </c>
      <c r="M107">
        <v>0.69471121707266303</v>
      </c>
      <c r="N107">
        <v>0.69207105198355801</v>
      </c>
      <c r="O107">
        <v>0.69486920034960298</v>
      </c>
      <c r="P107">
        <v>0.73141304679492802</v>
      </c>
      <c r="Q107">
        <v>0.73186238247538005</v>
      </c>
    </row>
    <row r="108" spans="1:17" x14ac:dyDescent="0.2">
      <c r="A108" t="s">
        <v>34</v>
      </c>
      <c r="B108" t="s">
        <v>19</v>
      </c>
      <c r="C108" t="s">
        <v>24</v>
      </c>
      <c r="D108" t="s">
        <v>26</v>
      </c>
      <c r="E108" t="s">
        <v>73</v>
      </c>
      <c r="F108">
        <v>0.71005906840779898</v>
      </c>
      <c r="G108">
        <v>0.714985051788396</v>
      </c>
      <c r="H108">
        <v>0.69512932363612001</v>
      </c>
      <c r="I108">
        <v>0.71121205544015698</v>
      </c>
      <c r="J108">
        <v>0.66350830640839098</v>
      </c>
      <c r="K108">
        <v>0.69341182417440606</v>
      </c>
      <c r="L108">
        <v>0.65749423655636996</v>
      </c>
      <c r="M108">
        <v>0.68026712830775904</v>
      </c>
      <c r="N108">
        <v>0.68904464666017196</v>
      </c>
      <c r="O108">
        <v>0.68776902392856398</v>
      </c>
      <c r="P108">
        <v>0.70158779816555294</v>
      </c>
      <c r="Q108">
        <v>0.734565305065081</v>
      </c>
    </row>
    <row r="109" spans="1:17" x14ac:dyDescent="0.2">
      <c r="A109" t="s">
        <v>35</v>
      </c>
      <c r="B109" t="s">
        <v>19</v>
      </c>
      <c r="C109" t="s">
        <v>20</v>
      </c>
      <c r="D109" t="s">
        <v>29</v>
      </c>
      <c r="E109" t="s">
        <v>73</v>
      </c>
      <c r="F109">
        <v>0.67705267068173702</v>
      </c>
      <c r="G109">
        <v>0.72035348931091303</v>
      </c>
      <c r="H109">
        <v>0.70498634455882303</v>
      </c>
      <c r="I109">
        <v>0.73860102376673498</v>
      </c>
      <c r="J109">
        <v>0.73289995516630901</v>
      </c>
      <c r="K109">
        <v>0.73872190779525504</v>
      </c>
      <c r="L109">
        <v>0.73161753577931898</v>
      </c>
      <c r="M109">
        <v>0.74440806490383604</v>
      </c>
      <c r="N109">
        <v>0.756304870795524</v>
      </c>
      <c r="O109">
        <v>0.77653584465585601</v>
      </c>
      <c r="P109">
        <v>0.79252882213956199</v>
      </c>
      <c r="Q109">
        <v>0.78189361793739798</v>
      </c>
    </row>
    <row r="110" spans="1:17" x14ac:dyDescent="0.2">
      <c r="A110" t="s">
        <v>36</v>
      </c>
      <c r="B110" t="s">
        <v>19</v>
      </c>
      <c r="C110" t="s">
        <v>24</v>
      </c>
      <c r="D110" t="s">
        <v>29</v>
      </c>
      <c r="E110" t="s">
        <v>73</v>
      </c>
      <c r="F110">
        <v>0.71127655091884201</v>
      </c>
      <c r="G110">
        <v>0.69050968327932205</v>
      </c>
      <c r="H110">
        <v>0.72240690583151801</v>
      </c>
      <c r="I110">
        <v>0.71850730424505005</v>
      </c>
      <c r="J110">
        <v>0.68113050945487097</v>
      </c>
      <c r="K110">
        <v>0.71210038631181805</v>
      </c>
      <c r="L110">
        <v>0.74021189998085701</v>
      </c>
      <c r="M110">
        <v>0.74347497879290303</v>
      </c>
      <c r="N110">
        <v>0.73294681701341602</v>
      </c>
      <c r="O110">
        <v>0.75703792631215805</v>
      </c>
      <c r="P110">
        <v>0.76782139815908301</v>
      </c>
      <c r="Q110">
        <v>0.774631790203411</v>
      </c>
    </row>
    <row r="111" spans="1:17" x14ac:dyDescent="0.2">
      <c r="A111" t="s">
        <v>37</v>
      </c>
      <c r="B111" t="s">
        <v>19</v>
      </c>
      <c r="C111" t="s">
        <v>20</v>
      </c>
      <c r="D111" t="s">
        <v>21</v>
      </c>
      <c r="E111" t="s">
        <v>73</v>
      </c>
      <c r="F111">
        <v>0.69567457379475395</v>
      </c>
      <c r="G111">
        <v>0.69500296197165201</v>
      </c>
      <c r="H111">
        <v>0.66766452097180895</v>
      </c>
      <c r="I111">
        <v>0.64131216645336897</v>
      </c>
      <c r="J111">
        <v>0.64273278661461697</v>
      </c>
      <c r="K111">
        <v>0.66487015572450703</v>
      </c>
      <c r="L111">
        <v>0.66102203598623799</v>
      </c>
      <c r="M111">
        <v>0.65267982928161405</v>
      </c>
      <c r="N111">
        <v>0.69814236252429096</v>
      </c>
      <c r="O111">
        <v>0.69212518775610299</v>
      </c>
      <c r="P111">
        <v>0.70279090352068896</v>
      </c>
      <c r="Q111">
        <v>0.73768960720836396</v>
      </c>
    </row>
    <row r="112" spans="1:17" x14ac:dyDescent="0.2">
      <c r="A112" t="s">
        <v>38</v>
      </c>
      <c r="B112" t="s">
        <v>19</v>
      </c>
      <c r="C112" t="s">
        <v>24</v>
      </c>
      <c r="D112" t="s">
        <v>21</v>
      </c>
      <c r="E112" t="s">
        <v>73</v>
      </c>
      <c r="F112">
        <v>0.70868015136047802</v>
      </c>
      <c r="G112">
        <v>0.69752862064138299</v>
      </c>
      <c r="H112">
        <v>0.68814132613619405</v>
      </c>
      <c r="I112">
        <v>0.66949396525327498</v>
      </c>
      <c r="J112">
        <v>0.66225007251675105</v>
      </c>
      <c r="K112">
        <v>0.64250013867089795</v>
      </c>
      <c r="L112">
        <v>0.61461752887910104</v>
      </c>
      <c r="M112">
        <v>0.62790403470632095</v>
      </c>
      <c r="N112">
        <v>0.64536495857115905</v>
      </c>
      <c r="O112">
        <v>0.64680169116591801</v>
      </c>
      <c r="P112">
        <v>0.70496401396164599</v>
      </c>
      <c r="Q112">
        <v>0.71489023163388699</v>
      </c>
    </row>
    <row r="113" spans="1:17" x14ac:dyDescent="0.2">
      <c r="A113" t="s">
        <v>39</v>
      </c>
      <c r="B113" t="s">
        <v>19</v>
      </c>
      <c r="C113" t="s">
        <v>20</v>
      </c>
      <c r="D113" t="s">
        <v>26</v>
      </c>
      <c r="E113" t="s">
        <v>73</v>
      </c>
      <c r="F113">
        <v>0.71628979662393599</v>
      </c>
      <c r="G113">
        <v>0.69864223094483302</v>
      </c>
      <c r="H113">
        <v>0.69213276734725604</v>
      </c>
      <c r="I113">
        <v>0.70543798066608798</v>
      </c>
      <c r="J113">
        <v>0.68430258823859602</v>
      </c>
      <c r="K113">
        <v>0.69044771582799302</v>
      </c>
      <c r="L113">
        <v>0.68364327031300198</v>
      </c>
      <c r="M113">
        <v>0.68376713785426702</v>
      </c>
      <c r="N113">
        <v>0.70775263721661896</v>
      </c>
      <c r="O113">
        <v>0.71308372313952795</v>
      </c>
      <c r="P113">
        <v>0.72645274000745497</v>
      </c>
      <c r="Q113">
        <v>0.73735116795067901</v>
      </c>
    </row>
    <row r="114" spans="1:17" x14ac:dyDescent="0.2">
      <c r="A114" t="s">
        <v>40</v>
      </c>
      <c r="B114" t="s">
        <v>19</v>
      </c>
      <c r="C114" t="s">
        <v>24</v>
      </c>
      <c r="D114" t="s">
        <v>26</v>
      </c>
      <c r="E114" t="s">
        <v>73</v>
      </c>
      <c r="F114">
        <v>0.69990643742375802</v>
      </c>
      <c r="G114">
        <v>0.69591462708056595</v>
      </c>
      <c r="H114">
        <v>0.71286628817329101</v>
      </c>
      <c r="I114">
        <v>0.71672218971378199</v>
      </c>
      <c r="J114">
        <v>0.67161739617096505</v>
      </c>
      <c r="K114">
        <v>0.67881009878344201</v>
      </c>
      <c r="L114">
        <v>0.66667662402386396</v>
      </c>
      <c r="M114">
        <v>0.66216187264335302</v>
      </c>
      <c r="N114">
        <v>0.69800448318988195</v>
      </c>
      <c r="O114">
        <v>0.67022022365021805</v>
      </c>
      <c r="P114">
        <v>0.70431077779214901</v>
      </c>
      <c r="Q114">
        <v>0.753630537602757</v>
      </c>
    </row>
    <row r="115" spans="1:17" x14ac:dyDescent="0.2">
      <c r="A115" t="s">
        <v>41</v>
      </c>
      <c r="B115" t="s">
        <v>19</v>
      </c>
      <c r="C115" t="s">
        <v>20</v>
      </c>
      <c r="D115" t="s">
        <v>29</v>
      </c>
      <c r="E115" t="s">
        <v>73</v>
      </c>
      <c r="F115">
        <v>0.73603485389146495</v>
      </c>
      <c r="G115">
        <v>0.71965550673812295</v>
      </c>
      <c r="H115">
        <v>0.69859504419307406</v>
      </c>
      <c r="I115">
        <v>0.72896503911482702</v>
      </c>
      <c r="J115">
        <v>0.75053733120613797</v>
      </c>
      <c r="K115">
        <v>0.72896988129074702</v>
      </c>
      <c r="L115">
        <v>0.73836448018072598</v>
      </c>
      <c r="M115">
        <v>0.75966112675947295</v>
      </c>
      <c r="N115">
        <v>0.77785283324256704</v>
      </c>
      <c r="O115">
        <v>0.75825184810379398</v>
      </c>
      <c r="P115">
        <v>0.79053496728336003</v>
      </c>
      <c r="Q115">
        <v>0.78186039163662602</v>
      </c>
    </row>
    <row r="116" spans="1:17" x14ac:dyDescent="0.2">
      <c r="A116" t="s">
        <v>42</v>
      </c>
      <c r="B116" t="s">
        <v>19</v>
      </c>
      <c r="C116" t="s">
        <v>24</v>
      </c>
      <c r="D116" t="s">
        <v>29</v>
      </c>
      <c r="E116" t="s">
        <v>73</v>
      </c>
      <c r="F116">
        <v>0.711432084415341</v>
      </c>
      <c r="G116">
        <v>0.70704050687747499</v>
      </c>
      <c r="H116">
        <v>0.69997626504293098</v>
      </c>
      <c r="I116">
        <v>0.69881576266819401</v>
      </c>
      <c r="J116">
        <v>0.70875962576736995</v>
      </c>
      <c r="K116">
        <v>0.730520257714386</v>
      </c>
      <c r="L116">
        <v>0.720599298816475</v>
      </c>
      <c r="M116">
        <v>0.74010546147454703</v>
      </c>
      <c r="N116">
        <v>0.75204121672948498</v>
      </c>
      <c r="O116">
        <v>0.74180913976860996</v>
      </c>
      <c r="P116">
        <v>0.75935629758673595</v>
      </c>
      <c r="Q116">
        <v>0.77037351439167001</v>
      </c>
    </row>
    <row r="118" spans="1:17" x14ac:dyDescent="0.2">
      <c r="A118" t="s">
        <v>74</v>
      </c>
      <c r="F118">
        <f>AVERAGE(F99:F116)</f>
        <v>0.70375745075946161</v>
      </c>
      <c r="G118">
        <f t="shared" ref="G118:Q118" si="8">AVERAGE(G99:G116)</f>
        <v>0.69896410080842153</v>
      </c>
      <c r="H118">
        <f t="shared" si="8"/>
        <v>0.6912468553795329</v>
      </c>
      <c r="I118">
        <f t="shared" si="8"/>
        <v>0.68936536363920298</v>
      </c>
      <c r="J118">
        <f t="shared" si="8"/>
        <v>0.68012135795125273</v>
      </c>
      <c r="K118">
        <f t="shared" si="8"/>
        <v>0.68292845965540971</v>
      </c>
      <c r="L118">
        <f t="shared" si="8"/>
        <v>0.6799286784399976</v>
      </c>
      <c r="M118">
        <f t="shared" si="8"/>
        <v>0.68811691702460054</v>
      </c>
      <c r="N118">
        <f t="shared" si="8"/>
        <v>0.7012124634834237</v>
      </c>
      <c r="O118">
        <f t="shared" si="8"/>
        <v>0.70981873991419298</v>
      </c>
      <c r="P118">
        <f t="shared" si="8"/>
        <v>0.73507103760197801</v>
      </c>
      <c r="Q118">
        <f t="shared" si="8"/>
        <v>0.74803119280699548</v>
      </c>
    </row>
    <row r="119" spans="1:17" x14ac:dyDescent="0.2">
      <c r="A119" t="s">
        <v>75</v>
      </c>
      <c r="F119">
        <f>STDEV(F99:F116)</f>
        <v>1.7723692236942725E-2</v>
      </c>
      <c r="G119">
        <f t="shared" ref="G119:Q119" si="9">STDEV(G99:G116)</f>
        <v>2.3386240954350261E-2</v>
      </c>
      <c r="H119">
        <f t="shared" si="9"/>
        <v>2.6089879592866967E-2</v>
      </c>
      <c r="I119">
        <f t="shared" si="9"/>
        <v>3.2106280968821288E-2</v>
      </c>
      <c r="J119">
        <f t="shared" si="9"/>
        <v>4.2284861749891225E-2</v>
      </c>
      <c r="K119">
        <f t="shared" si="9"/>
        <v>3.6705351175832381E-2</v>
      </c>
      <c r="L119">
        <f t="shared" si="9"/>
        <v>4.5086614933068418E-2</v>
      </c>
      <c r="M119">
        <f t="shared" si="9"/>
        <v>4.341792937188247E-2</v>
      </c>
      <c r="N119">
        <f t="shared" si="9"/>
        <v>4.0311109315917991E-2</v>
      </c>
      <c r="O119">
        <f t="shared" si="9"/>
        <v>3.9064558140128929E-2</v>
      </c>
      <c r="P119">
        <f t="shared" si="9"/>
        <v>3.1305738105061709E-2</v>
      </c>
      <c r="Q119">
        <f t="shared" si="9"/>
        <v>2.1832788168537714E-2</v>
      </c>
    </row>
    <row r="121" spans="1:17" x14ac:dyDescent="0.2">
      <c r="A121" t="s">
        <v>80</v>
      </c>
    </row>
    <row r="122" spans="1:17" x14ac:dyDescent="0.2">
      <c r="A122" s="1" t="s">
        <v>1</v>
      </c>
      <c r="B122" s="1" t="s">
        <v>2</v>
      </c>
      <c r="C122" s="1" t="s">
        <v>3</v>
      </c>
      <c r="D122" s="1" t="s">
        <v>4</v>
      </c>
      <c r="E122" s="1" t="s">
        <v>5</v>
      </c>
      <c r="F122" s="1" t="s">
        <v>6</v>
      </c>
      <c r="G122" s="1" t="s">
        <v>7</v>
      </c>
      <c r="H122" s="1" t="s">
        <v>8</v>
      </c>
      <c r="I122" s="1" t="s">
        <v>9</v>
      </c>
      <c r="J122" s="1" t="s">
        <v>10</v>
      </c>
      <c r="K122" s="1" t="s">
        <v>11</v>
      </c>
      <c r="L122" s="1" t="s">
        <v>12</v>
      </c>
      <c r="M122" s="1" t="s">
        <v>13</v>
      </c>
      <c r="N122" s="1" t="s">
        <v>14</v>
      </c>
      <c r="O122" s="1" t="s">
        <v>15</v>
      </c>
      <c r="P122" s="1" t="s">
        <v>16</v>
      </c>
      <c r="Q122" s="1" t="s">
        <v>17</v>
      </c>
    </row>
    <row r="123" spans="1:17" x14ac:dyDescent="0.2">
      <c r="A123" t="s">
        <v>18</v>
      </c>
      <c r="B123" t="s">
        <v>19</v>
      </c>
      <c r="C123" t="s">
        <v>20</v>
      </c>
      <c r="D123" t="s">
        <v>21</v>
      </c>
      <c r="E123" t="s">
        <v>73</v>
      </c>
      <c r="F123">
        <v>0.93086220633206196</v>
      </c>
      <c r="G123">
        <v>0.92906241753910201</v>
      </c>
      <c r="H123">
        <v>0.93564303639544999</v>
      </c>
      <c r="I123">
        <v>0.93681138648354001</v>
      </c>
      <c r="J123">
        <v>0.93704364758498504</v>
      </c>
      <c r="K123">
        <v>0.93772231092677905</v>
      </c>
      <c r="L123">
        <v>0.93669470967276702</v>
      </c>
      <c r="M123">
        <v>0.93422583491248001</v>
      </c>
      <c r="N123">
        <v>0.93682110645688299</v>
      </c>
      <c r="O123">
        <v>0.92886767886132204</v>
      </c>
      <c r="P123">
        <v>0.92211585866406598</v>
      </c>
      <c r="Q123">
        <v>0.91567830510521198</v>
      </c>
    </row>
    <row r="124" spans="1:17" x14ac:dyDescent="0.2">
      <c r="A124" t="s">
        <v>23</v>
      </c>
      <c r="B124" t="s">
        <v>19</v>
      </c>
      <c r="C124" t="s">
        <v>24</v>
      </c>
      <c r="D124" t="s">
        <v>21</v>
      </c>
      <c r="E124" t="s">
        <v>73</v>
      </c>
      <c r="F124">
        <v>0.93639475914977499</v>
      </c>
      <c r="G124">
        <v>0.93826338394564102</v>
      </c>
      <c r="H124">
        <v>0.94045850869270797</v>
      </c>
      <c r="I124">
        <v>0.94451382998649003</v>
      </c>
      <c r="J124">
        <v>0.94452016689380702</v>
      </c>
      <c r="K124">
        <v>0.94201940030528297</v>
      </c>
      <c r="L124">
        <v>0.93723992613973806</v>
      </c>
      <c r="M124">
        <v>0.93943747592573301</v>
      </c>
      <c r="N124">
        <v>0.93327376618354696</v>
      </c>
      <c r="O124">
        <v>0.93210432075616001</v>
      </c>
      <c r="P124">
        <v>0.926331905863366</v>
      </c>
      <c r="Q124">
        <v>0.92016483047542297</v>
      </c>
    </row>
    <row r="125" spans="1:17" x14ac:dyDescent="0.2">
      <c r="A125" t="s">
        <v>25</v>
      </c>
      <c r="B125" t="s">
        <v>19</v>
      </c>
      <c r="C125" t="s">
        <v>20</v>
      </c>
      <c r="D125" t="s">
        <v>26</v>
      </c>
      <c r="E125" t="s">
        <v>73</v>
      </c>
      <c r="F125">
        <v>0.93384508607168604</v>
      </c>
      <c r="G125">
        <v>0.93559648070859303</v>
      </c>
      <c r="H125">
        <v>0.93697568762880401</v>
      </c>
      <c r="I125">
        <v>0.93157130822951195</v>
      </c>
      <c r="J125">
        <v>0.93524765711413205</v>
      </c>
      <c r="K125">
        <v>0.93428404477421401</v>
      </c>
      <c r="L125">
        <v>0.93129358346609803</v>
      </c>
      <c r="M125">
        <v>0.93145314879047003</v>
      </c>
      <c r="N125">
        <v>0.93386399584510105</v>
      </c>
      <c r="O125">
        <v>0.929766493940684</v>
      </c>
      <c r="P125">
        <v>0.92263537796148698</v>
      </c>
      <c r="Q125">
        <v>0.92054404102621001</v>
      </c>
    </row>
    <row r="126" spans="1:17" x14ac:dyDescent="0.2">
      <c r="A126" t="s">
        <v>27</v>
      </c>
      <c r="B126" t="s">
        <v>19</v>
      </c>
      <c r="C126" t="s">
        <v>24</v>
      </c>
      <c r="D126" t="s">
        <v>26</v>
      </c>
      <c r="E126" t="s">
        <v>73</v>
      </c>
      <c r="F126">
        <v>0.92758116369187305</v>
      </c>
      <c r="G126">
        <v>0.92683145838690995</v>
      </c>
      <c r="H126">
        <v>0.92383875305591201</v>
      </c>
      <c r="I126">
        <v>0.93048345059233495</v>
      </c>
      <c r="J126">
        <v>0.93377443724814702</v>
      </c>
      <c r="K126">
        <v>0.93098280808761802</v>
      </c>
      <c r="L126">
        <v>0.93401271143916798</v>
      </c>
      <c r="M126">
        <v>0.93294198007258</v>
      </c>
      <c r="N126">
        <v>0.93251182807456601</v>
      </c>
      <c r="O126">
        <v>0.93690665674840401</v>
      </c>
      <c r="P126">
        <v>0.93084380606904904</v>
      </c>
      <c r="Q126">
        <v>0.92130399854401002</v>
      </c>
    </row>
    <row r="127" spans="1:17" x14ac:dyDescent="0.2">
      <c r="A127" t="s">
        <v>28</v>
      </c>
      <c r="B127" t="s">
        <v>19</v>
      </c>
      <c r="C127" t="s">
        <v>20</v>
      </c>
      <c r="D127" t="s">
        <v>29</v>
      </c>
      <c r="E127" t="s">
        <v>73</v>
      </c>
      <c r="F127">
        <v>0.92860446068247204</v>
      </c>
      <c r="G127">
        <v>0.91349924282008998</v>
      </c>
      <c r="H127">
        <v>0.91894833174954504</v>
      </c>
      <c r="I127">
        <v>0.92639328643280106</v>
      </c>
      <c r="J127">
        <v>0.92857958430081999</v>
      </c>
      <c r="K127">
        <v>0.92934099473380505</v>
      </c>
      <c r="L127">
        <v>0.92484058618640796</v>
      </c>
      <c r="M127">
        <v>0.92160659114949794</v>
      </c>
      <c r="N127">
        <v>0.91923646577574303</v>
      </c>
      <c r="O127">
        <v>0.91066109326844302</v>
      </c>
      <c r="P127">
        <v>0.90399804278529405</v>
      </c>
      <c r="Q127">
        <v>0.89927919531383305</v>
      </c>
    </row>
    <row r="128" spans="1:17" x14ac:dyDescent="0.2">
      <c r="A128" t="s">
        <v>30</v>
      </c>
      <c r="B128" t="s">
        <v>19</v>
      </c>
      <c r="C128" t="s">
        <v>24</v>
      </c>
      <c r="D128" t="s">
        <v>29</v>
      </c>
      <c r="E128" t="s">
        <v>73</v>
      </c>
      <c r="F128">
        <v>0.92899979086364204</v>
      </c>
      <c r="G128">
        <v>0.93099477524906005</v>
      </c>
      <c r="H128">
        <v>0.92812888422630502</v>
      </c>
      <c r="I128">
        <v>0.92383516936391796</v>
      </c>
      <c r="J128">
        <v>0.93068279786862795</v>
      </c>
      <c r="K128">
        <v>0.92043763946485702</v>
      </c>
      <c r="L128">
        <v>0.92168880812579301</v>
      </c>
      <c r="M128">
        <v>0.92092927344414999</v>
      </c>
      <c r="N128">
        <v>0.91826082975880596</v>
      </c>
      <c r="O128">
        <v>0.917115210777805</v>
      </c>
      <c r="P128">
        <v>0.90414952231315504</v>
      </c>
      <c r="Q128">
        <v>0.90500711272825296</v>
      </c>
    </row>
    <row r="129" spans="1:17" x14ac:dyDescent="0.2">
      <c r="A129" t="s">
        <v>31</v>
      </c>
      <c r="B129" t="s">
        <v>19</v>
      </c>
      <c r="C129" t="s">
        <v>20</v>
      </c>
      <c r="D129" t="s">
        <v>21</v>
      </c>
      <c r="E129" t="s">
        <v>73</v>
      </c>
      <c r="F129">
        <v>0.93684810084388304</v>
      </c>
      <c r="G129">
        <v>0.934640184975007</v>
      </c>
      <c r="H129">
        <v>0.93392574263533401</v>
      </c>
      <c r="I129">
        <v>0.93868806157038398</v>
      </c>
      <c r="J129">
        <v>0.94112169598236195</v>
      </c>
      <c r="K129">
        <v>0.94129181920178895</v>
      </c>
      <c r="L129">
        <v>0.93822840880396097</v>
      </c>
      <c r="M129">
        <v>0.93640814358638502</v>
      </c>
      <c r="N129">
        <v>0.93063444627769198</v>
      </c>
      <c r="O129">
        <v>0.92213984927742898</v>
      </c>
      <c r="P129">
        <v>0.91377722343161505</v>
      </c>
      <c r="Q129">
        <v>0.91406644841762297</v>
      </c>
    </row>
    <row r="130" spans="1:17" x14ac:dyDescent="0.2">
      <c r="A130" t="s">
        <v>32</v>
      </c>
      <c r="B130" t="s">
        <v>19</v>
      </c>
      <c r="C130" t="s">
        <v>24</v>
      </c>
      <c r="D130" t="s">
        <v>21</v>
      </c>
      <c r="E130" t="s">
        <v>73</v>
      </c>
      <c r="F130">
        <v>0.93537533835450903</v>
      </c>
      <c r="G130">
        <v>0.93031282070626398</v>
      </c>
      <c r="H130">
        <v>0.939084792752376</v>
      </c>
      <c r="I130">
        <v>0.93760697165538298</v>
      </c>
      <c r="J130">
        <v>0.94229428621823197</v>
      </c>
      <c r="K130">
        <v>0.94096826812812795</v>
      </c>
      <c r="L130">
        <v>0.94277036384997404</v>
      </c>
      <c r="M130">
        <v>0.94028625940888999</v>
      </c>
      <c r="N130">
        <v>0.934854268457322</v>
      </c>
      <c r="O130">
        <v>0.92877391605250303</v>
      </c>
      <c r="P130">
        <v>0.92377330973235505</v>
      </c>
      <c r="Q130">
        <v>0.91586521735491699</v>
      </c>
    </row>
    <row r="131" spans="1:17" x14ac:dyDescent="0.2">
      <c r="A131" t="s">
        <v>33</v>
      </c>
      <c r="B131" t="s">
        <v>19</v>
      </c>
      <c r="C131" t="s">
        <v>20</v>
      </c>
      <c r="D131" t="s">
        <v>26</v>
      </c>
      <c r="E131" t="s">
        <v>73</v>
      </c>
      <c r="F131">
        <v>0.93026134884290801</v>
      </c>
      <c r="G131">
        <v>0.93092970789838203</v>
      </c>
      <c r="H131">
        <v>0.92181720800084199</v>
      </c>
      <c r="I131">
        <v>0.93730556222773798</v>
      </c>
      <c r="J131">
        <v>0.93518144260679803</v>
      </c>
      <c r="K131">
        <v>0.934726535687191</v>
      </c>
      <c r="L131">
        <v>0.93478680019312299</v>
      </c>
      <c r="M131">
        <v>0.93426834194545205</v>
      </c>
      <c r="N131">
        <v>0.93265710910784905</v>
      </c>
      <c r="O131">
        <v>0.93156993751003503</v>
      </c>
      <c r="P131">
        <v>0.92534036412847598</v>
      </c>
      <c r="Q131">
        <v>0.91846952005520299</v>
      </c>
    </row>
    <row r="132" spans="1:17" x14ac:dyDescent="0.2">
      <c r="A132" t="s">
        <v>34</v>
      </c>
      <c r="B132" t="s">
        <v>19</v>
      </c>
      <c r="C132" t="s">
        <v>24</v>
      </c>
      <c r="D132" t="s">
        <v>26</v>
      </c>
      <c r="E132" t="s">
        <v>73</v>
      </c>
      <c r="F132">
        <v>0.92897449815074695</v>
      </c>
      <c r="G132">
        <v>0.92940553168280804</v>
      </c>
      <c r="H132">
        <v>0.92847805411108597</v>
      </c>
      <c r="I132">
        <v>0.93272774673829495</v>
      </c>
      <c r="J132">
        <v>0.93613178709664202</v>
      </c>
      <c r="K132">
        <v>0.93285193000938005</v>
      </c>
      <c r="L132">
        <v>0.93759812588811997</v>
      </c>
      <c r="M132">
        <v>0.93221525659126803</v>
      </c>
      <c r="N132">
        <v>0.93094872726046796</v>
      </c>
      <c r="O132">
        <v>0.93004493833544599</v>
      </c>
      <c r="P132">
        <v>0.92919457981102604</v>
      </c>
      <c r="Q132">
        <v>0.915961676761467</v>
      </c>
    </row>
    <row r="133" spans="1:17" x14ac:dyDescent="0.2">
      <c r="A133" t="s">
        <v>35</v>
      </c>
      <c r="B133" t="s">
        <v>19</v>
      </c>
      <c r="C133" t="s">
        <v>20</v>
      </c>
      <c r="D133" t="s">
        <v>29</v>
      </c>
      <c r="E133" t="s">
        <v>73</v>
      </c>
      <c r="F133">
        <v>0.93248728238005996</v>
      </c>
      <c r="G133">
        <v>0.91683777379423903</v>
      </c>
      <c r="H133">
        <v>0.92568179554142604</v>
      </c>
      <c r="I133">
        <v>0.91882556194744802</v>
      </c>
      <c r="J133">
        <v>0.92430512032388601</v>
      </c>
      <c r="K133">
        <v>0.91431513668714604</v>
      </c>
      <c r="L133">
        <v>0.91454712037484098</v>
      </c>
      <c r="M133">
        <v>0.90788378756534405</v>
      </c>
      <c r="N133">
        <v>0.90619596049456996</v>
      </c>
      <c r="O133">
        <v>0.89827676958008396</v>
      </c>
      <c r="P133">
        <v>0.895606782520036</v>
      </c>
      <c r="Q133">
        <v>0.899341694782684</v>
      </c>
    </row>
    <row r="134" spans="1:17" x14ac:dyDescent="0.2">
      <c r="A134" t="s">
        <v>36</v>
      </c>
      <c r="B134" t="s">
        <v>19</v>
      </c>
      <c r="C134" t="s">
        <v>24</v>
      </c>
      <c r="D134" t="s">
        <v>29</v>
      </c>
      <c r="E134" t="s">
        <v>73</v>
      </c>
      <c r="F134">
        <v>0.93033303631891895</v>
      </c>
      <c r="G134">
        <v>0.93128992619298201</v>
      </c>
      <c r="H134">
        <v>0.92651078262467002</v>
      </c>
      <c r="I134">
        <v>0.92914577819969901</v>
      </c>
      <c r="J134">
        <v>0.93230659956557904</v>
      </c>
      <c r="K134">
        <v>0.92702113768524896</v>
      </c>
      <c r="L134">
        <v>0.92195579765953295</v>
      </c>
      <c r="M134">
        <v>0.915320743425029</v>
      </c>
      <c r="N134">
        <v>0.91776987516071196</v>
      </c>
      <c r="O134">
        <v>0.91340245420301402</v>
      </c>
      <c r="P134">
        <v>0.90128527699197603</v>
      </c>
      <c r="Q134">
        <v>0.89832114004685604</v>
      </c>
    </row>
    <row r="135" spans="1:17" x14ac:dyDescent="0.2">
      <c r="A135" t="s">
        <v>37</v>
      </c>
      <c r="B135" t="s">
        <v>19</v>
      </c>
      <c r="C135" t="s">
        <v>20</v>
      </c>
      <c r="D135" t="s">
        <v>21</v>
      </c>
      <c r="E135" t="s">
        <v>73</v>
      </c>
      <c r="F135">
        <v>0.93187224175613403</v>
      </c>
      <c r="G135">
        <v>0.93386212608158703</v>
      </c>
      <c r="H135">
        <v>0.93842537181736496</v>
      </c>
      <c r="I135">
        <v>0.93802134164548501</v>
      </c>
      <c r="J135">
        <v>0.93407554305085505</v>
      </c>
      <c r="K135">
        <v>0.93469518982701605</v>
      </c>
      <c r="L135">
        <v>0.93587130924941297</v>
      </c>
      <c r="M135">
        <v>0.93708576070231997</v>
      </c>
      <c r="N135">
        <v>0.93105574974896899</v>
      </c>
      <c r="O135">
        <v>0.92760364783795901</v>
      </c>
      <c r="P135">
        <v>0.92591647575807001</v>
      </c>
      <c r="Q135">
        <v>0.91675715532848701</v>
      </c>
    </row>
    <row r="136" spans="1:17" x14ac:dyDescent="0.2">
      <c r="A136" t="s">
        <v>38</v>
      </c>
      <c r="B136" t="s">
        <v>19</v>
      </c>
      <c r="C136" t="s">
        <v>24</v>
      </c>
      <c r="D136" t="s">
        <v>21</v>
      </c>
      <c r="E136" t="s">
        <v>73</v>
      </c>
      <c r="F136">
        <v>0.93025114491713001</v>
      </c>
      <c r="G136">
        <v>0.93078184815151099</v>
      </c>
      <c r="H136">
        <v>0.93408909296882903</v>
      </c>
      <c r="I136">
        <v>0.93514785596567795</v>
      </c>
      <c r="J136">
        <v>0.93482605356441095</v>
      </c>
      <c r="K136">
        <v>0.94030026096921504</v>
      </c>
      <c r="L136">
        <v>0.93894772018171802</v>
      </c>
      <c r="M136">
        <v>0.93840598704915101</v>
      </c>
      <c r="N136">
        <v>0.94073222370906695</v>
      </c>
      <c r="O136">
        <v>0.93745033275477596</v>
      </c>
      <c r="P136">
        <v>0.928505299213498</v>
      </c>
      <c r="Q136">
        <v>0.91950186727795602</v>
      </c>
    </row>
    <row r="137" spans="1:17" x14ac:dyDescent="0.2">
      <c r="A137" t="s">
        <v>39</v>
      </c>
      <c r="B137" t="s">
        <v>19</v>
      </c>
      <c r="C137" t="s">
        <v>20</v>
      </c>
      <c r="D137" t="s">
        <v>26</v>
      </c>
      <c r="E137" t="s">
        <v>73</v>
      </c>
      <c r="F137">
        <v>0.93222301706722599</v>
      </c>
      <c r="G137">
        <v>0.93187135549182498</v>
      </c>
      <c r="H137">
        <v>0.93161596394020296</v>
      </c>
      <c r="I137">
        <v>0.92986015179715698</v>
      </c>
      <c r="J137">
        <v>0.93110772542103304</v>
      </c>
      <c r="K137">
        <v>0.93168328258396504</v>
      </c>
      <c r="L137">
        <v>0.93428288894521305</v>
      </c>
      <c r="M137">
        <v>0.93640131209616295</v>
      </c>
      <c r="N137">
        <v>0.93023337507572201</v>
      </c>
      <c r="O137">
        <v>0.926915659494572</v>
      </c>
      <c r="P137">
        <v>0.92631117998096202</v>
      </c>
      <c r="Q137">
        <v>0.91655850542634298</v>
      </c>
    </row>
    <row r="138" spans="1:17" x14ac:dyDescent="0.2">
      <c r="A138" t="s">
        <v>40</v>
      </c>
      <c r="B138" t="s">
        <v>19</v>
      </c>
      <c r="C138" t="s">
        <v>24</v>
      </c>
      <c r="D138" t="s">
        <v>26</v>
      </c>
      <c r="E138" t="s">
        <v>73</v>
      </c>
      <c r="F138">
        <v>0.92718991356617397</v>
      </c>
      <c r="G138">
        <v>0.93136039612255905</v>
      </c>
      <c r="H138">
        <v>0.93172848978397904</v>
      </c>
      <c r="I138">
        <v>0.93223424260279597</v>
      </c>
      <c r="J138">
        <v>0.93506109569951701</v>
      </c>
      <c r="K138">
        <v>0.93487810548061301</v>
      </c>
      <c r="L138">
        <v>0.93678062586307598</v>
      </c>
      <c r="M138">
        <v>0.93331426240641802</v>
      </c>
      <c r="N138">
        <v>0.93497080513122499</v>
      </c>
      <c r="O138">
        <v>0.93410672861460398</v>
      </c>
      <c r="P138">
        <v>0.93136883008903004</v>
      </c>
      <c r="Q138">
        <v>0.91461713978547199</v>
      </c>
    </row>
    <row r="139" spans="1:17" x14ac:dyDescent="0.2">
      <c r="A139" t="s">
        <v>41</v>
      </c>
      <c r="B139" t="s">
        <v>19</v>
      </c>
      <c r="C139" t="s">
        <v>20</v>
      </c>
      <c r="D139" t="s">
        <v>29</v>
      </c>
      <c r="E139" t="s">
        <v>73</v>
      </c>
      <c r="F139">
        <v>0.92544736057347299</v>
      </c>
      <c r="G139">
        <v>0.92650763449790496</v>
      </c>
      <c r="H139">
        <v>0.92748534380521597</v>
      </c>
      <c r="I139">
        <v>0.91888770510863305</v>
      </c>
      <c r="J139">
        <v>0.91839310095558402</v>
      </c>
      <c r="K139">
        <v>0.91952318484419504</v>
      </c>
      <c r="L139">
        <v>0.91782986428633195</v>
      </c>
      <c r="M139">
        <v>0.91161791335234799</v>
      </c>
      <c r="N139">
        <v>0.90017562098882298</v>
      </c>
      <c r="O139">
        <v>0.908406927608437</v>
      </c>
      <c r="P139">
        <v>0.89747608328787898</v>
      </c>
      <c r="Q139">
        <v>0.89173104890470001</v>
      </c>
    </row>
    <row r="140" spans="1:17" x14ac:dyDescent="0.2">
      <c r="A140" t="s">
        <v>42</v>
      </c>
      <c r="B140" t="s">
        <v>19</v>
      </c>
      <c r="C140" t="s">
        <v>24</v>
      </c>
      <c r="D140" t="s">
        <v>29</v>
      </c>
      <c r="E140" t="s">
        <v>73</v>
      </c>
      <c r="F140">
        <v>0.92667889892562805</v>
      </c>
      <c r="G140">
        <v>0.92715486698296701</v>
      </c>
      <c r="H140">
        <v>0.92682915810633604</v>
      </c>
      <c r="I140">
        <v>0.92515145899426399</v>
      </c>
      <c r="J140">
        <v>0.92157302355207804</v>
      </c>
      <c r="K140">
        <v>0.91854481033801505</v>
      </c>
      <c r="L140">
        <v>0.92490411196864297</v>
      </c>
      <c r="M140">
        <v>0.914623485362132</v>
      </c>
      <c r="N140">
        <v>0.91134203164144301</v>
      </c>
      <c r="O140">
        <v>0.90837120550396599</v>
      </c>
      <c r="P140">
        <v>0.90308513807423696</v>
      </c>
      <c r="Q140">
        <v>0.89896880701772697</v>
      </c>
    </row>
    <row r="142" spans="1:17" x14ac:dyDescent="0.2">
      <c r="A142" t="s">
        <v>74</v>
      </c>
      <c r="F142">
        <f>AVERAGE(F123:F140)</f>
        <v>0.93079053602712791</v>
      </c>
      <c r="G142">
        <f t="shared" ref="G142:Q142" si="10">AVERAGE(G123:G140)</f>
        <v>0.92940010729041289</v>
      </c>
      <c r="H142">
        <f t="shared" si="10"/>
        <v>0.9305369443242435</v>
      </c>
      <c r="I142">
        <f t="shared" si="10"/>
        <v>0.93151171497453078</v>
      </c>
      <c r="J142">
        <f t="shared" si="10"/>
        <v>0.93312365361374972</v>
      </c>
      <c r="K142">
        <f t="shared" si="10"/>
        <v>0.93142149220746995</v>
      </c>
      <c r="L142">
        <f t="shared" si="10"/>
        <v>0.93134852568299564</v>
      </c>
      <c r="M142">
        <f t="shared" si="10"/>
        <v>0.92880141987698961</v>
      </c>
      <c r="N142">
        <f t="shared" si="10"/>
        <v>0.92641878806380595</v>
      </c>
      <c r="O142">
        <f t="shared" si="10"/>
        <v>0.92347132339586913</v>
      </c>
      <c r="P142">
        <f t="shared" si="10"/>
        <v>0.91731750314864291</v>
      </c>
      <c r="Q142">
        <f t="shared" si="10"/>
        <v>0.91122987246402098</v>
      </c>
    </row>
    <row r="143" spans="1:17" x14ac:dyDescent="0.2">
      <c r="A143" t="s">
        <v>75</v>
      </c>
      <c r="F143">
        <f>STDEV(F123:F140)</f>
        <v>3.3018878934213216E-3</v>
      </c>
      <c r="G143">
        <f t="shared" ref="G143:Q143" si="11">STDEV(G123:G140)</f>
        <v>6.0207293531879657E-3</v>
      </c>
      <c r="H143">
        <f t="shared" si="11"/>
        <v>6.2120447222583685E-3</v>
      </c>
      <c r="I143">
        <f t="shared" si="11"/>
        <v>6.9967666621941708E-3</v>
      </c>
      <c r="J143">
        <f t="shared" si="11"/>
        <v>6.7675824070126869E-3</v>
      </c>
      <c r="K143">
        <f t="shared" si="11"/>
        <v>8.4291000777283933E-3</v>
      </c>
      <c r="L143">
        <f t="shared" si="11"/>
        <v>8.2098999866115144E-3</v>
      </c>
      <c r="M143">
        <f t="shared" si="11"/>
        <v>1.0477797955399753E-2</v>
      </c>
      <c r="N143">
        <f t="shared" si="11"/>
        <v>1.1448354937325064E-2</v>
      </c>
      <c r="O143">
        <f t="shared" si="11"/>
        <v>1.1364393420233678E-2</v>
      </c>
      <c r="P143">
        <f t="shared" si="11"/>
        <v>1.2667780557329974E-2</v>
      </c>
      <c r="Q143">
        <f t="shared" si="11"/>
        <v>9.5519844197414633E-3</v>
      </c>
    </row>
    <row r="145" spans="1:17" x14ac:dyDescent="0.2">
      <c r="A145" t="s">
        <v>81</v>
      </c>
    </row>
    <row r="146" spans="1:17" x14ac:dyDescent="0.2">
      <c r="A146" s="1" t="s">
        <v>1</v>
      </c>
      <c r="B146" s="1" t="s">
        <v>2</v>
      </c>
      <c r="C146" s="1" t="s">
        <v>3</v>
      </c>
      <c r="D146" s="1" t="s">
        <v>4</v>
      </c>
      <c r="E146" s="1" t="s">
        <v>5</v>
      </c>
      <c r="F146" s="1" t="s">
        <v>6</v>
      </c>
      <c r="G146" s="1" t="s">
        <v>7</v>
      </c>
      <c r="H146" s="1" t="s">
        <v>8</v>
      </c>
      <c r="I146" s="1" t="s">
        <v>9</v>
      </c>
      <c r="J146" s="1" t="s">
        <v>10</v>
      </c>
      <c r="K146" s="1" t="s">
        <v>11</v>
      </c>
      <c r="L146" s="1" t="s">
        <v>12</v>
      </c>
      <c r="M146" s="1" t="s">
        <v>13</v>
      </c>
      <c r="N146" s="1" t="s">
        <v>14</v>
      </c>
      <c r="O146" s="1" t="s">
        <v>15</v>
      </c>
      <c r="P146" s="1" t="s">
        <v>16</v>
      </c>
      <c r="Q146" s="1" t="s">
        <v>17</v>
      </c>
    </row>
    <row r="147" spans="1:17" x14ac:dyDescent="0.2">
      <c r="A147" t="s">
        <v>18</v>
      </c>
      <c r="B147" t="s">
        <v>19</v>
      </c>
      <c r="C147" t="s">
        <v>20</v>
      </c>
      <c r="D147" t="s">
        <v>21</v>
      </c>
      <c r="E147" t="s">
        <v>73</v>
      </c>
      <c r="F147">
        <v>1.7586496166529699</v>
      </c>
      <c r="G147">
        <v>1.7186405607641799</v>
      </c>
      <c r="H147">
        <v>1.7183377884979401</v>
      </c>
      <c r="I147">
        <v>1.66550218313873</v>
      </c>
      <c r="J147">
        <v>1.77000134028658</v>
      </c>
      <c r="K147">
        <v>1.644145654923</v>
      </c>
      <c r="L147">
        <v>1.54077398597556</v>
      </c>
      <c r="M147">
        <v>1.5492728901594901</v>
      </c>
      <c r="N147">
        <v>1.4916081797857399</v>
      </c>
      <c r="O147">
        <v>1.44087210439851</v>
      </c>
      <c r="P147">
        <v>1.4707406645260901</v>
      </c>
      <c r="Q147">
        <v>1.4959905522522901</v>
      </c>
    </row>
    <row r="148" spans="1:17" x14ac:dyDescent="0.2">
      <c r="A148" t="s">
        <v>23</v>
      </c>
      <c r="B148" t="s">
        <v>19</v>
      </c>
      <c r="C148" t="s">
        <v>24</v>
      </c>
      <c r="D148" t="s">
        <v>21</v>
      </c>
      <c r="E148" t="s">
        <v>73</v>
      </c>
      <c r="F148">
        <v>1.6178554555154501</v>
      </c>
      <c r="G148">
        <v>1.57197367052867</v>
      </c>
      <c r="H148">
        <v>1.75698784400882</v>
      </c>
      <c r="I148">
        <v>1.6157472287247301</v>
      </c>
      <c r="J148">
        <v>1.6109188548692599</v>
      </c>
      <c r="K148">
        <v>1.53638292440699</v>
      </c>
      <c r="L148">
        <v>1.4362928545283</v>
      </c>
      <c r="M148">
        <v>1.4292284690661701</v>
      </c>
      <c r="N148">
        <v>1.4633929762839499</v>
      </c>
      <c r="O148">
        <v>1.4405104075436901</v>
      </c>
      <c r="P148">
        <v>1.4663693265901101</v>
      </c>
      <c r="Q148">
        <v>1.48447231025354</v>
      </c>
    </row>
    <row r="149" spans="1:17" x14ac:dyDescent="0.2">
      <c r="A149" t="s">
        <v>25</v>
      </c>
      <c r="B149" t="s">
        <v>19</v>
      </c>
      <c r="C149" t="s">
        <v>20</v>
      </c>
      <c r="D149" t="s">
        <v>26</v>
      </c>
      <c r="E149" t="s">
        <v>73</v>
      </c>
      <c r="F149">
        <v>1.6090619736371099</v>
      </c>
      <c r="G149">
        <v>1.5947319724353499</v>
      </c>
      <c r="H149">
        <v>1.6057906220335401</v>
      </c>
      <c r="I149">
        <v>1.55148351668179</v>
      </c>
      <c r="J149">
        <v>1.5802360483858799</v>
      </c>
      <c r="K149">
        <v>1.56396961635758</v>
      </c>
      <c r="L149">
        <v>1.56438948398536</v>
      </c>
      <c r="M149">
        <v>1.5221432263141701</v>
      </c>
      <c r="N149">
        <v>1.4885744108566401</v>
      </c>
      <c r="O149">
        <v>1.54639308877743</v>
      </c>
      <c r="P149">
        <v>1.5644226595577899</v>
      </c>
      <c r="Q149">
        <v>1.49780822760167</v>
      </c>
    </row>
    <row r="150" spans="1:17" x14ac:dyDescent="0.2">
      <c r="A150" t="s">
        <v>27</v>
      </c>
      <c r="B150" t="s">
        <v>19</v>
      </c>
      <c r="C150" t="s">
        <v>24</v>
      </c>
      <c r="D150" t="s">
        <v>26</v>
      </c>
      <c r="E150" t="s">
        <v>73</v>
      </c>
      <c r="F150">
        <v>2.02335168343317</v>
      </c>
      <c r="G150">
        <v>2.0393370577677699</v>
      </c>
      <c r="H150">
        <v>2.0285061827842701</v>
      </c>
      <c r="I150">
        <v>1.8770910663407001</v>
      </c>
      <c r="J150">
        <v>1.8264395546353001</v>
      </c>
      <c r="K150">
        <v>1.76655019329094</v>
      </c>
      <c r="L150">
        <v>1.7886690994016401</v>
      </c>
      <c r="M150">
        <v>1.7099792908234801</v>
      </c>
      <c r="N150">
        <v>1.6782690862451699</v>
      </c>
      <c r="O150">
        <v>1.58153920434949</v>
      </c>
      <c r="P150">
        <v>1.58409464875504</v>
      </c>
      <c r="Q150">
        <v>1.67563191562967</v>
      </c>
    </row>
    <row r="151" spans="1:17" x14ac:dyDescent="0.2">
      <c r="A151" t="s">
        <v>28</v>
      </c>
      <c r="B151" t="s">
        <v>19</v>
      </c>
      <c r="C151" t="s">
        <v>20</v>
      </c>
      <c r="D151" t="s">
        <v>29</v>
      </c>
      <c r="E151" t="s">
        <v>73</v>
      </c>
      <c r="F151">
        <v>1.89854676865158</v>
      </c>
      <c r="G151">
        <v>1.9412265708543499</v>
      </c>
      <c r="H151">
        <v>1.88886414365833</v>
      </c>
      <c r="I151">
        <v>1.8804948789451299</v>
      </c>
      <c r="J151">
        <v>1.9799267640707701</v>
      </c>
      <c r="K151">
        <v>1.98060119944491</v>
      </c>
      <c r="L151">
        <v>1.9415438931323199</v>
      </c>
      <c r="M151">
        <v>1.87256164919676</v>
      </c>
      <c r="N151">
        <v>1.8796043284454</v>
      </c>
      <c r="O151">
        <v>1.9001646206893099</v>
      </c>
      <c r="P151">
        <v>1.7419870689410499</v>
      </c>
      <c r="Q151">
        <v>1.74955332617752</v>
      </c>
    </row>
    <row r="152" spans="1:17" x14ac:dyDescent="0.2">
      <c r="A152" t="s">
        <v>30</v>
      </c>
      <c r="B152" t="s">
        <v>19</v>
      </c>
      <c r="C152" t="s">
        <v>24</v>
      </c>
      <c r="D152" t="s">
        <v>29</v>
      </c>
      <c r="E152" t="s">
        <v>73</v>
      </c>
      <c r="F152">
        <v>1.9390053194580901</v>
      </c>
      <c r="G152">
        <v>1.9546146362238399</v>
      </c>
      <c r="H152">
        <v>1.9557439667569601</v>
      </c>
      <c r="I152">
        <v>1.9943648133971399</v>
      </c>
      <c r="J152">
        <v>1.8342158444849099</v>
      </c>
      <c r="K152">
        <v>1.94123026372732</v>
      </c>
      <c r="L152">
        <v>1.8902366021797501</v>
      </c>
      <c r="M152">
        <v>1.9071867620212699</v>
      </c>
      <c r="N152">
        <v>1.84750264892356</v>
      </c>
      <c r="O152">
        <v>1.83917045031107</v>
      </c>
      <c r="P152">
        <v>1.8028909194623099</v>
      </c>
      <c r="Q152">
        <v>1.7658858774483599</v>
      </c>
    </row>
    <row r="153" spans="1:17" x14ac:dyDescent="0.2">
      <c r="A153" t="s">
        <v>31</v>
      </c>
      <c r="B153" t="s">
        <v>19</v>
      </c>
      <c r="C153" t="s">
        <v>20</v>
      </c>
      <c r="D153" t="s">
        <v>21</v>
      </c>
      <c r="E153" t="s">
        <v>73</v>
      </c>
      <c r="F153">
        <v>1.7657915828728701</v>
      </c>
      <c r="G153">
        <v>1.8697885640418901</v>
      </c>
      <c r="H153">
        <v>1.75964298483883</v>
      </c>
      <c r="I153">
        <v>1.6222821460063399</v>
      </c>
      <c r="J153">
        <v>1.56721521595216</v>
      </c>
      <c r="K153">
        <v>1.5333699125156</v>
      </c>
      <c r="L153">
        <v>1.5135579332546401</v>
      </c>
      <c r="M153">
        <v>1.5144449802812801</v>
      </c>
      <c r="N153">
        <v>1.6128515825258101</v>
      </c>
      <c r="O153">
        <v>1.5715064667660901</v>
      </c>
      <c r="P153">
        <v>1.5688083095772001</v>
      </c>
      <c r="Q153">
        <v>1.5383840213094699</v>
      </c>
    </row>
    <row r="154" spans="1:17" x14ac:dyDescent="0.2">
      <c r="A154" t="s">
        <v>32</v>
      </c>
      <c r="B154" t="s">
        <v>19</v>
      </c>
      <c r="C154" t="s">
        <v>24</v>
      </c>
      <c r="D154" t="s">
        <v>21</v>
      </c>
      <c r="E154" t="s">
        <v>73</v>
      </c>
      <c r="F154">
        <v>1.8226147425810499</v>
      </c>
      <c r="G154">
        <v>1.7758129283181601</v>
      </c>
      <c r="H154">
        <v>1.7362629627097901</v>
      </c>
      <c r="I154">
        <v>1.7090859055663301</v>
      </c>
      <c r="J154">
        <v>1.5644711256467401</v>
      </c>
      <c r="K154">
        <v>1.6375703564408499</v>
      </c>
      <c r="L154">
        <v>1.5426161697387799</v>
      </c>
      <c r="M154">
        <v>1.5562642229775301</v>
      </c>
      <c r="N154">
        <v>1.54737905335396</v>
      </c>
      <c r="O154">
        <v>1.53525234442966</v>
      </c>
      <c r="P154">
        <v>1.5165462546842901</v>
      </c>
      <c r="Q154">
        <v>1.5344324966170999</v>
      </c>
    </row>
    <row r="155" spans="1:17" x14ac:dyDescent="0.2">
      <c r="A155" t="s">
        <v>33</v>
      </c>
      <c r="B155" t="s">
        <v>19</v>
      </c>
      <c r="C155" t="s">
        <v>20</v>
      </c>
      <c r="D155" t="s">
        <v>26</v>
      </c>
      <c r="E155" t="s">
        <v>73</v>
      </c>
      <c r="F155">
        <v>1.7536758152282701</v>
      </c>
      <c r="G155">
        <v>1.73707935879305</v>
      </c>
      <c r="H155">
        <v>1.8422973502870099</v>
      </c>
      <c r="I155">
        <v>1.6030363031719701</v>
      </c>
      <c r="J155">
        <v>1.6701299565296099</v>
      </c>
      <c r="K155">
        <v>1.61135024399037</v>
      </c>
      <c r="L155">
        <v>1.6189091896432699</v>
      </c>
      <c r="M155">
        <v>1.6097217067581799</v>
      </c>
      <c r="N155">
        <v>1.5367814799819</v>
      </c>
      <c r="O155">
        <v>1.6712919937511701</v>
      </c>
      <c r="P155">
        <v>1.6214336955866999</v>
      </c>
      <c r="Q155">
        <v>1.5678370915840201</v>
      </c>
    </row>
    <row r="156" spans="1:17" x14ac:dyDescent="0.2">
      <c r="A156" t="s">
        <v>34</v>
      </c>
      <c r="B156" t="s">
        <v>19</v>
      </c>
      <c r="C156" t="s">
        <v>24</v>
      </c>
      <c r="D156" t="s">
        <v>26</v>
      </c>
      <c r="E156" t="s">
        <v>73</v>
      </c>
      <c r="F156">
        <v>1.66915577080382</v>
      </c>
      <c r="G156">
        <v>1.70736949292283</v>
      </c>
      <c r="H156">
        <v>1.7028863439872199</v>
      </c>
      <c r="I156">
        <v>1.7054969524668999</v>
      </c>
      <c r="J156">
        <v>1.7152128082325699</v>
      </c>
      <c r="K156">
        <v>1.75145632898725</v>
      </c>
      <c r="L156">
        <v>1.6207291577456799</v>
      </c>
      <c r="M156">
        <v>1.5995517805800901</v>
      </c>
      <c r="N156">
        <v>1.67202542157075</v>
      </c>
      <c r="O156">
        <v>1.6106163550477199</v>
      </c>
      <c r="P156">
        <v>1.5345086723665999</v>
      </c>
      <c r="Q156">
        <v>1.69802914288559</v>
      </c>
    </row>
    <row r="157" spans="1:17" x14ac:dyDescent="0.2">
      <c r="A157" t="s">
        <v>35</v>
      </c>
      <c r="B157" t="s">
        <v>19</v>
      </c>
      <c r="C157" t="s">
        <v>20</v>
      </c>
      <c r="D157" t="s">
        <v>29</v>
      </c>
      <c r="E157" t="s">
        <v>73</v>
      </c>
      <c r="F157">
        <v>1.75391729558743</v>
      </c>
      <c r="G157">
        <v>1.8809942180472501</v>
      </c>
      <c r="H157">
        <v>1.9282990324065299</v>
      </c>
      <c r="I157">
        <v>1.85511235764412</v>
      </c>
      <c r="J157">
        <v>1.8350543699383699</v>
      </c>
      <c r="K157">
        <v>1.83226384643624</v>
      </c>
      <c r="L157">
        <v>1.8449437537542199</v>
      </c>
      <c r="M157">
        <v>1.9295631182342501</v>
      </c>
      <c r="N157">
        <v>1.80641265977065</v>
      </c>
      <c r="O157">
        <v>1.96128302993299</v>
      </c>
      <c r="P157">
        <v>1.7920752113799701</v>
      </c>
      <c r="Q157">
        <v>1.7293675337871399</v>
      </c>
    </row>
    <row r="158" spans="1:17" x14ac:dyDescent="0.2">
      <c r="A158" t="s">
        <v>36</v>
      </c>
      <c r="B158" t="s">
        <v>19</v>
      </c>
      <c r="C158" t="s">
        <v>24</v>
      </c>
      <c r="D158" t="s">
        <v>29</v>
      </c>
      <c r="E158" t="s">
        <v>73</v>
      </c>
      <c r="F158">
        <v>1.8996258841798801</v>
      </c>
      <c r="G158">
        <v>1.9000250480490899</v>
      </c>
      <c r="H158">
        <v>2.0312934032403298</v>
      </c>
      <c r="I158">
        <v>2.01929000289788</v>
      </c>
      <c r="J158">
        <v>1.8719151926566699</v>
      </c>
      <c r="K158">
        <v>1.88381912680467</v>
      </c>
      <c r="L158">
        <v>1.8052251808594</v>
      </c>
      <c r="M158">
        <v>1.8660566647977599</v>
      </c>
      <c r="N158">
        <v>1.8634338050213199</v>
      </c>
      <c r="O158">
        <v>1.8041194901741899</v>
      </c>
      <c r="P158">
        <v>1.7842620136834699</v>
      </c>
      <c r="Q158">
        <v>1.7649180971063201</v>
      </c>
    </row>
    <row r="159" spans="1:17" x14ac:dyDescent="0.2">
      <c r="A159" t="s">
        <v>37</v>
      </c>
      <c r="B159" t="s">
        <v>19</v>
      </c>
      <c r="C159" t="s">
        <v>20</v>
      </c>
      <c r="D159" t="s">
        <v>21</v>
      </c>
      <c r="E159" t="s">
        <v>73</v>
      </c>
      <c r="F159">
        <v>1.8557884397412601</v>
      </c>
      <c r="G159">
        <v>1.7804736827657299</v>
      </c>
      <c r="H159">
        <v>1.8103021002267601</v>
      </c>
      <c r="I159">
        <v>1.6932222659951299</v>
      </c>
      <c r="J159">
        <v>1.6382497480148701</v>
      </c>
      <c r="K159">
        <v>1.55575799736944</v>
      </c>
      <c r="L159">
        <v>1.57381948794478</v>
      </c>
      <c r="M159">
        <v>1.52381874655273</v>
      </c>
      <c r="N159">
        <v>1.6419918075466899</v>
      </c>
      <c r="O159">
        <v>1.4826519375382601</v>
      </c>
      <c r="P159">
        <v>1.4919750341059801</v>
      </c>
      <c r="Q159">
        <v>1.53135316770842</v>
      </c>
    </row>
    <row r="160" spans="1:17" x14ac:dyDescent="0.2">
      <c r="A160" t="s">
        <v>38</v>
      </c>
      <c r="B160" t="s">
        <v>19</v>
      </c>
      <c r="C160" t="s">
        <v>24</v>
      </c>
      <c r="D160" t="s">
        <v>21</v>
      </c>
      <c r="E160" t="s">
        <v>73</v>
      </c>
      <c r="F160">
        <v>2.0182276414827198</v>
      </c>
      <c r="G160">
        <v>2.0398168842559201</v>
      </c>
      <c r="H160">
        <v>2.0192074402308702</v>
      </c>
      <c r="I160">
        <v>1.9335113146987499</v>
      </c>
      <c r="J160">
        <v>1.8048197128863499</v>
      </c>
      <c r="K160">
        <v>1.6798009623843</v>
      </c>
      <c r="L160">
        <v>1.61043151931147</v>
      </c>
      <c r="M160">
        <v>1.57581955057601</v>
      </c>
      <c r="N160">
        <v>1.5898368429565299</v>
      </c>
      <c r="O160">
        <v>1.5767416923009701</v>
      </c>
      <c r="P160">
        <v>1.5622780716381599</v>
      </c>
      <c r="Q160">
        <v>1.57603854796701</v>
      </c>
    </row>
    <row r="161" spans="1:17" x14ac:dyDescent="0.2">
      <c r="A161" t="s">
        <v>39</v>
      </c>
      <c r="B161" t="s">
        <v>19</v>
      </c>
      <c r="C161" t="s">
        <v>20</v>
      </c>
      <c r="D161" t="s">
        <v>26</v>
      </c>
      <c r="E161" t="s">
        <v>73</v>
      </c>
      <c r="F161">
        <v>1.64449741823616</v>
      </c>
      <c r="G161">
        <v>1.7462862270896899</v>
      </c>
      <c r="H161">
        <v>1.7003661441737099</v>
      </c>
      <c r="I161">
        <v>1.70840410315021</v>
      </c>
      <c r="J161">
        <v>1.6450732436862801</v>
      </c>
      <c r="K161">
        <v>1.6427949888749001</v>
      </c>
      <c r="L161">
        <v>1.6201864816545599</v>
      </c>
      <c r="M161">
        <v>1.58515730352797</v>
      </c>
      <c r="N161">
        <v>1.6050504939613</v>
      </c>
      <c r="O161">
        <v>1.59898129822255</v>
      </c>
      <c r="P161">
        <v>1.58526924545438</v>
      </c>
      <c r="Q161">
        <v>1.58793317207364</v>
      </c>
    </row>
    <row r="162" spans="1:17" x14ac:dyDescent="0.2">
      <c r="A162" t="s">
        <v>40</v>
      </c>
      <c r="B162" t="s">
        <v>19</v>
      </c>
      <c r="C162" t="s">
        <v>24</v>
      </c>
      <c r="D162" t="s">
        <v>26</v>
      </c>
      <c r="E162" t="s">
        <v>73</v>
      </c>
      <c r="F162">
        <v>1.8526144497925401</v>
      </c>
      <c r="G162">
        <v>1.8203911660112899</v>
      </c>
      <c r="H162">
        <v>1.7821125602526799</v>
      </c>
      <c r="I162">
        <v>1.8540619609731599</v>
      </c>
      <c r="J162">
        <v>1.77260781771327</v>
      </c>
      <c r="K162">
        <v>1.72173544663043</v>
      </c>
      <c r="L162">
        <v>1.6294439716729701</v>
      </c>
      <c r="M162">
        <v>1.62565991535331</v>
      </c>
      <c r="N162">
        <v>1.6066848791953501</v>
      </c>
      <c r="O162">
        <v>1.5381251630785</v>
      </c>
      <c r="P162">
        <v>1.5028672560549401</v>
      </c>
      <c r="Q162">
        <v>1.7137573818434499</v>
      </c>
    </row>
    <row r="163" spans="1:17" x14ac:dyDescent="0.2">
      <c r="A163" t="s">
        <v>41</v>
      </c>
      <c r="B163" t="s">
        <v>19</v>
      </c>
      <c r="C163" t="s">
        <v>20</v>
      </c>
      <c r="D163" t="s">
        <v>29</v>
      </c>
      <c r="E163" t="s">
        <v>73</v>
      </c>
      <c r="F163">
        <v>1.79314135036189</v>
      </c>
      <c r="G163">
        <v>1.99612538807652</v>
      </c>
      <c r="H163">
        <v>1.96792752175762</v>
      </c>
      <c r="I163">
        <v>2.0791578972612799</v>
      </c>
      <c r="J163">
        <v>2.0278263716119702</v>
      </c>
      <c r="K163">
        <v>1.9337720782207899</v>
      </c>
      <c r="L163">
        <v>1.8766802981534101</v>
      </c>
      <c r="M163">
        <v>1.9550077276501401</v>
      </c>
      <c r="N163">
        <v>2.0555015526170699</v>
      </c>
      <c r="O163">
        <v>1.7784161915547601</v>
      </c>
      <c r="P163">
        <v>1.8878258940599399</v>
      </c>
      <c r="Q163">
        <v>1.86626904245464</v>
      </c>
    </row>
    <row r="164" spans="1:17" x14ac:dyDescent="0.2">
      <c r="A164" t="s">
        <v>42</v>
      </c>
      <c r="B164" t="s">
        <v>19</v>
      </c>
      <c r="C164" t="s">
        <v>24</v>
      </c>
      <c r="D164" t="s">
        <v>29</v>
      </c>
      <c r="E164" t="s">
        <v>73</v>
      </c>
      <c r="F164">
        <v>2.0149676801677701</v>
      </c>
      <c r="G164">
        <v>1.9381561391223201</v>
      </c>
      <c r="H164">
        <v>1.96956277322596</v>
      </c>
      <c r="I164">
        <v>1.91288747808527</v>
      </c>
      <c r="J164">
        <v>1.87135829487787</v>
      </c>
      <c r="K164">
        <v>1.9769694332202301</v>
      </c>
      <c r="L164">
        <v>1.8015686088893199</v>
      </c>
      <c r="M164">
        <v>1.90501270152619</v>
      </c>
      <c r="N164">
        <v>1.86126320823253</v>
      </c>
      <c r="O164">
        <v>1.83551839328988</v>
      </c>
      <c r="P164">
        <v>1.79706245004535</v>
      </c>
      <c r="Q164">
        <v>1.78922195331838</v>
      </c>
    </row>
    <row r="166" spans="1:17" x14ac:dyDescent="0.2">
      <c r="A166" t="s">
        <v>74</v>
      </c>
      <c r="F166">
        <f>AVERAGE(F147:F164)</f>
        <v>1.8161382715768906</v>
      </c>
      <c r="G166">
        <f t="shared" ref="G166:Q166" si="12">AVERAGE(G147:G164)</f>
        <v>1.83404686478155</v>
      </c>
      <c r="H166">
        <f t="shared" si="12"/>
        <v>1.8446883980598432</v>
      </c>
      <c r="I166">
        <f t="shared" si="12"/>
        <v>1.7933462430636418</v>
      </c>
      <c r="J166">
        <f t="shared" si="12"/>
        <v>1.754759570248857</v>
      </c>
      <c r="K166">
        <f t="shared" si="12"/>
        <v>1.7329744763347672</v>
      </c>
      <c r="L166">
        <f t="shared" si="12"/>
        <v>1.6788898706569682</v>
      </c>
      <c r="M166">
        <f t="shared" si="12"/>
        <v>1.6798028170220436</v>
      </c>
      <c r="N166">
        <f t="shared" si="12"/>
        <v>1.6804535787374624</v>
      </c>
      <c r="O166">
        <f t="shared" si="12"/>
        <v>1.650730790675347</v>
      </c>
      <c r="P166">
        <f t="shared" si="12"/>
        <v>1.626412077581632</v>
      </c>
      <c r="Q166">
        <f t="shared" si="12"/>
        <v>1.6426046587787906</v>
      </c>
    </row>
    <row r="167" spans="1:17" x14ac:dyDescent="0.2">
      <c r="A167" t="s">
        <v>75</v>
      </c>
      <c r="F167">
        <f>STDEV(F147:F164)</f>
        <v>0.13339803292006253</v>
      </c>
      <c r="G167">
        <f t="shared" ref="G167:Q167" si="13">STDEV(G147:G164)</f>
        <v>0.14023602038305685</v>
      </c>
      <c r="H167">
        <f t="shared" si="13"/>
        <v>0.13215004423143417</v>
      </c>
      <c r="I167">
        <f t="shared" si="13"/>
        <v>0.15961615838367588</v>
      </c>
      <c r="J167">
        <f t="shared" si="13"/>
        <v>0.13941154573079967</v>
      </c>
      <c r="K167">
        <f t="shared" si="13"/>
        <v>0.15717237806620227</v>
      </c>
      <c r="L167">
        <f t="shared" si="13"/>
        <v>0.15126022966317387</v>
      </c>
      <c r="M167">
        <f t="shared" si="13"/>
        <v>0.174721536873403</v>
      </c>
      <c r="N167">
        <f t="shared" si="13"/>
        <v>0.16692318766700717</v>
      </c>
      <c r="O167">
        <f t="shared" si="13"/>
        <v>0.1613876001676369</v>
      </c>
      <c r="P167">
        <f t="shared" si="13"/>
        <v>0.13564767327774435</v>
      </c>
      <c r="Q167">
        <f t="shared" si="13"/>
        <v>0.12012009259581743</v>
      </c>
    </row>
    <row r="169" spans="1:17" x14ac:dyDescent="0.2">
      <c r="A169" t="s">
        <v>82</v>
      </c>
    </row>
    <row r="170" spans="1:17" x14ac:dyDescent="0.2">
      <c r="A170" s="1" t="s">
        <v>1</v>
      </c>
      <c r="B170" s="1" t="s">
        <v>2</v>
      </c>
      <c r="C170" s="1" t="s">
        <v>3</v>
      </c>
      <c r="D170" s="1" t="s">
        <v>4</v>
      </c>
      <c r="E170" s="1" t="s">
        <v>5</v>
      </c>
      <c r="F170" s="1" t="s">
        <v>6</v>
      </c>
      <c r="G170" s="1" t="s">
        <v>7</v>
      </c>
      <c r="H170" s="1" t="s">
        <v>8</v>
      </c>
      <c r="I170" s="1" t="s">
        <v>9</v>
      </c>
      <c r="J170" s="1" t="s">
        <v>10</v>
      </c>
      <c r="K170" s="1" t="s">
        <v>11</v>
      </c>
      <c r="L170" s="1" t="s">
        <v>12</v>
      </c>
      <c r="M170" s="1" t="s">
        <v>13</v>
      </c>
      <c r="N170" s="1" t="s">
        <v>14</v>
      </c>
      <c r="O170" s="1" t="s">
        <v>15</v>
      </c>
      <c r="P170" s="1" t="s">
        <v>16</v>
      </c>
      <c r="Q170" s="1" t="s">
        <v>17</v>
      </c>
    </row>
    <row r="171" spans="1:17" x14ac:dyDescent="0.2">
      <c r="A171" t="s">
        <v>18</v>
      </c>
      <c r="B171" t="s">
        <v>19</v>
      </c>
      <c r="C171" t="s">
        <v>20</v>
      </c>
      <c r="D171" t="s">
        <v>21</v>
      </c>
      <c r="E171" t="s">
        <v>73</v>
      </c>
      <c r="F171">
        <v>113.783036358187</v>
      </c>
      <c r="G171">
        <v>122.17026116964099</v>
      </c>
      <c r="H171">
        <v>113.25788215685</v>
      </c>
      <c r="I171">
        <v>103.01679298404601</v>
      </c>
      <c r="J171">
        <v>107.904990582773</v>
      </c>
      <c r="K171">
        <v>91.059917401199399</v>
      </c>
      <c r="L171">
        <v>85.905200519296699</v>
      </c>
      <c r="M171">
        <v>73.203581970666804</v>
      </c>
      <c r="N171">
        <v>73.991998806696998</v>
      </c>
      <c r="O171">
        <v>68.103363902063805</v>
      </c>
      <c r="P171">
        <v>65.947562011377997</v>
      </c>
      <c r="Q171">
        <v>65.284110693451197</v>
      </c>
    </row>
    <row r="172" spans="1:17" x14ac:dyDescent="0.2">
      <c r="A172" t="s">
        <v>23</v>
      </c>
      <c r="B172" t="s">
        <v>19</v>
      </c>
      <c r="C172" t="s">
        <v>24</v>
      </c>
      <c r="D172" t="s">
        <v>21</v>
      </c>
      <c r="E172" t="s">
        <v>73</v>
      </c>
      <c r="F172">
        <v>69.667735069106598</v>
      </c>
      <c r="G172">
        <v>69.318335479180902</v>
      </c>
      <c r="H172">
        <v>70.574630368930102</v>
      </c>
      <c r="I172">
        <v>56.044794414766201</v>
      </c>
      <c r="J172">
        <v>56.493798497804399</v>
      </c>
      <c r="K172">
        <v>52.1368727401942</v>
      </c>
      <c r="L172">
        <v>48.003960095595602</v>
      </c>
      <c r="M172">
        <v>46.346701214600202</v>
      </c>
      <c r="N172">
        <v>47.324962992346997</v>
      </c>
      <c r="O172">
        <v>47.522891271894203</v>
      </c>
      <c r="P172">
        <v>44.434379579012202</v>
      </c>
      <c r="Q172">
        <v>43.851712184344301</v>
      </c>
    </row>
    <row r="173" spans="1:17" x14ac:dyDescent="0.2">
      <c r="A173" t="s">
        <v>25</v>
      </c>
      <c r="B173" t="s">
        <v>19</v>
      </c>
      <c r="C173" t="s">
        <v>20</v>
      </c>
      <c r="D173" t="s">
        <v>26</v>
      </c>
      <c r="E173" t="s">
        <v>73</v>
      </c>
      <c r="F173">
        <v>99.5387746343212</v>
      </c>
      <c r="G173">
        <v>95.123287161928104</v>
      </c>
      <c r="H173">
        <v>93.222417830754594</v>
      </c>
      <c r="I173">
        <v>87.563850694557701</v>
      </c>
      <c r="J173">
        <v>75.320231360042598</v>
      </c>
      <c r="K173">
        <v>72.323240572356795</v>
      </c>
      <c r="L173">
        <v>66.863057633313801</v>
      </c>
      <c r="M173">
        <v>64.264204825749999</v>
      </c>
      <c r="N173">
        <v>65.467356892763902</v>
      </c>
      <c r="O173">
        <v>65.264987139878102</v>
      </c>
      <c r="P173">
        <v>60.224942282966502</v>
      </c>
      <c r="Q173">
        <v>64.914354430997307</v>
      </c>
    </row>
    <row r="174" spans="1:17" x14ac:dyDescent="0.2">
      <c r="A174" t="s">
        <v>27</v>
      </c>
      <c r="B174" t="s">
        <v>19</v>
      </c>
      <c r="C174" t="s">
        <v>24</v>
      </c>
      <c r="D174" t="s">
        <v>26</v>
      </c>
      <c r="E174" t="s">
        <v>73</v>
      </c>
      <c r="F174">
        <v>56.382579811095802</v>
      </c>
      <c r="G174">
        <v>61.735796763498399</v>
      </c>
      <c r="H174">
        <v>57.313917873748998</v>
      </c>
      <c r="I174">
        <v>53.589621391265297</v>
      </c>
      <c r="J174">
        <v>48.059089200794403</v>
      </c>
      <c r="K174">
        <v>52.026316108711498</v>
      </c>
      <c r="L174">
        <v>45.620527257114802</v>
      </c>
      <c r="M174">
        <v>43.626024246147601</v>
      </c>
      <c r="N174">
        <v>44.406828177037902</v>
      </c>
      <c r="O174">
        <v>40.291102231241098</v>
      </c>
      <c r="P174">
        <v>45.299454336230902</v>
      </c>
      <c r="Q174">
        <v>46.836779775943597</v>
      </c>
    </row>
    <row r="175" spans="1:17" x14ac:dyDescent="0.2">
      <c r="A175" t="s">
        <v>28</v>
      </c>
      <c r="B175" t="s">
        <v>19</v>
      </c>
      <c r="C175" t="s">
        <v>20</v>
      </c>
      <c r="D175" t="s">
        <v>29</v>
      </c>
      <c r="E175" t="s">
        <v>73</v>
      </c>
      <c r="F175">
        <v>65.733817112734201</v>
      </c>
      <c r="G175">
        <v>78.588006683478199</v>
      </c>
      <c r="H175">
        <v>67.806300941877794</v>
      </c>
      <c r="I175">
        <v>58.719230461567101</v>
      </c>
      <c r="J175">
        <v>54.724585405722102</v>
      </c>
      <c r="K175">
        <v>56.754838374356098</v>
      </c>
      <c r="L175">
        <v>49.939525679312197</v>
      </c>
      <c r="M175">
        <v>48.892251892696599</v>
      </c>
      <c r="N175">
        <v>46.0231600057569</v>
      </c>
      <c r="O175">
        <v>45.132342712776797</v>
      </c>
      <c r="P175">
        <v>46.0826932137116</v>
      </c>
      <c r="Q175">
        <v>42.455680152887702</v>
      </c>
    </row>
    <row r="176" spans="1:17" x14ac:dyDescent="0.2">
      <c r="A176" t="s">
        <v>30</v>
      </c>
      <c r="B176" t="s">
        <v>19</v>
      </c>
      <c r="C176" t="s">
        <v>24</v>
      </c>
      <c r="D176" t="s">
        <v>29</v>
      </c>
      <c r="E176" t="s">
        <v>73</v>
      </c>
      <c r="F176">
        <v>68.568335035646896</v>
      </c>
      <c r="G176">
        <v>65.794771373238603</v>
      </c>
      <c r="H176">
        <v>59.389661401469397</v>
      </c>
      <c r="I176">
        <v>55.0856664944396</v>
      </c>
      <c r="J176">
        <v>50.557081959241401</v>
      </c>
      <c r="K176">
        <v>50.498651404691302</v>
      </c>
      <c r="L176">
        <v>48.241852323928903</v>
      </c>
      <c r="M176">
        <v>49.472242310563502</v>
      </c>
      <c r="N176">
        <v>47.696680538405701</v>
      </c>
      <c r="O176">
        <v>46.050455644217202</v>
      </c>
      <c r="P176">
        <v>47.263493863677198</v>
      </c>
      <c r="Q176">
        <v>45.908067969107002</v>
      </c>
    </row>
    <row r="177" spans="1:17" x14ac:dyDescent="0.2">
      <c r="A177" t="s">
        <v>31</v>
      </c>
      <c r="B177" t="s">
        <v>19</v>
      </c>
      <c r="C177" t="s">
        <v>20</v>
      </c>
      <c r="D177" t="s">
        <v>21</v>
      </c>
      <c r="E177" t="s">
        <v>73</v>
      </c>
      <c r="F177">
        <v>101.917951132366</v>
      </c>
      <c r="G177">
        <v>88.460848030965593</v>
      </c>
      <c r="H177">
        <v>80.092942689709204</v>
      </c>
      <c r="I177">
        <v>72.641659995458994</v>
      </c>
      <c r="J177">
        <v>64.491688299797303</v>
      </c>
      <c r="K177">
        <v>66.974270286957506</v>
      </c>
      <c r="L177">
        <v>58.805093232913599</v>
      </c>
      <c r="M177">
        <v>61.981922254699803</v>
      </c>
      <c r="N177">
        <v>60.053147113140099</v>
      </c>
      <c r="O177">
        <v>62.459040975651902</v>
      </c>
      <c r="P177">
        <v>56.512533626746801</v>
      </c>
      <c r="Q177">
        <v>58.357493892532403</v>
      </c>
    </row>
    <row r="178" spans="1:17" x14ac:dyDescent="0.2">
      <c r="A178" t="s">
        <v>32</v>
      </c>
      <c r="B178" t="s">
        <v>19</v>
      </c>
      <c r="C178" t="s">
        <v>24</v>
      </c>
      <c r="D178" t="s">
        <v>21</v>
      </c>
      <c r="E178" t="s">
        <v>73</v>
      </c>
      <c r="F178">
        <v>79.671690644230694</v>
      </c>
      <c r="G178">
        <v>84.983661513322005</v>
      </c>
      <c r="H178">
        <v>81.936291360854398</v>
      </c>
      <c r="I178">
        <v>70.585094264946306</v>
      </c>
      <c r="J178">
        <v>60.2973119657129</v>
      </c>
      <c r="K178">
        <v>60.373156666054001</v>
      </c>
      <c r="L178">
        <v>54.720755959808002</v>
      </c>
      <c r="M178">
        <v>55.156743529254598</v>
      </c>
      <c r="N178">
        <v>49.527769526741302</v>
      </c>
      <c r="O178">
        <v>48.422233511726603</v>
      </c>
      <c r="P178">
        <v>44.167590298466003</v>
      </c>
      <c r="Q178">
        <v>43.854585931443097</v>
      </c>
    </row>
    <row r="179" spans="1:17" x14ac:dyDescent="0.2">
      <c r="A179" t="s">
        <v>33</v>
      </c>
      <c r="B179" t="s">
        <v>19</v>
      </c>
      <c r="C179" t="s">
        <v>20</v>
      </c>
      <c r="D179" t="s">
        <v>26</v>
      </c>
      <c r="E179" t="s">
        <v>73</v>
      </c>
      <c r="F179">
        <v>93.103914499771705</v>
      </c>
      <c r="G179">
        <v>79.7074102672793</v>
      </c>
      <c r="H179">
        <v>77.537295590316901</v>
      </c>
      <c r="I179">
        <v>70.640296549306697</v>
      </c>
      <c r="J179">
        <v>65.262643290587107</v>
      </c>
      <c r="K179">
        <v>64.6207408152016</v>
      </c>
      <c r="L179">
        <v>62.575998053610498</v>
      </c>
      <c r="M179">
        <v>62.130510227288298</v>
      </c>
      <c r="N179">
        <v>61.221622749554598</v>
      </c>
      <c r="O179">
        <v>59.974831158116302</v>
      </c>
      <c r="P179">
        <v>60.146629874465702</v>
      </c>
      <c r="Q179">
        <v>57.767246060403203</v>
      </c>
    </row>
    <row r="180" spans="1:17" x14ac:dyDescent="0.2">
      <c r="A180" t="s">
        <v>34</v>
      </c>
      <c r="B180" t="s">
        <v>19</v>
      </c>
      <c r="C180" t="s">
        <v>24</v>
      </c>
      <c r="D180" t="s">
        <v>26</v>
      </c>
      <c r="E180" t="s">
        <v>73</v>
      </c>
      <c r="F180">
        <v>81.380787731788601</v>
      </c>
      <c r="G180">
        <v>68.871070789075603</v>
      </c>
      <c r="H180">
        <v>74.980597987381501</v>
      </c>
      <c r="I180">
        <v>69.434879801623794</v>
      </c>
      <c r="J180">
        <v>63.433445417147603</v>
      </c>
      <c r="K180">
        <v>59.522515343995401</v>
      </c>
      <c r="L180">
        <v>57.7927047716204</v>
      </c>
      <c r="M180">
        <v>51.961860205236398</v>
      </c>
      <c r="N180">
        <v>50.045384298540498</v>
      </c>
      <c r="O180">
        <v>48.957462235159198</v>
      </c>
      <c r="P180">
        <v>47.465588391557198</v>
      </c>
      <c r="Q180">
        <v>49.487742316349298</v>
      </c>
    </row>
    <row r="181" spans="1:17" x14ac:dyDescent="0.2">
      <c r="A181" t="s">
        <v>35</v>
      </c>
      <c r="B181" t="s">
        <v>19</v>
      </c>
      <c r="C181" t="s">
        <v>20</v>
      </c>
      <c r="D181" t="s">
        <v>29</v>
      </c>
      <c r="E181" t="s">
        <v>73</v>
      </c>
      <c r="F181">
        <v>81.140760679185405</v>
      </c>
      <c r="G181">
        <v>74.056740910497197</v>
      </c>
      <c r="H181">
        <v>72.763025072639493</v>
      </c>
      <c r="I181">
        <v>61.061299747546101</v>
      </c>
      <c r="J181">
        <v>61.072418404395002</v>
      </c>
      <c r="K181">
        <v>55.464195945159702</v>
      </c>
      <c r="L181">
        <v>56.161841815318603</v>
      </c>
      <c r="M181">
        <v>52.872963469379002</v>
      </c>
      <c r="N181">
        <v>49.157546182401902</v>
      </c>
      <c r="O181">
        <v>46.206085938358697</v>
      </c>
      <c r="P181">
        <v>47.068767984454801</v>
      </c>
      <c r="Q181">
        <v>44.539753725617402</v>
      </c>
    </row>
    <row r="182" spans="1:17" x14ac:dyDescent="0.2">
      <c r="A182" t="s">
        <v>36</v>
      </c>
      <c r="B182" t="s">
        <v>19</v>
      </c>
      <c r="C182" t="s">
        <v>24</v>
      </c>
      <c r="D182" t="s">
        <v>29</v>
      </c>
      <c r="E182" t="s">
        <v>73</v>
      </c>
      <c r="F182">
        <v>70.044867194531093</v>
      </c>
      <c r="G182">
        <v>65.827809675144195</v>
      </c>
      <c r="H182">
        <v>69.225946503087997</v>
      </c>
      <c r="I182">
        <v>61.485809023701499</v>
      </c>
      <c r="J182">
        <v>60.547802674195403</v>
      </c>
      <c r="K182">
        <v>54.183158950471999</v>
      </c>
      <c r="L182">
        <v>51.963782610997001</v>
      </c>
      <c r="M182">
        <v>51.4638227562032</v>
      </c>
      <c r="N182">
        <v>49.393152845855802</v>
      </c>
      <c r="O182">
        <v>47.249770943913902</v>
      </c>
      <c r="P182">
        <v>45.639694681627901</v>
      </c>
      <c r="Q182">
        <v>44.247933329110801</v>
      </c>
    </row>
    <row r="183" spans="1:17" x14ac:dyDescent="0.2">
      <c r="A183" t="s">
        <v>37</v>
      </c>
      <c r="B183" t="s">
        <v>19</v>
      </c>
      <c r="C183" t="s">
        <v>20</v>
      </c>
      <c r="D183" t="s">
        <v>21</v>
      </c>
      <c r="E183" t="s">
        <v>73</v>
      </c>
      <c r="F183">
        <v>96.037303833806405</v>
      </c>
      <c r="G183">
        <v>90.952528086367806</v>
      </c>
      <c r="H183">
        <v>84.571550446680803</v>
      </c>
      <c r="I183">
        <v>79.980114321919999</v>
      </c>
      <c r="J183">
        <v>73.273938619800603</v>
      </c>
      <c r="K183">
        <v>70.020391718681296</v>
      </c>
      <c r="L183">
        <v>66.185134218364993</v>
      </c>
      <c r="M183">
        <v>63.963538293603499</v>
      </c>
      <c r="N183">
        <v>60.619520804125798</v>
      </c>
      <c r="O183">
        <v>62.6002193025884</v>
      </c>
      <c r="P183">
        <v>59.102398462686502</v>
      </c>
      <c r="Q183">
        <v>58.122645640803697</v>
      </c>
    </row>
    <row r="184" spans="1:17" x14ac:dyDescent="0.2">
      <c r="A184" t="s">
        <v>38</v>
      </c>
      <c r="B184" t="s">
        <v>19</v>
      </c>
      <c r="C184" t="s">
        <v>24</v>
      </c>
      <c r="D184" t="s">
        <v>21</v>
      </c>
      <c r="E184" t="s">
        <v>73</v>
      </c>
      <c r="F184">
        <v>51.668726596926497</v>
      </c>
      <c r="G184">
        <v>51.043391564582301</v>
      </c>
      <c r="H184">
        <v>46.096126805947399</v>
      </c>
      <c r="I184">
        <v>45.303961015719999</v>
      </c>
      <c r="J184">
        <v>43.567831736138999</v>
      </c>
      <c r="K184">
        <v>43.685849320509902</v>
      </c>
      <c r="L184">
        <v>45.260694997788796</v>
      </c>
      <c r="M184">
        <v>45.423712602620597</v>
      </c>
      <c r="N184">
        <v>42.497535483037503</v>
      </c>
      <c r="O184">
        <v>43.020437717252399</v>
      </c>
      <c r="P184">
        <v>42.326684314971097</v>
      </c>
      <c r="Q184">
        <v>40.877336204927197</v>
      </c>
    </row>
    <row r="185" spans="1:17" x14ac:dyDescent="0.2">
      <c r="A185" t="s">
        <v>39</v>
      </c>
      <c r="B185" t="s">
        <v>19</v>
      </c>
      <c r="C185" t="s">
        <v>20</v>
      </c>
      <c r="D185" t="s">
        <v>26</v>
      </c>
      <c r="E185" t="s">
        <v>73</v>
      </c>
      <c r="F185">
        <v>99.453162875624002</v>
      </c>
      <c r="G185">
        <v>94.578484747661193</v>
      </c>
      <c r="H185">
        <v>87.821137476421697</v>
      </c>
      <c r="I185">
        <v>82.015619346412095</v>
      </c>
      <c r="J185">
        <v>76.628113300161004</v>
      </c>
      <c r="K185">
        <v>72.659136758692199</v>
      </c>
      <c r="L185">
        <v>64.671985639738196</v>
      </c>
      <c r="M185">
        <v>65.110718187795399</v>
      </c>
      <c r="N185">
        <v>62.9869227406638</v>
      </c>
      <c r="O185">
        <v>62.326840235121701</v>
      </c>
      <c r="P185">
        <v>60.655810424262803</v>
      </c>
      <c r="Q185">
        <v>61.736424677206003</v>
      </c>
    </row>
    <row r="186" spans="1:17" x14ac:dyDescent="0.2">
      <c r="A186" t="s">
        <v>40</v>
      </c>
      <c r="B186" t="s">
        <v>19</v>
      </c>
      <c r="C186" t="s">
        <v>24</v>
      </c>
      <c r="D186" t="s">
        <v>26</v>
      </c>
      <c r="E186" t="s">
        <v>73</v>
      </c>
      <c r="F186">
        <v>87.963488113148699</v>
      </c>
      <c r="G186">
        <v>86.9181382306041</v>
      </c>
      <c r="H186">
        <v>81.032289940342494</v>
      </c>
      <c r="I186">
        <v>73.630990901881304</v>
      </c>
      <c r="J186">
        <v>71.012778902203394</v>
      </c>
      <c r="K186">
        <v>66.2214806592429</v>
      </c>
      <c r="L186">
        <v>57.693272328010998</v>
      </c>
      <c r="M186">
        <v>56.710695959289701</v>
      </c>
      <c r="N186">
        <v>52.436708218180698</v>
      </c>
      <c r="O186">
        <v>51.453983084517198</v>
      </c>
      <c r="P186">
        <v>48.164942785247298</v>
      </c>
      <c r="Q186">
        <v>49.105939484387001</v>
      </c>
    </row>
    <row r="187" spans="1:17" x14ac:dyDescent="0.2">
      <c r="A187" t="s">
        <v>41</v>
      </c>
      <c r="B187" t="s">
        <v>19</v>
      </c>
      <c r="C187" t="s">
        <v>20</v>
      </c>
      <c r="D187" t="s">
        <v>29</v>
      </c>
      <c r="E187" t="s">
        <v>73</v>
      </c>
      <c r="F187">
        <v>69.906007815818896</v>
      </c>
      <c r="G187">
        <v>66.667998409301205</v>
      </c>
      <c r="H187">
        <v>63.064722486256201</v>
      </c>
      <c r="I187">
        <v>53.004900031467102</v>
      </c>
      <c r="J187">
        <v>49.304606358108899</v>
      </c>
      <c r="K187">
        <v>45.7233754938121</v>
      </c>
      <c r="L187">
        <v>45.846178299826697</v>
      </c>
      <c r="M187">
        <v>43.5862104317481</v>
      </c>
      <c r="N187">
        <v>41.6727898893636</v>
      </c>
      <c r="O187">
        <v>41.641208795957702</v>
      </c>
      <c r="P187">
        <v>47.1509425016961</v>
      </c>
      <c r="Q187">
        <v>42.273340452058903</v>
      </c>
    </row>
    <row r="188" spans="1:17" x14ac:dyDescent="0.2">
      <c r="A188" t="s">
        <v>42</v>
      </c>
      <c r="B188" t="s">
        <v>19</v>
      </c>
      <c r="C188" t="s">
        <v>24</v>
      </c>
      <c r="D188" t="s">
        <v>29</v>
      </c>
      <c r="E188" t="s">
        <v>73</v>
      </c>
      <c r="F188">
        <v>71.476655631960099</v>
      </c>
      <c r="G188">
        <v>70.345194308534104</v>
      </c>
      <c r="H188">
        <v>63.056661984238303</v>
      </c>
      <c r="I188">
        <v>59.729728610059901</v>
      </c>
      <c r="J188">
        <v>55.464916411839503</v>
      </c>
      <c r="K188">
        <v>53.185807420988198</v>
      </c>
      <c r="L188">
        <v>51.728819574372203</v>
      </c>
      <c r="M188">
        <v>48.575730011590302</v>
      </c>
      <c r="N188">
        <v>46.759593410012101</v>
      </c>
      <c r="O188">
        <v>46.261475202666297</v>
      </c>
      <c r="P188">
        <v>46.252177653987196</v>
      </c>
      <c r="Q188">
        <v>41.373144733618801</v>
      </c>
    </row>
    <row r="190" spans="1:17" x14ac:dyDescent="0.2">
      <c r="A190" t="s">
        <v>74</v>
      </c>
      <c r="F190">
        <f>AVERAGE(F171:F188)</f>
        <v>80.968866376124993</v>
      </c>
      <c r="G190">
        <f t="shared" ref="G190:Q190" si="14">AVERAGE(G171:G188)</f>
        <v>78.619096398016666</v>
      </c>
      <c r="H190">
        <f t="shared" si="14"/>
        <v>74.652411050972631</v>
      </c>
      <c r="I190">
        <f t="shared" si="14"/>
        <v>67.418572780593635</v>
      </c>
      <c r="J190">
        <f t="shared" si="14"/>
        <v>63.189848465914757</v>
      </c>
      <c r="K190">
        <f t="shared" si="14"/>
        <v>60.412995332293107</v>
      </c>
      <c r="L190">
        <f t="shared" si="14"/>
        <v>56.554465833940661</v>
      </c>
      <c r="M190">
        <f t="shared" si="14"/>
        <v>54.707968577174093</v>
      </c>
      <c r="N190">
        <f t="shared" si="14"/>
        <v>52.849037815256999</v>
      </c>
      <c r="O190">
        <f t="shared" si="14"/>
        <v>51.829929555727865</v>
      </c>
      <c r="P190">
        <f t="shared" si="14"/>
        <v>50.772571460396989</v>
      </c>
      <c r="Q190">
        <f t="shared" si="14"/>
        <v>50.05523842528828</v>
      </c>
    </row>
    <row r="191" spans="1:17" x14ac:dyDescent="0.2">
      <c r="A191" t="s">
        <v>75</v>
      </c>
      <c r="F191">
        <f>STDEV(F171:F188)</f>
        <v>17.039176747390503</v>
      </c>
      <c r="G191">
        <f t="shared" ref="G191:Q191" si="15">STDEV(G171:G188)</f>
        <v>16.396753997591144</v>
      </c>
      <c r="H191">
        <f t="shared" si="15"/>
        <v>15.24911883856894</v>
      </c>
      <c r="I191">
        <f t="shared" si="15"/>
        <v>14.377680916569537</v>
      </c>
      <c r="J191">
        <f t="shared" si="15"/>
        <v>14.669832955696821</v>
      </c>
      <c r="K191">
        <f t="shared" si="15"/>
        <v>11.581601285363353</v>
      </c>
      <c r="L191">
        <f t="shared" si="15"/>
        <v>10.19268648375591</v>
      </c>
      <c r="M191">
        <f t="shared" si="15"/>
        <v>8.6173312066441934</v>
      </c>
      <c r="N191">
        <f t="shared" si="15"/>
        <v>9.0101380021717166</v>
      </c>
      <c r="O191">
        <f t="shared" si="15"/>
        <v>8.9633809766172945</v>
      </c>
      <c r="P191">
        <f t="shared" si="15"/>
        <v>7.3495013087585699</v>
      </c>
      <c r="Q191">
        <f t="shared" si="15"/>
        <v>8.5075376005365673</v>
      </c>
    </row>
    <row r="193" spans="1:17" x14ac:dyDescent="0.2">
      <c r="A193" t="s">
        <v>83</v>
      </c>
    </row>
    <row r="194" spans="1:17" x14ac:dyDescent="0.2">
      <c r="A194" s="1" t="s">
        <v>1</v>
      </c>
      <c r="B194" s="1" t="s">
        <v>2</v>
      </c>
      <c r="C194" s="1" t="s">
        <v>3</v>
      </c>
      <c r="D194" s="1" t="s">
        <v>4</v>
      </c>
      <c r="E194" s="1" t="s">
        <v>5</v>
      </c>
      <c r="F194" s="1" t="s">
        <v>6</v>
      </c>
      <c r="G194" s="1" t="s">
        <v>7</v>
      </c>
      <c r="H194" s="1" t="s">
        <v>8</v>
      </c>
      <c r="I194" s="1" t="s">
        <v>9</v>
      </c>
      <c r="J194" s="1" t="s">
        <v>10</v>
      </c>
      <c r="K194" s="1" t="s">
        <v>11</v>
      </c>
      <c r="L194" s="1" t="s">
        <v>12</v>
      </c>
      <c r="M194" s="1" t="s">
        <v>13</v>
      </c>
      <c r="N194" s="1" t="s">
        <v>14</v>
      </c>
      <c r="O194" s="1" t="s">
        <v>15</v>
      </c>
      <c r="P194" s="1" t="s">
        <v>16</v>
      </c>
      <c r="Q194" s="1" t="s">
        <v>17</v>
      </c>
    </row>
    <row r="195" spans="1:17" x14ac:dyDescent="0.2">
      <c r="A195" t="s">
        <v>18</v>
      </c>
      <c r="B195" t="s">
        <v>19</v>
      </c>
      <c r="C195" t="s">
        <v>20</v>
      </c>
      <c r="D195" t="s">
        <v>21</v>
      </c>
      <c r="E195" t="s">
        <v>73</v>
      </c>
      <c r="F195">
        <v>21.093058164039402</v>
      </c>
      <c r="G195">
        <v>20.309495585239599</v>
      </c>
      <c r="H195">
        <v>19.6593987783817</v>
      </c>
      <c r="I195">
        <v>20.141220573786502</v>
      </c>
      <c r="J195">
        <v>19.497444427100199</v>
      </c>
      <c r="K195">
        <v>19.0339191158407</v>
      </c>
      <c r="L195">
        <v>19.9591365464373</v>
      </c>
      <c r="M195">
        <v>19.047190860635901</v>
      </c>
      <c r="N195">
        <v>20.9872630061233</v>
      </c>
      <c r="O195">
        <v>20.8771389226869</v>
      </c>
      <c r="P195">
        <v>23.589722405853699</v>
      </c>
      <c r="Q195">
        <v>24.112223609909101</v>
      </c>
    </row>
    <row r="196" spans="1:17" x14ac:dyDescent="0.2">
      <c r="A196" t="s">
        <v>23</v>
      </c>
      <c r="B196" t="s">
        <v>19</v>
      </c>
      <c r="C196" t="s">
        <v>24</v>
      </c>
      <c r="D196" t="s">
        <v>21</v>
      </c>
      <c r="E196" t="s">
        <v>73</v>
      </c>
      <c r="F196">
        <v>16.512192655350301</v>
      </c>
      <c r="G196">
        <v>17.036285510979301</v>
      </c>
      <c r="H196">
        <v>16.750909035230201</v>
      </c>
      <c r="I196">
        <v>15.3663099281614</v>
      </c>
      <c r="J196">
        <v>15.8314616159193</v>
      </c>
      <c r="K196">
        <v>16.2984226024058</v>
      </c>
      <c r="L196">
        <v>15.916781200677001</v>
      </c>
      <c r="M196">
        <v>15.216199472913001</v>
      </c>
      <c r="N196">
        <v>17.203748994266999</v>
      </c>
      <c r="O196">
        <v>16.777273094026299</v>
      </c>
      <c r="P196">
        <v>16.146113760545301</v>
      </c>
      <c r="Q196">
        <v>17.9747731794651</v>
      </c>
    </row>
    <row r="197" spans="1:17" x14ac:dyDescent="0.2">
      <c r="A197" t="s">
        <v>25</v>
      </c>
      <c r="B197" t="s">
        <v>19</v>
      </c>
      <c r="C197" t="s">
        <v>20</v>
      </c>
      <c r="D197" t="s">
        <v>26</v>
      </c>
      <c r="E197" t="s">
        <v>73</v>
      </c>
      <c r="F197">
        <v>16.743472611827201</v>
      </c>
      <c r="G197">
        <v>17.136330704276101</v>
      </c>
      <c r="H197">
        <v>16.3269486044045</v>
      </c>
      <c r="I197">
        <v>15.8620879569596</v>
      </c>
      <c r="J197">
        <v>14.155937784875</v>
      </c>
      <c r="K197">
        <v>15.037504430767299</v>
      </c>
      <c r="L197">
        <v>14.5695916745081</v>
      </c>
      <c r="M197">
        <v>15.4893718738426</v>
      </c>
      <c r="N197">
        <v>14.7700388472435</v>
      </c>
      <c r="O197">
        <v>16.893686033339499</v>
      </c>
      <c r="P197">
        <v>15.0126572677209</v>
      </c>
      <c r="Q197">
        <v>17.247839598953</v>
      </c>
    </row>
    <row r="198" spans="1:17" x14ac:dyDescent="0.2">
      <c r="A198" t="s">
        <v>27</v>
      </c>
      <c r="B198" t="s">
        <v>19</v>
      </c>
      <c r="C198" t="s">
        <v>24</v>
      </c>
      <c r="D198" t="s">
        <v>26</v>
      </c>
      <c r="E198" t="s">
        <v>73</v>
      </c>
      <c r="F198">
        <v>10.5519424924869</v>
      </c>
      <c r="G198">
        <v>11.035125785217801</v>
      </c>
      <c r="H198">
        <v>10.952352111489001</v>
      </c>
      <c r="I198">
        <v>10.356924496017401</v>
      </c>
      <c r="J198">
        <v>10.1625802566481</v>
      </c>
      <c r="K198">
        <v>10.568856176817899</v>
      </c>
      <c r="L198">
        <v>9.1066599205069494</v>
      </c>
      <c r="M198">
        <v>9.6892873569676894</v>
      </c>
      <c r="N198">
        <v>10.773050283550001</v>
      </c>
      <c r="O198">
        <v>9.5004935444799301</v>
      </c>
      <c r="P198">
        <v>10.787587110376</v>
      </c>
      <c r="Q198">
        <v>11.428168143754499</v>
      </c>
    </row>
    <row r="199" spans="1:17" x14ac:dyDescent="0.2">
      <c r="A199" t="s">
        <v>28</v>
      </c>
      <c r="B199" t="s">
        <v>19</v>
      </c>
      <c r="C199" t="s">
        <v>20</v>
      </c>
      <c r="D199" t="s">
        <v>29</v>
      </c>
      <c r="E199" t="s">
        <v>73</v>
      </c>
      <c r="F199">
        <v>11.7202229323814</v>
      </c>
      <c r="G199">
        <v>11.426578627906499</v>
      </c>
      <c r="H199">
        <v>11.8591136464032</v>
      </c>
      <c r="I199">
        <v>10.135477775085899</v>
      </c>
      <c r="J199">
        <v>10.4916484325932</v>
      </c>
      <c r="K199">
        <v>10.9664493855486</v>
      </c>
      <c r="L199">
        <v>10.8241788289544</v>
      </c>
      <c r="M199">
        <v>10.4943926317085</v>
      </c>
      <c r="N199">
        <v>11.954476451721399</v>
      </c>
      <c r="O199">
        <v>12.9782347117036</v>
      </c>
      <c r="P199">
        <v>13.3618942963521</v>
      </c>
      <c r="Q199">
        <v>13.290229721398999</v>
      </c>
    </row>
    <row r="200" spans="1:17" x14ac:dyDescent="0.2">
      <c r="A200" t="s">
        <v>30</v>
      </c>
      <c r="B200" t="s">
        <v>19</v>
      </c>
      <c r="C200" t="s">
        <v>24</v>
      </c>
      <c r="D200" t="s">
        <v>29</v>
      </c>
      <c r="E200" t="s">
        <v>73</v>
      </c>
      <c r="F200">
        <v>13.680662237332299</v>
      </c>
      <c r="G200">
        <v>12.809545272706</v>
      </c>
      <c r="H200">
        <v>11.963188586363801</v>
      </c>
      <c r="I200">
        <v>11.930301567237001</v>
      </c>
      <c r="J200">
        <v>11.7997163051523</v>
      </c>
      <c r="K200">
        <v>12.0123530829649</v>
      </c>
      <c r="L200">
        <v>11.7976104438906</v>
      </c>
      <c r="M200">
        <v>12.345338039289</v>
      </c>
      <c r="N200">
        <v>12.996659085632</v>
      </c>
      <c r="O200">
        <v>13.5532680173154</v>
      </c>
      <c r="P200">
        <v>14.9304378500829</v>
      </c>
      <c r="Q200">
        <v>16.538346316351898</v>
      </c>
    </row>
    <row r="201" spans="1:17" x14ac:dyDescent="0.2">
      <c r="A201" t="s">
        <v>31</v>
      </c>
      <c r="B201" t="s">
        <v>19</v>
      </c>
      <c r="C201" t="s">
        <v>20</v>
      </c>
      <c r="D201" t="s">
        <v>21</v>
      </c>
      <c r="E201" t="s">
        <v>73</v>
      </c>
      <c r="F201">
        <v>18.919221548875601</v>
      </c>
      <c r="G201">
        <v>17.267352376845299</v>
      </c>
      <c r="H201">
        <v>16.543111959217701</v>
      </c>
      <c r="I201">
        <v>17.4953893638002</v>
      </c>
      <c r="J201">
        <v>15.177271639848099</v>
      </c>
      <c r="K201">
        <v>17.2307803245657</v>
      </c>
      <c r="L201">
        <v>16.698925375338099</v>
      </c>
      <c r="M201">
        <v>16.7564095280317</v>
      </c>
      <c r="N201">
        <v>17.455842236096199</v>
      </c>
      <c r="O201">
        <v>17.861769416465201</v>
      </c>
      <c r="P201">
        <v>21.873473579235</v>
      </c>
      <c r="Q201">
        <v>23.6876635725501</v>
      </c>
    </row>
    <row r="202" spans="1:17" x14ac:dyDescent="0.2">
      <c r="A202" t="s">
        <v>32</v>
      </c>
      <c r="B202" t="s">
        <v>19</v>
      </c>
      <c r="C202" t="s">
        <v>24</v>
      </c>
      <c r="D202" t="s">
        <v>21</v>
      </c>
      <c r="E202" t="s">
        <v>73</v>
      </c>
      <c r="F202">
        <v>18.105422431375601</v>
      </c>
      <c r="G202">
        <v>18.7687078339914</v>
      </c>
      <c r="H202">
        <v>19.8404407714449</v>
      </c>
      <c r="I202">
        <v>16.874613739874999</v>
      </c>
      <c r="J202">
        <v>17.1248640923022</v>
      </c>
      <c r="K202">
        <v>16.436727812920001</v>
      </c>
      <c r="L202">
        <v>16.210995131626799</v>
      </c>
      <c r="M202">
        <v>15.5645047175444</v>
      </c>
      <c r="N202">
        <v>15.263502424783301</v>
      </c>
      <c r="O202">
        <v>17.1622631466877</v>
      </c>
      <c r="P202">
        <v>16.2831267269828</v>
      </c>
      <c r="Q202">
        <v>18.2431284050286</v>
      </c>
    </row>
    <row r="203" spans="1:17" x14ac:dyDescent="0.2">
      <c r="A203" t="s">
        <v>33</v>
      </c>
      <c r="B203" t="s">
        <v>19</v>
      </c>
      <c r="C203" t="s">
        <v>20</v>
      </c>
      <c r="D203" t="s">
        <v>26</v>
      </c>
      <c r="E203" t="s">
        <v>73</v>
      </c>
      <c r="F203">
        <v>17.7239726234207</v>
      </c>
      <c r="G203">
        <v>16.4145883530677</v>
      </c>
      <c r="H203">
        <v>16.7076835479359</v>
      </c>
      <c r="I203">
        <v>14.6077920081127</v>
      </c>
      <c r="J203">
        <v>14.8131571184966</v>
      </c>
      <c r="K203">
        <v>14.609514344340001</v>
      </c>
      <c r="L203">
        <v>14.630111635433</v>
      </c>
      <c r="M203">
        <v>13.807093591725099</v>
      </c>
      <c r="N203">
        <v>15.6978437180012</v>
      </c>
      <c r="O203">
        <v>14.190702115593901</v>
      </c>
      <c r="P203">
        <v>14.4039381672487</v>
      </c>
      <c r="Q203">
        <v>16.712426822641302</v>
      </c>
    </row>
    <row r="204" spans="1:17" x14ac:dyDescent="0.2">
      <c r="A204" t="s">
        <v>34</v>
      </c>
      <c r="B204" t="s">
        <v>19</v>
      </c>
      <c r="C204" t="s">
        <v>24</v>
      </c>
      <c r="D204" t="s">
        <v>26</v>
      </c>
      <c r="E204" t="s">
        <v>73</v>
      </c>
      <c r="F204">
        <v>13.984297409921799</v>
      </c>
      <c r="G204">
        <v>13.2314353557581</v>
      </c>
      <c r="H204">
        <v>13.7458359312359</v>
      </c>
      <c r="I204">
        <v>13.2672057319533</v>
      </c>
      <c r="J204">
        <v>12.2446883742926</v>
      </c>
      <c r="K204">
        <v>11.0167081421147</v>
      </c>
      <c r="L204">
        <v>11.2526237837296</v>
      </c>
      <c r="M204">
        <v>11.999564486615601</v>
      </c>
      <c r="N204">
        <v>10.649833714985499</v>
      </c>
      <c r="O204">
        <v>11.686450188019901</v>
      </c>
      <c r="P204">
        <v>11.5635409342489</v>
      </c>
      <c r="Q204">
        <v>12.242784692896301</v>
      </c>
    </row>
    <row r="205" spans="1:17" x14ac:dyDescent="0.2">
      <c r="A205" t="s">
        <v>35</v>
      </c>
      <c r="B205" t="s">
        <v>19</v>
      </c>
      <c r="C205" t="s">
        <v>20</v>
      </c>
      <c r="D205" t="s">
        <v>29</v>
      </c>
      <c r="E205" t="s">
        <v>73</v>
      </c>
      <c r="F205">
        <v>13.546485202607</v>
      </c>
      <c r="G205">
        <v>13.925846133902001</v>
      </c>
      <c r="H205">
        <v>13.7241092276237</v>
      </c>
      <c r="I205">
        <v>13.556994420648</v>
      </c>
      <c r="J205">
        <v>12.3149499815037</v>
      </c>
      <c r="K205">
        <v>12.987386091609601</v>
      </c>
      <c r="L205">
        <v>11.6837365555331</v>
      </c>
      <c r="M205">
        <v>12.588183760235401</v>
      </c>
      <c r="N205">
        <v>13.1713728149819</v>
      </c>
      <c r="O205">
        <v>12.1265939197066</v>
      </c>
      <c r="P205">
        <v>13.8666299132513</v>
      </c>
      <c r="Q205">
        <v>13.454801205177599</v>
      </c>
    </row>
    <row r="206" spans="1:17" x14ac:dyDescent="0.2">
      <c r="A206" t="s">
        <v>36</v>
      </c>
      <c r="B206" t="s">
        <v>19</v>
      </c>
      <c r="C206" t="s">
        <v>24</v>
      </c>
      <c r="D206" t="s">
        <v>29</v>
      </c>
      <c r="E206" t="s">
        <v>73</v>
      </c>
      <c r="F206">
        <v>14.1122367151776</v>
      </c>
      <c r="G206">
        <v>14.6046593282288</v>
      </c>
      <c r="H206">
        <v>12.4122945162725</v>
      </c>
      <c r="I206">
        <v>12.8314375732768</v>
      </c>
      <c r="J206">
        <v>13.001555573797599</v>
      </c>
      <c r="K206">
        <v>12.642520821518101</v>
      </c>
      <c r="L206">
        <v>12.6442026924232</v>
      </c>
      <c r="M206">
        <v>13.087284683916099</v>
      </c>
      <c r="N206">
        <v>12.934263262146599</v>
      </c>
      <c r="O206">
        <v>13.9943160819457</v>
      </c>
      <c r="P206">
        <v>15.196794784787301</v>
      </c>
      <c r="Q206">
        <v>15.5906679992255</v>
      </c>
    </row>
    <row r="207" spans="1:17" x14ac:dyDescent="0.2">
      <c r="A207" t="s">
        <v>37</v>
      </c>
      <c r="B207" t="s">
        <v>19</v>
      </c>
      <c r="C207" t="s">
        <v>20</v>
      </c>
      <c r="D207" t="s">
        <v>21</v>
      </c>
      <c r="E207" t="s">
        <v>73</v>
      </c>
      <c r="F207">
        <v>17.700008162924501</v>
      </c>
      <c r="G207">
        <v>17.605202520300399</v>
      </c>
      <c r="H207">
        <v>17.327762606988301</v>
      </c>
      <c r="I207">
        <v>17.476319416976899</v>
      </c>
      <c r="J207">
        <v>17.5937790168874</v>
      </c>
      <c r="K207">
        <v>17.4050544200765</v>
      </c>
      <c r="L207">
        <v>17.482423954630502</v>
      </c>
      <c r="M207">
        <v>17.819065029183498</v>
      </c>
      <c r="N207">
        <v>18.386921759468098</v>
      </c>
      <c r="O207">
        <v>19.653289725602299</v>
      </c>
      <c r="P207">
        <v>20.267324141265298</v>
      </c>
      <c r="Q207">
        <v>22.8679374899965</v>
      </c>
    </row>
    <row r="208" spans="1:17" x14ac:dyDescent="0.2">
      <c r="A208" t="s">
        <v>38</v>
      </c>
      <c r="B208" t="s">
        <v>19</v>
      </c>
      <c r="C208" t="s">
        <v>24</v>
      </c>
      <c r="D208" t="s">
        <v>21</v>
      </c>
      <c r="E208" t="s">
        <v>73</v>
      </c>
      <c r="F208">
        <v>14.850659030358999</v>
      </c>
      <c r="G208">
        <v>13.477532884118601</v>
      </c>
      <c r="H208">
        <v>13.1645791764159</v>
      </c>
      <c r="I208">
        <v>13.520275344117801</v>
      </c>
      <c r="J208">
        <v>14.6605256345738</v>
      </c>
      <c r="K208">
        <v>13.727928668174499</v>
      </c>
      <c r="L208">
        <v>13.8039048589727</v>
      </c>
      <c r="M208">
        <v>14.2827825490374</v>
      </c>
      <c r="N208">
        <v>18.323821948448099</v>
      </c>
      <c r="O208">
        <v>15.831554408886401</v>
      </c>
      <c r="P208">
        <v>16.323859333483799</v>
      </c>
      <c r="Q208">
        <v>18.073929786272998</v>
      </c>
    </row>
    <row r="209" spans="1:17" x14ac:dyDescent="0.2">
      <c r="A209" t="s">
        <v>39</v>
      </c>
      <c r="B209" t="s">
        <v>19</v>
      </c>
      <c r="C209" t="s">
        <v>20</v>
      </c>
      <c r="D209" t="s">
        <v>26</v>
      </c>
      <c r="E209" t="s">
        <v>73</v>
      </c>
      <c r="F209">
        <v>16.315652932063699</v>
      </c>
      <c r="G209">
        <v>17.325406409657901</v>
      </c>
      <c r="H209">
        <v>16.0470724517014</v>
      </c>
      <c r="I209">
        <v>14.557246618233901</v>
      </c>
      <c r="J209">
        <v>15.1685443014748</v>
      </c>
      <c r="K209">
        <v>14.1357115337675</v>
      </c>
      <c r="L209">
        <v>14.3208668750153</v>
      </c>
      <c r="M209">
        <v>12.9465692501243</v>
      </c>
      <c r="N209">
        <v>13.7265745695998</v>
      </c>
      <c r="O209">
        <v>18.774537441136001</v>
      </c>
      <c r="P209">
        <v>14.999821633953401</v>
      </c>
      <c r="Q209">
        <v>16.817841074224599</v>
      </c>
    </row>
    <row r="210" spans="1:17" x14ac:dyDescent="0.2">
      <c r="A210" t="s">
        <v>40</v>
      </c>
      <c r="B210" t="s">
        <v>19</v>
      </c>
      <c r="C210" t="s">
        <v>24</v>
      </c>
      <c r="D210" t="s">
        <v>26</v>
      </c>
      <c r="E210" t="s">
        <v>73</v>
      </c>
      <c r="F210">
        <v>13.491142033462101</v>
      </c>
      <c r="G210">
        <v>14.022935570320101</v>
      </c>
      <c r="H210">
        <v>13.621987090453899</v>
      </c>
      <c r="I210">
        <v>12.470684626084401</v>
      </c>
      <c r="J210">
        <v>13.2352103548073</v>
      </c>
      <c r="K210">
        <v>13.0684923668362</v>
      </c>
      <c r="L210">
        <v>11.6940806201423</v>
      </c>
      <c r="M210">
        <v>11.4178591952983</v>
      </c>
      <c r="N210">
        <v>11.0450697372678</v>
      </c>
      <c r="O210">
        <v>11.7395303401058</v>
      </c>
      <c r="P210">
        <v>11.2280653275583</v>
      </c>
      <c r="Q210">
        <v>11.844159670026301</v>
      </c>
    </row>
    <row r="211" spans="1:17" x14ac:dyDescent="0.2">
      <c r="A211" t="s">
        <v>41</v>
      </c>
      <c r="B211" t="s">
        <v>19</v>
      </c>
      <c r="C211" t="s">
        <v>20</v>
      </c>
      <c r="D211" t="s">
        <v>29</v>
      </c>
      <c r="E211" t="s">
        <v>73</v>
      </c>
      <c r="F211">
        <v>12.536559626617001</v>
      </c>
      <c r="G211">
        <v>12.7171777532148</v>
      </c>
      <c r="H211">
        <v>13.5513283000786</v>
      </c>
      <c r="I211">
        <v>12.3284491421129</v>
      </c>
      <c r="J211">
        <v>11.1191645855444</v>
      </c>
      <c r="K211">
        <v>10.9820102042543</v>
      </c>
      <c r="L211">
        <v>10.9550319604501</v>
      </c>
      <c r="M211">
        <v>10.424986241094899</v>
      </c>
      <c r="N211">
        <v>11.254396483694601</v>
      </c>
      <c r="O211">
        <v>11.844891854780499</v>
      </c>
      <c r="P211">
        <v>12.756217366957999</v>
      </c>
      <c r="Q211">
        <v>12.791477282836301</v>
      </c>
    </row>
    <row r="212" spans="1:17" x14ac:dyDescent="0.2">
      <c r="A212" t="s">
        <v>42</v>
      </c>
      <c r="B212" t="s">
        <v>19</v>
      </c>
      <c r="C212" t="s">
        <v>24</v>
      </c>
      <c r="D212" t="s">
        <v>29</v>
      </c>
      <c r="E212" t="s">
        <v>73</v>
      </c>
      <c r="F212">
        <v>12.934366312389701</v>
      </c>
      <c r="G212">
        <v>13.055398158324399</v>
      </c>
      <c r="H212">
        <v>13.032205222344301</v>
      </c>
      <c r="I212">
        <v>11.742099188928901</v>
      </c>
      <c r="J212">
        <v>12.379690689320499</v>
      </c>
      <c r="K212">
        <v>12.7840515477575</v>
      </c>
      <c r="L212">
        <v>12.014568507872101</v>
      </c>
      <c r="M212">
        <v>12.931923270520301</v>
      </c>
      <c r="N212">
        <v>13.485563245524901</v>
      </c>
      <c r="O212">
        <v>14.316355595990499</v>
      </c>
      <c r="P212">
        <v>15.6028599212349</v>
      </c>
      <c r="Q212">
        <v>16.1692277752718</v>
      </c>
    </row>
    <row r="214" spans="1:17" x14ac:dyDescent="0.2">
      <c r="A214" t="s">
        <v>74</v>
      </c>
      <c r="F214">
        <f>AVERAGE(F195:F212)</f>
        <v>15.251198617922878</v>
      </c>
      <c r="G214">
        <f t="shared" ref="G214:Q214" si="16">AVERAGE(G195:G212)</f>
        <v>15.120533564669712</v>
      </c>
      <c r="H214">
        <f t="shared" si="16"/>
        <v>14.846128975776971</v>
      </c>
      <c r="I214">
        <f t="shared" si="16"/>
        <v>14.140046081742701</v>
      </c>
      <c r="J214">
        <f t="shared" si="16"/>
        <v>13.931788343618727</v>
      </c>
      <c r="K214">
        <f t="shared" si="16"/>
        <v>13.941355059571103</v>
      </c>
      <c r="L214">
        <f t="shared" si="16"/>
        <v>13.642523920341175</v>
      </c>
      <c r="M214">
        <f t="shared" si="16"/>
        <v>13.661555918815758</v>
      </c>
      <c r="N214">
        <f t="shared" si="16"/>
        <v>14.448902365751955</v>
      </c>
      <c r="O214">
        <f t="shared" si="16"/>
        <v>14.986797142137341</v>
      </c>
      <c r="P214">
        <f t="shared" si="16"/>
        <v>15.455225806729921</v>
      </c>
      <c r="Q214">
        <f t="shared" si="16"/>
        <v>16.615979241443359</v>
      </c>
    </row>
    <row r="215" spans="1:17" x14ac:dyDescent="0.2">
      <c r="A215" t="s">
        <v>75</v>
      </c>
      <c r="F215">
        <f>STDEV(F195:F212)</f>
        <v>2.782408493680256</v>
      </c>
      <c r="G215">
        <f t="shared" ref="G215:Q215" si="17">STDEV(G195:G212)</f>
        <v>2.6587281111874574</v>
      </c>
      <c r="H215">
        <f t="shared" si="17"/>
        <v>2.6341515701045299</v>
      </c>
      <c r="I215">
        <f t="shared" si="17"/>
        <v>2.6678005556120747</v>
      </c>
      <c r="J215">
        <f t="shared" si="17"/>
        <v>2.5477580674552645</v>
      </c>
      <c r="K215">
        <f t="shared" si="17"/>
        <v>2.5230712978726455</v>
      </c>
      <c r="L215">
        <f t="shared" si="17"/>
        <v>2.8097678454360708</v>
      </c>
      <c r="M215">
        <f t="shared" si="17"/>
        <v>2.5895007387980082</v>
      </c>
      <c r="N215">
        <f t="shared" si="17"/>
        <v>3.026097291541185</v>
      </c>
      <c r="O215">
        <f t="shared" si="17"/>
        <v>3.1540777975886201</v>
      </c>
      <c r="P215">
        <f t="shared" si="17"/>
        <v>3.4581635607359256</v>
      </c>
      <c r="Q215">
        <f t="shared" si="17"/>
        <v>3.8964845316315246</v>
      </c>
    </row>
    <row r="217" spans="1:17" x14ac:dyDescent="0.2">
      <c r="A217" t="s">
        <v>84</v>
      </c>
    </row>
    <row r="218" spans="1:17" x14ac:dyDescent="0.2">
      <c r="A218" s="1" t="s">
        <v>1</v>
      </c>
      <c r="B218" s="1" t="s">
        <v>2</v>
      </c>
      <c r="C218" s="1" t="s">
        <v>3</v>
      </c>
      <c r="D218" s="1" t="s">
        <v>4</v>
      </c>
      <c r="E218" s="1" t="s">
        <v>5</v>
      </c>
      <c r="F218" s="1" t="s">
        <v>6</v>
      </c>
      <c r="G218" s="1" t="s">
        <v>7</v>
      </c>
      <c r="H218" s="1" t="s">
        <v>8</v>
      </c>
      <c r="I218" s="1" t="s">
        <v>9</v>
      </c>
      <c r="J218" s="1" t="s">
        <v>10</v>
      </c>
      <c r="K218" s="1" t="s">
        <v>11</v>
      </c>
      <c r="L218" s="1" t="s">
        <v>12</v>
      </c>
      <c r="M218" s="1" t="s">
        <v>13</v>
      </c>
      <c r="N218" s="1" t="s">
        <v>14</v>
      </c>
      <c r="O218" s="1" t="s">
        <v>15</v>
      </c>
      <c r="P218" s="1" t="s">
        <v>16</v>
      </c>
      <c r="Q218" s="1" t="s">
        <v>17</v>
      </c>
    </row>
    <row r="219" spans="1:17" x14ac:dyDescent="0.2">
      <c r="A219" t="s">
        <v>18</v>
      </c>
      <c r="B219" t="s">
        <v>19</v>
      </c>
      <c r="C219" t="s">
        <v>20</v>
      </c>
      <c r="D219" t="s">
        <v>21</v>
      </c>
      <c r="E219" t="s">
        <v>73</v>
      </c>
      <c r="F219">
        <v>1.7387440867032999</v>
      </c>
      <c r="G219">
        <v>2.8478827930924</v>
      </c>
      <c r="H219">
        <v>2.4502902852539399</v>
      </c>
      <c r="I219">
        <v>1.5886899349628201</v>
      </c>
      <c r="J219">
        <v>1.5127338132395001</v>
      </c>
      <c r="K219">
        <v>1.3540920821854501</v>
      </c>
      <c r="L219">
        <v>1.49452553216525</v>
      </c>
      <c r="M219">
        <v>1.5385007515962299</v>
      </c>
      <c r="N219">
        <v>1.0719348854845201</v>
      </c>
      <c r="O219">
        <v>1.1586712975839699</v>
      </c>
      <c r="P219">
        <v>0.98797327700508997</v>
      </c>
      <c r="Q219">
        <v>1.24307579028898</v>
      </c>
    </row>
    <row r="220" spans="1:17" x14ac:dyDescent="0.2">
      <c r="A220" t="s">
        <v>23</v>
      </c>
      <c r="B220" t="s">
        <v>19</v>
      </c>
      <c r="C220" t="s">
        <v>24</v>
      </c>
      <c r="D220" t="s">
        <v>21</v>
      </c>
      <c r="E220" t="s">
        <v>73</v>
      </c>
      <c r="F220">
        <v>3.4318416684407298</v>
      </c>
      <c r="G220">
        <v>2.8382626569229599</v>
      </c>
      <c r="H220">
        <v>3.07743038847426</v>
      </c>
      <c r="I220">
        <v>1.8111086940164201</v>
      </c>
      <c r="J220">
        <v>1.94761775492005</v>
      </c>
      <c r="K220">
        <v>2.3881435499002102</v>
      </c>
      <c r="L220">
        <v>1.7732765592155499</v>
      </c>
      <c r="M220">
        <v>1.5727249807347401</v>
      </c>
      <c r="N220">
        <v>1.5141807969025001</v>
      </c>
      <c r="O220">
        <v>1.8357642781641099</v>
      </c>
      <c r="P220">
        <v>2.0384809665658201</v>
      </c>
      <c r="Q220">
        <v>1.27891231870803</v>
      </c>
    </row>
    <row r="221" spans="1:17" x14ac:dyDescent="0.2">
      <c r="A221" t="s">
        <v>25</v>
      </c>
      <c r="B221" t="s">
        <v>19</v>
      </c>
      <c r="C221" t="s">
        <v>20</v>
      </c>
      <c r="D221" t="s">
        <v>26</v>
      </c>
      <c r="E221" t="s">
        <v>73</v>
      </c>
      <c r="F221">
        <v>2.7267375366192099</v>
      </c>
      <c r="G221">
        <v>3.0218476937118002</v>
      </c>
      <c r="H221">
        <v>3.1358016832704299</v>
      </c>
      <c r="I221">
        <v>3.58065092355102</v>
      </c>
      <c r="J221">
        <v>2.97219928390333</v>
      </c>
      <c r="K221">
        <v>3.0823613388439899</v>
      </c>
      <c r="L221">
        <v>2.4419632862471001</v>
      </c>
      <c r="M221">
        <v>2.3999132768444</v>
      </c>
      <c r="N221">
        <v>2.1495602917235201</v>
      </c>
      <c r="O221">
        <v>2.46815113309464</v>
      </c>
      <c r="P221">
        <v>2.2840120758710998</v>
      </c>
      <c r="Q221">
        <v>2.0861199968520099</v>
      </c>
    </row>
    <row r="222" spans="1:17" x14ac:dyDescent="0.2">
      <c r="A222" t="s">
        <v>27</v>
      </c>
      <c r="B222" t="s">
        <v>19</v>
      </c>
      <c r="C222" t="s">
        <v>24</v>
      </c>
      <c r="D222" t="s">
        <v>26</v>
      </c>
      <c r="E222" t="s">
        <v>73</v>
      </c>
      <c r="F222">
        <v>5.8228381301238903</v>
      </c>
      <c r="G222">
        <v>4.5572308753748398</v>
      </c>
      <c r="H222">
        <v>5.3762970760507001</v>
      </c>
      <c r="I222">
        <v>6.1177296599271003</v>
      </c>
      <c r="J222">
        <v>3.7242903908746499</v>
      </c>
      <c r="K222">
        <v>3.7030415030275599</v>
      </c>
      <c r="L222">
        <v>3.5584245527231202</v>
      </c>
      <c r="M222">
        <v>5.3248125881326898</v>
      </c>
      <c r="N222">
        <v>3.6893158472355001</v>
      </c>
      <c r="O222">
        <v>4.1315830587687499</v>
      </c>
      <c r="P222">
        <v>2.86603624153279</v>
      </c>
      <c r="Q222">
        <v>3.0903670532615499</v>
      </c>
    </row>
    <row r="223" spans="1:17" x14ac:dyDescent="0.2">
      <c r="A223" t="s">
        <v>28</v>
      </c>
      <c r="B223" t="s">
        <v>19</v>
      </c>
      <c r="C223" t="s">
        <v>20</v>
      </c>
      <c r="D223" t="s">
        <v>29</v>
      </c>
      <c r="E223" t="s">
        <v>73</v>
      </c>
      <c r="F223">
        <v>1.96031222627738</v>
      </c>
      <c r="G223">
        <v>1.9052086699297599</v>
      </c>
      <c r="H223">
        <v>1.6534718234279999</v>
      </c>
      <c r="I223">
        <v>2.9046644184214201</v>
      </c>
      <c r="J223">
        <v>2.2709388897970899</v>
      </c>
      <c r="K223">
        <v>2.1491252760464099</v>
      </c>
      <c r="L223">
        <v>3.3746485157866299</v>
      </c>
      <c r="M223">
        <v>3.0972918738796098</v>
      </c>
      <c r="N223">
        <v>2.26820211691998</v>
      </c>
      <c r="O223">
        <v>1.3419254685456601</v>
      </c>
      <c r="P223">
        <v>1.41652282847164</v>
      </c>
      <c r="Q223">
        <v>2.0245217724145199</v>
      </c>
    </row>
    <row r="224" spans="1:17" x14ac:dyDescent="0.2">
      <c r="A224" t="s">
        <v>30</v>
      </c>
      <c r="B224" t="s">
        <v>19</v>
      </c>
      <c r="C224" t="s">
        <v>24</v>
      </c>
      <c r="D224" t="s">
        <v>29</v>
      </c>
      <c r="E224" t="s">
        <v>73</v>
      </c>
      <c r="F224">
        <v>1.9200085822944499</v>
      </c>
      <c r="G224">
        <v>1.8988472401988801</v>
      </c>
      <c r="H224">
        <v>2.0532450379223501</v>
      </c>
      <c r="I224">
        <v>1.80792158477846</v>
      </c>
      <c r="J224">
        <v>2.2153730539438201</v>
      </c>
      <c r="K224">
        <v>1.7849219596544701</v>
      </c>
      <c r="L224">
        <v>2.0182859900455101</v>
      </c>
      <c r="M224">
        <v>1.6880541599723899</v>
      </c>
      <c r="N224">
        <v>1.78818612611614</v>
      </c>
      <c r="O224">
        <v>1.20620148895544</v>
      </c>
      <c r="P224">
        <v>1.20107364420681</v>
      </c>
      <c r="Q224">
        <v>1.4416725219377899</v>
      </c>
    </row>
    <row r="225" spans="1:17" x14ac:dyDescent="0.2">
      <c r="A225" t="s">
        <v>31</v>
      </c>
      <c r="B225" t="s">
        <v>19</v>
      </c>
      <c r="C225" t="s">
        <v>20</v>
      </c>
      <c r="D225" t="s">
        <v>21</v>
      </c>
      <c r="E225" t="s">
        <v>73</v>
      </c>
      <c r="F225">
        <v>2.51824544415742</v>
      </c>
      <c r="G225">
        <v>2.2281696397089799</v>
      </c>
      <c r="H225">
        <v>2.0458855239701501</v>
      </c>
      <c r="I225">
        <v>2.4409644520843901</v>
      </c>
      <c r="J225">
        <v>3.3625124801666701</v>
      </c>
      <c r="K225">
        <v>2.6405979136595601</v>
      </c>
      <c r="L225">
        <v>1.75372576735167</v>
      </c>
      <c r="M225">
        <v>2.0487792691500002</v>
      </c>
      <c r="N225">
        <v>1.6023604096658</v>
      </c>
      <c r="O225">
        <v>1.78642279993302</v>
      </c>
      <c r="P225">
        <v>0.96567793664951596</v>
      </c>
      <c r="Q225">
        <v>1.1661227656642801</v>
      </c>
    </row>
    <row r="226" spans="1:17" x14ac:dyDescent="0.2">
      <c r="A226" t="s">
        <v>32</v>
      </c>
      <c r="B226" t="s">
        <v>19</v>
      </c>
      <c r="C226" t="s">
        <v>24</v>
      </c>
      <c r="D226" t="s">
        <v>21</v>
      </c>
      <c r="E226" t="s">
        <v>73</v>
      </c>
      <c r="F226">
        <v>3.2717670365803699</v>
      </c>
      <c r="G226">
        <v>3.1280323327849699</v>
      </c>
      <c r="H226">
        <v>1.71514090301612</v>
      </c>
      <c r="I226">
        <v>1.81594243256168</v>
      </c>
      <c r="J226">
        <v>1.54587820167454</v>
      </c>
      <c r="K226">
        <v>1.7563386336290501</v>
      </c>
      <c r="L226">
        <v>1.62322924757873</v>
      </c>
      <c r="M226">
        <v>1.87142847054659</v>
      </c>
      <c r="N226">
        <v>1.73517039715682</v>
      </c>
      <c r="O226">
        <v>1.5131070686966499</v>
      </c>
      <c r="P226">
        <v>1.6976721959255501</v>
      </c>
      <c r="Q226">
        <v>1.0621560178128799</v>
      </c>
    </row>
    <row r="227" spans="1:17" x14ac:dyDescent="0.2">
      <c r="A227" t="s">
        <v>33</v>
      </c>
      <c r="B227" t="s">
        <v>19</v>
      </c>
      <c r="C227" t="s">
        <v>20</v>
      </c>
      <c r="D227" t="s">
        <v>26</v>
      </c>
      <c r="E227" t="s">
        <v>73</v>
      </c>
      <c r="F227">
        <v>5.7492679191798199</v>
      </c>
      <c r="G227">
        <v>2.7528536883397998</v>
      </c>
      <c r="H227">
        <v>3.0150099350897999</v>
      </c>
      <c r="I227">
        <v>2.6750022269920999</v>
      </c>
      <c r="J227">
        <v>3.4988647179899202</v>
      </c>
      <c r="K227">
        <v>3.3411425218611499</v>
      </c>
      <c r="L227">
        <v>3.6902834918050198</v>
      </c>
      <c r="M227">
        <v>3.2188961599736698</v>
      </c>
      <c r="N227">
        <v>2.48851466971536</v>
      </c>
      <c r="O227">
        <v>2.8539267531394801</v>
      </c>
      <c r="P227">
        <v>2.5119853887033301</v>
      </c>
      <c r="Q227">
        <v>2.3854044775765901</v>
      </c>
    </row>
    <row r="228" spans="1:17" x14ac:dyDescent="0.2">
      <c r="A228" t="s">
        <v>34</v>
      </c>
      <c r="B228" t="s">
        <v>19</v>
      </c>
      <c r="C228" t="s">
        <v>24</v>
      </c>
      <c r="D228" t="s">
        <v>26</v>
      </c>
      <c r="E228" t="s">
        <v>73</v>
      </c>
      <c r="F228">
        <v>2.4312783143476402</v>
      </c>
      <c r="G228">
        <v>2.1398312597325599</v>
      </c>
      <c r="H228">
        <v>2.15708810819278</v>
      </c>
      <c r="I228">
        <v>2.014073154878</v>
      </c>
      <c r="J228">
        <v>3.5299325851397101</v>
      </c>
      <c r="K228">
        <v>4.4037532668231298</v>
      </c>
      <c r="L228">
        <v>5.1046085997737798</v>
      </c>
      <c r="M228">
        <v>3.2028498557931302</v>
      </c>
      <c r="N228">
        <v>3.5491632164392501</v>
      </c>
      <c r="O228">
        <v>2.9515959234884299</v>
      </c>
      <c r="P228">
        <v>2.4413883449913301</v>
      </c>
      <c r="Q228">
        <v>3.1077576351605698</v>
      </c>
    </row>
    <row r="229" spans="1:17" x14ac:dyDescent="0.2">
      <c r="A229" t="s">
        <v>35</v>
      </c>
      <c r="B229" t="s">
        <v>19</v>
      </c>
      <c r="C229" t="s">
        <v>20</v>
      </c>
      <c r="D229" t="s">
        <v>29</v>
      </c>
      <c r="E229" t="s">
        <v>73</v>
      </c>
      <c r="F229">
        <v>1.51634658687208</v>
      </c>
      <c r="G229">
        <v>1.39267209783914</v>
      </c>
      <c r="H229">
        <v>1.496642312419</v>
      </c>
      <c r="I229">
        <v>1.4281250263424199</v>
      </c>
      <c r="J229">
        <v>1.79553077726497</v>
      </c>
      <c r="K229">
        <v>1.52413260249024</v>
      </c>
      <c r="L229">
        <v>2.10670024928165</v>
      </c>
      <c r="M229">
        <v>1.4113461865535999</v>
      </c>
      <c r="N229">
        <v>1.5349681642048001</v>
      </c>
      <c r="O229">
        <v>1.7172762203814</v>
      </c>
      <c r="P229">
        <v>1.2837792348500401</v>
      </c>
      <c r="Q229">
        <v>1.4702602825791</v>
      </c>
    </row>
    <row r="230" spans="1:17" x14ac:dyDescent="0.2">
      <c r="A230" t="s">
        <v>36</v>
      </c>
      <c r="B230" t="s">
        <v>19</v>
      </c>
      <c r="C230" t="s">
        <v>24</v>
      </c>
      <c r="D230" t="s">
        <v>29</v>
      </c>
      <c r="E230" t="s">
        <v>73</v>
      </c>
      <c r="F230">
        <v>1.46463933224999</v>
      </c>
      <c r="G230">
        <v>1.27262658142635</v>
      </c>
      <c r="H230">
        <v>2.5043065877377599</v>
      </c>
      <c r="I230">
        <v>2.1534906617299301</v>
      </c>
      <c r="J230">
        <v>2.0089755145548001</v>
      </c>
      <c r="K230">
        <v>2.3842751713808901</v>
      </c>
      <c r="L230">
        <v>1.7799216857268201</v>
      </c>
      <c r="M230">
        <v>1.9154248390953801</v>
      </c>
      <c r="N230">
        <v>1.8513040853121101</v>
      </c>
      <c r="O230">
        <v>1.59874395575891</v>
      </c>
      <c r="P230">
        <v>1.63476276744062</v>
      </c>
      <c r="Q230">
        <v>1.74561996319921</v>
      </c>
    </row>
    <row r="231" spans="1:17" x14ac:dyDescent="0.2">
      <c r="A231" t="s">
        <v>37</v>
      </c>
      <c r="B231" t="s">
        <v>19</v>
      </c>
      <c r="C231" t="s">
        <v>20</v>
      </c>
      <c r="D231" t="s">
        <v>21</v>
      </c>
      <c r="E231" t="s">
        <v>73</v>
      </c>
      <c r="F231">
        <v>2.2316694347169701</v>
      </c>
      <c r="G231">
        <v>1.62742445285624</v>
      </c>
      <c r="H231">
        <v>1.82735275574534</v>
      </c>
      <c r="I231">
        <v>2.2224095809922102</v>
      </c>
      <c r="J231">
        <v>1.34686652970526</v>
      </c>
      <c r="K231">
        <v>1.7160420720739</v>
      </c>
      <c r="L231">
        <v>1.6292183707749901</v>
      </c>
      <c r="M231">
        <v>1.81578457350254</v>
      </c>
      <c r="N231">
        <v>1.38357454202897</v>
      </c>
      <c r="O231">
        <v>1.4400349360568701</v>
      </c>
      <c r="P231">
        <v>1.2135590386189901</v>
      </c>
      <c r="Q231">
        <v>1.17187952514455</v>
      </c>
    </row>
    <row r="232" spans="1:17" x14ac:dyDescent="0.2">
      <c r="A232" t="s">
        <v>38</v>
      </c>
      <c r="B232" t="s">
        <v>19</v>
      </c>
      <c r="C232" t="s">
        <v>24</v>
      </c>
      <c r="D232" t="s">
        <v>21</v>
      </c>
      <c r="E232" t="s">
        <v>73</v>
      </c>
      <c r="F232">
        <v>6.3540084139133803</v>
      </c>
      <c r="G232">
        <v>5.2482401448022404</v>
      </c>
      <c r="H232">
        <v>4.2046707262599199</v>
      </c>
      <c r="I232">
        <v>3.05149326844227</v>
      </c>
      <c r="J232">
        <v>1.7205388844415299</v>
      </c>
      <c r="K232">
        <v>2.3252393138177001</v>
      </c>
      <c r="L232">
        <v>2.03174780838203</v>
      </c>
      <c r="M232">
        <v>2.3491321655482902</v>
      </c>
      <c r="N232">
        <v>1.84988413849671</v>
      </c>
      <c r="O232">
        <v>1.60571798558546</v>
      </c>
      <c r="P232">
        <v>1.84057473649387</v>
      </c>
      <c r="Q232">
        <v>1.3515718142167199</v>
      </c>
    </row>
    <row r="233" spans="1:17" x14ac:dyDescent="0.2">
      <c r="A233" t="s">
        <v>39</v>
      </c>
      <c r="B233" t="s">
        <v>19</v>
      </c>
      <c r="C233" t="s">
        <v>20</v>
      </c>
      <c r="D233" t="s">
        <v>26</v>
      </c>
      <c r="E233" t="s">
        <v>73</v>
      </c>
      <c r="F233">
        <v>3.7635045217047001</v>
      </c>
      <c r="G233">
        <v>3.1810227435824001</v>
      </c>
      <c r="H233">
        <v>2.8077021585356401</v>
      </c>
      <c r="I233">
        <v>3.2258903717824499</v>
      </c>
      <c r="J233">
        <v>2.1924539661092899</v>
      </c>
      <c r="K233">
        <v>2.9078228731150899</v>
      </c>
      <c r="L233">
        <v>2.5085377112215199</v>
      </c>
      <c r="M233">
        <v>3.8114292226903999</v>
      </c>
      <c r="N233">
        <v>2.7099928507675202</v>
      </c>
      <c r="O233">
        <v>1.7936739076770101</v>
      </c>
      <c r="P233">
        <v>2.2187055775039601</v>
      </c>
      <c r="Q233">
        <v>2.2435105141752198</v>
      </c>
    </row>
    <row r="234" spans="1:17" x14ac:dyDescent="0.2">
      <c r="A234" t="s">
        <v>40</v>
      </c>
      <c r="B234" t="s">
        <v>19</v>
      </c>
      <c r="C234" t="s">
        <v>24</v>
      </c>
      <c r="D234" t="s">
        <v>26</v>
      </c>
      <c r="E234" t="s">
        <v>73</v>
      </c>
      <c r="F234">
        <v>3.9738799984994699</v>
      </c>
      <c r="G234">
        <v>2.8823692189272299</v>
      </c>
      <c r="H234">
        <v>3.3163597737655701</v>
      </c>
      <c r="I234">
        <v>3.5878456298805101</v>
      </c>
      <c r="J234">
        <v>3.27944993016416</v>
      </c>
      <c r="K234">
        <v>2.3651191793947102</v>
      </c>
      <c r="L234">
        <v>4.0542850262971797</v>
      </c>
      <c r="M234">
        <v>5.7103372989812602</v>
      </c>
      <c r="N234">
        <v>3.0309553997571701</v>
      </c>
      <c r="O234">
        <v>2.3737198407545401</v>
      </c>
      <c r="P234">
        <v>2.9699089181098901</v>
      </c>
      <c r="Q234">
        <v>2.2685569099445502</v>
      </c>
    </row>
    <row r="235" spans="1:17" x14ac:dyDescent="0.2">
      <c r="A235" t="s">
        <v>41</v>
      </c>
      <c r="B235" t="s">
        <v>19</v>
      </c>
      <c r="C235" t="s">
        <v>20</v>
      </c>
      <c r="D235" t="s">
        <v>29</v>
      </c>
      <c r="E235" t="s">
        <v>73</v>
      </c>
      <c r="F235">
        <v>1.4596026829342299</v>
      </c>
      <c r="G235">
        <v>1.7033554044807699</v>
      </c>
      <c r="H235">
        <v>1.1557103763443</v>
      </c>
      <c r="I235">
        <v>1.61543242055517</v>
      </c>
      <c r="J235">
        <v>2.0876653823325899</v>
      </c>
      <c r="K235">
        <v>2.1448653864086902</v>
      </c>
      <c r="L235">
        <v>2.4700752397404102</v>
      </c>
      <c r="M235">
        <v>2.3676099920860301</v>
      </c>
      <c r="N235">
        <v>2.0012356325426599</v>
      </c>
      <c r="O235">
        <v>1.53327227553402</v>
      </c>
      <c r="P235">
        <v>1.91192214352362</v>
      </c>
      <c r="Q235">
        <v>1.53694288894619</v>
      </c>
    </row>
    <row r="236" spans="1:17" x14ac:dyDescent="0.2">
      <c r="A236" t="s">
        <v>42</v>
      </c>
      <c r="B236" t="s">
        <v>19</v>
      </c>
      <c r="C236" t="s">
        <v>24</v>
      </c>
      <c r="D236" t="s">
        <v>29</v>
      </c>
      <c r="E236" t="s">
        <v>73</v>
      </c>
      <c r="F236">
        <v>1.83341302394999</v>
      </c>
      <c r="G236">
        <v>1.6776400650424601</v>
      </c>
      <c r="H236">
        <v>1.64483326539852</v>
      </c>
      <c r="I236">
        <v>2.3042998206151801</v>
      </c>
      <c r="J236">
        <v>1.41903941901473</v>
      </c>
      <c r="K236">
        <v>1.8150241077156499</v>
      </c>
      <c r="L236">
        <v>3.3487981001372402</v>
      </c>
      <c r="M236">
        <v>2.34662975009963</v>
      </c>
      <c r="N236">
        <v>1.35477935738532</v>
      </c>
      <c r="O236">
        <v>1.69892598429665</v>
      </c>
      <c r="P236">
        <v>1.3654181119070801</v>
      </c>
      <c r="Q236">
        <v>1.5104168145002099</v>
      </c>
    </row>
    <row r="238" spans="1:17" x14ac:dyDescent="0.2">
      <c r="A238" t="s">
        <v>74</v>
      </c>
      <c r="F238">
        <f>AVERAGE(F219:F236)</f>
        <v>3.0093391633091682</v>
      </c>
      <c r="G238">
        <f t="shared" ref="G238:Q238" si="18">AVERAGE(G219:G236)</f>
        <v>2.5724176421529878</v>
      </c>
      <c r="H238">
        <f t="shared" si="18"/>
        <v>2.5354021511596989</v>
      </c>
      <c r="I238">
        <f t="shared" si="18"/>
        <v>2.5747630145840863</v>
      </c>
      <c r="J238">
        <f t="shared" si="18"/>
        <v>2.3572700875131449</v>
      </c>
      <c r="K238">
        <f t="shared" si="18"/>
        <v>2.4325577084459917</v>
      </c>
      <c r="L238">
        <f t="shared" si="18"/>
        <v>2.5979030963474559</v>
      </c>
      <c r="M238">
        <f t="shared" si="18"/>
        <v>2.6494969675100322</v>
      </c>
      <c r="N238">
        <f t="shared" si="18"/>
        <v>2.0874046071030357</v>
      </c>
      <c r="O238">
        <f t="shared" si="18"/>
        <v>1.9449285764675004</v>
      </c>
      <c r="P238">
        <f t="shared" si="18"/>
        <v>1.8249696349095028</v>
      </c>
      <c r="Q238">
        <f t="shared" si="18"/>
        <v>1.7880482812434972</v>
      </c>
    </row>
    <row r="239" spans="1:17" x14ac:dyDescent="0.2">
      <c r="A239" t="s">
        <v>75</v>
      </c>
      <c r="F239">
        <f>STDEV(F219:F236)</f>
        <v>1.5702633945603819</v>
      </c>
      <c r="G239">
        <f t="shared" ref="G239:Q239" si="19">STDEV(G219:G236)</f>
        <v>1.0569226628223016</v>
      </c>
      <c r="H239">
        <f t="shared" si="19"/>
        <v>1.0509537370726221</v>
      </c>
      <c r="I239">
        <f t="shared" si="19"/>
        <v>1.1120301026508805</v>
      </c>
      <c r="J239">
        <f t="shared" si="19"/>
        <v>0.81155323676262947</v>
      </c>
      <c r="K239">
        <f t="shared" si="19"/>
        <v>0.80293251646839503</v>
      </c>
      <c r="L239">
        <f t="shared" si="19"/>
        <v>1.0233056149162063</v>
      </c>
      <c r="M239">
        <f t="shared" si="19"/>
        <v>1.2386451202259152</v>
      </c>
      <c r="N239">
        <f t="shared" si="19"/>
        <v>0.7453274956984085</v>
      </c>
      <c r="O239">
        <f t="shared" si="19"/>
        <v>0.75241912273651823</v>
      </c>
      <c r="P239">
        <f t="shared" si="19"/>
        <v>0.62266545645929938</v>
      </c>
      <c r="Q239">
        <f t="shared" si="19"/>
        <v>0.63155279866049552</v>
      </c>
    </row>
    <row r="241" spans="1:17" x14ac:dyDescent="0.2">
      <c r="A241" t="s">
        <v>85</v>
      </c>
    </row>
    <row r="242" spans="1:17" x14ac:dyDescent="0.2">
      <c r="A242" s="1" t="s">
        <v>1</v>
      </c>
      <c r="B242" s="1" t="s">
        <v>2</v>
      </c>
      <c r="C242" s="1" t="s">
        <v>3</v>
      </c>
      <c r="D242" s="1" t="s">
        <v>4</v>
      </c>
      <c r="E242" s="1" t="s">
        <v>5</v>
      </c>
      <c r="F242" s="1" t="s">
        <v>6</v>
      </c>
      <c r="G242" s="1" t="s">
        <v>7</v>
      </c>
      <c r="H242" s="1" t="s">
        <v>8</v>
      </c>
      <c r="I242" s="1" t="s">
        <v>9</v>
      </c>
      <c r="J242" s="1" t="s">
        <v>10</v>
      </c>
      <c r="K242" s="1" t="s">
        <v>11</v>
      </c>
      <c r="L242" s="1" t="s">
        <v>12</v>
      </c>
      <c r="M242" s="1" t="s">
        <v>13</v>
      </c>
      <c r="N242" s="1" t="s">
        <v>14</v>
      </c>
      <c r="O242" s="1" t="s">
        <v>15</v>
      </c>
      <c r="P242" s="1" t="s">
        <v>16</v>
      </c>
      <c r="Q242" s="1" t="s">
        <v>17</v>
      </c>
    </row>
    <row r="243" spans="1:17" x14ac:dyDescent="0.2">
      <c r="A243" t="s">
        <v>18</v>
      </c>
      <c r="B243" t="s">
        <v>19</v>
      </c>
      <c r="C243" t="s">
        <v>20</v>
      </c>
      <c r="D243" t="s">
        <v>21</v>
      </c>
      <c r="E243" t="s">
        <v>73</v>
      </c>
      <c r="F243">
        <v>0.82713655806432396</v>
      </c>
      <c r="G243">
        <v>0.832913075195573</v>
      </c>
      <c r="H243">
        <v>0.84868372725375296</v>
      </c>
      <c r="I243">
        <v>0.85907887143140205</v>
      </c>
      <c r="J243">
        <v>0.84695622614032895</v>
      </c>
      <c r="K243">
        <v>0.86711108713039697</v>
      </c>
      <c r="L243">
        <v>0.877859184902264</v>
      </c>
      <c r="M243">
        <v>0.86692253091006899</v>
      </c>
      <c r="N243">
        <v>0.87763201351036602</v>
      </c>
      <c r="O243">
        <v>0.85910619763735796</v>
      </c>
      <c r="P243">
        <v>0.83851749080598204</v>
      </c>
      <c r="Q243">
        <v>0.81544962647694197</v>
      </c>
    </row>
    <row r="244" spans="1:17" x14ac:dyDescent="0.2">
      <c r="A244" t="s">
        <v>23</v>
      </c>
      <c r="B244" t="s">
        <v>19</v>
      </c>
      <c r="C244" t="s">
        <v>24</v>
      </c>
      <c r="D244" t="s">
        <v>21</v>
      </c>
      <c r="E244" t="s">
        <v>73</v>
      </c>
      <c r="F244">
        <v>0.85807077846535895</v>
      </c>
      <c r="G244">
        <v>0.87368686980794996</v>
      </c>
      <c r="H244">
        <v>0.86090991668718697</v>
      </c>
      <c r="I244">
        <v>0.87830683759042205</v>
      </c>
      <c r="J244">
        <v>0.886660992943193</v>
      </c>
      <c r="K244">
        <v>0.88656631028010902</v>
      </c>
      <c r="L244">
        <v>0.88787028943007096</v>
      </c>
      <c r="M244">
        <v>0.88696398846306201</v>
      </c>
      <c r="N244">
        <v>0.86880096849328703</v>
      </c>
      <c r="O244">
        <v>0.865090030530139</v>
      </c>
      <c r="P244">
        <v>0.84400504352931904</v>
      </c>
      <c r="Q244">
        <v>0.82990864313255097</v>
      </c>
    </row>
    <row r="245" spans="1:17" x14ac:dyDescent="0.2">
      <c r="A245" t="s">
        <v>25</v>
      </c>
      <c r="B245" t="s">
        <v>19</v>
      </c>
      <c r="C245" t="s">
        <v>20</v>
      </c>
      <c r="D245" t="s">
        <v>26</v>
      </c>
      <c r="E245" t="s">
        <v>73</v>
      </c>
      <c r="F245">
        <v>0.84718297103579199</v>
      </c>
      <c r="G245">
        <v>0.85383142638569198</v>
      </c>
      <c r="H245">
        <v>0.86272856521611796</v>
      </c>
      <c r="I245">
        <v>0.85909690147104101</v>
      </c>
      <c r="J245">
        <v>0.85922935568190695</v>
      </c>
      <c r="K245">
        <v>0.860037553193846</v>
      </c>
      <c r="L245">
        <v>0.85032604805864698</v>
      </c>
      <c r="M245">
        <v>0.85757166182747901</v>
      </c>
      <c r="N245">
        <v>0.86714951264200202</v>
      </c>
      <c r="O245">
        <v>0.85095229958330298</v>
      </c>
      <c r="P245">
        <v>0.82431516422869699</v>
      </c>
      <c r="Q245">
        <v>0.82761137642583604</v>
      </c>
    </row>
    <row r="246" spans="1:17" x14ac:dyDescent="0.2">
      <c r="A246" t="s">
        <v>27</v>
      </c>
      <c r="B246" t="s">
        <v>19</v>
      </c>
      <c r="C246" t="s">
        <v>24</v>
      </c>
      <c r="D246" t="s">
        <v>26</v>
      </c>
      <c r="E246" t="s">
        <v>73</v>
      </c>
      <c r="F246">
        <v>0.80574562359358004</v>
      </c>
      <c r="G246">
        <v>0.80466317414608801</v>
      </c>
      <c r="H246">
        <v>0.795949171400957</v>
      </c>
      <c r="I246">
        <v>0.82773578094949696</v>
      </c>
      <c r="J246">
        <v>0.825115425994567</v>
      </c>
      <c r="K246">
        <v>0.83375108612366899</v>
      </c>
      <c r="L246">
        <v>0.83811010095354799</v>
      </c>
      <c r="M246">
        <v>0.84606060379909998</v>
      </c>
      <c r="N246">
        <v>0.84543646152249796</v>
      </c>
      <c r="O246">
        <v>0.86817410060728795</v>
      </c>
      <c r="P246">
        <v>0.84902145225751102</v>
      </c>
      <c r="Q246">
        <v>0.81437797612824403</v>
      </c>
    </row>
    <row r="247" spans="1:17" x14ac:dyDescent="0.2">
      <c r="A247" t="s">
        <v>28</v>
      </c>
      <c r="B247" t="s">
        <v>19</v>
      </c>
      <c r="C247" t="s">
        <v>20</v>
      </c>
      <c r="D247" t="s">
        <v>29</v>
      </c>
      <c r="E247" t="s">
        <v>73</v>
      </c>
      <c r="F247">
        <v>0.81391132918584197</v>
      </c>
      <c r="G247">
        <v>0.775767737554655</v>
      </c>
      <c r="H247">
        <v>0.79631101196065701</v>
      </c>
      <c r="I247">
        <v>0.81649241583283605</v>
      </c>
      <c r="J247">
        <v>0.80803992389658397</v>
      </c>
      <c r="K247">
        <v>0.82056682078485399</v>
      </c>
      <c r="L247">
        <v>0.81000546390218697</v>
      </c>
      <c r="M247">
        <v>0.80950949617454304</v>
      </c>
      <c r="N247">
        <v>0.79636130416147299</v>
      </c>
      <c r="O247">
        <v>0.77533988643262497</v>
      </c>
      <c r="P247">
        <v>0.77658349960148099</v>
      </c>
      <c r="Q247">
        <v>0.75951308294519904</v>
      </c>
    </row>
    <row r="248" spans="1:17" x14ac:dyDescent="0.2">
      <c r="A248" t="s">
        <v>30</v>
      </c>
      <c r="B248" t="s">
        <v>19</v>
      </c>
      <c r="C248" t="s">
        <v>24</v>
      </c>
      <c r="D248" t="s">
        <v>29</v>
      </c>
      <c r="E248" t="s">
        <v>73</v>
      </c>
      <c r="F248">
        <v>0.81652080188399301</v>
      </c>
      <c r="G248">
        <v>0.82127547806493695</v>
      </c>
      <c r="H248">
        <v>0.81326557399914001</v>
      </c>
      <c r="I248">
        <v>0.80675212865817802</v>
      </c>
      <c r="J248">
        <v>0.82958409441096503</v>
      </c>
      <c r="K248">
        <v>0.802911605136437</v>
      </c>
      <c r="L248">
        <v>0.79746498326495696</v>
      </c>
      <c r="M248">
        <v>0.80177227779459004</v>
      </c>
      <c r="N248">
        <v>0.79945137342035799</v>
      </c>
      <c r="O248">
        <v>0.79919613801040401</v>
      </c>
      <c r="P248">
        <v>0.76821007073080105</v>
      </c>
      <c r="Q248">
        <v>0.76590275442593303</v>
      </c>
    </row>
    <row r="249" spans="1:17" x14ac:dyDescent="0.2">
      <c r="A249" t="s">
        <v>31</v>
      </c>
      <c r="B249" t="s">
        <v>19</v>
      </c>
      <c r="C249" t="s">
        <v>20</v>
      </c>
      <c r="D249" t="s">
        <v>21</v>
      </c>
      <c r="E249" t="s">
        <v>73</v>
      </c>
      <c r="F249">
        <v>0.84397905998752798</v>
      </c>
      <c r="G249">
        <v>0.83722414549825797</v>
      </c>
      <c r="H249">
        <v>0.84660552024219704</v>
      </c>
      <c r="I249">
        <v>0.87372951582101399</v>
      </c>
      <c r="J249">
        <v>0.88253139547503001</v>
      </c>
      <c r="K249">
        <v>0.88569181928353202</v>
      </c>
      <c r="L249">
        <v>0.88116254646755898</v>
      </c>
      <c r="M249">
        <v>0.87324422152968095</v>
      </c>
      <c r="N249">
        <v>0.85001081633297804</v>
      </c>
      <c r="O249">
        <v>0.82666600137382196</v>
      </c>
      <c r="P249">
        <v>0.80856431957903996</v>
      </c>
      <c r="Q249">
        <v>0.80929848071362198</v>
      </c>
    </row>
    <row r="250" spans="1:17" x14ac:dyDescent="0.2">
      <c r="A250" t="s">
        <v>32</v>
      </c>
      <c r="B250" t="s">
        <v>19</v>
      </c>
      <c r="C250" t="s">
        <v>24</v>
      </c>
      <c r="D250" t="s">
        <v>21</v>
      </c>
      <c r="E250" t="s">
        <v>73</v>
      </c>
      <c r="F250">
        <v>0.84232097694763197</v>
      </c>
      <c r="G250">
        <v>0.84014867483668199</v>
      </c>
      <c r="H250">
        <v>0.86058779391881801</v>
      </c>
      <c r="I250">
        <v>0.85970451808660797</v>
      </c>
      <c r="J250">
        <v>0.88373321945445105</v>
      </c>
      <c r="K250">
        <v>0.87636876226911498</v>
      </c>
      <c r="L250">
        <v>0.89102834956489496</v>
      </c>
      <c r="M250">
        <v>0.88117872156270205</v>
      </c>
      <c r="N250">
        <v>0.86960446259870205</v>
      </c>
      <c r="O250">
        <v>0.85234168766091301</v>
      </c>
      <c r="P250">
        <v>0.83661444528788098</v>
      </c>
      <c r="Q250">
        <v>0.81764473574893104</v>
      </c>
    </row>
    <row r="251" spans="1:17" x14ac:dyDescent="0.2">
      <c r="A251" t="s">
        <v>33</v>
      </c>
      <c r="B251" t="s">
        <v>19</v>
      </c>
      <c r="C251" t="s">
        <v>20</v>
      </c>
      <c r="D251" t="s">
        <v>26</v>
      </c>
      <c r="E251" t="s">
        <v>73</v>
      </c>
      <c r="F251">
        <v>0.82885904993703496</v>
      </c>
      <c r="G251">
        <v>0.83677104061974605</v>
      </c>
      <c r="H251">
        <v>0.81275739348162801</v>
      </c>
      <c r="I251">
        <v>0.86432599041019298</v>
      </c>
      <c r="J251">
        <v>0.85393504545487398</v>
      </c>
      <c r="K251">
        <v>0.85528905098034702</v>
      </c>
      <c r="L251">
        <v>0.85602260297799704</v>
      </c>
      <c r="M251">
        <v>0.85440594248940305</v>
      </c>
      <c r="N251">
        <v>0.855731872242395</v>
      </c>
      <c r="O251">
        <v>0.84500186228078</v>
      </c>
      <c r="P251">
        <v>0.83226838635065603</v>
      </c>
      <c r="Q251">
        <v>0.819129925561357</v>
      </c>
    </row>
    <row r="252" spans="1:17" x14ac:dyDescent="0.2">
      <c r="A252" t="s">
        <v>34</v>
      </c>
      <c r="B252" t="s">
        <v>19</v>
      </c>
      <c r="C252" t="s">
        <v>24</v>
      </c>
      <c r="D252" t="s">
        <v>26</v>
      </c>
      <c r="E252" t="s">
        <v>73</v>
      </c>
      <c r="F252">
        <v>0.830200185868887</v>
      </c>
      <c r="G252">
        <v>0.83231455987162895</v>
      </c>
      <c r="H252">
        <v>0.83119221153527101</v>
      </c>
      <c r="I252">
        <v>0.835221834399834</v>
      </c>
      <c r="J252">
        <v>0.85433509108293604</v>
      </c>
      <c r="K252">
        <v>0.84163207631051895</v>
      </c>
      <c r="L252">
        <v>0.86526564059253797</v>
      </c>
      <c r="M252">
        <v>0.85909923263187005</v>
      </c>
      <c r="N252">
        <v>0.84474335322226002</v>
      </c>
      <c r="O252">
        <v>0.85067871084880997</v>
      </c>
      <c r="P252">
        <v>0.84956516268632998</v>
      </c>
      <c r="Q252">
        <v>0.80301970397307898</v>
      </c>
    </row>
    <row r="253" spans="1:17" x14ac:dyDescent="0.2">
      <c r="A253" t="s">
        <v>35</v>
      </c>
      <c r="B253" t="s">
        <v>19</v>
      </c>
      <c r="C253" t="s">
        <v>20</v>
      </c>
      <c r="D253" t="s">
        <v>29</v>
      </c>
      <c r="E253" t="s">
        <v>73</v>
      </c>
      <c r="F253">
        <v>0.83970815424207901</v>
      </c>
      <c r="G253">
        <v>0.80011171425213901</v>
      </c>
      <c r="H253">
        <v>0.814496288375259</v>
      </c>
      <c r="I253">
        <v>0.79693548516271295</v>
      </c>
      <c r="J253">
        <v>0.80983508722617203</v>
      </c>
      <c r="K253">
        <v>0.79583134742459205</v>
      </c>
      <c r="L253">
        <v>0.79569281153999705</v>
      </c>
      <c r="M253">
        <v>0.77461909981997301</v>
      </c>
      <c r="N253">
        <v>0.77717891022247798</v>
      </c>
      <c r="O253">
        <v>0.74761831119051403</v>
      </c>
      <c r="P253">
        <v>0.74787257645355898</v>
      </c>
      <c r="Q253">
        <v>0.75352166262998599</v>
      </c>
    </row>
    <row r="254" spans="1:17" x14ac:dyDescent="0.2">
      <c r="A254" t="s">
        <v>36</v>
      </c>
      <c r="B254" t="s">
        <v>19</v>
      </c>
      <c r="C254" t="s">
        <v>24</v>
      </c>
      <c r="D254" t="s">
        <v>29</v>
      </c>
      <c r="E254" t="s">
        <v>73</v>
      </c>
      <c r="F254">
        <v>0.81487701385186095</v>
      </c>
      <c r="G254">
        <v>0.82818768421564604</v>
      </c>
      <c r="H254">
        <v>0.80116468431897003</v>
      </c>
      <c r="I254">
        <v>0.80560829473797402</v>
      </c>
      <c r="J254">
        <v>0.83173993884648001</v>
      </c>
      <c r="K254">
        <v>0.81106404209915295</v>
      </c>
      <c r="L254">
        <v>0.80976891728329403</v>
      </c>
      <c r="M254">
        <v>0.786602530575507</v>
      </c>
      <c r="N254">
        <v>0.79468450651584399</v>
      </c>
      <c r="O254">
        <v>0.78331043752985396</v>
      </c>
      <c r="P254">
        <v>0.76338578338650598</v>
      </c>
      <c r="Q254">
        <v>0.75325899540615904</v>
      </c>
    </row>
    <row r="255" spans="1:17" x14ac:dyDescent="0.2">
      <c r="A255" t="s">
        <v>37</v>
      </c>
      <c r="B255" t="s">
        <v>19</v>
      </c>
      <c r="C255" t="s">
        <v>20</v>
      </c>
      <c r="D255" t="s">
        <v>21</v>
      </c>
      <c r="E255" t="s">
        <v>73</v>
      </c>
      <c r="F255">
        <v>0.82865803764656998</v>
      </c>
      <c r="G255">
        <v>0.83578427415398204</v>
      </c>
      <c r="H255">
        <v>0.84605911012036195</v>
      </c>
      <c r="I255">
        <v>0.86193631525012304</v>
      </c>
      <c r="J255">
        <v>0.85757671042481398</v>
      </c>
      <c r="K255">
        <v>0.86390441115078598</v>
      </c>
      <c r="L255">
        <v>0.86780597285620098</v>
      </c>
      <c r="M255">
        <v>0.87137368248598901</v>
      </c>
      <c r="N255">
        <v>0.84374259778235805</v>
      </c>
      <c r="O255">
        <v>0.85086304975886196</v>
      </c>
      <c r="P255">
        <v>0.84434755807697204</v>
      </c>
      <c r="Q255">
        <v>0.81511484587780103</v>
      </c>
    </row>
    <row r="256" spans="1:17" x14ac:dyDescent="0.2">
      <c r="A256" t="s">
        <v>38</v>
      </c>
      <c r="B256" t="s">
        <v>19</v>
      </c>
      <c r="C256" t="s">
        <v>24</v>
      </c>
      <c r="D256" t="s">
        <v>21</v>
      </c>
      <c r="E256" t="s">
        <v>73</v>
      </c>
      <c r="F256">
        <v>0.81441184867754801</v>
      </c>
      <c r="G256">
        <v>0.80863584185742299</v>
      </c>
      <c r="H256">
        <v>0.82690983083029501</v>
      </c>
      <c r="I256">
        <v>0.83648478122987102</v>
      </c>
      <c r="J256">
        <v>0.84979407442824995</v>
      </c>
      <c r="K256">
        <v>0.87166186680078706</v>
      </c>
      <c r="L256">
        <v>0.87783496409946205</v>
      </c>
      <c r="M256">
        <v>0.87731792980368795</v>
      </c>
      <c r="N256">
        <v>0.87700900822955097</v>
      </c>
      <c r="O256">
        <v>0.873200693551479</v>
      </c>
      <c r="P256">
        <v>0.84461014465914697</v>
      </c>
      <c r="Q256">
        <v>0.82651398795181097</v>
      </c>
    </row>
    <row r="257" spans="1:17" x14ac:dyDescent="0.2">
      <c r="A257" t="s">
        <v>39</v>
      </c>
      <c r="B257" t="s">
        <v>19</v>
      </c>
      <c r="C257" t="s">
        <v>20</v>
      </c>
      <c r="D257" t="s">
        <v>26</v>
      </c>
      <c r="E257" t="s">
        <v>73</v>
      </c>
      <c r="F257">
        <v>0.838217211220048</v>
      </c>
      <c r="G257">
        <v>0.83075300386838102</v>
      </c>
      <c r="H257">
        <v>0.837877423078488</v>
      </c>
      <c r="I257">
        <v>0.83573529490092702</v>
      </c>
      <c r="J257">
        <v>0.84287076158111696</v>
      </c>
      <c r="K257">
        <v>0.84742201804281903</v>
      </c>
      <c r="L257">
        <v>0.85631852745689996</v>
      </c>
      <c r="M257">
        <v>0.86075806153958201</v>
      </c>
      <c r="N257">
        <v>0.84540570821432504</v>
      </c>
      <c r="O257">
        <v>0.83604032773751302</v>
      </c>
      <c r="P257">
        <v>0.83307009151774802</v>
      </c>
      <c r="Q257">
        <v>0.81093148602950904</v>
      </c>
    </row>
    <row r="258" spans="1:17" x14ac:dyDescent="0.2">
      <c r="A258" t="s">
        <v>40</v>
      </c>
      <c r="B258" t="s">
        <v>19</v>
      </c>
      <c r="C258" t="s">
        <v>24</v>
      </c>
      <c r="D258" t="s">
        <v>26</v>
      </c>
      <c r="E258" t="s">
        <v>73</v>
      </c>
      <c r="F258">
        <v>0.81666571619785999</v>
      </c>
      <c r="G258">
        <v>0.82942578735210004</v>
      </c>
      <c r="H258">
        <v>0.83259709106163204</v>
      </c>
      <c r="I258">
        <v>0.81992755032999798</v>
      </c>
      <c r="J258">
        <v>0.84234422322941704</v>
      </c>
      <c r="K258">
        <v>0.84922998647334003</v>
      </c>
      <c r="L258">
        <v>0.85979561447446795</v>
      </c>
      <c r="M258">
        <v>0.85940600297714398</v>
      </c>
      <c r="N258">
        <v>0.85191950402877803</v>
      </c>
      <c r="O258">
        <v>0.86681740157224296</v>
      </c>
      <c r="P258">
        <v>0.85586154455307095</v>
      </c>
      <c r="Q258">
        <v>0.79355288305913396</v>
      </c>
    </row>
    <row r="259" spans="1:17" x14ac:dyDescent="0.2">
      <c r="A259" t="s">
        <v>41</v>
      </c>
      <c r="B259" t="s">
        <v>19</v>
      </c>
      <c r="C259" t="s">
        <v>20</v>
      </c>
      <c r="D259" t="s">
        <v>29</v>
      </c>
      <c r="E259" t="s">
        <v>73</v>
      </c>
      <c r="F259">
        <v>0.81094572671276699</v>
      </c>
      <c r="G259">
        <v>0.80709877136742203</v>
      </c>
      <c r="H259">
        <v>0.81825311505992904</v>
      </c>
      <c r="I259">
        <v>0.78789074715556096</v>
      </c>
      <c r="J259">
        <v>0.78585837565695105</v>
      </c>
      <c r="K259">
        <v>0.79736164044500202</v>
      </c>
      <c r="L259">
        <v>0.79151225192225905</v>
      </c>
      <c r="M259">
        <v>0.77387373879752697</v>
      </c>
      <c r="N259">
        <v>0.74443315607947502</v>
      </c>
      <c r="O259">
        <v>0.778611497732971</v>
      </c>
      <c r="P259">
        <v>0.74708715520845403</v>
      </c>
      <c r="Q259">
        <v>0.74360704475673201</v>
      </c>
    </row>
    <row r="260" spans="1:17" x14ac:dyDescent="0.2">
      <c r="A260" t="s">
        <v>42</v>
      </c>
      <c r="B260" t="s">
        <v>19</v>
      </c>
      <c r="C260" t="s">
        <v>24</v>
      </c>
      <c r="D260" t="s">
        <v>29</v>
      </c>
      <c r="E260" t="s">
        <v>73</v>
      </c>
      <c r="F260">
        <v>0.80744076835652001</v>
      </c>
      <c r="G260">
        <v>0.81103264369849504</v>
      </c>
      <c r="H260">
        <v>0.81122447064717795</v>
      </c>
      <c r="I260">
        <v>0.81510614206933996</v>
      </c>
      <c r="J260">
        <v>0.80852903581814894</v>
      </c>
      <c r="K260">
        <v>0.79142940264073003</v>
      </c>
      <c r="L260">
        <v>0.814972408131033</v>
      </c>
      <c r="M260">
        <v>0.78865623537831098</v>
      </c>
      <c r="N260">
        <v>0.78404256362038605</v>
      </c>
      <c r="O260">
        <v>0.78097775706683903</v>
      </c>
      <c r="P260">
        <v>0.76720184384124201</v>
      </c>
      <c r="Q260">
        <v>0.75679602428359505</v>
      </c>
    </row>
    <row r="262" spans="1:17" x14ac:dyDescent="0.2">
      <c r="A262" t="s">
        <v>74</v>
      </c>
      <c r="F262">
        <f>AVERAGE(F243:F260)</f>
        <v>0.82693621177084564</v>
      </c>
      <c r="G262">
        <f t="shared" ref="G262:Q262" si="20">AVERAGE(G243:G260)</f>
        <v>0.82553477237482209</v>
      </c>
      <c r="H262">
        <f t="shared" si="20"/>
        <v>0.82875404995488</v>
      </c>
      <c r="I262">
        <f t="shared" si="20"/>
        <v>0.8355594114159739</v>
      </c>
      <c r="J262">
        <f t="shared" si="20"/>
        <v>0.84214827654145485</v>
      </c>
      <c r="K262">
        <f t="shared" si="20"/>
        <v>0.84210171592055749</v>
      </c>
      <c r="L262">
        <f t="shared" si="20"/>
        <v>0.84604537099323762</v>
      </c>
      <c r="M262">
        <f t="shared" si="20"/>
        <v>0.84051866436445666</v>
      </c>
      <c r="N262">
        <f t="shared" si="20"/>
        <v>0.83296322737997319</v>
      </c>
      <c r="O262">
        <f t="shared" si="20"/>
        <v>0.82833257728365106</v>
      </c>
      <c r="P262">
        <f t="shared" si="20"/>
        <v>0.812838985153022</v>
      </c>
      <c r="Q262">
        <f t="shared" si="20"/>
        <v>0.79528629086257885</v>
      </c>
    </row>
    <row r="263" spans="1:17" x14ac:dyDescent="0.2">
      <c r="A263" t="s">
        <v>75</v>
      </c>
      <c r="F263">
        <f>STDEV(F243:F260)</f>
        <v>1.5310291783007111E-2</v>
      </c>
      <c r="G263">
        <f t="shared" ref="G263:Q263" si="21">STDEV(G243:G260)</f>
        <v>2.2047112691828075E-2</v>
      </c>
      <c r="H263">
        <f t="shared" si="21"/>
        <v>2.2137068784488886E-2</v>
      </c>
      <c r="I263">
        <f t="shared" si="21"/>
        <v>2.7735315391663087E-2</v>
      </c>
      <c r="J263">
        <f t="shared" si="21"/>
        <v>2.7974258399187664E-2</v>
      </c>
      <c r="K263">
        <f t="shared" si="21"/>
        <v>3.1941109681938938E-2</v>
      </c>
      <c r="L263">
        <f t="shared" si="21"/>
        <v>3.4125006297895256E-2</v>
      </c>
      <c r="M263">
        <f t="shared" si="21"/>
        <v>3.9373430892731182E-2</v>
      </c>
      <c r="N263">
        <f t="shared" si="21"/>
        <v>3.9656905549720144E-2</v>
      </c>
      <c r="O263">
        <f t="shared" si="21"/>
        <v>3.9651736562398551E-2</v>
      </c>
      <c r="P263">
        <f t="shared" si="21"/>
        <v>3.9124523654599057E-2</v>
      </c>
      <c r="Q263">
        <f t="shared" si="21"/>
        <v>3.0448888751303405E-2</v>
      </c>
    </row>
    <row r="265" spans="1:17" x14ac:dyDescent="0.2">
      <c r="A265" t="s">
        <v>86</v>
      </c>
    </row>
    <row r="266" spans="1:17" x14ac:dyDescent="0.2">
      <c r="A266" s="1" t="s">
        <v>1</v>
      </c>
      <c r="B266" s="1" t="s">
        <v>2</v>
      </c>
      <c r="C266" s="1" t="s">
        <v>3</v>
      </c>
      <c r="D266" s="1" t="s">
        <v>4</v>
      </c>
      <c r="E266" s="1" t="s">
        <v>5</v>
      </c>
      <c r="F266" s="1" t="s">
        <v>6</v>
      </c>
      <c r="G266" s="1" t="s">
        <v>7</v>
      </c>
      <c r="H266" s="1" t="s">
        <v>8</v>
      </c>
      <c r="I266" s="1" t="s">
        <v>9</v>
      </c>
      <c r="J266" s="1" t="s">
        <v>10</v>
      </c>
      <c r="K266" s="1" t="s">
        <v>11</v>
      </c>
      <c r="L266" s="1" t="s">
        <v>12</v>
      </c>
      <c r="M266" s="1" t="s">
        <v>13</v>
      </c>
      <c r="N266" s="1" t="s">
        <v>14</v>
      </c>
      <c r="O266" s="1" t="s">
        <v>15</v>
      </c>
      <c r="P266" s="1" t="s">
        <v>16</v>
      </c>
      <c r="Q266" s="1" t="s">
        <v>17</v>
      </c>
    </row>
    <row r="267" spans="1:17" x14ac:dyDescent="0.2">
      <c r="A267" t="s">
        <v>18</v>
      </c>
      <c r="B267" t="s">
        <v>19</v>
      </c>
      <c r="C267" t="s">
        <v>20</v>
      </c>
      <c r="D267" t="s">
        <v>21</v>
      </c>
      <c r="E267" t="s">
        <v>73</v>
      </c>
      <c r="F267">
        <v>0.23322944211697899</v>
      </c>
      <c r="G267">
        <v>0.22110324529709099</v>
      </c>
      <c r="H267">
        <v>0.24054271126052401</v>
      </c>
      <c r="I267">
        <v>0.25339378523428802</v>
      </c>
      <c r="J267">
        <v>0.24668361055927099</v>
      </c>
      <c r="K267">
        <v>0.28223728277334797</v>
      </c>
      <c r="L267">
        <v>0.25510509352531802</v>
      </c>
      <c r="M267">
        <v>0.19375387167367999</v>
      </c>
      <c r="N267">
        <v>0.30575447850769899</v>
      </c>
      <c r="O267">
        <v>0.28244172686396901</v>
      </c>
      <c r="P267">
        <v>0.274972998714266</v>
      </c>
      <c r="Q267">
        <v>0.26933927178669897</v>
      </c>
    </row>
    <row r="268" spans="1:17" x14ac:dyDescent="0.2">
      <c r="A268" t="s">
        <v>23</v>
      </c>
      <c r="B268" t="s">
        <v>19</v>
      </c>
      <c r="C268" t="s">
        <v>24</v>
      </c>
      <c r="D268" t="s">
        <v>21</v>
      </c>
      <c r="E268" t="s">
        <v>73</v>
      </c>
      <c r="F268">
        <v>0.27526429720171097</v>
      </c>
      <c r="G268">
        <v>0.245107769050807</v>
      </c>
      <c r="H268">
        <v>0.215177289277904</v>
      </c>
      <c r="I268">
        <v>0.21128945555627099</v>
      </c>
      <c r="J268">
        <v>0.22733352995287301</v>
      </c>
      <c r="K268">
        <v>0.25648345140809797</v>
      </c>
      <c r="L268">
        <v>0.30778179063550698</v>
      </c>
      <c r="M268">
        <v>0.27382335285258003</v>
      </c>
      <c r="N268">
        <v>0.258581486592041</v>
      </c>
      <c r="O268">
        <v>0.24201944448437601</v>
      </c>
      <c r="P268">
        <v>0.25153056760692399</v>
      </c>
      <c r="Q268">
        <v>0.25373151653779802</v>
      </c>
    </row>
    <row r="269" spans="1:17" x14ac:dyDescent="0.2">
      <c r="A269" t="s">
        <v>25</v>
      </c>
      <c r="B269" t="s">
        <v>19</v>
      </c>
      <c r="C269" t="s">
        <v>20</v>
      </c>
      <c r="D269" t="s">
        <v>26</v>
      </c>
      <c r="E269" t="s">
        <v>73</v>
      </c>
      <c r="F269">
        <v>0.31138792620044298</v>
      </c>
      <c r="G269">
        <v>0.31809667714526202</v>
      </c>
      <c r="H269">
        <v>0.31339658279135602</v>
      </c>
      <c r="I269">
        <v>0.32078070842815598</v>
      </c>
      <c r="J269">
        <v>0.26757265771581901</v>
      </c>
      <c r="K269">
        <v>0.27860617834255003</v>
      </c>
      <c r="L269">
        <v>0.28809283854015799</v>
      </c>
      <c r="M269">
        <v>0.32805999031184702</v>
      </c>
      <c r="N269">
        <v>0.31435643057263501</v>
      </c>
      <c r="O269">
        <v>0.30438487008933801</v>
      </c>
      <c r="P269">
        <v>0.27629231233471502</v>
      </c>
      <c r="Q269">
        <v>0.301175685545298</v>
      </c>
    </row>
    <row r="270" spans="1:17" x14ac:dyDescent="0.2">
      <c r="A270" t="s">
        <v>27</v>
      </c>
      <c r="B270" t="s">
        <v>19</v>
      </c>
      <c r="C270" t="s">
        <v>24</v>
      </c>
      <c r="D270" t="s">
        <v>26</v>
      </c>
      <c r="E270" t="s">
        <v>73</v>
      </c>
      <c r="F270">
        <v>0.236941564598733</v>
      </c>
      <c r="G270">
        <v>0.18591201537780899</v>
      </c>
      <c r="H270">
        <v>0.23892175940795099</v>
      </c>
      <c r="I270">
        <v>0.236143736176575</v>
      </c>
      <c r="J270">
        <v>0.19037653702096499</v>
      </c>
      <c r="K270">
        <v>0.26976222185764098</v>
      </c>
      <c r="L270">
        <v>0.22734332691609699</v>
      </c>
      <c r="M270">
        <v>0.23516988762299601</v>
      </c>
      <c r="N270">
        <v>0.23124682610028199</v>
      </c>
      <c r="O270">
        <v>0.25623046945341199</v>
      </c>
      <c r="P270">
        <v>0.28870135269736102</v>
      </c>
      <c r="Q270">
        <v>0.23505363820083799</v>
      </c>
    </row>
    <row r="271" spans="1:17" x14ac:dyDescent="0.2">
      <c r="A271" t="s">
        <v>28</v>
      </c>
      <c r="B271" t="s">
        <v>19</v>
      </c>
      <c r="C271" t="s">
        <v>20</v>
      </c>
      <c r="D271" t="s">
        <v>29</v>
      </c>
      <c r="E271" t="s">
        <v>73</v>
      </c>
      <c r="F271">
        <v>0.22126120421953799</v>
      </c>
      <c r="G271">
        <v>0.25316437665630598</v>
      </c>
      <c r="H271">
        <v>0.23732846795543799</v>
      </c>
      <c r="I271">
        <v>0.18358647982135901</v>
      </c>
      <c r="J271">
        <v>0.237706012322353</v>
      </c>
      <c r="K271">
        <v>0.208395771871382</v>
      </c>
      <c r="L271">
        <v>0.21022238180506</v>
      </c>
      <c r="M271">
        <v>0.21692230861660999</v>
      </c>
      <c r="N271">
        <v>0.21284873159558401</v>
      </c>
      <c r="O271">
        <v>0.21539764336814199</v>
      </c>
      <c r="P271">
        <v>0.23623201471069</v>
      </c>
      <c r="Q271">
        <v>0.215467247177488</v>
      </c>
    </row>
    <row r="272" spans="1:17" x14ac:dyDescent="0.2">
      <c r="A272" t="s">
        <v>30</v>
      </c>
      <c r="B272" t="s">
        <v>19</v>
      </c>
      <c r="C272" t="s">
        <v>24</v>
      </c>
      <c r="D272" t="s">
        <v>29</v>
      </c>
      <c r="E272" t="s">
        <v>73</v>
      </c>
      <c r="F272">
        <v>0.244332772282221</v>
      </c>
      <c r="G272">
        <v>0.23174240150554601</v>
      </c>
      <c r="H272">
        <v>0.22489249662932001</v>
      </c>
      <c r="I272">
        <v>0.20628303702091799</v>
      </c>
      <c r="J272">
        <v>0.22379185775455199</v>
      </c>
      <c r="K272">
        <v>0.22499632630402799</v>
      </c>
      <c r="L272">
        <v>0.24209263509420001</v>
      </c>
      <c r="M272">
        <v>0.21363885789071699</v>
      </c>
      <c r="N272">
        <v>0.21364128882779601</v>
      </c>
      <c r="O272">
        <v>0.227882334826807</v>
      </c>
      <c r="P272">
        <v>0.258460793654892</v>
      </c>
      <c r="Q272">
        <v>0.216694321297173</v>
      </c>
    </row>
    <row r="273" spans="1:17" x14ac:dyDescent="0.2">
      <c r="A273" t="s">
        <v>31</v>
      </c>
      <c r="B273" t="s">
        <v>19</v>
      </c>
      <c r="C273" t="s">
        <v>20</v>
      </c>
      <c r="D273" t="s">
        <v>21</v>
      </c>
      <c r="E273" t="s">
        <v>73</v>
      </c>
      <c r="F273">
        <v>0.27461806706339398</v>
      </c>
      <c r="G273">
        <v>0.21096973210323799</v>
      </c>
      <c r="H273">
        <v>0.24841944879375499</v>
      </c>
      <c r="I273">
        <v>0.21843810457424601</v>
      </c>
      <c r="J273">
        <v>0.180614530476264</v>
      </c>
      <c r="K273">
        <v>0.235618212457849</v>
      </c>
      <c r="L273">
        <v>0.24168938622407099</v>
      </c>
      <c r="M273">
        <v>0.23527899683120401</v>
      </c>
      <c r="N273">
        <v>0.21458191169434401</v>
      </c>
      <c r="O273">
        <v>0.26291202612591802</v>
      </c>
      <c r="P273">
        <v>0.27240757645344998</v>
      </c>
      <c r="Q273">
        <v>0.263784643418702</v>
      </c>
    </row>
    <row r="274" spans="1:17" x14ac:dyDescent="0.2">
      <c r="A274" t="s">
        <v>32</v>
      </c>
      <c r="B274" t="s">
        <v>19</v>
      </c>
      <c r="C274" t="s">
        <v>24</v>
      </c>
      <c r="D274" t="s">
        <v>21</v>
      </c>
      <c r="E274" t="s">
        <v>73</v>
      </c>
      <c r="F274">
        <v>0.209168124456591</v>
      </c>
      <c r="G274">
        <v>0.23741223627834199</v>
      </c>
      <c r="H274">
        <v>0.27434062120880198</v>
      </c>
      <c r="I274">
        <v>0.25098552095176901</v>
      </c>
      <c r="J274">
        <v>0.290408625401892</v>
      </c>
      <c r="K274">
        <v>0.22429952388300201</v>
      </c>
      <c r="L274">
        <v>0.225675399499978</v>
      </c>
      <c r="M274">
        <v>0.24039284515651199</v>
      </c>
      <c r="N274">
        <v>0.22304420588152801</v>
      </c>
      <c r="O274">
        <v>0.25363788491608602</v>
      </c>
      <c r="P274">
        <v>0.22630975322635899</v>
      </c>
      <c r="Q274">
        <v>0.24330473420653601</v>
      </c>
    </row>
    <row r="275" spans="1:17" x14ac:dyDescent="0.2">
      <c r="A275" t="s">
        <v>33</v>
      </c>
      <c r="B275" t="s">
        <v>19</v>
      </c>
      <c r="C275" t="s">
        <v>20</v>
      </c>
      <c r="D275" t="s">
        <v>26</v>
      </c>
      <c r="E275" t="s">
        <v>73</v>
      </c>
      <c r="F275">
        <v>0.28850580671522802</v>
      </c>
      <c r="G275">
        <v>0.26408784933965201</v>
      </c>
      <c r="H275">
        <v>0.246621862048997</v>
      </c>
      <c r="I275">
        <v>0.244222676218143</v>
      </c>
      <c r="J275">
        <v>0.280519055975259</v>
      </c>
      <c r="K275">
        <v>0.269733602253791</v>
      </c>
      <c r="L275">
        <v>0.259969780183407</v>
      </c>
      <c r="M275">
        <v>0.27986743857791802</v>
      </c>
      <c r="N275">
        <v>0.28330329941795102</v>
      </c>
      <c r="O275">
        <v>0.25741269688253399</v>
      </c>
      <c r="P275">
        <v>0.23989484043623399</v>
      </c>
      <c r="Q275">
        <v>0.308211655888119</v>
      </c>
    </row>
    <row r="276" spans="1:17" x14ac:dyDescent="0.2">
      <c r="A276" t="s">
        <v>34</v>
      </c>
      <c r="B276" t="s">
        <v>19</v>
      </c>
      <c r="C276" t="s">
        <v>24</v>
      </c>
      <c r="D276" t="s">
        <v>26</v>
      </c>
      <c r="E276" t="s">
        <v>73</v>
      </c>
      <c r="F276">
        <v>0.34827386800558102</v>
      </c>
      <c r="G276">
        <v>0.30903095352048698</v>
      </c>
      <c r="H276">
        <v>0.28222134217943401</v>
      </c>
      <c r="I276">
        <v>0.26744779235059302</v>
      </c>
      <c r="J276">
        <v>0.256441253311391</v>
      </c>
      <c r="K276">
        <v>0.236775312750967</v>
      </c>
      <c r="L276">
        <v>0.30777336394142002</v>
      </c>
      <c r="M276">
        <v>0.30559832848943103</v>
      </c>
      <c r="N276">
        <v>0.25200914839458999</v>
      </c>
      <c r="O276">
        <v>0.25281267995291401</v>
      </c>
      <c r="P276">
        <v>0.26386545919794901</v>
      </c>
      <c r="Q276">
        <v>0.231539518247181</v>
      </c>
    </row>
    <row r="277" spans="1:17" x14ac:dyDescent="0.2">
      <c r="A277" t="s">
        <v>35</v>
      </c>
      <c r="B277" t="s">
        <v>19</v>
      </c>
      <c r="C277" t="s">
        <v>20</v>
      </c>
      <c r="D277" t="s">
        <v>29</v>
      </c>
      <c r="E277" t="s">
        <v>73</v>
      </c>
      <c r="F277">
        <v>0.28287633196324902</v>
      </c>
      <c r="G277">
        <v>0.258203321512326</v>
      </c>
      <c r="H277">
        <v>0.247122499626172</v>
      </c>
      <c r="I277">
        <v>0.261350224415136</v>
      </c>
      <c r="J277">
        <v>0.27127379703038801</v>
      </c>
      <c r="K277">
        <v>0.22238611507907199</v>
      </c>
      <c r="L277">
        <v>0.23480277594367099</v>
      </c>
      <c r="M277">
        <v>0.219892683461897</v>
      </c>
      <c r="N277">
        <v>0.249236780242968</v>
      </c>
      <c r="O277">
        <v>0.18504672493406699</v>
      </c>
      <c r="P277">
        <v>0.24589949445173501</v>
      </c>
      <c r="Q277">
        <v>0.19062705597339</v>
      </c>
    </row>
    <row r="278" spans="1:17" x14ac:dyDescent="0.2">
      <c r="A278" t="s">
        <v>36</v>
      </c>
      <c r="B278" t="s">
        <v>19</v>
      </c>
      <c r="C278" t="s">
        <v>24</v>
      </c>
      <c r="D278" t="s">
        <v>29</v>
      </c>
      <c r="E278" t="s">
        <v>73</v>
      </c>
      <c r="F278">
        <v>0.265558963563928</v>
      </c>
      <c r="G278">
        <v>0.21361903994906201</v>
      </c>
      <c r="H278">
        <v>0.20159472118137101</v>
      </c>
      <c r="I278">
        <v>0.22847375510777901</v>
      </c>
      <c r="J278">
        <v>0.224117286366809</v>
      </c>
      <c r="K278">
        <v>0.190199645136677</v>
      </c>
      <c r="L278">
        <v>0.22190361779597501</v>
      </c>
      <c r="M278">
        <v>0.21403334066881699</v>
      </c>
      <c r="N278">
        <v>0.216390410792663</v>
      </c>
      <c r="O278">
        <v>0.23406693582088001</v>
      </c>
      <c r="P278">
        <v>0.22362128649850199</v>
      </c>
      <c r="Q278">
        <v>0.21241179790409701</v>
      </c>
    </row>
    <row r="279" spans="1:17" x14ac:dyDescent="0.2">
      <c r="A279" t="s">
        <v>37</v>
      </c>
      <c r="B279" t="s">
        <v>19</v>
      </c>
      <c r="C279" t="s">
        <v>20</v>
      </c>
      <c r="D279" t="s">
        <v>21</v>
      </c>
      <c r="E279" t="s">
        <v>73</v>
      </c>
      <c r="F279">
        <v>0.254851548137632</v>
      </c>
      <c r="G279">
        <v>0.27256831762341599</v>
      </c>
      <c r="H279">
        <v>0.224095895156251</v>
      </c>
      <c r="I279">
        <v>0.28342673449775602</v>
      </c>
      <c r="J279">
        <v>0.237914885834736</v>
      </c>
      <c r="K279">
        <v>0.240997996950329</v>
      </c>
      <c r="L279">
        <v>0.26680208506231101</v>
      </c>
      <c r="M279">
        <v>0.33160848599118897</v>
      </c>
      <c r="N279">
        <v>0.227896033040562</v>
      </c>
      <c r="O279">
        <v>0.27047369790116299</v>
      </c>
      <c r="P279">
        <v>0.22813239177991301</v>
      </c>
      <c r="Q279">
        <v>0.283186449708763</v>
      </c>
    </row>
    <row r="280" spans="1:17" x14ac:dyDescent="0.2">
      <c r="A280" t="s">
        <v>38</v>
      </c>
      <c r="B280" t="s">
        <v>19</v>
      </c>
      <c r="C280" t="s">
        <v>24</v>
      </c>
      <c r="D280" t="s">
        <v>21</v>
      </c>
      <c r="E280" t="s">
        <v>73</v>
      </c>
      <c r="F280">
        <v>0.191176686943651</v>
      </c>
      <c r="G280">
        <v>0.220343286580824</v>
      </c>
      <c r="H280">
        <v>0.17936220592228899</v>
      </c>
      <c r="I280">
        <v>0.197317848551672</v>
      </c>
      <c r="J280">
        <v>0.220412361122966</v>
      </c>
      <c r="K280">
        <v>0.22713037640075101</v>
      </c>
      <c r="L280">
        <v>0.26881811059864302</v>
      </c>
      <c r="M280">
        <v>0.25337311763652298</v>
      </c>
      <c r="N280">
        <v>0.241268872406176</v>
      </c>
      <c r="O280">
        <v>0.22435891669890601</v>
      </c>
      <c r="P280">
        <v>0.25400536636891702</v>
      </c>
      <c r="Q280">
        <v>0.25628348756251901</v>
      </c>
    </row>
    <row r="281" spans="1:17" x14ac:dyDescent="0.2">
      <c r="A281" t="s">
        <v>39</v>
      </c>
      <c r="B281" t="s">
        <v>19</v>
      </c>
      <c r="C281" t="s">
        <v>20</v>
      </c>
      <c r="D281" t="s">
        <v>26</v>
      </c>
      <c r="E281" t="s">
        <v>73</v>
      </c>
      <c r="F281">
        <v>0.28496467904481898</v>
      </c>
      <c r="G281">
        <v>0.29364820921057599</v>
      </c>
      <c r="H281">
        <v>0.31416359934215599</v>
      </c>
      <c r="I281">
        <v>0.300203943948392</v>
      </c>
      <c r="J281">
        <v>0.28368064343474803</v>
      </c>
      <c r="K281">
        <v>0.28661386725202798</v>
      </c>
      <c r="L281">
        <v>0.26395366536033499</v>
      </c>
      <c r="M281">
        <v>0.27209638275815401</v>
      </c>
      <c r="N281">
        <v>0.27881012896315699</v>
      </c>
      <c r="O281">
        <v>0.29984144467253299</v>
      </c>
      <c r="P281">
        <v>0.279817875026795</v>
      </c>
      <c r="Q281">
        <v>0.27587265834962899</v>
      </c>
    </row>
    <row r="282" spans="1:17" x14ac:dyDescent="0.2">
      <c r="A282" t="s">
        <v>40</v>
      </c>
      <c r="B282" t="s">
        <v>19</v>
      </c>
      <c r="C282" t="s">
        <v>24</v>
      </c>
      <c r="D282" t="s">
        <v>26</v>
      </c>
      <c r="E282" t="s">
        <v>73</v>
      </c>
      <c r="F282">
        <v>0.25848635745643</v>
      </c>
      <c r="G282">
        <v>0.27709061767305398</v>
      </c>
      <c r="H282">
        <v>0.29218417837412203</v>
      </c>
      <c r="I282">
        <v>0.22647089549320801</v>
      </c>
      <c r="J282">
        <v>0.27235065933247299</v>
      </c>
      <c r="K282">
        <v>0.24752752583248999</v>
      </c>
      <c r="L282">
        <v>0.261548612856284</v>
      </c>
      <c r="M282">
        <v>0.26205167514111199</v>
      </c>
      <c r="N282">
        <v>0.27304212662593103</v>
      </c>
      <c r="O282">
        <v>0.28997154690691901</v>
      </c>
      <c r="P282">
        <v>0.27320504611704299</v>
      </c>
      <c r="Q282">
        <v>0.219618531842485</v>
      </c>
    </row>
    <row r="283" spans="1:17" x14ac:dyDescent="0.2">
      <c r="A283" t="s">
        <v>41</v>
      </c>
      <c r="B283" t="s">
        <v>19</v>
      </c>
      <c r="C283" t="s">
        <v>20</v>
      </c>
      <c r="D283" t="s">
        <v>29</v>
      </c>
      <c r="E283" t="s">
        <v>73</v>
      </c>
      <c r="F283">
        <v>0.193204440364795</v>
      </c>
      <c r="G283">
        <v>0.26243899221216199</v>
      </c>
      <c r="H283">
        <v>0.25728860395997699</v>
      </c>
      <c r="I283">
        <v>0.20429503409254801</v>
      </c>
      <c r="J283">
        <v>0.22394324995923301</v>
      </c>
      <c r="K283">
        <v>0.22698242926822301</v>
      </c>
      <c r="L283">
        <v>0.23653424913561</v>
      </c>
      <c r="M283">
        <v>0.20864221541765399</v>
      </c>
      <c r="N283">
        <v>0.18906211369759701</v>
      </c>
      <c r="O283">
        <v>0.234395690587339</v>
      </c>
      <c r="P283">
        <v>0.21872612625408799</v>
      </c>
      <c r="Q283">
        <v>0.19664003951175901</v>
      </c>
    </row>
    <row r="284" spans="1:17" x14ac:dyDescent="0.2">
      <c r="A284" t="s">
        <v>42</v>
      </c>
      <c r="B284" t="s">
        <v>19</v>
      </c>
      <c r="C284" t="s">
        <v>24</v>
      </c>
      <c r="D284" t="s">
        <v>29</v>
      </c>
      <c r="E284" t="s">
        <v>73</v>
      </c>
      <c r="F284">
        <v>0.24536271240302299</v>
      </c>
      <c r="G284">
        <v>0.28449419913945001</v>
      </c>
      <c r="H284">
        <v>0.26871358235548298</v>
      </c>
      <c r="I284">
        <v>0.242368036399777</v>
      </c>
      <c r="J284">
        <v>0.27625225198039499</v>
      </c>
      <c r="K284">
        <v>0.24333479277915199</v>
      </c>
      <c r="L284">
        <v>0.269880857280062</v>
      </c>
      <c r="M284">
        <v>0.25363195718780102</v>
      </c>
      <c r="N284">
        <v>0.233043392209278</v>
      </c>
      <c r="O284">
        <v>0.23310664684034499</v>
      </c>
      <c r="P284">
        <v>0.23239624195302899</v>
      </c>
      <c r="Q284">
        <v>0.206358264431039</v>
      </c>
    </row>
    <row r="286" spans="1:17" x14ac:dyDescent="0.2">
      <c r="A286" t="s">
        <v>74</v>
      </c>
      <c r="F286">
        <f>AVERAGE(F267:F284)</f>
        <v>0.25663693292988587</v>
      </c>
      <c r="G286">
        <f t="shared" ref="G286:Q286" si="22">AVERAGE(G267:G284)</f>
        <v>0.2532796244541895</v>
      </c>
      <c r="H286">
        <f t="shared" si="22"/>
        <v>0.2503548815261834</v>
      </c>
      <c r="I286">
        <f t="shared" si="22"/>
        <v>0.24091543160214371</v>
      </c>
      <c r="J286">
        <f t="shared" si="22"/>
        <v>0.24507737808624375</v>
      </c>
      <c r="K286">
        <f t="shared" si="22"/>
        <v>0.24289336847785428</v>
      </c>
      <c r="L286">
        <f t="shared" si="22"/>
        <v>0.25499944279989484</v>
      </c>
      <c r="M286">
        <f t="shared" si="22"/>
        <v>0.25210198534925793</v>
      </c>
      <c r="N286">
        <f t="shared" si="22"/>
        <v>0.24545098142015456</v>
      </c>
      <c r="O286">
        <f t="shared" si="22"/>
        <v>0.25146629896253603</v>
      </c>
      <c r="P286">
        <f t="shared" si="22"/>
        <v>0.25247063874904785</v>
      </c>
      <c r="Q286">
        <f t="shared" si="22"/>
        <v>0.24329447319941735</v>
      </c>
    </row>
    <row r="287" spans="1:17" x14ac:dyDescent="0.2">
      <c r="A287" t="s">
        <v>75</v>
      </c>
      <c r="F287">
        <f>STDEV(F267:F284)</f>
        <v>4.0355680008389669E-2</v>
      </c>
      <c r="G287">
        <f t="shared" ref="G287:Q287" si="23">STDEV(G267:G284)</f>
        <v>3.5876773459443352E-2</v>
      </c>
      <c r="H287">
        <f t="shared" si="23"/>
        <v>3.612808891318272E-2</v>
      </c>
      <c r="I287">
        <f t="shared" si="23"/>
        <v>3.64525991998833E-2</v>
      </c>
      <c r="J287">
        <f t="shared" si="23"/>
        <v>3.195262607366664E-2</v>
      </c>
      <c r="K287">
        <f t="shared" si="23"/>
        <v>2.6604290407017617E-2</v>
      </c>
      <c r="L287">
        <f t="shared" si="23"/>
        <v>2.7847723034857753E-2</v>
      </c>
      <c r="M287">
        <f t="shared" si="23"/>
        <v>4.0512871893169246E-2</v>
      </c>
      <c r="N287">
        <f t="shared" si="23"/>
        <v>3.4433607625963564E-2</v>
      </c>
      <c r="O287">
        <f t="shared" si="23"/>
        <v>3.083496600775678E-2</v>
      </c>
      <c r="P287">
        <f t="shared" si="23"/>
        <v>2.2024650428814737E-2</v>
      </c>
      <c r="Q287">
        <f t="shared" si="23"/>
        <v>3.523875511746781E-2</v>
      </c>
    </row>
    <row r="289" spans="1:17" x14ac:dyDescent="0.2">
      <c r="A289" t="s">
        <v>89</v>
      </c>
    </row>
    <row r="290" spans="1:17" x14ac:dyDescent="0.2">
      <c r="A290" t="s">
        <v>1</v>
      </c>
      <c r="B290" t="s">
        <v>2</v>
      </c>
      <c r="C290" t="s">
        <v>3</v>
      </c>
      <c r="D290" t="s">
        <v>4</v>
      </c>
      <c r="E290" t="s">
        <v>5</v>
      </c>
      <c r="F290" t="s">
        <v>6</v>
      </c>
      <c r="G290" t="s">
        <v>7</v>
      </c>
      <c r="H290" t="s">
        <v>8</v>
      </c>
      <c r="I290" t="s">
        <v>9</v>
      </c>
      <c r="J290" t="s">
        <v>10</v>
      </c>
      <c r="K290" t="s">
        <v>11</v>
      </c>
      <c r="L290" t="s">
        <v>12</v>
      </c>
      <c r="M290" t="s">
        <v>13</v>
      </c>
      <c r="N290" t="s">
        <v>14</v>
      </c>
      <c r="O290" t="s">
        <v>15</v>
      </c>
      <c r="P290" t="s">
        <v>16</v>
      </c>
      <c r="Q290" t="s">
        <v>17</v>
      </c>
    </row>
    <row r="291" spans="1:17" x14ac:dyDescent="0.2">
      <c r="A291" t="s">
        <v>18</v>
      </c>
      <c r="B291" t="s">
        <v>19</v>
      </c>
      <c r="C291" t="s">
        <v>20</v>
      </c>
      <c r="D291" t="s">
        <v>21</v>
      </c>
      <c r="E291" t="s">
        <v>73</v>
      </c>
      <c r="F291">
        <v>169.109934724444</v>
      </c>
      <c r="G291">
        <v>203.61244842443699</v>
      </c>
      <c r="H291">
        <v>197.378784790927</v>
      </c>
      <c r="I291">
        <v>175.64289518155101</v>
      </c>
      <c r="J291">
        <v>248.851504125383</v>
      </c>
      <c r="K291">
        <v>290.57697209837499</v>
      </c>
      <c r="L291">
        <v>367.46838244091998</v>
      </c>
      <c r="M291">
        <v>230.509159913171</v>
      </c>
      <c r="N291">
        <v>355.045762651269</v>
      </c>
      <c r="O291">
        <v>286.13692058888699</v>
      </c>
      <c r="P291">
        <v>291.75201603320897</v>
      </c>
      <c r="Q291">
        <v>218.82983636045401</v>
      </c>
    </row>
    <row r="292" spans="1:17" x14ac:dyDescent="0.2">
      <c r="A292" t="s">
        <v>23</v>
      </c>
      <c r="B292" t="s">
        <v>19</v>
      </c>
      <c r="C292" t="s">
        <v>24</v>
      </c>
      <c r="D292" t="s">
        <v>21</v>
      </c>
      <c r="E292" t="s">
        <v>73</v>
      </c>
      <c r="F292">
        <v>183.03263126027801</v>
      </c>
      <c r="G292">
        <v>169.727445280377</v>
      </c>
      <c r="H292">
        <v>327.62050994009502</v>
      </c>
      <c r="I292">
        <v>197.97242114083599</v>
      </c>
      <c r="J292">
        <v>279.18345050442298</v>
      </c>
      <c r="K292">
        <v>358.78507953408001</v>
      </c>
      <c r="L292">
        <v>323.24538907984902</v>
      </c>
      <c r="M292">
        <v>360.38036534101599</v>
      </c>
      <c r="N292">
        <v>320.63110327538698</v>
      </c>
      <c r="O292">
        <v>335.65247141458298</v>
      </c>
      <c r="P292">
        <v>234.008988846113</v>
      </c>
      <c r="Q292">
        <v>282.673559921623</v>
      </c>
    </row>
    <row r="293" spans="1:17" x14ac:dyDescent="0.2">
      <c r="A293" t="s">
        <v>25</v>
      </c>
      <c r="B293" t="s">
        <v>19</v>
      </c>
      <c r="C293" t="s">
        <v>20</v>
      </c>
      <c r="D293" t="s">
        <v>26</v>
      </c>
      <c r="E293" t="s">
        <v>73</v>
      </c>
      <c r="F293">
        <v>196.18938299547901</v>
      </c>
      <c r="G293">
        <v>164.032224076115</v>
      </c>
      <c r="H293">
        <v>250.90189736364599</v>
      </c>
      <c r="I293">
        <v>145.01953545862401</v>
      </c>
      <c r="J293">
        <v>183.592816446028</v>
      </c>
      <c r="K293">
        <v>156.51282891965599</v>
      </c>
      <c r="L293">
        <v>265.16445476144099</v>
      </c>
      <c r="M293">
        <v>197.337898563549</v>
      </c>
      <c r="N293">
        <v>198.839603909001</v>
      </c>
      <c r="O293">
        <v>189.97588751160799</v>
      </c>
      <c r="P293">
        <v>173.433593024754</v>
      </c>
      <c r="Q293">
        <v>150.02161605752201</v>
      </c>
    </row>
    <row r="294" spans="1:17" x14ac:dyDescent="0.2">
      <c r="A294" t="s">
        <v>27</v>
      </c>
      <c r="B294" t="s">
        <v>19</v>
      </c>
      <c r="C294" t="s">
        <v>24</v>
      </c>
      <c r="D294" t="s">
        <v>26</v>
      </c>
      <c r="E294" t="s">
        <v>73</v>
      </c>
      <c r="F294">
        <v>169.14997443328599</v>
      </c>
      <c r="G294">
        <v>227.16291539426999</v>
      </c>
      <c r="H294">
        <v>223.090357971728</v>
      </c>
      <c r="I294">
        <v>233.66220754064901</v>
      </c>
      <c r="J294">
        <v>167.20030424860099</v>
      </c>
      <c r="K294">
        <v>176.44897237554</v>
      </c>
      <c r="L294">
        <v>137.18775163755399</v>
      </c>
      <c r="M294">
        <v>195.763899299353</v>
      </c>
      <c r="N294">
        <v>155.94569408073801</v>
      </c>
      <c r="O294">
        <v>197.27357992631701</v>
      </c>
      <c r="P294">
        <v>177.00290867398101</v>
      </c>
      <c r="Q294">
        <v>211.66610437467099</v>
      </c>
    </row>
    <row r="295" spans="1:17" x14ac:dyDescent="0.2">
      <c r="A295" t="s">
        <v>28</v>
      </c>
      <c r="B295" t="s">
        <v>19</v>
      </c>
      <c r="C295" t="s">
        <v>20</v>
      </c>
      <c r="D295" t="s">
        <v>29</v>
      </c>
      <c r="E295" t="s">
        <v>73</v>
      </c>
      <c r="F295">
        <v>190.13300629501001</v>
      </c>
      <c r="G295">
        <v>166.944330225199</v>
      </c>
      <c r="H295">
        <v>206.438658687843</v>
      </c>
      <c r="I295">
        <v>289.99447054198203</v>
      </c>
      <c r="J295">
        <v>216.06644147977701</v>
      </c>
      <c r="K295">
        <v>307.70460634732001</v>
      </c>
      <c r="L295">
        <v>287.44303072085103</v>
      </c>
      <c r="M295">
        <v>244.888902310682</v>
      </c>
      <c r="N295">
        <v>272.85239663466302</v>
      </c>
      <c r="O295">
        <v>250.259514257098</v>
      </c>
      <c r="P295">
        <v>225.73213841576299</v>
      </c>
      <c r="Q295">
        <v>229.403062956398</v>
      </c>
    </row>
    <row r="296" spans="1:17" x14ac:dyDescent="0.2">
      <c r="A296" t="s">
        <v>30</v>
      </c>
      <c r="B296" t="s">
        <v>19</v>
      </c>
      <c r="C296" t="s">
        <v>24</v>
      </c>
      <c r="D296" t="s">
        <v>29</v>
      </c>
      <c r="E296" t="s">
        <v>73</v>
      </c>
      <c r="F296">
        <v>207.08648634739299</v>
      </c>
      <c r="G296">
        <v>266.06089935385899</v>
      </c>
      <c r="H296">
        <v>233.836745715901</v>
      </c>
      <c r="I296">
        <v>322.93372196348901</v>
      </c>
      <c r="J296">
        <v>272.95379589731601</v>
      </c>
      <c r="K296">
        <v>284.215435857682</v>
      </c>
      <c r="L296">
        <v>200.07679383842901</v>
      </c>
      <c r="M296">
        <v>345.11972154361803</v>
      </c>
      <c r="N296">
        <v>283.63394446884001</v>
      </c>
      <c r="O296">
        <v>254.276990598693</v>
      </c>
      <c r="P296">
        <v>232.755392213459</v>
      </c>
      <c r="Q296">
        <v>238.63455823496099</v>
      </c>
    </row>
    <row r="297" spans="1:17" x14ac:dyDescent="0.2">
      <c r="A297" t="s">
        <v>31</v>
      </c>
      <c r="B297" t="s">
        <v>19</v>
      </c>
      <c r="C297" t="s">
        <v>20</v>
      </c>
      <c r="D297" t="s">
        <v>21</v>
      </c>
      <c r="E297" t="s">
        <v>73</v>
      </c>
      <c r="F297">
        <v>216.98296771629001</v>
      </c>
      <c r="G297">
        <v>374.61262814429</v>
      </c>
      <c r="H297">
        <v>238.64174381234</v>
      </c>
      <c r="I297">
        <v>393.04206931574998</v>
      </c>
      <c r="J297">
        <v>414.05619021066201</v>
      </c>
      <c r="K297">
        <v>369.611816805084</v>
      </c>
      <c r="L297">
        <v>355.585557244553</v>
      </c>
      <c r="M297">
        <v>303.29527975329898</v>
      </c>
      <c r="N297">
        <v>443.13159943059202</v>
      </c>
      <c r="O297">
        <v>343.92867923232097</v>
      </c>
      <c r="P297">
        <v>334.802776889619</v>
      </c>
      <c r="Q297">
        <v>213.84119449756901</v>
      </c>
    </row>
    <row r="298" spans="1:17" x14ac:dyDescent="0.2">
      <c r="A298" t="s">
        <v>32</v>
      </c>
      <c r="B298" t="s">
        <v>19</v>
      </c>
      <c r="C298" t="s">
        <v>24</v>
      </c>
      <c r="D298" t="s">
        <v>21</v>
      </c>
      <c r="E298" t="s">
        <v>73</v>
      </c>
      <c r="F298">
        <v>252.18368001819101</v>
      </c>
      <c r="G298">
        <v>438.47546943063799</v>
      </c>
      <c r="H298">
        <v>290.06440821448399</v>
      </c>
      <c r="I298">
        <v>368.97370248230902</v>
      </c>
      <c r="J298">
        <v>290.845182536913</v>
      </c>
      <c r="K298">
        <v>426.202371825309</v>
      </c>
      <c r="L298">
        <v>302.60065568404002</v>
      </c>
      <c r="M298">
        <v>308.36454654841998</v>
      </c>
      <c r="N298">
        <v>332.97064243460898</v>
      </c>
      <c r="O298">
        <v>313.160789048033</v>
      </c>
      <c r="P298">
        <v>242.84947817978801</v>
      </c>
      <c r="Q298">
        <v>286.00973684295002</v>
      </c>
    </row>
    <row r="299" spans="1:17" x14ac:dyDescent="0.2">
      <c r="A299" t="s">
        <v>33</v>
      </c>
      <c r="B299" t="s">
        <v>19</v>
      </c>
      <c r="C299" t="s">
        <v>20</v>
      </c>
      <c r="D299" t="s">
        <v>26</v>
      </c>
      <c r="E299" t="s">
        <v>73</v>
      </c>
      <c r="F299">
        <v>246.358396699005</v>
      </c>
      <c r="G299">
        <v>253.44416465476999</v>
      </c>
      <c r="H299">
        <v>240.23613455171099</v>
      </c>
      <c r="I299">
        <v>197.24339125695201</v>
      </c>
      <c r="J299">
        <v>171.33032194878101</v>
      </c>
      <c r="K299">
        <v>216.58079932387301</v>
      </c>
      <c r="L299">
        <v>175.04140977760699</v>
      </c>
      <c r="M299">
        <v>216.943875449118</v>
      </c>
      <c r="N299">
        <v>155.868366363208</v>
      </c>
      <c r="O299">
        <v>234.494482673763</v>
      </c>
      <c r="P299">
        <v>164.18119049953</v>
      </c>
      <c r="Q299">
        <v>150.030836151507</v>
      </c>
    </row>
    <row r="300" spans="1:17" x14ac:dyDescent="0.2">
      <c r="A300" t="s">
        <v>34</v>
      </c>
      <c r="B300" t="s">
        <v>19</v>
      </c>
      <c r="C300" t="s">
        <v>24</v>
      </c>
      <c r="D300" t="s">
        <v>26</v>
      </c>
      <c r="E300" t="s">
        <v>73</v>
      </c>
      <c r="F300">
        <v>159.14676170059201</v>
      </c>
      <c r="G300">
        <v>249.82437371761401</v>
      </c>
      <c r="H300">
        <v>227.820093891173</v>
      </c>
      <c r="I300">
        <v>188.63518340075001</v>
      </c>
      <c r="J300">
        <v>178.720206322726</v>
      </c>
      <c r="K300">
        <v>324.92880461630102</v>
      </c>
      <c r="L300">
        <v>199.46181356965201</v>
      </c>
      <c r="M300">
        <v>218.764410363991</v>
      </c>
      <c r="N300">
        <v>213.47309796130099</v>
      </c>
      <c r="O300">
        <v>217.26513307187</v>
      </c>
      <c r="P300">
        <v>196.73193495297099</v>
      </c>
      <c r="Q300">
        <v>196.29967756381799</v>
      </c>
    </row>
    <row r="301" spans="1:17" x14ac:dyDescent="0.2">
      <c r="A301" t="s">
        <v>35</v>
      </c>
      <c r="B301" t="s">
        <v>19</v>
      </c>
      <c r="C301" t="s">
        <v>20</v>
      </c>
      <c r="D301" t="s">
        <v>29</v>
      </c>
      <c r="E301" t="s">
        <v>73</v>
      </c>
      <c r="F301">
        <v>228.97492230428401</v>
      </c>
      <c r="G301">
        <v>215.34711698828099</v>
      </c>
      <c r="H301">
        <v>281.25346637777398</v>
      </c>
      <c r="I301">
        <v>236.38966775361999</v>
      </c>
      <c r="J301">
        <v>283.10367431246999</v>
      </c>
      <c r="K301">
        <v>320.49822016760203</v>
      </c>
      <c r="L301">
        <v>401.04408810262299</v>
      </c>
      <c r="M301">
        <v>276.87486469921799</v>
      </c>
      <c r="N301">
        <v>255.48008189644699</v>
      </c>
      <c r="O301">
        <v>252.11700895979399</v>
      </c>
      <c r="P301">
        <v>258.31951823960298</v>
      </c>
      <c r="Q301">
        <v>229.76501450957301</v>
      </c>
    </row>
    <row r="302" spans="1:17" x14ac:dyDescent="0.2">
      <c r="A302" t="s">
        <v>36</v>
      </c>
      <c r="B302" t="s">
        <v>19</v>
      </c>
      <c r="C302" t="s">
        <v>24</v>
      </c>
      <c r="D302" t="s">
        <v>29</v>
      </c>
      <c r="E302" t="s">
        <v>73</v>
      </c>
      <c r="F302">
        <v>212.932700918694</v>
      </c>
      <c r="G302">
        <v>317.70827735343101</v>
      </c>
      <c r="H302">
        <v>299.661666907393</v>
      </c>
      <c r="I302">
        <v>230.45710829167601</v>
      </c>
      <c r="J302">
        <v>257.48791161191599</v>
      </c>
      <c r="K302">
        <v>273.42348729666702</v>
      </c>
      <c r="L302">
        <v>297.86647502736901</v>
      </c>
      <c r="M302">
        <v>279.06305332436199</v>
      </c>
      <c r="N302">
        <v>256.71624096814497</v>
      </c>
      <c r="O302">
        <v>246.41141223941699</v>
      </c>
      <c r="P302">
        <v>257.73195140111301</v>
      </c>
      <c r="Q302">
        <v>252.453309559578</v>
      </c>
    </row>
    <row r="303" spans="1:17" x14ac:dyDescent="0.2">
      <c r="A303" t="s">
        <v>37</v>
      </c>
      <c r="B303" t="s">
        <v>19</v>
      </c>
      <c r="C303" t="s">
        <v>20</v>
      </c>
      <c r="D303" t="s">
        <v>21</v>
      </c>
      <c r="E303" t="s">
        <v>73</v>
      </c>
      <c r="F303">
        <v>218.597531901558</v>
      </c>
      <c r="G303">
        <v>223.51420688961801</v>
      </c>
      <c r="H303">
        <v>281.18478715496798</v>
      </c>
      <c r="I303">
        <v>267.72558732278901</v>
      </c>
      <c r="J303">
        <v>288.052709435586</v>
      </c>
      <c r="K303">
        <v>331.74990797811398</v>
      </c>
      <c r="L303">
        <v>318.18883109663301</v>
      </c>
      <c r="M303">
        <v>275.16330617297001</v>
      </c>
      <c r="N303">
        <v>257.61817454328099</v>
      </c>
      <c r="O303">
        <v>348.40447606829798</v>
      </c>
      <c r="P303">
        <v>277.638636562979</v>
      </c>
      <c r="Q303">
        <v>240.570752118466</v>
      </c>
    </row>
    <row r="304" spans="1:17" x14ac:dyDescent="0.2">
      <c r="A304" t="s">
        <v>38</v>
      </c>
      <c r="B304" t="s">
        <v>19</v>
      </c>
      <c r="C304" t="s">
        <v>24</v>
      </c>
      <c r="D304" t="s">
        <v>21</v>
      </c>
      <c r="E304" t="s">
        <v>73</v>
      </c>
      <c r="F304">
        <v>182.131033409038</v>
      </c>
      <c r="G304">
        <v>186.28496165345399</v>
      </c>
      <c r="H304">
        <v>288.74619554501299</v>
      </c>
      <c r="I304">
        <v>352.12026873945501</v>
      </c>
      <c r="J304">
        <v>324.55511390774899</v>
      </c>
      <c r="K304">
        <v>286.37452660182402</v>
      </c>
      <c r="L304">
        <v>318.06432490324198</v>
      </c>
      <c r="M304">
        <v>345.16811830588802</v>
      </c>
      <c r="N304">
        <v>259.01866840249301</v>
      </c>
      <c r="O304">
        <v>273.68894055154999</v>
      </c>
      <c r="P304">
        <v>218.83875261043201</v>
      </c>
      <c r="Q304">
        <v>263.20594678094</v>
      </c>
    </row>
    <row r="305" spans="1:17" x14ac:dyDescent="0.2">
      <c r="A305" t="s">
        <v>39</v>
      </c>
      <c r="B305" t="s">
        <v>19</v>
      </c>
      <c r="C305" t="s">
        <v>20</v>
      </c>
      <c r="D305" t="s">
        <v>26</v>
      </c>
      <c r="E305" t="s">
        <v>73</v>
      </c>
      <c r="F305">
        <v>169.18785150353401</v>
      </c>
      <c r="G305">
        <v>275.10004899406903</v>
      </c>
      <c r="H305">
        <v>237.05577588826301</v>
      </c>
      <c r="I305">
        <v>166.16435916853399</v>
      </c>
      <c r="J305">
        <v>153.59973788061399</v>
      </c>
      <c r="K305">
        <v>205.688028738806</v>
      </c>
      <c r="L305">
        <v>273.30294266397402</v>
      </c>
      <c r="M305">
        <v>203.13466594811999</v>
      </c>
      <c r="N305">
        <v>197.706341964578</v>
      </c>
      <c r="O305">
        <v>225.04408391293001</v>
      </c>
      <c r="P305">
        <v>180.86711663692299</v>
      </c>
      <c r="Q305">
        <v>151.34719205776599</v>
      </c>
    </row>
    <row r="306" spans="1:17" x14ac:dyDescent="0.2">
      <c r="A306" t="s">
        <v>40</v>
      </c>
      <c r="B306" t="s">
        <v>19</v>
      </c>
      <c r="C306" t="s">
        <v>24</v>
      </c>
      <c r="D306" t="s">
        <v>26</v>
      </c>
      <c r="E306" t="s">
        <v>73</v>
      </c>
      <c r="F306">
        <v>180.76805206099601</v>
      </c>
      <c r="G306">
        <v>173.63378145792899</v>
      </c>
      <c r="H306">
        <v>142.97616505818101</v>
      </c>
      <c r="I306">
        <v>164.082064804222</v>
      </c>
      <c r="J306">
        <v>262.137749363387</v>
      </c>
      <c r="K306">
        <v>242.09894610874801</v>
      </c>
      <c r="L306">
        <v>229.73561498261699</v>
      </c>
      <c r="M306">
        <v>276.340492149841</v>
      </c>
      <c r="N306">
        <v>175.325146195836</v>
      </c>
      <c r="O306">
        <v>282.80537583346501</v>
      </c>
      <c r="P306">
        <v>202.93557079094501</v>
      </c>
      <c r="Q306">
        <v>172.43352714880501</v>
      </c>
    </row>
    <row r="307" spans="1:17" x14ac:dyDescent="0.2">
      <c r="A307" t="s">
        <v>41</v>
      </c>
      <c r="B307" t="s">
        <v>19</v>
      </c>
      <c r="C307" t="s">
        <v>20</v>
      </c>
      <c r="D307" t="s">
        <v>29</v>
      </c>
      <c r="E307" t="s">
        <v>73</v>
      </c>
      <c r="F307">
        <v>171.25826900976699</v>
      </c>
      <c r="G307">
        <v>221.623495823524</v>
      </c>
      <c r="H307">
        <v>335.15621382569799</v>
      </c>
      <c r="I307">
        <v>300.19085839259498</v>
      </c>
      <c r="J307">
        <v>262.46548179502298</v>
      </c>
      <c r="K307">
        <v>280.72141756149898</v>
      </c>
      <c r="L307">
        <v>263.729018841504</v>
      </c>
      <c r="M307">
        <v>328.60863393168898</v>
      </c>
      <c r="N307">
        <v>324.20311137482003</v>
      </c>
      <c r="O307">
        <v>225.29676837177499</v>
      </c>
      <c r="P307">
        <v>243.79437238090699</v>
      </c>
      <c r="Q307">
        <v>236.83925925283501</v>
      </c>
    </row>
    <row r="308" spans="1:17" x14ac:dyDescent="0.2">
      <c r="A308" t="s">
        <v>42</v>
      </c>
      <c r="B308" t="s">
        <v>19</v>
      </c>
      <c r="C308" t="s">
        <v>24</v>
      </c>
      <c r="D308" t="s">
        <v>29</v>
      </c>
      <c r="E308" t="s">
        <v>73</v>
      </c>
      <c r="F308">
        <v>252.505570517</v>
      </c>
      <c r="G308">
        <v>266.32115746133502</v>
      </c>
      <c r="H308">
        <v>294.50494168342999</v>
      </c>
      <c r="I308">
        <v>318.16553638948301</v>
      </c>
      <c r="J308">
        <v>224.002707226269</v>
      </c>
      <c r="K308">
        <v>390.71670099369499</v>
      </c>
      <c r="L308">
        <v>238.31036225909</v>
      </c>
      <c r="M308">
        <v>276.814378787203</v>
      </c>
      <c r="N308">
        <v>250.93279440749001</v>
      </c>
      <c r="O308">
        <v>290.31508383390701</v>
      </c>
      <c r="P308">
        <v>252.98003769643699</v>
      </c>
      <c r="Q308">
        <v>297.68930343505201</v>
      </c>
    </row>
    <row r="310" spans="1:17" x14ac:dyDescent="0.2">
      <c r="A310" t="s">
        <v>74</v>
      </c>
      <c r="F310">
        <f>AVERAGE(F291:F308)</f>
        <v>200.31828632304661</v>
      </c>
      <c r="G310">
        <f t="shared" ref="G310:Q310" si="24">AVERAGE(G291:G308)</f>
        <v>244.07944140684498</v>
      </c>
      <c r="H310">
        <f t="shared" si="24"/>
        <v>255.36491929892043</v>
      </c>
      <c r="I310">
        <f t="shared" si="24"/>
        <v>252.68972495251481</v>
      </c>
      <c r="J310">
        <f t="shared" si="24"/>
        <v>248.78918329186803</v>
      </c>
      <c r="K310">
        <f t="shared" si="24"/>
        <v>291.26882906389864</v>
      </c>
      <c r="L310">
        <f t="shared" si="24"/>
        <v>275.19538314621929</v>
      </c>
      <c r="M310">
        <f t="shared" si="24"/>
        <v>271.25197624475044</v>
      </c>
      <c r="N310">
        <f t="shared" si="24"/>
        <v>261.63293172014988</v>
      </c>
      <c r="O310">
        <f t="shared" si="24"/>
        <v>264.80597767190608</v>
      </c>
      <c r="P310">
        <f t="shared" si="24"/>
        <v>231.46424300269595</v>
      </c>
      <c r="Q310">
        <f t="shared" si="24"/>
        <v>223.42858265691592</v>
      </c>
    </row>
    <row r="311" spans="1:17" x14ac:dyDescent="0.2">
      <c r="A311" t="s">
        <v>75</v>
      </c>
      <c r="F311">
        <f>STDEV(F291:F308)</f>
        <v>30.445590833722477</v>
      </c>
      <c r="G311">
        <f t="shared" ref="G311:Q311" si="25">STDEV(G291:G308)</f>
        <v>73.634901671185517</v>
      </c>
      <c r="H311">
        <f t="shared" si="25"/>
        <v>48.659579005077305</v>
      </c>
      <c r="I311">
        <f t="shared" si="25"/>
        <v>76.835534072702913</v>
      </c>
      <c r="J311">
        <f t="shared" si="25"/>
        <v>65.103148328736779</v>
      </c>
      <c r="K311">
        <f t="shared" si="25"/>
        <v>72.702427639156497</v>
      </c>
      <c r="L311">
        <f t="shared" si="25"/>
        <v>69.596684963488542</v>
      </c>
      <c r="M311">
        <f t="shared" si="25"/>
        <v>53.458937130475931</v>
      </c>
      <c r="N311">
        <f t="shared" si="25"/>
        <v>74.80010684267377</v>
      </c>
      <c r="O311">
        <f t="shared" si="25"/>
        <v>48.152963381231622</v>
      </c>
      <c r="P311">
        <f t="shared" si="25"/>
        <v>44.880638430776159</v>
      </c>
      <c r="Q311">
        <f t="shared" si="25"/>
        <v>45.8295418256406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D3277-D421-2D43-B830-239BD8C53C83}">
  <dimension ref="A1:Q311"/>
  <sheetViews>
    <sheetView topLeftCell="A262" workbookViewId="0">
      <selection activeCell="F286" sqref="F286:Q287"/>
    </sheetView>
  </sheetViews>
  <sheetFormatPr baseColWidth="10" defaultRowHeight="16" x14ac:dyDescent="0.2"/>
  <sheetData>
    <row r="1" spans="1:17" x14ac:dyDescent="0.2">
      <c r="A1" t="s">
        <v>0</v>
      </c>
    </row>
    <row r="2" spans="1:17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</row>
    <row r="3" spans="1:17" x14ac:dyDescent="0.2">
      <c r="A3" t="s">
        <v>43</v>
      </c>
      <c r="B3" t="s">
        <v>44</v>
      </c>
      <c r="C3" t="s">
        <v>20</v>
      </c>
      <c r="D3" t="s">
        <v>21</v>
      </c>
      <c r="E3" t="s">
        <v>73</v>
      </c>
      <c r="F3">
        <v>764</v>
      </c>
      <c r="G3">
        <v>572</v>
      </c>
      <c r="H3">
        <v>486</v>
      </c>
      <c r="I3">
        <v>482</v>
      </c>
      <c r="J3">
        <v>568</v>
      </c>
      <c r="K3">
        <v>489</v>
      </c>
      <c r="L3">
        <v>433</v>
      </c>
      <c r="M3">
        <v>587</v>
      </c>
      <c r="N3">
        <v>378</v>
      </c>
      <c r="O3">
        <v>328</v>
      </c>
      <c r="P3">
        <v>331</v>
      </c>
      <c r="Q3">
        <v>355</v>
      </c>
    </row>
    <row r="4" spans="1:17" x14ac:dyDescent="0.2">
      <c r="A4" t="s">
        <v>45</v>
      </c>
      <c r="B4" t="s">
        <v>44</v>
      </c>
      <c r="C4" t="s">
        <v>24</v>
      </c>
      <c r="D4" t="s">
        <v>21</v>
      </c>
      <c r="E4" t="s">
        <v>73</v>
      </c>
      <c r="F4">
        <v>272</v>
      </c>
      <c r="G4">
        <v>302</v>
      </c>
      <c r="H4">
        <v>502</v>
      </c>
      <c r="I4">
        <v>676</v>
      </c>
      <c r="J4">
        <v>374</v>
      </c>
      <c r="K4">
        <v>591</v>
      </c>
      <c r="L4">
        <v>462</v>
      </c>
      <c r="M4">
        <v>464</v>
      </c>
      <c r="N4">
        <v>453</v>
      </c>
      <c r="O4">
        <v>447</v>
      </c>
      <c r="P4">
        <v>1013</v>
      </c>
      <c r="Q4">
        <v>624</v>
      </c>
    </row>
    <row r="5" spans="1:17" x14ac:dyDescent="0.2">
      <c r="A5" t="s">
        <v>46</v>
      </c>
      <c r="B5" t="s">
        <v>44</v>
      </c>
      <c r="C5" t="s">
        <v>20</v>
      </c>
      <c r="D5" t="s">
        <v>26</v>
      </c>
      <c r="E5" t="s">
        <v>73</v>
      </c>
      <c r="F5">
        <v>527</v>
      </c>
      <c r="G5">
        <v>206</v>
      </c>
      <c r="H5">
        <v>109</v>
      </c>
      <c r="I5">
        <v>512</v>
      </c>
      <c r="J5">
        <v>437</v>
      </c>
      <c r="K5">
        <v>362</v>
      </c>
      <c r="L5">
        <v>277</v>
      </c>
      <c r="M5">
        <v>297</v>
      </c>
      <c r="N5">
        <v>386</v>
      </c>
      <c r="O5">
        <v>460</v>
      </c>
      <c r="P5">
        <v>1132</v>
      </c>
      <c r="Q5">
        <v>534</v>
      </c>
    </row>
    <row r="6" spans="1:17" x14ac:dyDescent="0.2">
      <c r="A6" t="s">
        <v>47</v>
      </c>
      <c r="B6" t="s">
        <v>44</v>
      </c>
      <c r="C6" t="s">
        <v>24</v>
      </c>
      <c r="D6" t="s">
        <v>26</v>
      </c>
      <c r="E6" t="s">
        <v>73</v>
      </c>
      <c r="F6">
        <v>137</v>
      </c>
      <c r="G6">
        <v>431</v>
      </c>
      <c r="H6">
        <v>364</v>
      </c>
      <c r="I6">
        <v>208</v>
      </c>
      <c r="J6">
        <v>348</v>
      </c>
      <c r="K6">
        <v>304</v>
      </c>
      <c r="L6">
        <v>235</v>
      </c>
      <c r="M6">
        <v>320</v>
      </c>
      <c r="N6">
        <v>228</v>
      </c>
      <c r="O6">
        <v>601</v>
      </c>
      <c r="P6">
        <v>730</v>
      </c>
      <c r="Q6">
        <v>373</v>
      </c>
    </row>
    <row r="7" spans="1:17" x14ac:dyDescent="0.2">
      <c r="A7" t="s">
        <v>48</v>
      </c>
      <c r="B7" t="s">
        <v>44</v>
      </c>
      <c r="C7" t="s">
        <v>20</v>
      </c>
      <c r="D7" t="s">
        <v>29</v>
      </c>
      <c r="E7" t="s">
        <v>73</v>
      </c>
      <c r="F7">
        <v>375</v>
      </c>
      <c r="G7">
        <v>218</v>
      </c>
      <c r="H7">
        <v>106</v>
      </c>
      <c r="I7">
        <v>366</v>
      </c>
      <c r="J7">
        <v>420</v>
      </c>
      <c r="K7">
        <v>396</v>
      </c>
      <c r="L7">
        <v>391</v>
      </c>
      <c r="M7">
        <v>773</v>
      </c>
      <c r="N7">
        <v>704</v>
      </c>
      <c r="O7">
        <v>614</v>
      </c>
      <c r="P7">
        <v>956</v>
      </c>
      <c r="Q7">
        <v>244</v>
      </c>
    </row>
    <row r="8" spans="1:17" x14ac:dyDescent="0.2">
      <c r="A8" t="s">
        <v>49</v>
      </c>
      <c r="B8" t="s">
        <v>44</v>
      </c>
      <c r="C8" t="s">
        <v>24</v>
      </c>
      <c r="D8" t="s">
        <v>29</v>
      </c>
      <c r="E8" t="s">
        <v>73</v>
      </c>
      <c r="F8">
        <v>342</v>
      </c>
      <c r="G8">
        <v>251</v>
      </c>
      <c r="H8">
        <v>428</v>
      </c>
      <c r="I8">
        <v>546</v>
      </c>
      <c r="J8">
        <v>376</v>
      </c>
      <c r="K8">
        <v>332</v>
      </c>
      <c r="L8">
        <v>264</v>
      </c>
      <c r="M8">
        <v>463</v>
      </c>
      <c r="N8">
        <v>305</v>
      </c>
      <c r="O8">
        <v>531</v>
      </c>
      <c r="P8">
        <v>747</v>
      </c>
      <c r="Q8">
        <v>416</v>
      </c>
    </row>
    <row r="9" spans="1:17" x14ac:dyDescent="0.2">
      <c r="A9" t="s">
        <v>50</v>
      </c>
      <c r="B9" t="s">
        <v>44</v>
      </c>
      <c r="C9" t="s">
        <v>20</v>
      </c>
      <c r="D9" t="s">
        <v>21</v>
      </c>
      <c r="E9" t="s">
        <v>73</v>
      </c>
      <c r="F9">
        <v>681</v>
      </c>
      <c r="G9">
        <v>480</v>
      </c>
      <c r="H9">
        <v>543</v>
      </c>
      <c r="I9">
        <v>474</v>
      </c>
      <c r="J9">
        <v>568</v>
      </c>
      <c r="K9">
        <v>407</v>
      </c>
      <c r="L9">
        <v>531</v>
      </c>
      <c r="M9">
        <v>429</v>
      </c>
      <c r="N9">
        <v>428</v>
      </c>
      <c r="O9">
        <v>437</v>
      </c>
      <c r="P9">
        <v>341</v>
      </c>
      <c r="Q9">
        <v>359</v>
      </c>
    </row>
    <row r="10" spans="1:17" x14ac:dyDescent="0.2">
      <c r="A10" t="s">
        <v>51</v>
      </c>
      <c r="B10" t="s">
        <v>44</v>
      </c>
      <c r="C10" t="s">
        <v>24</v>
      </c>
      <c r="D10" t="s">
        <v>21</v>
      </c>
      <c r="E10" t="s">
        <v>73</v>
      </c>
      <c r="F10">
        <v>389</v>
      </c>
      <c r="G10">
        <v>565</v>
      </c>
      <c r="H10">
        <v>584</v>
      </c>
      <c r="I10">
        <v>765</v>
      </c>
      <c r="J10">
        <v>476</v>
      </c>
      <c r="K10">
        <v>545</v>
      </c>
      <c r="L10">
        <v>428</v>
      </c>
      <c r="M10">
        <v>574</v>
      </c>
      <c r="N10">
        <v>523</v>
      </c>
      <c r="O10">
        <v>508</v>
      </c>
      <c r="P10">
        <v>672</v>
      </c>
      <c r="Q10">
        <v>487</v>
      </c>
    </row>
    <row r="11" spans="1:17" x14ac:dyDescent="0.2">
      <c r="A11" t="s">
        <v>52</v>
      </c>
      <c r="B11" t="s">
        <v>44</v>
      </c>
      <c r="C11" t="s">
        <v>20</v>
      </c>
      <c r="D11" t="s">
        <v>26</v>
      </c>
      <c r="E11" t="s">
        <v>73</v>
      </c>
      <c r="F11">
        <v>211</v>
      </c>
      <c r="G11">
        <v>247</v>
      </c>
      <c r="H11">
        <v>464</v>
      </c>
      <c r="I11">
        <v>277</v>
      </c>
      <c r="J11">
        <v>499</v>
      </c>
      <c r="K11">
        <v>332</v>
      </c>
      <c r="L11">
        <v>501</v>
      </c>
      <c r="M11">
        <v>294</v>
      </c>
      <c r="N11">
        <v>445</v>
      </c>
      <c r="O11">
        <v>484</v>
      </c>
      <c r="P11">
        <v>1029</v>
      </c>
      <c r="Q11">
        <v>456</v>
      </c>
    </row>
    <row r="12" spans="1:17" x14ac:dyDescent="0.2">
      <c r="A12" t="s">
        <v>53</v>
      </c>
      <c r="B12" t="s">
        <v>44</v>
      </c>
      <c r="C12" t="s">
        <v>24</v>
      </c>
      <c r="D12" t="s">
        <v>26</v>
      </c>
      <c r="E12" t="s">
        <v>73</v>
      </c>
      <c r="F12">
        <v>522</v>
      </c>
      <c r="G12">
        <v>299</v>
      </c>
      <c r="H12">
        <v>515</v>
      </c>
      <c r="I12">
        <v>416</v>
      </c>
      <c r="J12">
        <v>400</v>
      </c>
      <c r="K12">
        <v>361</v>
      </c>
      <c r="L12">
        <v>246</v>
      </c>
      <c r="M12">
        <v>355</v>
      </c>
      <c r="N12">
        <v>385</v>
      </c>
      <c r="O12">
        <v>276</v>
      </c>
      <c r="P12">
        <v>493</v>
      </c>
      <c r="Q12">
        <v>331</v>
      </c>
    </row>
    <row r="13" spans="1:17" x14ac:dyDescent="0.2">
      <c r="A13" t="s">
        <v>54</v>
      </c>
      <c r="B13" t="s">
        <v>44</v>
      </c>
      <c r="C13" t="s">
        <v>20</v>
      </c>
      <c r="D13" t="s">
        <v>29</v>
      </c>
      <c r="E13" t="s">
        <v>73</v>
      </c>
      <c r="F13">
        <v>637</v>
      </c>
      <c r="G13">
        <v>58</v>
      </c>
      <c r="H13">
        <v>476</v>
      </c>
      <c r="I13">
        <v>512</v>
      </c>
      <c r="J13">
        <v>366</v>
      </c>
      <c r="K13">
        <v>476</v>
      </c>
      <c r="L13">
        <v>361</v>
      </c>
      <c r="M13">
        <v>409</v>
      </c>
      <c r="N13">
        <v>1106</v>
      </c>
      <c r="O13">
        <v>574</v>
      </c>
      <c r="P13">
        <v>648</v>
      </c>
      <c r="Q13">
        <v>380</v>
      </c>
    </row>
    <row r="14" spans="1:17" x14ac:dyDescent="0.2">
      <c r="A14" t="s">
        <v>55</v>
      </c>
      <c r="B14" t="s">
        <v>44</v>
      </c>
      <c r="C14" t="s">
        <v>24</v>
      </c>
      <c r="D14" t="s">
        <v>29</v>
      </c>
      <c r="E14" t="s">
        <v>73</v>
      </c>
      <c r="F14">
        <v>412</v>
      </c>
      <c r="G14">
        <v>211</v>
      </c>
      <c r="H14">
        <v>401</v>
      </c>
      <c r="I14">
        <v>348</v>
      </c>
      <c r="J14">
        <v>470</v>
      </c>
      <c r="K14">
        <v>317</v>
      </c>
      <c r="L14">
        <v>397</v>
      </c>
      <c r="M14">
        <v>333</v>
      </c>
      <c r="N14">
        <v>442</v>
      </c>
      <c r="O14">
        <v>661</v>
      </c>
      <c r="P14">
        <v>854</v>
      </c>
      <c r="Q14">
        <v>286</v>
      </c>
    </row>
    <row r="15" spans="1:17" x14ac:dyDescent="0.2">
      <c r="A15" t="s">
        <v>56</v>
      </c>
      <c r="B15" t="s">
        <v>44</v>
      </c>
      <c r="C15" t="s">
        <v>20</v>
      </c>
      <c r="D15" t="s">
        <v>21</v>
      </c>
      <c r="E15" t="s">
        <v>73</v>
      </c>
      <c r="F15">
        <v>88</v>
      </c>
      <c r="G15">
        <v>632</v>
      </c>
      <c r="H15">
        <v>368</v>
      </c>
      <c r="I15">
        <v>480</v>
      </c>
      <c r="J15">
        <v>385</v>
      </c>
      <c r="K15">
        <v>380</v>
      </c>
      <c r="L15">
        <v>264</v>
      </c>
      <c r="M15">
        <v>341</v>
      </c>
      <c r="N15">
        <v>525</v>
      </c>
      <c r="O15">
        <v>536</v>
      </c>
      <c r="P15">
        <v>521</v>
      </c>
      <c r="Q15">
        <v>419</v>
      </c>
    </row>
    <row r="16" spans="1:17" x14ac:dyDescent="0.2">
      <c r="A16" t="s">
        <v>57</v>
      </c>
      <c r="B16" t="s">
        <v>44</v>
      </c>
      <c r="C16" t="s">
        <v>24</v>
      </c>
      <c r="D16" t="s">
        <v>21</v>
      </c>
      <c r="E16" t="s">
        <v>73</v>
      </c>
      <c r="F16">
        <v>698</v>
      </c>
      <c r="G16">
        <v>495</v>
      </c>
      <c r="H16">
        <v>512</v>
      </c>
      <c r="I16">
        <v>445</v>
      </c>
      <c r="J16">
        <v>511</v>
      </c>
      <c r="K16">
        <v>670</v>
      </c>
      <c r="L16">
        <v>608</v>
      </c>
      <c r="M16">
        <v>473</v>
      </c>
      <c r="N16">
        <v>557</v>
      </c>
      <c r="O16">
        <v>466</v>
      </c>
      <c r="P16">
        <v>471</v>
      </c>
      <c r="Q16">
        <v>389</v>
      </c>
    </row>
    <row r="17" spans="1:17" x14ac:dyDescent="0.2">
      <c r="A17" t="s">
        <v>58</v>
      </c>
      <c r="B17" t="s">
        <v>44</v>
      </c>
      <c r="C17" t="s">
        <v>20</v>
      </c>
      <c r="D17" t="s">
        <v>26</v>
      </c>
      <c r="E17" t="s">
        <v>73</v>
      </c>
      <c r="F17">
        <v>409</v>
      </c>
      <c r="G17">
        <v>466</v>
      </c>
      <c r="H17">
        <v>459</v>
      </c>
      <c r="I17">
        <v>214</v>
      </c>
      <c r="J17">
        <v>375</v>
      </c>
      <c r="K17">
        <v>313</v>
      </c>
      <c r="L17">
        <v>350</v>
      </c>
      <c r="M17">
        <v>289</v>
      </c>
      <c r="N17">
        <v>501</v>
      </c>
      <c r="O17">
        <v>438</v>
      </c>
      <c r="P17">
        <v>407</v>
      </c>
      <c r="Q17">
        <v>751</v>
      </c>
    </row>
    <row r="18" spans="1:17" x14ac:dyDescent="0.2">
      <c r="A18" t="s">
        <v>59</v>
      </c>
      <c r="B18" t="s">
        <v>44</v>
      </c>
      <c r="C18" t="s">
        <v>24</v>
      </c>
      <c r="D18" t="s">
        <v>26</v>
      </c>
      <c r="E18" t="s">
        <v>73</v>
      </c>
      <c r="F18">
        <v>613</v>
      </c>
      <c r="G18">
        <v>400</v>
      </c>
      <c r="H18">
        <v>546</v>
      </c>
      <c r="I18">
        <v>341</v>
      </c>
      <c r="J18">
        <v>448</v>
      </c>
      <c r="K18">
        <v>347</v>
      </c>
      <c r="L18">
        <v>305</v>
      </c>
      <c r="M18">
        <v>333</v>
      </c>
      <c r="N18">
        <v>333</v>
      </c>
      <c r="O18">
        <v>370</v>
      </c>
      <c r="P18">
        <v>472</v>
      </c>
      <c r="Q18">
        <v>274</v>
      </c>
    </row>
    <row r="19" spans="1:17" x14ac:dyDescent="0.2">
      <c r="A19" t="s">
        <v>60</v>
      </c>
      <c r="B19" t="s">
        <v>44</v>
      </c>
      <c r="C19" t="s">
        <v>20</v>
      </c>
      <c r="D19" t="s">
        <v>29</v>
      </c>
      <c r="E19" t="s">
        <v>73</v>
      </c>
      <c r="F19">
        <v>244</v>
      </c>
      <c r="G19">
        <v>281</v>
      </c>
      <c r="H19">
        <v>543</v>
      </c>
      <c r="I19">
        <v>542</v>
      </c>
      <c r="J19">
        <v>354</v>
      </c>
      <c r="K19">
        <v>428</v>
      </c>
      <c r="L19">
        <v>384</v>
      </c>
      <c r="M19">
        <v>499</v>
      </c>
      <c r="N19">
        <v>422</v>
      </c>
      <c r="O19">
        <v>663</v>
      </c>
      <c r="P19">
        <v>946</v>
      </c>
      <c r="Q19">
        <v>274</v>
      </c>
    </row>
    <row r="20" spans="1:17" x14ac:dyDescent="0.2">
      <c r="A20" t="s">
        <v>61</v>
      </c>
      <c r="B20" t="s">
        <v>44</v>
      </c>
      <c r="C20" t="s">
        <v>24</v>
      </c>
      <c r="D20" t="s">
        <v>29</v>
      </c>
      <c r="E20" t="s">
        <v>73</v>
      </c>
      <c r="F20">
        <v>524</v>
      </c>
      <c r="G20">
        <v>352</v>
      </c>
      <c r="H20">
        <v>315</v>
      </c>
      <c r="I20">
        <v>483</v>
      </c>
      <c r="J20">
        <v>397</v>
      </c>
      <c r="K20">
        <v>478</v>
      </c>
      <c r="L20">
        <v>485</v>
      </c>
      <c r="M20">
        <v>390</v>
      </c>
      <c r="N20">
        <v>402</v>
      </c>
      <c r="O20">
        <v>431</v>
      </c>
      <c r="P20">
        <v>611</v>
      </c>
      <c r="Q20">
        <v>343</v>
      </c>
    </row>
    <row r="22" spans="1:17" x14ac:dyDescent="0.2">
      <c r="A22" t="s">
        <v>74</v>
      </c>
      <c r="F22">
        <f>AVERAGE(F3:F20)</f>
        <v>435.83333333333331</v>
      </c>
      <c r="G22">
        <f t="shared" ref="G22:Q22" si="0">AVERAGE(G3:G20)</f>
        <v>359.22222222222223</v>
      </c>
      <c r="H22">
        <f t="shared" si="0"/>
        <v>428.94444444444446</v>
      </c>
      <c r="I22">
        <f t="shared" si="0"/>
        <v>449.27777777777777</v>
      </c>
      <c r="J22">
        <f t="shared" si="0"/>
        <v>431.77777777777777</v>
      </c>
      <c r="K22">
        <f t="shared" si="0"/>
        <v>418.22222222222223</v>
      </c>
      <c r="L22">
        <f t="shared" si="0"/>
        <v>384.55555555555554</v>
      </c>
      <c r="M22">
        <f t="shared" si="0"/>
        <v>423.5</v>
      </c>
      <c r="N22">
        <f t="shared" si="0"/>
        <v>473.5</v>
      </c>
      <c r="O22">
        <f t="shared" si="0"/>
        <v>490.27777777777777</v>
      </c>
      <c r="P22">
        <f t="shared" si="0"/>
        <v>687.44444444444446</v>
      </c>
      <c r="Q22">
        <f t="shared" si="0"/>
        <v>405.27777777777777</v>
      </c>
    </row>
    <row r="23" spans="1:17" x14ac:dyDescent="0.2">
      <c r="A23" t="s">
        <v>75</v>
      </c>
      <c r="F23">
        <f>STDEV(F3:F20)</f>
        <v>198.87396245153982</v>
      </c>
      <c r="G23">
        <f t="shared" ref="G23:Q23" si="1">STDEV(G3:G20)</f>
        <v>154.68547045938678</v>
      </c>
      <c r="H23">
        <f t="shared" si="1"/>
        <v>137.06137406810831</v>
      </c>
      <c r="I23">
        <f t="shared" si="1"/>
        <v>144.29536927694954</v>
      </c>
      <c r="J23">
        <f t="shared" si="1"/>
        <v>69.970208413005821</v>
      </c>
      <c r="K23">
        <f t="shared" si="1"/>
        <v>104.08003456365316</v>
      </c>
      <c r="L23">
        <f t="shared" si="1"/>
        <v>107.30068922656898</v>
      </c>
      <c r="M23">
        <f t="shared" si="1"/>
        <v>126.88589130303143</v>
      </c>
      <c r="N23">
        <f t="shared" si="1"/>
        <v>189.59531205423085</v>
      </c>
      <c r="O23">
        <f t="shared" si="1"/>
        <v>107.60428897834854</v>
      </c>
      <c r="P23">
        <f t="shared" si="1"/>
        <v>252.57362868774862</v>
      </c>
      <c r="Q23">
        <f t="shared" si="1"/>
        <v>129.2975617601669</v>
      </c>
    </row>
    <row r="25" spans="1:17" x14ac:dyDescent="0.2">
      <c r="A25" t="s">
        <v>76</v>
      </c>
    </row>
    <row r="26" spans="1:17" x14ac:dyDescent="0.2">
      <c r="A26" s="1" t="s">
        <v>1</v>
      </c>
      <c r="B26" s="1" t="s">
        <v>2</v>
      </c>
      <c r="C26" s="1" t="s">
        <v>3</v>
      </c>
      <c r="D26" s="1" t="s">
        <v>4</v>
      </c>
      <c r="E26" s="1" t="s">
        <v>5</v>
      </c>
      <c r="F26" s="1" t="s">
        <v>6</v>
      </c>
      <c r="G26" s="1" t="s">
        <v>7</v>
      </c>
      <c r="H26" s="1" t="s">
        <v>8</v>
      </c>
      <c r="I26" s="1" t="s">
        <v>9</v>
      </c>
      <c r="J26" s="1" t="s">
        <v>10</v>
      </c>
      <c r="K26" s="1" t="s">
        <v>11</v>
      </c>
      <c r="L26" s="1" t="s">
        <v>12</v>
      </c>
      <c r="M26" s="1" t="s">
        <v>13</v>
      </c>
      <c r="N26" s="1" t="s">
        <v>14</v>
      </c>
      <c r="O26" s="1" t="s">
        <v>15</v>
      </c>
      <c r="P26" s="1" t="s">
        <v>16</v>
      </c>
      <c r="Q26" s="1" t="s">
        <v>17</v>
      </c>
    </row>
    <row r="27" spans="1:17" x14ac:dyDescent="0.2">
      <c r="A27" t="s">
        <v>43</v>
      </c>
      <c r="B27" t="s">
        <v>44</v>
      </c>
      <c r="C27" t="s">
        <v>20</v>
      </c>
      <c r="D27" t="s">
        <v>21</v>
      </c>
      <c r="E27" t="s">
        <v>73</v>
      </c>
      <c r="F27">
        <v>1250.3907989903901</v>
      </c>
      <c r="G27">
        <v>1001.28041378456</v>
      </c>
      <c r="H27">
        <v>792.62570550750604</v>
      </c>
      <c r="I27">
        <v>762.39720828361999</v>
      </c>
      <c r="J27">
        <v>868.39937153970197</v>
      </c>
      <c r="K27">
        <v>739.20531915075298</v>
      </c>
      <c r="L27">
        <v>617.79973160775398</v>
      </c>
      <c r="M27">
        <v>842.257890522107</v>
      </c>
      <c r="N27">
        <v>483.91139409507002</v>
      </c>
      <c r="O27">
        <v>463.15340022656301</v>
      </c>
      <c r="P27">
        <v>434.65995705251697</v>
      </c>
      <c r="Q27">
        <v>476.33017181618402</v>
      </c>
    </row>
    <row r="28" spans="1:17" x14ac:dyDescent="0.2">
      <c r="A28" t="s">
        <v>45</v>
      </c>
      <c r="B28" t="s">
        <v>44</v>
      </c>
      <c r="C28" t="s">
        <v>24</v>
      </c>
      <c r="D28" t="s">
        <v>21</v>
      </c>
      <c r="E28" t="s">
        <v>73</v>
      </c>
      <c r="F28">
        <v>455.06612051647301</v>
      </c>
      <c r="G28">
        <v>550.73025339225705</v>
      </c>
      <c r="H28">
        <v>901.59191943206599</v>
      </c>
      <c r="I28">
        <v>1144.7934816792699</v>
      </c>
      <c r="J28">
        <v>631.87294778979299</v>
      </c>
      <c r="K28">
        <v>989.73748475854097</v>
      </c>
      <c r="L28">
        <v>747.76973872454903</v>
      </c>
      <c r="M28">
        <v>752.85923060408095</v>
      </c>
      <c r="N28">
        <v>699.84850978687302</v>
      </c>
      <c r="O28">
        <v>689.00924156995404</v>
      </c>
      <c r="P28">
        <v>1323.1233008407901</v>
      </c>
      <c r="Q28">
        <v>800.09607711098499</v>
      </c>
    </row>
    <row r="29" spans="1:17" x14ac:dyDescent="0.2">
      <c r="A29" t="s">
        <v>46</v>
      </c>
      <c r="B29" t="s">
        <v>44</v>
      </c>
      <c r="C29" t="s">
        <v>20</v>
      </c>
      <c r="D29" t="s">
        <v>26</v>
      </c>
      <c r="E29" t="s">
        <v>73</v>
      </c>
      <c r="F29">
        <v>962.20314090649094</v>
      </c>
      <c r="G29">
        <v>330.29163636003398</v>
      </c>
      <c r="H29">
        <v>173.59215768653101</v>
      </c>
      <c r="I29">
        <v>859.64698777717399</v>
      </c>
      <c r="J29">
        <v>823.27832705468597</v>
      </c>
      <c r="K29">
        <v>648.72707004615904</v>
      </c>
      <c r="L29">
        <v>505.22364134060899</v>
      </c>
      <c r="M29">
        <v>550.63386150059898</v>
      </c>
      <c r="N29">
        <v>658.96870853480004</v>
      </c>
      <c r="O29">
        <v>682.31000509973705</v>
      </c>
      <c r="P29">
        <v>1444.0421093309101</v>
      </c>
      <c r="Q29">
        <v>687.88145643755797</v>
      </c>
    </row>
    <row r="30" spans="1:17" x14ac:dyDescent="0.2">
      <c r="A30" t="s">
        <v>47</v>
      </c>
      <c r="B30" t="s">
        <v>44</v>
      </c>
      <c r="C30" t="s">
        <v>24</v>
      </c>
      <c r="D30" t="s">
        <v>26</v>
      </c>
      <c r="E30" t="s">
        <v>73</v>
      </c>
      <c r="F30">
        <v>238.251838610584</v>
      </c>
      <c r="G30">
        <v>855.78649251627905</v>
      </c>
      <c r="H30">
        <v>795.931947391368</v>
      </c>
      <c r="I30">
        <v>492.90957718132597</v>
      </c>
      <c r="J30">
        <v>821.93366016606001</v>
      </c>
      <c r="K30">
        <v>649.29096261235702</v>
      </c>
      <c r="L30">
        <v>508.640733899878</v>
      </c>
      <c r="M30">
        <v>699.63644762522597</v>
      </c>
      <c r="N30">
        <v>466.295775894607</v>
      </c>
      <c r="O30">
        <v>1095.33962166424</v>
      </c>
      <c r="P30">
        <v>1267.67868475922</v>
      </c>
      <c r="Q30">
        <v>640.74100182230995</v>
      </c>
    </row>
    <row r="31" spans="1:17" x14ac:dyDescent="0.2">
      <c r="A31" t="s">
        <v>48</v>
      </c>
      <c r="B31" t="s">
        <v>44</v>
      </c>
      <c r="C31" t="s">
        <v>20</v>
      </c>
      <c r="D31" t="s">
        <v>29</v>
      </c>
      <c r="E31" t="s">
        <v>73</v>
      </c>
      <c r="F31">
        <v>688.07905981545605</v>
      </c>
      <c r="G31">
        <v>401.45776997098801</v>
      </c>
      <c r="H31">
        <v>196.263530604446</v>
      </c>
      <c r="I31">
        <v>690.53223345814695</v>
      </c>
      <c r="J31">
        <v>734.58332794576199</v>
      </c>
      <c r="K31">
        <v>744.42012048944002</v>
      </c>
      <c r="L31">
        <v>671.08998891076897</v>
      </c>
      <c r="M31">
        <v>1230.3316463364099</v>
      </c>
      <c r="N31">
        <v>1118.4351189054501</v>
      </c>
      <c r="O31">
        <v>1021.38294278979</v>
      </c>
      <c r="P31">
        <v>1424.4263593785499</v>
      </c>
      <c r="Q31">
        <v>375.422320034216</v>
      </c>
    </row>
    <row r="32" spans="1:17" x14ac:dyDescent="0.2">
      <c r="A32" t="s">
        <v>49</v>
      </c>
      <c r="B32" t="s">
        <v>44</v>
      </c>
      <c r="C32" t="s">
        <v>24</v>
      </c>
      <c r="D32" t="s">
        <v>29</v>
      </c>
      <c r="E32" t="s">
        <v>73</v>
      </c>
      <c r="F32">
        <v>689.688804406141</v>
      </c>
      <c r="G32">
        <v>527.35521966524004</v>
      </c>
      <c r="H32">
        <v>833.76576486705505</v>
      </c>
      <c r="I32">
        <v>1119.3122851195301</v>
      </c>
      <c r="J32">
        <v>796.08617441802096</v>
      </c>
      <c r="K32">
        <v>663.78348352310798</v>
      </c>
      <c r="L32">
        <v>535.87144329320699</v>
      </c>
      <c r="M32">
        <v>930.162476119438</v>
      </c>
      <c r="N32">
        <v>554.44616081566505</v>
      </c>
      <c r="O32">
        <v>872.32734112475805</v>
      </c>
      <c r="P32">
        <v>1091.2285074850299</v>
      </c>
      <c r="Q32">
        <v>561.92617160831003</v>
      </c>
    </row>
    <row r="33" spans="1:17" x14ac:dyDescent="0.2">
      <c r="A33" t="s">
        <v>50</v>
      </c>
      <c r="B33" t="s">
        <v>44</v>
      </c>
      <c r="C33" t="s">
        <v>20</v>
      </c>
      <c r="D33" t="s">
        <v>21</v>
      </c>
      <c r="E33" t="s">
        <v>73</v>
      </c>
      <c r="F33">
        <v>1161.7343566381301</v>
      </c>
      <c r="G33">
        <v>939.50767001566203</v>
      </c>
      <c r="H33">
        <v>988.97598881444503</v>
      </c>
      <c r="I33">
        <v>818.092443283497</v>
      </c>
      <c r="J33">
        <v>1010.72681916702</v>
      </c>
      <c r="K33">
        <v>751.77000222834704</v>
      </c>
      <c r="L33">
        <v>949.98546863886395</v>
      </c>
      <c r="M33">
        <v>736.75696510264504</v>
      </c>
      <c r="N33">
        <v>681.89551996560795</v>
      </c>
      <c r="O33">
        <v>784.29262647368898</v>
      </c>
      <c r="P33">
        <v>482.09440693732</v>
      </c>
      <c r="Q33">
        <v>510.92522173216798</v>
      </c>
    </row>
    <row r="34" spans="1:17" x14ac:dyDescent="0.2">
      <c r="A34" t="s">
        <v>51</v>
      </c>
      <c r="B34" t="s">
        <v>44</v>
      </c>
      <c r="C34" t="s">
        <v>24</v>
      </c>
      <c r="D34" t="s">
        <v>21</v>
      </c>
      <c r="E34" t="s">
        <v>73</v>
      </c>
      <c r="F34">
        <v>667.036709866558</v>
      </c>
      <c r="G34">
        <v>1028.9256083120199</v>
      </c>
      <c r="H34">
        <v>983.30814558496604</v>
      </c>
      <c r="I34">
        <v>1355.40976495157</v>
      </c>
      <c r="J34">
        <v>704.89944490974199</v>
      </c>
      <c r="K34">
        <v>811.53297505618298</v>
      </c>
      <c r="L34">
        <v>712.63489421528095</v>
      </c>
      <c r="M34">
        <v>865.46423843872299</v>
      </c>
      <c r="N34">
        <v>745.99130832346202</v>
      </c>
      <c r="O34">
        <v>724.57302999709896</v>
      </c>
      <c r="P34">
        <v>881.83158164221697</v>
      </c>
      <c r="Q34">
        <v>670.87792674912203</v>
      </c>
    </row>
    <row r="35" spans="1:17" x14ac:dyDescent="0.2">
      <c r="A35" t="s">
        <v>52</v>
      </c>
      <c r="B35" t="s">
        <v>44</v>
      </c>
      <c r="C35" t="s">
        <v>20</v>
      </c>
      <c r="D35" t="s">
        <v>26</v>
      </c>
      <c r="E35" t="s">
        <v>73</v>
      </c>
      <c r="F35">
        <v>357.83079980666798</v>
      </c>
      <c r="G35">
        <v>441.50860095480402</v>
      </c>
      <c r="H35">
        <v>852.10914184953401</v>
      </c>
      <c r="I35">
        <v>545.90101962020105</v>
      </c>
      <c r="J35">
        <v>968.55054697215701</v>
      </c>
      <c r="K35">
        <v>649.56085990899896</v>
      </c>
      <c r="L35">
        <v>927.85870990881597</v>
      </c>
      <c r="M35">
        <v>594.19335734075901</v>
      </c>
      <c r="N35">
        <v>706.09470436629897</v>
      </c>
      <c r="O35">
        <v>741.20063130807</v>
      </c>
      <c r="P35">
        <v>1484.806240313</v>
      </c>
      <c r="Q35">
        <v>663.93771054976003</v>
      </c>
    </row>
    <row r="36" spans="1:17" x14ac:dyDescent="0.2">
      <c r="A36" t="s">
        <v>53</v>
      </c>
      <c r="B36" t="s">
        <v>44</v>
      </c>
      <c r="C36" t="s">
        <v>24</v>
      </c>
      <c r="D36" t="s">
        <v>26</v>
      </c>
      <c r="E36" t="s">
        <v>73</v>
      </c>
      <c r="F36">
        <v>1087.14149127874</v>
      </c>
      <c r="G36">
        <v>573.80165266055099</v>
      </c>
      <c r="H36">
        <v>1059.5493122917001</v>
      </c>
      <c r="I36">
        <v>916.86039507066198</v>
      </c>
      <c r="J36">
        <v>870.92483910113697</v>
      </c>
      <c r="K36">
        <v>748.25651777742098</v>
      </c>
      <c r="L36">
        <v>523.91402913305706</v>
      </c>
      <c r="M36">
        <v>673.69256998552896</v>
      </c>
      <c r="N36">
        <v>801.31061494587402</v>
      </c>
      <c r="O36">
        <v>484.14273463504901</v>
      </c>
      <c r="P36">
        <v>865.300372222904</v>
      </c>
      <c r="Q36">
        <v>542.34897841261102</v>
      </c>
    </row>
    <row r="37" spans="1:17" x14ac:dyDescent="0.2">
      <c r="A37" t="s">
        <v>54</v>
      </c>
      <c r="B37" t="s">
        <v>44</v>
      </c>
      <c r="C37" t="s">
        <v>20</v>
      </c>
      <c r="D37" t="s">
        <v>29</v>
      </c>
      <c r="E37" t="s">
        <v>73</v>
      </c>
      <c r="F37">
        <v>1088.8524473556699</v>
      </c>
      <c r="G37">
        <v>73.547013334901294</v>
      </c>
      <c r="H37">
        <v>758.32947045566095</v>
      </c>
      <c r="I37">
        <v>874.20216341750199</v>
      </c>
      <c r="J37">
        <v>590.48708910651703</v>
      </c>
      <c r="K37">
        <v>791.96060145506704</v>
      </c>
      <c r="L37">
        <v>568.52901618686997</v>
      </c>
      <c r="M37">
        <v>588.17368370672898</v>
      </c>
      <c r="N37">
        <v>1735.66131875784</v>
      </c>
      <c r="O37">
        <v>902.60403429447297</v>
      </c>
      <c r="P37">
        <v>923.88254437793205</v>
      </c>
      <c r="Q37">
        <v>581.63831345232995</v>
      </c>
    </row>
    <row r="38" spans="1:17" x14ac:dyDescent="0.2">
      <c r="A38" t="s">
        <v>55</v>
      </c>
      <c r="B38" t="s">
        <v>44</v>
      </c>
      <c r="C38" t="s">
        <v>24</v>
      </c>
      <c r="D38" t="s">
        <v>29</v>
      </c>
      <c r="E38" t="s">
        <v>73</v>
      </c>
      <c r="F38">
        <v>782.19610283013196</v>
      </c>
      <c r="G38">
        <v>414.45621656104203</v>
      </c>
      <c r="H38">
        <v>738.69444212496705</v>
      </c>
      <c r="I38">
        <v>723.34885297304504</v>
      </c>
      <c r="J38">
        <v>933.64222340828496</v>
      </c>
      <c r="K38">
        <v>656.48661732461198</v>
      </c>
      <c r="L38">
        <v>764.37806165718803</v>
      </c>
      <c r="M38">
        <v>603.44697893990804</v>
      </c>
      <c r="N38">
        <v>722.88135229850502</v>
      </c>
      <c r="O38">
        <v>1029.00754141992</v>
      </c>
      <c r="P38">
        <v>1232.5293814662</v>
      </c>
      <c r="Q38">
        <v>382.15529366651299</v>
      </c>
    </row>
    <row r="39" spans="1:17" x14ac:dyDescent="0.2">
      <c r="A39" t="s">
        <v>56</v>
      </c>
      <c r="B39" t="s">
        <v>44</v>
      </c>
      <c r="C39" t="s">
        <v>20</v>
      </c>
      <c r="D39" t="s">
        <v>21</v>
      </c>
      <c r="E39" t="s">
        <v>73</v>
      </c>
      <c r="F39">
        <v>139.52244358008201</v>
      </c>
      <c r="G39">
        <v>1183.58157888237</v>
      </c>
      <c r="H39">
        <v>717.75330366231003</v>
      </c>
      <c r="I39">
        <v>912.59505386480396</v>
      </c>
      <c r="J39">
        <v>666.72343621867003</v>
      </c>
      <c r="K39">
        <v>668.06328351271395</v>
      </c>
      <c r="L39">
        <v>489.29488124415798</v>
      </c>
      <c r="M39">
        <v>630.81263698155703</v>
      </c>
      <c r="N39">
        <v>876.48183165520902</v>
      </c>
      <c r="O39">
        <v>847.43413510413097</v>
      </c>
      <c r="P39">
        <v>828.42565406921301</v>
      </c>
      <c r="Q39">
        <v>631.05843630528398</v>
      </c>
    </row>
    <row r="40" spans="1:17" x14ac:dyDescent="0.2">
      <c r="A40" t="s">
        <v>57</v>
      </c>
      <c r="B40" t="s">
        <v>44</v>
      </c>
      <c r="C40" t="s">
        <v>24</v>
      </c>
      <c r="D40" t="s">
        <v>21</v>
      </c>
      <c r="E40" t="s">
        <v>73</v>
      </c>
      <c r="F40">
        <v>1273.8911421765699</v>
      </c>
      <c r="G40">
        <v>875.25283503657204</v>
      </c>
      <c r="H40">
        <v>930.48538895649097</v>
      </c>
      <c r="I40">
        <v>798.91527643817801</v>
      </c>
      <c r="J40">
        <v>927.34301328844697</v>
      </c>
      <c r="K40">
        <v>1072.43208861176</v>
      </c>
      <c r="L40">
        <v>908.50803765851299</v>
      </c>
      <c r="M40">
        <v>708.46112530649805</v>
      </c>
      <c r="N40">
        <v>834.84053445903896</v>
      </c>
      <c r="O40">
        <v>638.97221061038999</v>
      </c>
      <c r="P40">
        <v>680.18938348326503</v>
      </c>
      <c r="Q40">
        <v>508.35637781948799</v>
      </c>
    </row>
    <row r="41" spans="1:17" x14ac:dyDescent="0.2">
      <c r="A41" t="s">
        <v>58</v>
      </c>
      <c r="B41" t="s">
        <v>44</v>
      </c>
      <c r="C41" t="s">
        <v>20</v>
      </c>
      <c r="D41" t="s">
        <v>26</v>
      </c>
      <c r="E41" t="s">
        <v>73</v>
      </c>
      <c r="F41">
        <v>840.88912566056604</v>
      </c>
      <c r="G41">
        <v>1037.00324883294</v>
      </c>
      <c r="H41">
        <v>995.99331852713203</v>
      </c>
      <c r="I41">
        <v>488.38397786799197</v>
      </c>
      <c r="J41">
        <v>796.54885549797802</v>
      </c>
      <c r="K41">
        <v>645.99917951224302</v>
      </c>
      <c r="L41">
        <v>615.01882553342705</v>
      </c>
      <c r="M41">
        <v>531.40849870945101</v>
      </c>
      <c r="N41">
        <v>838.79260201700902</v>
      </c>
      <c r="O41">
        <v>724.76099418583203</v>
      </c>
      <c r="P41">
        <v>683.196810502988</v>
      </c>
      <c r="Q41">
        <v>1157.7437323234999</v>
      </c>
    </row>
    <row r="42" spans="1:17" x14ac:dyDescent="0.2">
      <c r="A42" t="s">
        <v>59</v>
      </c>
      <c r="B42" t="s">
        <v>44</v>
      </c>
      <c r="C42" t="s">
        <v>24</v>
      </c>
      <c r="D42" t="s">
        <v>26</v>
      </c>
      <c r="E42" t="s">
        <v>73</v>
      </c>
      <c r="F42">
        <v>1067.18836970558</v>
      </c>
      <c r="G42">
        <v>750.54100560971096</v>
      </c>
      <c r="H42">
        <v>1063.5254778225799</v>
      </c>
      <c r="I42">
        <v>635.20810724115302</v>
      </c>
      <c r="J42">
        <v>850.66326347466702</v>
      </c>
      <c r="K42">
        <v>624.83633969877303</v>
      </c>
      <c r="L42">
        <v>505.92730214971101</v>
      </c>
      <c r="M42">
        <v>596.23204584932103</v>
      </c>
      <c r="N42">
        <v>558.648847291945</v>
      </c>
      <c r="O42">
        <v>677.24943078770195</v>
      </c>
      <c r="P42">
        <v>798.87190008693096</v>
      </c>
      <c r="Q42">
        <v>409.55468887024301</v>
      </c>
    </row>
    <row r="43" spans="1:17" x14ac:dyDescent="0.2">
      <c r="A43" t="s">
        <v>60</v>
      </c>
      <c r="B43" t="s">
        <v>44</v>
      </c>
      <c r="C43" t="s">
        <v>20</v>
      </c>
      <c r="D43" t="s">
        <v>29</v>
      </c>
      <c r="E43" t="s">
        <v>73</v>
      </c>
      <c r="F43">
        <v>404.137464559075</v>
      </c>
      <c r="G43">
        <v>528.33841696014997</v>
      </c>
      <c r="H43">
        <v>1053.1633494693699</v>
      </c>
      <c r="I43">
        <v>1113.4709364850701</v>
      </c>
      <c r="J43">
        <v>707.93096990237996</v>
      </c>
      <c r="K43">
        <v>798.92491562734301</v>
      </c>
      <c r="L43">
        <v>700.23407735350497</v>
      </c>
      <c r="M43">
        <v>841.36144592968901</v>
      </c>
      <c r="N43">
        <v>713.70002461809895</v>
      </c>
      <c r="O43">
        <v>1094.59740409847</v>
      </c>
      <c r="P43">
        <v>1487.3991821985901</v>
      </c>
      <c r="Q43">
        <v>433.132145569741</v>
      </c>
    </row>
    <row r="44" spans="1:17" x14ac:dyDescent="0.2">
      <c r="A44" t="s">
        <v>61</v>
      </c>
      <c r="B44" t="s">
        <v>44</v>
      </c>
      <c r="C44" t="s">
        <v>24</v>
      </c>
      <c r="D44" t="s">
        <v>29</v>
      </c>
      <c r="E44" t="s">
        <v>73</v>
      </c>
      <c r="F44">
        <v>1107.8946655526699</v>
      </c>
      <c r="G44">
        <v>797.31517103665794</v>
      </c>
      <c r="H44">
        <v>653.744268006948</v>
      </c>
      <c r="I44">
        <v>996.99097460579003</v>
      </c>
      <c r="J44">
        <v>807.63874263320804</v>
      </c>
      <c r="K44">
        <v>969.89039426620002</v>
      </c>
      <c r="L44">
        <v>933.06869165292096</v>
      </c>
      <c r="M44">
        <v>868.84277424132802</v>
      </c>
      <c r="N44">
        <v>755.789544110478</v>
      </c>
      <c r="O44">
        <v>761.69354747451803</v>
      </c>
      <c r="P44">
        <v>976.13176925104301</v>
      </c>
      <c r="Q44">
        <v>487.709234626387</v>
      </c>
    </row>
    <row r="46" spans="1:17" x14ac:dyDescent="0.2">
      <c r="A46" t="s">
        <v>74</v>
      </c>
      <c r="F46">
        <f>AVERAGE(F27:F44)</f>
        <v>792.33304901422093</v>
      </c>
      <c r="G46">
        <f t="shared" ref="G46:Q46" si="2">AVERAGE(G27:G44)</f>
        <v>683.92671132704118</v>
      </c>
      <c r="H46">
        <f t="shared" si="2"/>
        <v>804.96681294750408</v>
      </c>
      <c r="I46">
        <f t="shared" si="2"/>
        <v>847.16504107325159</v>
      </c>
      <c r="J46">
        <f t="shared" si="2"/>
        <v>806.23516958856851</v>
      </c>
      <c r="K46">
        <f t="shared" si="2"/>
        <v>756.93767864222343</v>
      </c>
      <c r="L46">
        <f t="shared" si="2"/>
        <v>676.98595961717092</v>
      </c>
      <c r="M46">
        <f t="shared" si="2"/>
        <v>735.81821517999981</v>
      </c>
      <c r="N46">
        <f t="shared" si="2"/>
        <v>775.2218817134351</v>
      </c>
      <c r="O46">
        <f t="shared" si="2"/>
        <v>790.78060404802147</v>
      </c>
      <c r="P46">
        <f t="shared" si="2"/>
        <v>1017.2121191888122</v>
      </c>
      <c r="Q46">
        <f t="shared" si="2"/>
        <v>584.54640327259517</v>
      </c>
    </row>
    <row r="47" spans="1:17" x14ac:dyDescent="0.2">
      <c r="A47" t="s">
        <v>75</v>
      </c>
      <c r="F47">
        <f>STDEV(F27:F44)</f>
        <v>358.34239752980426</v>
      </c>
      <c r="G47">
        <f t="shared" ref="G47:Q47" si="3">STDEV(G27:G44)</f>
        <v>300.01912191236283</v>
      </c>
      <c r="H47">
        <f t="shared" si="3"/>
        <v>257.8182996187532</v>
      </c>
      <c r="I47">
        <f t="shared" si="3"/>
        <v>238.18938932220439</v>
      </c>
      <c r="J47">
        <f t="shared" si="3"/>
        <v>116.64452350933018</v>
      </c>
      <c r="K47">
        <f t="shared" si="3"/>
        <v>132.14891980959646</v>
      </c>
      <c r="L47">
        <f t="shared" si="3"/>
        <v>163.76491303267304</v>
      </c>
      <c r="M47">
        <f t="shared" si="3"/>
        <v>173.45277902055881</v>
      </c>
      <c r="N47">
        <f t="shared" si="3"/>
        <v>284.41403429242291</v>
      </c>
      <c r="O47">
        <f t="shared" si="3"/>
        <v>186.11625849025165</v>
      </c>
      <c r="P47">
        <f t="shared" si="3"/>
        <v>341.43872997093371</v>
      </c>
      <c r="Q47">
        <f t="shared" si="3"/>
        <v>184.33180612246574</v>
      </c>
    </row>
    <row r="49" spans="1:17" x14ac:dyDescent="0.2">
      <c r="A49" t="s">
        <v>77</v>
      </c>
    </row>
    <row r="50" spans="1:17" x14ac:dyDescent="0.2">
      <c r="A50" s="1" t="s">
        <v>1</v>
      </c>
      <c r="B50" s="1" t="s">
        <v>2</v>
      </c>
      <c r="C50" s="1" t="s">
        <v>3</v>
      </c>
      <c r="D50" s="1" t="s">
        <v>4</v>
      </c>
      <c r="E50" s="1" t="s">
        <v>5</v>
      </c>
      <c r="F50" s="1" t="s">
        <v>6</v>
      </c>
      <c r="G50" s="1" t="s">
        <v>7</v>
      </c>
      <c r="H50" s="1" t="s">
        <v>8</v>
      </c>
      <c r="I50" s="1" t="s">
        <v>9</v>
      </c>
      <c r="J50" s="1" t="s">
        <v>10</v>
      </c>
      <c r="K50" s="1" t="s">
        <v>11</v>
      </c>
      <c r="L50" s="1" t="s">
        <v>12</v>
      </c>
      <c r="M50" s="1" t="s">
        <v>13</v>
      </c>
      <c r="N50" s="1" t="s">
        <v>14</v>
      </c>
      <c r="O50" s="1" t="s">
        <v>15</v>
      </c>
      <c r="P50" s="1" t="s">
        <v>16</v>
      </c>
      <c r="Q50" s="1" t="s">
        <v>17</v>
      </c>
    </row>
    <row r="51" spans="1:17" x14ac:dyDescent="0.2">
      <c r="A51" t="s">
        <v>43</v>
      </c>
      <c r="B51" t="s">
        <v>44</v>
      </c>
      <c r="C51" t="s">
        <v>20</v>
      </c>
      <c r="D51" t="s">
        <v>21</v>
      </c>
      <c r="E51" t="s">
        <v>73</v>
      </c>
      <c r="F51">
        <v>1.57448852861397</v>
      </c>
      <c r="G51">
        <v>1.7656096387386899</v>
      </c>
      <c r="H51">
        <v>1.69103102098879</v>
      </c>
      <c r="I51">
        <v>1.59278825342212</v>
      </c>
      <c r="J51">
        <v>1.5241560581949101</v>
      </c>
      <c r="K51">
        <v>1.50734751442514</v>
      </c>
      <c r="L51">
        <v>1.42855375356075</v>
      </c>
      <c r="M51">
        <v>1.42820135534407</v>
      </c>
      <c r="N51">
        <v>1.2642182748700199</v>
      </c>
      <c r="O51">
        <v>1.4060927698894501</v>
      </c>
      <c r="P51">
        <v>1.34178915425305</v>
      </c>
      <c r="Q51">
        <v>1.35208976021106</v>
      </c>
    </row>
    <row r="52" spans="1:17" x14ac:dyDescent="0.2">
      <c r="A52" t="s">
        <v>45</v>
      </c>
      <c r="B52" t="s">
        <v>44</v>
      </c>
      <c r="C52" t="s">
        <v>24</v>
      </c>
      <c r="D52" t="s">
        <v>21</v>
      </c>
      <c r="E52" t="s">
        <v>73</v>
      </c>
      <c r="F52">
        <v>1.57962458651117</v>
      </c>
      <c r="G52">
        <v>1.84108800410269</v>
      </c>
      <c r="H52">
        <v>1.82526317163949</v>
      </c>
      <c r="I52">
        <v>1.7163559710323899</v>
      </c>
      <c r="J52">
        <v>1.6474587328503401</v>
      </c>
      <c r="K52">
        <v>1.67298044711612</v>
      </c>
      <c r="L52">
        <v>1.6520542662478701</v>
      </c>
      <c r="M52">
        <v>1.66060659553335</v>
      </c>
      <c r="N52">
        <v>1.57782298121137</v>
      </c>
      <c r="O52">
        <v>1.51590641512102</v>
      </c>
      <c r="P52">
        <v>1.32108525867744</v>
      </c>
      <c r="Q52">
        <v>1.2898839249612699</v>
      </c>
    </row>
    <row r="53" spans="1:17" x14ac:dyDescent="0.2">
      <c r="A53" t="s">
        <v>46</v>
      </c>
      <c r="B53" t="s">
        <v>44</v>
      </c>
      <c r="C53" t="s">
        <v>20</v>
      </c>
      <c r="D53" t="s">
        <v>26</v>
      </c>
      <c r="E53" t="s">
        <v>73</v>
      </c>
      <c r="F53">
        <v>1.8351893194162201</v>
      </c>
      <c r="G53">
        <v>1.44804191311251</v>
      </c>
      <c r="H53">
        <v>1.59185958216736</v>
      </c>
      <c r="I53">
        <v>1.5830510578488799</v>
      </c>
      <c r="J53">
        <v>1.78411642547192</v>
      </c>
      <c r="K53">
        <v>1.81443640866276</v>
      </c>
      <c r="L53">
        <v>1.7798478785216101</v>
      </c>
      <c r="M53">
        <v>1.8568768748578901</v>
      </c>
      <c r="N53">
        <v>1.70988592508423</v>
      </c>
      <c r="O53">
        <v>1.5042982324385701</v>
      </c>
      <c r="P53">
        <v>1.2712943899570299</v>
      </c>
      <c r="Q53">
        <v>1.3287227895245</v>
      </c>
    </row>
    <row r="54" spans="1:17" x14ac:dyDescent="0.2">
      <c r="A54" t="s">
        <v>47</v>
      </c>
      <c r="B54" t="s">
        <v>44</v>
      </c>
      <c r="C54" t="s">
        <v>24</v>
      </c>
      <c r="D54" t="s">
        <v>26</v>
      </c>
      <c r="E54" t="s">
        <v>73</v>
      </c>
      <c r="F54">
        <v>1.752112203919</v>
      </c>
      <c r="G54">
        <v>2.0392372549897102</v>
      </c>
      <c r="H54">
        <v>2.10252660729495</v>
      </c>
      <c r="I54">
        <v>2.3707505971215501</v>
      </c>
      <c r="J54">
        <v>2.3260358904262799</v>
      </c>
      <c r="K54">
        <v>2.0779780883570198</v>
      </c>
      <c r="L54">
        <v>2.21272744634358</v>
      </c>
      <c r="M54">
        <v>2.2272835641275202</v>
      </c>
      <c r="N54">
        <v>1.9094919522023099</v>
      </c>
      <c r="O54">
        <v>1.8717770570089101</v>
      </c>
      <c r="P54">
        <v>1.68747366974955</v>
      </c>
      <c r="Q54">
        <v>1.77748673817012</v>
      </c>
    </row>
    <row r="55" spans="1:17" x14ac:dyDescent="0.2">
      <c r="A55" t="s">
        <v>48</v>
      </c>
      <c r="B55" t="s">
        <v>44</v>
      </c>
      <c r="C55" t="s">
        <v>20</v>
      </c>
      <c r="D55" t="s">
        <v>29</v>
      </c>
      <c r="E55" t="s">
        <v>73</v>
      </c>
      <c r="F55">
        <v>1.81880259367811</v>
      </c>
      <c r="G55">
        <v>1.81978936095411</v>
      </c>
      <c r="H55">
        <v>1.78283458126693</v>
      </c>
      <c r="I55">
        <v>1.829286329628</v>
      </c>
      <c r="J55">
        <v>1.77653742082718</v>
      </c>
      <c r="K55">
        <v>1.88201853983614</v>
      </c>
      <c r="L55">
        <v>1.69396637516699</v>
      </c>
      <c r="M55">
        <v>1.61064647175224</v>
      </c>
      <c r="N55">
        <v>1.5965971135399299</v>
      </c>
      <c r="O55">
        <v>1.6617314317182701</v>
      </c>
      <c r="P55">
        <v>1.51152189363212</v>
      </c>
      <c r="Q55">
        <v>1.5453630074951299</v>
      </c>
    </row>
    <row r="56" spans="1:17" x14ac:dyDescent="0.2">
      <c r="A56" t="s">
        <v>49</v>
      </c>
      <c r="B56" t="s">
        <v>44</v>
      </c>
      <c r="C56" t="s">
        <v>24</v>
      </c>
      <c r="D56" t="s">
        <v>29</v>
      </c>
      <c r="E56" t="s">
        <v>73</v>
      </c>
      <c r="F56">
        <v>1.98763112052824</v>
      </c>
      <c r="G56">
        <v>2.0977102433647401</v>
      </c>
      <c r="H56">
        <v>1.94924395875712</v>
      </c>
      <c r="I56">
        <v>2.0437581867793</v>
      </c>
      <c r="J56">
        <v>2.1462798685107698</v>
      </c>
      <c r="K56">
        <v>2.0251454896296899</v>
      </c>
      <c r="L56">
        <v>1.9934013400395401</v>
      </c>
      <c r="M56">
        <v>1.9255347472790301</v>
      </c>
      <c r="N56">
        <v>1.80029876871929</v>
      </c>
      <c r="O56">
        <v>1.6642577304453301</v>
      </c>
      <c r="P56">
        <v>1.4832163918521899</v>
      </c>
      <c r="Q56">
        <v>1.3657583649726901</v>
      </c>
    </row>
    <row r="57" spans="1:17" x14ac:dyDescent="0.2">
      <c r="A57" t="s">
        <v>50</v>
      </c>
      <c r="B57" t="s">
        <v>44</v>
      </c>
      <c r="C57" t="s">
        <v>20</v>
      </c>
      <c r="D57" t="s">
        <v>21</v>
      </c>
      <c r="E57" t="s">
        <v>73</v>
      </c>
      <c r="F57">
        <v>1.70601205498972</v>
      </c>
      <c r="G57">
        <v>1.90120584604182</v>
      </c>
      <c r="H57">
        <v>1.82901947305802</v>
      </c>
      <c r="I57">
        <v>1.7492815162481099</v>
      </c>
      <c r="J57">
        <v>1.77926859232006</v>
      </c>
      <c r="K57">
        <v>1.8586876915499799</v>
      </c>
      <c r="L57">
        <v>1.76832436467496</v>
      </c>
      <c r="M57">
        <v>1.70344561626278</v>
      </c>
      <c r="N57">
        <v>1.60977563410342</v>
      </c>
      <c r="O57">
        <v>1.8392283384971999</v>
      </c>
      <c r="P57">
        <v>1.39747905132987</v>
      </c>
      <c r="Q57">
        <v>1.4048466066829599</v>
      </c>
    </row>
    <row r="58" spans="1:17" x14ac:dyDescent="0.2">
      <c r="A58" t="s">
        <v>51</v>
      </c>
      <c r="B58" t="s">
        <v>44</v>
      </c>
      <c r="C58" t="s">
        <v>24</v>
      </c>
      <c r="D58" t="s">
        <v>21</v>
      </c>
      <c r="E58" t="s">
        <v>73</v>
      </c>
      <c r="F58">
        <v>1.72557952582017</v>
      </c>
      <c r="G58">
        <v>1.79462989666261</v>
      </c>
      <c r="H58">
        <v>1.7305120331558601</v>
      </c>
      <c r="I58">
        <v>1.77583756144573</v>
      </c>
      <c r="J58">
        <v>1.48387664872096</v>
      </c>
      <c r="K58">
        <v>1.47412891848489</v>
      </c>
      <c r="L58">
        <v>1.6811548932406499</v>
      </c>
      <c r="M58">
        <v>1.5021236425476201</v>
      </c>
      <c r="N58">
        <v>1.4180577202428699</v>
      </c>
      <c r="O58">
        <v>1.4836631849372599</v>
      </c>
      <c r="P58">
        <v>1.32028485400587</v>
      </c>
      <c r="Q58">
        <v>1.4194277933364901</v>
      </c>
    </row>
    <row r="59" spans="1:17" x14ac:dyDescent="0.2">
      <c r="A59" t="s">
        <v>52</v>
      </c>
      <c r="B59" t="s">
        <v>44</v>
      </c>
      <c r="C59" t="s">
        <v>20</v>
      </c>
      <c r="D59" t="s">
        <v>26</v>
      </c>
      <c r="E59" t="s">
        <v>73</v>
      </c>
      <c r="F59">
        <v>1.6822937232349999</v>
      </c>
      <c r="G59">
        <v>1.7511334029452601</v>
      </c>
      <c r="H59">
        <v>1.68113217946505</v>
      </c>
      <c r="I59">
        <v>1.83316939645031</v>
      </c>
      <c r="J59">
        <v>1.92116986584227</v>
      </c>
      <c r="K59">
        <v>1.9475604162871301</v>
      </c>
      <c r="L59">
        <v>1.87233713335507</v>
      </c>
      <c r="M59">
        <v>2.0319465233823499</v>
      </c>
      <c r="N59">
        <v>1.58965823003551</v>
      </c>
      <c r="O59">
        <v>1.5790636238759901</v>
      </c>
      <c r="P59">
        <v>1.4698094720088499</v>
      </c>
      <c r="Q59">
        <v>1.4802192524495801</v>
      </c>
    </row>
    <row r="60" spans="1:17" x14ac:dyDescent="0.2">
      <c r="A60" t="s">
        <v>53</v>
      </c>
      <c r="B60" t="s">
        <v>44</v>
      </c>
      <c r="C60" t="s">
        <v>24</v>
      </c>
      <c r="D60" t="s">
        <v>26</v>
      </c>
      <c r="E60" t="s">
        <v>73</v>
      </c>
      <c r="F60">
        <v>2.0626041149135501</v>
      </c>
      <c r="G60">
        <v>1.9085780326214501</v>
      </c>
      <c r="H60">
        <v>2.0061525278218402</v>
      </c>
      <c r="I60">
        <v>2.1145080350360899</v>
      </c>
      <c r="J60">
        <v>2.0088314163584098</v>
      </c>
      <c r="K60">
        <v>2.1239164603939602</v>
      </c>
      <c r="L60">
        <v>2.1339249701786902</v>
      </c>
      <c r="M60">
        <v>1.87702583771909</v>
      </c>
      <c r="N60">
        <v>2.0985433488279202</v>
      </c>
      <c r="O60">
        <v>1.75159796362711</v>
      </c>
      <c r="P60">
        <v>1.76298053073712</v>
      </c>
      <c r="Q60">
        <v>1.6932191829109799</v>
      </c>
    </row>
    <row r="61" spans="1:17" x14ac:dyDescent="0.2">
      <c r="A61" t="s">
        <v>54</v>
      </c>
      <c r="B61" t="s">
        <v>44</v>
      </c>
      <c r="C61" t="s">
        <v>20</v>
      </c>
      <c r="D61" t="s">
        <v>29</v>
      </c>
      <c r="E61" t="s">
        <v>73</v>
      </c>
      <c r="F61">
        <v>1.74289873587931</v>
      </c>
      <c r="G61">
        <v>1.2680519540500199</v>
      </c>
      <c r="H61">
        <v>1.56495197665358</v>
      </c>
      <c r="I61">
        <v>1.69999018585405</v>
      </c>
      <c r="J61">
        <v>1.55377824663598</v>
      </c>
      <c r="K61">
        <v>1.66170609236744</v>
      </c>
      <c r="L61">
        <v>1.61213108631388</v>
      </c>
      <c r="M61">
        <v>1.4378075690468299</v>
      </c>
      <c r="N61">
        <v>1.57591309368929</v>
      </c>
      <c r="O61">
        <v>1.63337935754607</v>
      </c>
      <c r="P61">
        <v>1.4591279928237899</v>
      </c>
      <c r="Q61">
        <v>1.5506184250025701</v>
      </c>
    </row>
    <row r="62" spans="1:17" x14ac:dyDescent="0.2">
      <c r="A62" t="s">
        <v>55</v>
      </c>
      <c r="B62" t="s">
        <v>44</v>
      </c>
      <c r="C62" t="s">
        <v>24</v>
      </c>
      <c r="D62" t="s">
        <v>29</v>
      </c>
      <c r="E62" t="s">
        <v>73</v>
      </c>
      <c r="F62">
        <v>1.8381443736632801</v>
      </c>
      <c r="G62">
        <v>1.81514977313379</v>
      </c>
      <c r="H62">
        <v>1.7269761380125701</v>
      </c>
      <c r="I62">
        <v>1.9727071354430801</v>
      </c>
      <c r="J62">
        <v>2.0079014414985101</v>
      </c>
      <c r="K62">
        <v>2.0724732520951599</v>
      </c>
      <c r="L62">
        <v>1.7571450583633501</v>
      </c>
      <c r="M62">
        <v>1.8392720785217</v>
      </c>
      <c r="N62">
        <v>1.6411881661656</v>
      </c>
      <c r="O62">
        <v>1.64013985847143</v>
      </c>
      <c r="P62">
        <v>1.4868892122186499</v>
      </c>
      <c r="Q62">
        <v>1.34058244719282</v>
      </c>
    </row>
    <row r="63" spans="1:17" x14ac:dyDescent="0.2">
      <c r="A63" t="s">
        <v>56</v>
      </c>
      <c r="B63" t="s">
        <v>44</v>
      </c>
      <c r="C63" t="s">
        <v>20</v>
      </c>
      <c r="D63" t="s">
        <v>21</v>
      </c>
      <c r="E63" t="s">
        <v>73</v>
      </c>
      <c r="F63">
        <v>1.63331750872862</v>
      </c>
      <c r="G63">
        <v>1.9478941531306599</v>
      </c>
      <c r="H63">
        <v>1.8925557865699401</v>
      </c>
      <c r="I63">
        <v>1.92171176675702</v>
      </c>
      <c r="J63">
        <v>1.7545519726699601</v>
      </c>
      <c r="K63">
        <v>1.7522581466507801</v>
      </c>
      <c r="L63">
        <v>1.93870462692547</v>
      </c>
      <c r="M63">
        <v>1.8309295625234301</v>
      </c>
      <c r="N63">
        <v>1.6560781310552499</v>
      </c>
      <c r="O63">
        <v>1.60266101377965</v>
      </c>
      <c r="P63">
        <v>1.6000314454773701</v>
      </c>
      <c r="Q63">
        <v>1.52246729273418</v>
      </c>
    </row>
    <row r="64" spans="1:17" x14ac:dyDescent="0.2">
      <c r="A64" t="s">
        <v>57</v>
      </c>
      <c r="B64" t="s">
        <v>44</v>
      </c>
      <c r="C64" t="s">
        <v>24</v>
      </c>
      <c r="D64" t="s">
        <v>21</v>
      </c>
      <c r="E64" t="s">
        <v>73</v>
      </c>
      <c r="F64">
        <v>2.0113705849716799</v>
      </c>
      <c r="G64">
        <v>1.69652112372603</v>
      </c>
      <c r="H64">
        <v>1.8158131807375899</v>
      </c>
      <c r="I64">
        <v>1.81690056209337</v>
      </c>
      <c r="J64">
        <v>1.8172348851017901</v>
      </c>
      <c r="K64">
        <v>1.6339090832196399</v>
      </c>
      <c r="L64">
        <v>1.49294820248034</v>
      </c>
      <c r="M64">
        <v>1.52256917586272</v>
      </c>
      <c r="N64">
        <v>1.4450420746769299</v>
      </c>
      <c r="O64">
        <v>1.39937727779188</v>
      </c>
      <c r="P64">
        <v>1.4668892387349699</v>
      </c>
      <c r="Q64">
        <v>1.2869054569231899</v>
      </c>
    </row>
    <row r="65" spans="1:17" x14ac:dyDescent="0.2">
      <c r="A65" t="s">
        <v>58</v>
      </c>
      <c r="B65" t="s">
        <v>44</v>
      </c>
      <c r="C65" t="s">
        <v>20</v>
      </c>
      <c r="D65" t="s">
        <v>26</v>
      </c>
      <c r="E65" t="s">
        <v>73</v>
      </c>
      <c r="F65">
        <v>2.0366754434713998</v>
      </c>
      <c r="G65">
        <v>2.1326276497385899</v>
      </c>
      <c r="H65">
        <v>2.1950278378557302</v>
      </c>
      <c r="I65">
        <v>2.3055541417554601</v>
      </c>
      <c r="J65">
        <v>1.9799825691830399</v>
      </c>
      <c r="K65">
        <v>2.0629203566006602</v>
      </c>
      <c r="L65">
        <v>1.8021440457559901</v>
      </c>
      <c r="M65">
        <v>1.9306288380529899</v>
      </c>
      <c r="N65">
        <v>1.84555958728959</v>
      </c>
      <c r="O65">
        <v>1.67163602184459</v>
      </c>
      <c r="P65">
        <v>1.74408649652585</v>
      </c>
      <c r="Q65">
        <v>1.5543573588100399</v>
      </c>
    </row>
    <row r="66" spans="1:17" x14ac:dyDescent="0.2">
      <c r="A66" t="s">
        <v>59</v>
      </c>
      <c r="B66" t="s">
        <v>44</v>
      </c>
      <c r="C66" t="s">
        <v>24</v>
      </c>
      <c r="D66" t="s">
        <v>26</v>
      </c>
      <c r="E66" t="s">
        <v>73</v>
      </c>
      <c r="F66">
        <v>1.7260465135127501</v>
      </c>
      <c r="G66">
        <v>1.92719524852827</v>
      </c>
      <c r="H66">
        <v>1.94060832078198</v>
      </c>
      <c r="I66">
        <v>1.9158716744913999</v>
      </c>
      <c r="J66">
        <v>1.89021582409438</v>
      </c>
      <c r="K66">
        <v>1.8144504748202199</v>
      </c>
      <c r="L66">
        <v>1.6346661933911599</v>
      </c>
      <c r="M66">
        <v>1.81734220585359</v>
      </c>
      <c r="N66">
        <v>1.71384526566226</v>
      </c>
      <c r="O66">
        <v>1.8466327390694199</v>
      </c>
      <c r="P66">
        <v>1.6935195051865599</v>
      </c>
      <c r="Q66">
        <v>1.48184716409794</v>
      </c>
    </row>
    <row r="67" spans="1:17" x14ac:dyDescent="0.2">
      <c r="A67" t="s">
        <v>60</v>
      </c>
      <c r="B67" t="s">
        <v>44</v>
      </c>
      <c r="C67" t="s">
        <v>20</v>
      </c>
      <c r="D67" t="s">
        <v>29</v>
      </c>
      <c r="E67" t="s">
        <v>73</v>
      </c>
      <c r="F67">
        <v>1.6157866889348</v>
      </c>
      <c r="G67">
        <v>1.9250077621277999</v>
      </c>
      <c r="H67">
        <v>1.95454606538142</v>
      </c>
      <c r="I67">
        <v>2.0641266973954902</v>
      </c>
      <c r="J67">
        <v>2.0499166230257999</v>
      </c>
      <c r="K67">
        <v>1.8853976983818099</v>
      </c>
      <c r="L67">
        <v>1.82414630225437</v>
      </c>
      <c r="M67">
        <v>1.7133880814371001</v>
      </c>
      <c r="N67">
        <v>1.71206484462669</v>
      </c>
      <c r="O67">
        <v>1.6700833351819899</v>
      </c>
      <c r="P67">
        <v>1.5997619129135501</v>
      </c>
      <c r="Q67">
        <v>1.59534964372284</v>
      </c>
    </row>
    <row r="68" spans="1:17" x14ac:dyDescent="0.2">
      <c r="A68" t="s">
        <v>61</v>
      </c>
      <c r="B68" t="s">
        <v>44</v>
      </c>
      <c r="C68" t="s">
        <v>24</v>
      </c>
      <c r="D68" t="s">
        <v>29</v>
      </c>
      <c r="E68" t="s">
        <v>73</v>
      </c>
      <c r="F68">
        <v>2.1176003276263899</v>
      </c>
      <c r="G68">
        <v>2.22704029295631</v>
      </c>
      <c r="H68">
        <v>2.1014662394871402</v>
      </c>
      <c r="I68">
        <v>2.0622000749612099</v>
      </c>
      <c r="J68">
        <v>1.8939531027291201</v>
      </c>
      <c r="K68">
        <v>1.9358929370311699</v>
      </c>
      <c r="L68">
        <v>1.89482153125926</v>
      </c>
      <c r="M68">
        <v>2.32372609927048</v>
      </c>
      <c r="N68">
        <v>1.8752263799705</v>
      </c>
      <c r="O68">
        <v>1.8247525962753299</v>
      </c>
      <c r="P68">
        <v>1.6422951468254501</v>
      </c>
      <c r="Q68">
        <v>1.4288353214744001</v>
      </c>
    </row>
    <row r="70" spans="1:17" x14ac:dyDescent="0.2">
      <c r="A70" t="s">
        <v>74</v>
      </c>
      <c r="F70">
        <f>AVERAGE(F51:F68)</f>
        <v>1.8025654415785211</v>
      </c>
      <c r="G70">
        <f t="shared" ref="G70:Q70" si="4">AVERAGE(G51:G68)</f>
        <v>1.85036175282917</v>
      </c>
      <c r="H70">
        <f t="shared" si="4"/>
        <v>1.8545289267275196</v>
      </c>
      <c r="I70">
        <f t="shared" si="4"/>
        <v>1.9093249524313087</v>
      </c>
      <c r="J70">
        <f t="shared" si="4"/>
        <v>1.8525147546923155</v>
      </c>
      <c r="K70">
        <f t="shared" si="4"/>
        <v>1.8446226675505395</v>
      </c>
      <c r="L70">
        <f t="shared" si="4"/>
        <v>1.7873888593374181</v>
      </c>
      <c r="M70">
        <f t="shared" si="4"/>
        <v>1.7910752688541542</v>
      </c>
      <c r="N70">
        <f t="shared" si="4"/>
        <v>1.6688481939984987</v>
      </c>
      <c r="O70">
        <f t="shared" si="4"/>
        <v>1.6425710526399706</v>
      </c>
      <c r="P70">
        <f t="shared" si="4"/>
        <v>1.5144186453838491</v>
      </c>
      <c r="Q70">
        <f t="shared" si="4"/>
        <v>1.4676655850373754</v>
      </c>
    </row>
    <row r="71" spans="1:17" x14ac:dyDescent="0.2">
      <c r="A71" t="s">
        <v>75</v>
      </c>
      <c r="F71">
        <f>STDEV(F51:F68)</f>
        <v>0.17304294501454806</v>
      </c>
      <c r="G71">
        <f t="shared" ref="G71:Q71" si="5">STDEV(G51:G68)</f>
        <v>0.22911426723170425</v>
      </c>
      <c r="H71">
        <f t="shared" si="5"/>
        <v>0.1780092992761319</v>
      </c>
      <c r="I71">
        <f t="shared" si="5"/>
        <v>0.22142860704564812</v>
      </c>
      <c r="J71">
        <f t="shared" si="5"/>
        <v>0.22013764746561248</v>
      </c>
      <c r="K71">
        <f t="shared" si="5"/>
        <v>0.19636341143710279</v>
      </c>
      <c r="L71">
        <f t="shared" si="5"/>
        <v>0.20231395478473249</v>
      </c>
      <c r="M71">
        <f t="shared" si="5"/>
        <v>0.24985191918919794</v>
      </c>
      <c r="N71">
        <f t="shared" si="5"/>
        <v>0.19535245724612293</v>
      </c>
      <c r="O71">
        <f t="shared" si="5"/>
        <v>0.1458370104377805</v>
      </c>
      <c r="P71">
        <f t="shared" si="5"/>
        <v>0.15228027140721773</v>
      </c>
      <c r="Q71">
        <f t="shared" si="5"/>
        <v>0.13681713313424179</v>
      </c>
    </row>
    <row r="73" spans="1:17" x14ac:dyDescent="0.2">
      <c r="A73" t="s">
        <v>78</v>
      </c>
    </row>
    <row r="74" spans="1:17" x14ac:dyDescent="0.2">
      <c r="A74" s="1" t="s">
        <v>1</v>
      </c>
      <c r="B74" s="1" t="s">
        <v>2</v>
      </c>
      <c r="C74" s="1" t="s">
        <v>3</v>
      </c>
      <c r="D74" s="1" t="s">
        <v>4</v>
      </c>
      <c r="E74" s="1" t="s">
        <v>5</v>
      </c>
      <c r="F74" s="1" t="s">
        <v>6</v>
      </c>
      <c r="G74" s="1" t="s">
        <v>7</v>
      </c>
      <c r="H74" s="1" t="s">
        <v>8</v>
      </c>
      <c r="I74" s="1" t="s">
        <v>9</v>
      </c>
      <c r="J74" s="1" t="s">
        <v>10</v>
      </c>
      <c r="K74" s="1" t="s">
        <v>11</v>
      </c>
      <c r="L74" s="1" t="s">
        <v>12</v>
      </c>
      <c r="M74" s="1" t="s">
        <v>13</v>
      </c>
      <c r="N74" s="1" t="s">
        <v>14</v>
      </c>
      <c r="O74" s="1" t="s">
        <v>15</v>
      </c>
      <c r="P74" s="1" t="s">
        <v>16</v>
      </c>
      <c r="Q74" s="1" t="s">
        <v>17</v>
      </c>
    </row>
    <row r="75" spans="1:17" x14ac:dyDescent="0.2">
      <c r="A75" t="s">
        <v>43</v>
      </c>
      <c r="B75" t="s">
        <v>44</v>
      </c>
      <c r="C75" t="s">
        <v>20</v>
      </c>
      <c r="D75" t="s">
        <v>21</v>
      </c>
      <c r="E75" t="s">
        <v>73</v>
      </c>
      <c r="F75">
        <v>4.7596491769378204</v>
      </c>
      <c r="G75">
        <v>5.04003917857752</v>
      </c>
      <c r="H75">
        <v>4.9751226068925103</v>
      </c>
      <c r="I75">
        <v>4.87109099934551</v>
      </c>
      <c r="J75">
        <v>4.8139442009820304</v>
      </c>
      <c r="K75">
        <v>4.76380467861037</v>
      </c>
      <c r="L75">
        <v>4.6822582620184097</v>
      </c>
      <c r="M75">
        <v>4.6647336138000099</v>
      </c>
      <c r="N75">
        <v>4.3731771912099999</v>
      </c>
      <c r="O75">
        <v>4.6700820654887201</v>
      </c>
      <c r="P75">
        <v>4.5238548449810398</v>
      </c>
      <c r="Q75">
        <v>4.5829802413699898</v>
      </c>
    </row>
    <row r="76" spans="1:17" x14ac:dyDescent="0.2">
      <c r="A76" t="s">
        <v>45</v>
      </c>
      <c r="B76" t="s">
        <v>44</v>
      </c>
      <c r="C76" t="s">
        <v>24</v>
      </c>
      <c r="D76" t="s">
        <v>21</v>
      </c>
      <c r="E76" t="s">
        <v>73</v>
      </c>
      <c r="F76">
        <v>4.7615917877009899</v>
      </c>
      <c r="G76">
        <v>5.2894269909784803</v>
      </c>
      <c r="H76">
        <v>5.1612215259861403</v>
      </c>
      <c r="I76">
        <v>5.03879562412732</v>
      </c>
      <c r="J76">
        <v>4.8718652095620198</v>
      </c>
      <c r="K76">
        <v>5.0335353078206904</v>
      </c>
      <c r="L76">
        <v>4.9398322615574903</v>
      </c>
      <c r="M76">
        <v>5.0065403513242499</v>
      </c>
      <c r="N76">
        <v>4.9316002517138404</v>
      </c>
      <c r="O76">
        <v>4.8636747582808404</v>
      </c>
      <c r="P76">
        <v>4.5228152286466097</v>
      </c>
      <c r="Q76">
        <v>4.4427209116174504</v>
      </c>
    </row>
    <row r="77" spans="1:17" x14ac:dyDescent="0.2">
      <c r="A77" t="s">
        <v>46</v>
      </c>
      <c r="B77" t="s">
        <v>44</v>
      </c>
      <c r="C77" t="s">
        <v>20</v>
      </c>
      <c r="D77" t="s">
        <v>26</v>
      </c>
      <c r="E77" t="s">
        <v>73</v>
      </c>
      <c r="F77">
        <v>5.43553073578357</v>
      </c>
      <c r="G77">
        <v>4.8580929010824203</v>
      </c>
      <c r="H77">
        <v>4.8981042111747097</v>
      </c>
      <c r="I77">
        <v>4.9742305007015801</v>
      </c>
      <c r="J77">
        <v>5.2859620760471202</v>
      </c>
      <c r="K77">
        <v>5.3778066286899104</v>
      </c>
      <c r="L77">
        <v>5.3077673572944297</v>
      </c>
      <c r="M77">
        <v>5.5113171783646804</v>
      </c>
      <c r="N77">
        <v>5.28845766596028</v>
      </c>
      <c r="O77">
        <v>4.9288192151135499</v>
      </c>
      <c r="P77">
        <v>4.5377816495942902</v>
      </c>
      <c r="Q77">
        <v>4.6477165009052497</v>
      </c>
    </row>
    <row r="78" spans="1:17" x14ac:dyDescent="0.2">
      <c r="A78" t="s">
        <v>47</v>
      </c>
      <c r="B78" t="s">
        <v>44</v>
      </c>
      <c r="C78" t="s">
        <v>24</v>
      </c>
      <c r="D78" t="s">
        <v>26</v>
      </c>
      <c r="E78" t="s">
        <v>73</v>
      </c>
      <c r="F78">
        <v>5.17327499555992</v>
      </c>
      <c r="G78">
        <v>5.5841983793131398</v>
      </c>
      <c r="H78">
        <v>5.7642005062432302</v>
      </c>
      <c r="I78">
        <v>6.2418865040679901</v>
      </c>
      <c r="J78">
        <v>6.0688279848805999</v>
      </c>
      <c r="K78">
        <v>5.7733109149153501</v>
      </c>
      <c r="L78">
        <v>5.9918453352084704</v>
      </c>
      <c r="M78">
        <v>6.1017730351514601</v>
      </c>
      <c r="N78">
        <v>5.5727891628227901</v>
      </c>
      <c r="O78">
        <v>5.5463717535339798</v>
      </c>
      <c r="P78">
        <v>5.2555825836337604</v>
      </c>
      <c r="Q78">
        <v>5.3950347140663499</v>
      </c>
    </row>
    <row r="79" spans="1:17" x14ac:dyDescent="0.2">
      <c r="A79" t="s">
        <v>48</v>
      </c>
      <c r="B79" t="s">
        <v>44</v>
      </c>
      <c r="C79" t="s">
        <v>20</v>
      </c>
      <c r="D79" t="s">
        <v>29</v>
      </c>
      <c r="E79" t="s">
        <v>73</v>
      </c>
      <c r="F79">
        <v>5.1642230481623903</v>
      </c>
      <c r="G79">
        <v>5.1875961970242797</v>
      </c>
      <c r="H79">
        <v>5.1059826846075698</v>
      </c>
      <c r="I79">
        <v>5.1915009868510698</v>
      </c>
      <c r="J79">
        <v>5.1148038821088004</v>
      </c>
      <c r="K79">
        <v>5.2821397317107897</v>
      </c>
      <c r="L79">
        <v>5.0081063655600602</v>
      </c>
      <c r="M79">
        <v>4.8865965622332901</v>
      </c>
      <c r="N79">
        <v>4.9171822420663904</v>
      </c>
      <c r="O79">
        <v>5.05694574223961</v>
      </c>
      <c r="P79">
        <v>4.8827079673423599</v>
      </c>
      <c r="Q79">
        <v>4.9318074451511302</v>
      </c>
    </row>
    <row r="80" spans="1:17" x14ac:dyDescent="0.2">
      <c r="A80" t="s">
        <v>49</v>
      </c>
      <c r="B80" t="s">
        <v>44</v>
      </c>
      <c r="C80" t="s">
        <v>24</v>
      </c>
      <c r="D80" t="s">
        <v>29</v>
      </c>
      <c r="E80" t="s">
        <v>73</v>
      </c>
      <c r="F80">
        <v>5.5360311259694797</v>
      </c>
      <c r="G80">
        <v>5.6034159448507603</v>
      </c>
      <c r="H80">
        <v>5.5013966001908399</v>
      </c>
      <c r="I80">
        <v>5.6527287573478802</v>
      </c>
      <c r="J80">
        <v>5.8249925909122098</v>
      </c>
      <c r="K80">
        <v>5.6285213931575999</v>
      </c>
      <c r="L80">
        <v>5.6900937855548204</v>
      </c>
      <c r="M80">
        <v>5.5503044389353002</v>
      </c>
      <c r="N80">
        <v>5.4307417823678703</v>
      </c>
      <c r="O80">
        <v>5.2353020829788104</v>
      </c>
      <c r="P80">
        <v>4.9322834645023903</v>
      </c>
      <c r="Q80">
        <v>4.7404168398942401</v>
      </c>
    </row>
    <row r="81" spans="1:17" x14ac:dyDescent="0.2">
      <c r="A81" t="s">
        <v>50</v>
      </c>
      <c r="B81" t="s">
        <v>44</v>
      </c>
      <c r="C81" t="s">
        <v>20</v>
      </c>
      <c r="D81" t="s">
        <v>21</v>
      </c>
      <c r="E81" t="s">
        <v>73</v>
      </c>
      <c r="F81">
        <v>4.9647722918224</v>
      </c>
      <c r="G81">
        <v>5.2776509510599201</v>
      </c>
      <c r="H81">
        <v>5.15147200925965</v>
      </c>
      <c r="I81">
        <v>5.1135686339547899</v>
      </c>
      <c r="J81">
        <v>5.1227063436698499</v>
      </c>
      <c r="K81">
        <v>5.1721499740327097</v>
      </c>
      <c r="L81">
        <v>5.1217155532424101</v>
      </c>
      <c r="M81">
        <v>5.1195654769082202</v>
      </c>
      <c r="N81">
        <v>4.9981526849553903</v>
      </c>
      <c r="O81">
        <v>5.4705078700702696</v>
      </c>
      <c r="P81">
        <v>4.5829810673917004</v>
      </c>
      <c r="Q81">
        <v>4.6601759204910298</v>
      </c>
    </row>
    <row r="82" spans="1:17" x14ac:dyDescent="0.2">
      <c r="A82" t="s">
        <v>51</v>
      </c>
      <c r="B82" t="s">
        <v>44</v>
      </c>
      <c r="C82" t="s">
        <v>24</v>
      </c>
      <c r="D82" t="s">
        <v>21</v>
      </c>
      <c r="E82" t="s">
        <v>73</v>
      </c>
      <c r="F82">
        <v>5.1120749569759703</v>
      </c>
      <c r="G82">
        <v>5.2143788509126496</v>
      </c>
      <c r="H82">
        <v>5.0116562649699103</v>
      </c>
      <c r="I82">
        <v>5.0909556494472703</v>
      </c>
      <c r="J82">
        <v>4.6428691536253499</v>
      </c>
      <c r="K82">
        <v>4.5997200534944396</v>
      </c>
      <c r="L82">
        <v>5.0701630372533204</v>
      </c>
      <c r="M82">
        <v>4.7565319046441799</v>
      </c>
      <c r="N82">
        <v>4.6517489064582298</v>
      </c>
      <c r="O82">
        <v>4.79860621863644</v>
      </c>
      <c r="P82">
        <v>4.5294851203781104</v>
      </c>
      <c r="Q82">
        <v>4.7390853424974404</v>
      </c>
    </row>
    <row r="83" spans="1:17" x14ac:dyDescent="0.2">
      <c r="A83" t="s">
        <v>52</v>
      </c>
      <c r="B83" t="s">
        <v>44</v>
      </c>
      <c r="C83" t="s">
        <v>20</v>
      </c>
      <c r="D83" t="s">
        <v>26</v>
      </c>
      <c r="E83" t="s">
        <v>73</v>
      </c>
      <c r="F83">
        <v>5.0234092133134096</v>
      </c>
      <c r="G83">
        <v>5.2089297287346898</v>
      </c>
      <c r="H83">
        <v>5.05289768623686</v>
      </c>
      <c r="I83">
        <v>5.3260425544359098</v>
      </c>
      <c r="J83">
        <v>5.4487332867951297</v>
      </c>
      <c r="K83">
        <v>5.6338963164165197</v>
      </c>
      <c r="L83">
        <v>5.4857192287505301</v>
      </c>
      <c r="M83">
        <v>5.6826868736933296</v>
      </c>
      <c r="N83">
        <v>5.0955357787299498</v>
      </c>
      <c r="O83">
        <v>5.0477554094585901</v>
      </c>
      <c r="P83">
        <v>4.9601158387723299</v>
      </c>
      <c r="Q83">
        <v>5.0095466628726202</v>
      </c>
    </row>
    <row r="84" spans="1:17" x14ac:dyDescent="0.2">
      <c r="A84" t="s">
        <v>53</v>
      </c>
      <c r="B84" t="s">
        <v>44</v>
      </c>
      <c r="C84" t="s">
        <v>24</v>
      </c>
      <c r="D84" t="s">
        <v>26</v>
      </c>
      <c r="E84" t="s">
        <v>73</v>
      </c>
      <c r="F84">
        <v>5.7085367730251804</v>
      </c>
      <c r="G84">
        <v>5.5354829514376798</v>
      </c>
      <c r="H84">
        <v>5.6099972521637804</v>
      </c>
      <c r="I84">
        <v>5.7037841540777103</v>
      </c>
      <c r="J84">
        <v>5.6897257875877996</v>
      </c>
      <c r="K84">
        <v>5.85440692879701</v>
      </c>
      <c r="L84">
        <v>5.9875137262012501</v>
      </c>
      <c r="M84">
        <v>5.4875690980345997</v>
      </c>
      <c r="N84">
        <v>5.89682523039908</v>
      </c>
      <c r="O84">
        <v>5.2845380322929598</v>
      </c>
      <c r="P84">
        <v>5.3988653627341998</v>
      </c>
      <c r="Q84">
        <v>5.2307547277098898</v>
      </c>
    </row>
    <row r="85" spans="1:17" x14ac:dyDescent="0.2">
      <c r="A85" t="s">
        <v>54</v>
      </c>
      <c r="B85" t="s">
        <v>44</v>
      </c>
      <c r="C85" t="s">
        <v>20</v>
      </c>
      <c r="D85" t="s">
        <v>29</v>
      </c>
      <c r="E85" t="s">
        <v>73</v>
      </c>
      <c r="F85">
        <v>5.0525909449028603</v>
      </c>
      <c r="G85">
        <v>4.2488693078711997</v>
      </c>
      <c r="H85">
        <v>4.7793676532433498</v>
      </c>
      <c r="I85">
        <v>4.9844870454351096</v>
      </c>
      <c r="J85">
        <v>4.7463641575642397</v>
      </c>
      <c r="K85">
        <v>4.9152482622032698</v>
      </c>
      <c r="L85">
        <v>4.9141457466340901</v>
      </c>
      <c r="M85">
        <v>4.5658755257983898</v>
      </c>
      <c r="N85">
        <v>4.8975165573908699</v>
      </c>
      <c r="O85">
        <v>5.0290207568985199</v>
      </c>
      <c r="P85">
        <v>4.83739715717397</v>
      </c>
      <c r="Q85">
        <v>4.9505492372921198</v>
      </c>
    </row>
    <row r="86" spans="1:17" x14ac:dyDescent="0.2">
      <c r="A86" t="s">
        <v>55</v>
      </c>
      <c r="B86" t="s">
        <v>44</v>
      </c>
      <c r="C86" t="s">
        <v>24</v>
      </c>
      <c r="D86" t="s">
        <v>29</v>
      </c>
      <c r="E86" t="s">
        <v>73</v>
      </c>
      <c r="F86">
        <v>5.3278383476818396</v>
      </c>
      <c r="G86">
        <v>5.3042939923813401</v>
      </c>
      <c r="H86">
        <v>5.1144208072865398</v>
      </c>
      <c r="I86">
        <v>5.5608567940117197</v>
      </c>
      <c r="J86">
        <v>5.6807523613117397</v>
      </c>
      <c r="K86">
        <v>5.8424121158375204</v>
      </c>
      <c r="L86">
        <v>5.3324276872117098</v>
      </c>
      <c r="M86">
        <v>5.4864716973561896</v>
      </c>
      <c r="N86">
        <v>5.2186199274331901</v>
      </c>
      <c r="O86">
        <v>5.1894033748944404</v>
      </c>
      <c r="P86">
        <v>4.9290524544183096</v>
      </c>
      <c r="Q86">
        <v>4.73095841243273</v>
      </c>
    </row>
    <row r="87" spans="1:17" x14ac:dyDescent="0.2">
      <c r="A87" t="s">
        <v>56</v>
      </c>
      <c r="B87" t="s">
        <v>44</v>
      </c>
      <c r="C87" t="s">
        <v>20</v>
      </c>
      <c r="D87" t="s">
        <v>21</v>
      </c>
      <c r="E87" t="s">
        <v>73</v>
      </c>
      <c r="F87">
        <v>4.8984614314903201</v>
      </c>
      <c r="G87">
        <v>5.3831099604315096</v>
      </c>
      <c r="H87">
        <v>5.2246980515561203</v>
      </c>
      <c r="I87">
        <v>5.3701139661767101</v>
      </c>
      <c r="J87">
        <v>5.0320959676892398</v>
      </c>
      <c r="K87">
        <v>5.0731691310557103</v>
      </c>
      <c r="L87">
        <v>5.34434141132395</v>
      </c>
      <c r="M87">
        <v>5.31617437935558</v>
      </c>
      <c r="N87">
        <v>5.02516177569332</v>
      </c>
      <c r="O87">
        <v>4.9783387126698901</v>
      </c>
      <c r="P87">
        <v>5.0365242479708696</v>
      </c>
      <c r="Q87">
        <v>4.8450350868185001</v>
      </c>
    </row>
    <row r="88" spans="1:17" x14ac:dyDescent="0.2">
      <c r="A88" t="s">
        <v>57</v>
      </c>
      <c r="B88" t="s">
        <v>44</v>
      </c>
      <c r="C88" t="s">
        <v>24</v>
      </c>
      <c r="D88" t="s">
        <v>21</v>
      </c>
      <c r="E88" t="s">
        <v>73</v>
      </c>
      <c r="F88">
        <v>5.3710759757384903</v>
      </c>
      <c r="G88">
        <v>4.9214350610851696</v>
      </c>
      <c r="H88">
        <v>5.1179108384316399</v>
      </c>
      <c r="I88">
        <v>5.1360583174226697</v>
      </c>
      <c r="J88">
        <v>5.0966089284373197</v>
      </c>
      <c r="K88">
        <v>4.8694219941192598</v>
      </c>
      <c r="L88">
        <v>4.6543266923329698</v>
      </c>
      <c r="M88">
        <v>4.76151902388305</v>
      </c>
      <c r="N88">
        <v>4.6531881078474404</v>
      </c>
      <c r="O88">
        <v>4.5820350358563404</v>
      </c>
      <c r="P88">
        <v>4.8294789376613201</v>
      </c>
      <c r="Q88">
        <v>4.4511216133570501</v>
      </c>
    </row>
    <row r="89" spans="1:17" x14ac:dyDescent="0.2">
      <c r="A89" t="s">
        <v>58</v>
      </c>
      <c r="B89" t="s">
        <v>44</v>
      </c>
      <c r="C89" t="s">
        <v>20</v>
      </c>
      <c r="D89" t="s">
        <v>26</v>
      </c>
      <c r="E89" t="s">
        <v>73</v>
      </c>
      <c r="F89">
        <v>5.6784705682720302</v>
      </c>
      <c r="G89">
        <v>5.7681956875192899</v>
      </c>
      <c r="H89">
        <v>5.9853054397555896</v>
      </c>
      <c r="I89">
        <v>6.1329133742142696</v>
      </c>
      <c r="J89">
        <v>5.81284057244571</v>
      </c>
      <c r="K89">
        <v>5.75578508241425</v>
      </c>
      <c r="L89">
        <v>5.4368050494876501</v>
      </c>
      <c r="M89">
        <v>5.6667875023173897</v>
      </c>
      <c r="N89">
        <v>5.3596188448162199</v>
      </c>
      <c r="O89">
        <v>5.2506995555170501</v>
      </c>
      <c r="P89">
        <v>5.3923873136609801</v>
      </c>
      <c r="Q89">
        <v>5.09231517940401</v>
      </c>
    </row>
    <row r="90" spans="1:17" x14ac:dyDescent="0.2">
      <c r="A90" t="s">
        <v>59</v>
      </c>
      <c r="B90" t="s">
        <v>44</v>
      </c>
      <c r="C90" t="s">
        <v>24</v>
      </c>
      <c r="D90" t="s">
        <v>26</v>
      </c>
      <c r="E90" t="s">
        <v>73</v>
      </c>
      <c r="F90">
        <v>5.0992217865318104</v>
      </c>
      <c r="G90">
        <v>5.5755119354688798</v>
      </c>
      <c r="H90">
        <v>5.5101983661626504</v>
      </c>
      <c r="I90">
        <v>5.5161844935329496</v>
      </c>
      <c r="J90">
        <v>5.5267886346551798</v>
      </c>
      <c r="K90">
        <v>5.3973219303414197</v>
      </c>
      <c r="L90">
        <v>5.1892892035857798</v>
      </c>
      <c r="M90">
        <v>5.5725467578164603</v>
      </c>
      <c r="N90">
        <v>5.3019818385560402</v>
      </c>
      <c r="O90">
        <v>5.5840086593663001</v>
      </c>
      <c r="P90">
        <v>5.3479079147720601</v>
      </c>
      <c r="Q90">
        <v>4.7970422240526602</v>
      </c>
    </row>
    <row r="91" spans="1:17" x14ac:dyDescent="0.2">
      <c r="A91" t="s">
        <v>60</v>
      </c>
      <c r="B91" t="s">
        <v>44</v>
      </c>
      <c r="C91" t="s">
        <v>20</v>
      </c>
      <c r="D91" t="s">
        <v>29</v>
      </c>
      <c r="E91" t="s">
        <v>73</v>
      </c>
      <c r="F91">
        <v>5.0013212896628696</v>
      </c>
      <c r="G91">
        <v>5.3874630790465501</v>
      </c>
      <c r="H91">
        <v>5.4093338676387299</v>
      </c>
      <c r="I91">
        <v>5.6328455325853204</v>
      </c>
      <c r="J91">
        <v>5.5130044659584101</v>
      </c>
      <c r="K91">
        <v>5.2370699242880603</v>
      </c>
      <c r="L91">
        <v>5.2537506927324804</v>
      </c>
      <c r="M91">
        <v>5.0784552326609598</v>
      </c>
      <c r="N91">
        <v>5.1335770276972603</v>
      </c>
      <c r="O91">
        <v>5.0654773600306902</v>
      </c>
      <c r="P91">
        <v>5.0333969149881899</v>
      </c>
      <c r="Q91">
        <v>5.0080750872311599</v>
      </c>
    </row>
    <row r="92" spans="1:17" x14ac:dyDescent="0.2">
      <c r="A92" t="s">
        <v>61</v>
      </c>
      <c r="B92" t="s">
        <v>44</v>
      </c>
      <c r="C92" t="s">
        <v>24</v>
      </c>
      <c r="D92" t="s">
        <v>29</v>
      </c>
      <c r="E92" t="s">
        <v>73</v>
      </c>
      <c r="F92">
        <v>5.7480501005741997</v>
      </c>
      <c r="G92">
        <v>5.9689176956831203</v>
      </c>
      <c r="H92">
        <v>5.7380795418435104</v>
      </c>
      <c r="I92">
        <v>5.6442610714497201</v>
      </c>
      <c r="J92">
        <v>5.5112181331745598</v>
      </c>
      <c r="K92">
        <v>5.4652729325384799</v>
      </c>
      <c r="L92">
        <v>5.3926647736374003</v>
      </c>
      <c r="M92">
        <v>6.19337535221125</v>
      </c>
      <c r="N92">
        <v>5.5001516353462403</v>
      </c>
      <c r="O92">
        <v>5.5271806736222002</v>
      </c>
      <c r="P92">
        <v>5.21075803979934</v>
      </c>
      <c r="Q92">
        <v>4.8480159227650903</v>
      </c>
    </row>
    <row r="94" spans="1:17" x14ac:dyDescent="0.2">
      <c r="A94" t="s">
        <v>74</v>
      </c>
      <c r="F94">
        <f>AVERAGE(F75:F92)</f>
        <v>5.2120069194503094</v>
      </c>
      <c r="G94">
        <f t="shared" ref="G94:Q94" si="6">AVERAGE(G75:G92)</f>
        <v>5.2976115996365882</v>
      </c>
      <c r="H94">
        <f t="shared" si="6"/>
        <v>5.2839647729801857</v>
      </c>
      <c r="I94">
        <f t="shared" si="6"/>
        <v>5.3990169421769716</v>
      </c>
      <c r="J94">
        <f t="shared" si="6"/>
        <v>5.3224502076337394</v>
      </c>
      <c r="K94">
        <f t="shared" si="6"/>
        <v>5.3152774055801872</v>
      </c>
      <c r="L94">
        <f t="shared" si="6"/>
        <v>5.2668203427548468</v>
      </c>
      <c r="M94">
        <f t="shared" si="6"/>
        <v>5.3004902224715877</v>
      </c>
      <c r="N94">
        <f t="shared" si="6"/>
        <v>5.1247792561924674</v>
      </c>
      <c r="O94">
        <f t="shared" si="6"/>
        <v>5.1171537376082874</v>
      </c>
      <c r="P94">
        <f t="shared" si="6"/>
        <v>4.9301875615789905</v>
      </c>
      <c r="Q94">
        <f t="shared" si="6"/>
        <v>4.8390751149960387</v>
      </c>
    </row>
    <row r="95" spans="1:17" x14ac:dyDescent="0.2">
      <c r="A95" t="s">
        <v>75</v>
      </c>
      <c r="F95">
        <f>STDEV(F75:F92)</f>
        <v>0.31097052713180073</v>
      </c>
      <c r="G95">
        <f t="shared" ref="G95:Q95" si="7">STDEV(G75:G92)</f>
        <v>0.3854133928237003</v>
      </c>
      <c r="H95">
        <f t="shared" si="7"/>
        <v>0.33429131729702272</v>
      </c>
      <c r="I95">
        <f t="shared" si="7"/>
        <v>0.39231767444709947</v>
      </c>
      <c r="J95">
        <f t="shared" si="7"/>
        <v>0.41430278760998901</v>
      </c>
      <c r="K95">
        <f t="shared" si="7"/>
        <v>0.38697947097355589</v>
      </c>
      <c r="L95">
        <f t="shared" si="7"/>
        <v>0.37650604450991526</v>
      </c>
      <c r="M95">
        <f t="shared" si="7"/>
        <v>0.47528462702490432</v>
      </c>
      <c r="N95">
        <f t="shared" si="7"/>
        <v>0.36969363439076247</v>
      </c>
      <c r="O95">
        <f t="shared" si="7"/>
        <v>0.2956310904386063</v>
      </c>
      <c r="P95">
        <f t="shared" si="7"/>
        <v>0.30701627008938898</v>
      </c>
      <c r="Q95">
        <f t="shared" si="7"/>
        <v>0.25209672314936182</v>
      </c>
    </row>
    <row r="97" spans="1:17" x14ac:dyDescent="0.2">
      <c r="A97" t="s">
        <v>79</v>
      </c>
    </row>
    <row r="98" spans="1:17" x14ac:dyDescent="0.2">
      <c r="A98" s="1" t="s">
        <v>1</v>
      </c>
      <c r="B98" s="1" t="s">
        <v>2</v>
      </c>
      <c r="C98" s="1" t="s">
        <v>3</v>
      </c>
      <c r="D98" s="1" t="s">
        <v>4</v>
      </c>
      <c r="E98" s="1" t="s">
        <v>5</v>
      </c>
      <c r="F98" s="1" t="s">
        <v>6</v>
      </c>
      <c r="G98" s="1" t="s">
        <v>7</v>
      </c>
      <c r="H98" s="1" t="s">
        <v>8</v>
      </c>
      <c r="I98" s="1" t="s">
        <v>9</v>
      </c>
      <c r="J98" s="1" t="s">
        <v>10</v>
      </c>
      <c r="K98" s="1" t="s">
        <v>11</v>
      </c>
      <c r="L98" s="1" t="s">
        <v>12</v>
      </c>
      <c r="M98" s="1" t="s">
        <v>13</v>
      </c>
      <c r="N98" s="1" t="s">
        <v>14</v>
      </c>
      <c r="O98" s="1" t="s">
        <v>15</v>
      </c>
      <c r="P98" s="1" t="s">
        <v>16</v>
      </c>
      <c r="Q98" s="1" t="s">
        <v>17</v>
      </c>
    </row>
    <row r="99" spans="1:17" x14ac:dyDescent="0.2">
      <c r="A99" t="s">
        <v>43</v>
      </c>
      <c r="B99" t="s">
        <v>44</v>
      </c>
      <c r="C99" t="s">
        <v>20</v>
      </c>
      <c r="D99" t="s">
        <v>21</v>
      </c>
      <c r="E99" t="s">
        <v>73</v>
      </c>
      <c r="F99">
        <v>0.68170764147801599</v>
      </c>
      <c r="G99">
        <v>0.67072756117361199</v>
      </c>
      <c r="H99">
        <v>0.68739055557346396</v>
      </c>
      <c r="I99">
        <v>0.69653262075468203</v>
      </c>
      <c r="J99">
        <v>0.72654795519292403</v>
      </c>
      <c r="K99">
        <v>0.72322050047498698</v>
      </c>
      <c r="L99">
        <v>0.72983398902139196</v>
      </c>
      <c r="M99">
        <v>0.73296439260103496</v>
      </c>
      <c r="N99">
        <v>0.75276391279683796</v>
      </c>
      <c r="O99">
        <v>0.74324796821323003</v>
      </c>
      <c r="P99">
        <v>0.74106650048228195</v>
      </c>
      <c r="Q99">
        <v>0.75401376840633705</v>
      </c>
    </row>
    <row r="100" spans="1:17" x14ac:dyDescent="0.2">
      <c r="A100" t="s">
        <v>45</v>
      </c>
      <c r="B100" t="s">
        <v>44</v>
      </c>
      <c r="C100" t="s">
        <v>24</v>
      </c>
      <c r="D100" t="s">
        <v>21</v>
      </c>
      <c r="E100" t="s">
        <v>73</v>
      </c>
      <c r="F100">
        <v>0.71516796554830397</v>
      </c>
      <c r="G100">
        <v>0.71474791716808805</v>
      </c>
      <c r="H100">
        <v>0.66337747220322796</v>
      </c>
      <c r="I100">
        <v>0.68807368664452795</v>
      </c>
      <c r="J100">
        <v>0.67963904567496503</v>
      </c>
      <c r="K100">
        <v>0.716256823880705</v>
      </c>
      <c r="L100">
        <v>0.71075722064870295</v>
      </c>
      <c r="M100">
        <v>0.72418485755049</v>
      </c>
      <c r="N100">
        <v>0.73837821243185198</v>
      </c>
      <c r="O100">
        <v>0.73896856345492101</v>
      </c>
      <c r="P100">
        <v>0.74479658883557798</v>
      </c>
      <c r="Q100">
        <v>0.74454789633324203</v>
      </c>
    </row>
    <row r="101" spans="1:17" x14ac:dyDescent="0.2">
      <c r="A101" t="s">
        <v>46</v>
      </c>
      <c r="B101" t="s">
        <v>44</v>
      </c>
      <c r="C101" t="s">
        <v>20</v>
      </c>
      <c r="D101" t="s">
        <v>26</v>
      </c>
      <c r="E101" t="s">
        <v>73</v>
      </c>
      <c r="F101">
        <v>0.74736571977672195</v>
      </c>
      <c r="G101">
        <v>0.77206014763833197</v>
      </c>
      <c r="H101">
        <v>0.73660666916525197</v>
      </c>
      <c r="I101">
        <v>0.76481685367641095</v>
      </c>
      <c r="J101">
        <v>0.74349697270478798</v>
      </c>
      <c r="K101">
        <v>0.74345084566712205</v>
      </c>
      <c r="L101">
        <v>0.74773106618935803</v>
      </c>
      <c r="M101">
        <v>0.76671363875907605</v>
      </c>
      <c r="N101">
        <v>0.767695560208279</v>
      </c>
      <c r="O101">
        <v>0.77142270552467096</v>
      </c>
      <c r="P101">
        <v>0.75278478611314004</v>
      </c>
      <c r="Q101">
        <v>0.776259811287627</v>
      </c>
    </row>
    <row r="102" spans="1:17" x14ac:dyDescent="0.2">
      <c r="A102" t="s">
        <v>47</v>
      </c>
      <c r="B102" t="s">
        <v>44</v>
      </c>
      <c r="C102" t="s">
        <v>24</v>
      </c>
      <c r="D102" t="s">
        <v>26</v>
      </c>
      <c r="E102" t="s">
        <v>73</v>
      </c>
      <c r="F102">
        <v>0.74910777306435095</v>
      </c>
      <c r="G102">
        <v>0.74073173535017101</v>
      </c>
      <c r="H102">
        <v>0.74104622151634103</v>
      </c>
      <c r="I102">
        <v>0.75743699714619905</v>
      </c>
      <c r="J102">
        <v>0.75320274543008303</v>
      </c>
      <c r="K102">
        <v>0.75438715440878101</v>
      </c>
      <c r="L102">
        <v>0.76913156145953199</v>
      </c>
      <c r="M102">
        <v>0.75250159761128399</v>
      </c>
      <c r="N102">
        <v>0.76980741746266101</v>
      </c>
      <c r="O102">
        <v>0.76697083486361195</v>
      </c>
      <c r="P102">
        <v>0.76875834161734802</v>
      </c>
      <c r="Q102">
        <v>0.76640920521810096</v>
      </c>
    </row>
    <row r="103" spans="1:17" x14ac:dyDescent="0.2">
      <c r="A103" t="s">
        <v>48</v>
      </c>
      <c r="B103" t="s">
        <v>44</v>
      </c>
      <c r="C103" t="s">
        <v>20</v>
      </c>
      <c r="D103" t="s">
        <v>29</v>
      </c>
      <c r="E103" t="s">
        <v>73</v>
      </c>
      <c r="F103">
        <v>0.70558375745955304</v>
      </c>
      <c r="G103">
        <v>0.69271568068873901</v>
      </c>
      <c r="H103">
        <v>0.70822879506066605</v>
      </c>
      <c r="I103">
        <v>0.71290665338228998</v>
      </c>
      <c r="J103">
        <v>0.68930622374794304</v>
      </c>
      <c r="K103">
        <v>0.69343418999085804</v>
      </c>
      <c r="L103">
        <v>0.70342984230457295</v>
      </c>
      <c r="M103">
        <v>0.71288102916595297</v>
      </c>
      <c r="N103">
        <v>0.71225289684551996</v>
      </c>
      <c r="O103">
        <v>0.73385375146110399</v>
      </c>
      <c r="P103">
        <v>0.74490551579689701</v>
      </c>
      <c r="Q103">
        <v>0.76669742359602999</v>
      </c>
    </row>
    <row r="104" spans="1:17" x14ac:dyDescent="0.2">
      <c r="A104" t="s">
        <v>49</v>
      </c>
      <c r="B104" t="s">
        <v>44</v>
      </c>
      <c r="C104" t="s">
        <v>24</v>
      </c>
      <c r="D104" t="s">
        <v>29</v>
      </c>
      <c r="E104" t="s">
        <v>73</v>
      </c>
      <c r="F104">
        <v>0.74581280826478602</v>
      </c>
      <c r="G104">
        <v>0.71165808439813105</v>
      </c>
      <c r="H104">
        <v>0.74970958908189</v>
      </c>
      <c r="I104">
        <v>0.73317527854401299</v>
      </c>
      <c r="J104">
        <v>0.73938765127393202</v>
      </c>
      <c r="K104">
        <v>0.71191074691599299</v>
      </c>
      <c r="L104">
        <v>0.76249671955176501</v>
      </c>
      <c r="M104">
        <v>0.76125656402481301</v>
      </c>
      <c r="N104">
        <v>0.76293484007545498</v>
      </c>
      <c r="O104">
        <v>0.76087438804177898</v>
      </c>
      <c r="P104">
        <v>0.76758875942543403</v>
      </c>
      <c r="Q104">
        <v>0.76335660356629698</v>
      </c>
    </row>
    <row r="105" spans="1:17" x14ac:dyDescent="0.2">
      <c r="A105" t="s">
        <v>50</v>
      </c>
      <c r="B105" t="s">
        <v>44</v>
      </c>
      <c r="C105" t="s">
        <v>20</v>
      </c>
      <c r="D105" t="s">
        <v>21</v>
      </c>
      <c r="E105" t="s">
        <v>73</v>
      </c>
      <c r="F105">
        <v>0.67659933185680998</v>
      </c>
      <c r="G105">
        <v>0.68235714191574104</v>
      </c>
      <c r="H105">
        <v>0.66347347659927003</v>
      </c>
      <c r="I105">
        <v>0.69922434292604296</v>
      </c>
      <c r="J105">
        <v>0.69232514314783999</v>
      </c>
      <c r="K105">
        <v>0.69239635985805303</v>
      </c>
      <c r="L105">
        <v>0.70012162919294296</v>
      </c>
      <c r="M105">
        <v>0.722278649940857</v>
      </c>
      <c r="N105">
        <v>0.72942063872321405</v>
      </c>
      <c r="O105">
        <v>0.76077115177996502</v>
      </c>
      <c r="P105">
        <v>0.73077968485421496</v>
      </c>
      <c r="Q105">
        <v>0.74592128381102196</v>
      </c>
    </row>
    <row r="106" spans="1:17" x14ac:dyDescent="0.2">
      <c r="A106" t="s">
        <v>51</v>
      </c>
      <c r="B106" t="s">
        <v>44</v>
      </c>
      <c r="C106" t="s">
        <v>24</v>
      </c>
      <c r="D106" t="s">
        <v>21</v>
      </c>
      <c r="E106" t="s">
        <v>73</v>
      </c>
      <c r="F106">
        <v>0.71332681522086305</v>
      </c>
      <c r="G106">
        <v>0.68440723287077199</v>
      </c>
      <c r="H106">
        <v>0.66805991377707596</v>
      </c>
      <c r="I106">
        <v>0.68240055938959898</v>
      </c>
      <c r="J106">
        <v>0.684107603807936</v>
      </c>
      <c r="K106">
        <v>0.69552397126969601</v>
      </c>
      <c r="L106">
        <v>0.70894961999616302</v>
      </c>
      <c r="M106">
        <v>0.73000950587958102</v>
      </c>
      <c r="N106">
        <v>0.72382160146249797</v>
      </c>
      <c r="O106">
        <v>0.73795168162337099</v>
      </c>
      <c r="P106">
        <v>0.75773323410735705</v>
      </c>
      <c r="Q106">
        <v>0.75705319327536602</v>
      </c>
    </row>
    <row r="107" spans="1:17" x14ac:dyDescent="0.2">
      <c r="A107" t="s">
        <v>52</v>
      </c>
      <c r="B107" t="s">
        <v>44</v>
      </c>
      <c r="C107" t="s">
        <v>20</v>
      </c>
      <c r="D107" t="s">
        <v>26</v>
      </c>
      <c r="E107" t="s">
        <v>73</v>
      </c>
      <c r="F107">
        <v>0.74137922013811697</v>
      </c>
      <c r="G107">
        <v>0.74797127172942701</v>
      </c>
      <c r="H107">
        <v>0.75149965862044799</v>
      </c>
      <c r="I107">
        <v>0.73279381870195304</v>
      </c>
      <c r="J107">
        <v>0.74116210983874597</v>
      </c>
      <c r="K107">
        <v>0.762800637838702</v>
      </c>
      <c r="L107">
        <v>0.75454886862176596</v>
      </c>
      <c r="M107">
        <v>0.73256780145689704</v>
      </c>
      <c r="N107">
        <v>0.75723891682813904</v>
      </c>
      <c r="O107">
        <v>0.74884967447121198</v>
      </c>
      <c r="P107">
        <v>0.76383012049944898</v>
      </c>
      <c r="Q107">
        <v>0.77508766293058495</v>
      </c>
    </row>
    <row r="108" spans="1:17" x14ac:dyDescent="0.2">
      <c r="A108" t="s">
        <v>53</v>
      </c>
      <c r="B108" t="s">
        <v>44</v>
      </c>
      <c r="C108" t="s">
        <v>24</v>
      </c>
      <c r="D108" t="s">
        <v>26</v>
      </c>
      <c r="E108" t="s">
        <v>73</v>
      </c>
      <c r="F108">
        <v>0.75969302510424397</v>
      </c>
      <c r="G108">
        <v>0.74291066653767801</v>
      </c>
      <c r="H108">
        <v>0.75493953950489001</v>
      </c>
      <c r="I108">
        <v>0.73539329822228805</v>
      </c>
      <c r="J108">
        <v>0.76378346608504499</v>
      </c>
      <c r="K108">
        <v>0.74057243452017396</v>
      </c>
      <c r="L108">
        <v>0.75932603747883798</v>
      </c>
      <c r="M108">
        <v>0.75084124501656602</v>
      </c>
      <c r="N108">
        <v>0.76313142424783298</v>
      </c>
      <c r="O108">
        <v>0.75915171219345901</v>
      </c>
      <c r="P108">
        <v>0.77075492932935896</v>
      </c>
      <c r="Q108">
        <v>0.76030024989716005</v>
      </c>
    </row>
    <row r="109" spans="1:17" x14ac:dyDescent="0.2">
      <c r="A109" t="s">
        <v>54</v>
      </c>
      <c r="B109" t="s">
        <v>44</v>
      </c>
      <c r="C109" t="s">
        <v>20</v>
      </c>
      <c r="D109" t="s">
        <v>29</v>
      </c>
      <c r="E109" t="s">
        <v>73</v>
      </c>
      <c r="F109">
        <v>0.69431456197714103</v>
      </c>
      <c r="G109">
        <v>0.71527845430349901</v>
      </c>
      <c r="H109">
        <v>0.69733957444872396</v>
      </c>
      <c r="I109">
        <v>0.67824574503062596</v>
      </c>
      <c r="J109">
        <v>0.67405816369880001</v>
      </c>
      <c r="K109">
        <v>0.67833224193685204</v>
      </c>
      <c r="L109">
        <v>0.69973188196300096</v>
      </c>
      <c r="M109">
        <v>0.717284093223167</v>
      </c>
      <c r="N109">
        <v>0.71430491696285603</v>
      </c>
      <c r="O109">
        <v>0.73222342695313503</v>
      </c>
      <c r="P109">
        <v>0.76293612672004796</v>
      </c>
      <c r="Q109">
        <v>0.75100344891052695</v>
      </c>
    </row>
    <row r="110" spans="1:17" x14ac:dyDescent="0.2">
      <c r="A110" t="s">
        <v>55</v>
      </c>
      <c r="B110" t="s">
        <v>44</v>
      </c>
      <c r="C110" t="s">
        <v>24</v>
      </c>
      <c r="D110" t="s">
        <v>29</v>
      </c>
      <c r="E110" t="s">
        <v>73</v>
      </c>
      <c r="F110">
        <v>0.74509427990395705</v>
      </c>
      <c r="G110">
        <v>0.76374732771041798</v>
      </c>
      <c r="H110">
        <v>0.75203748881502697</v>
      </c>
      <c r="I110">
        <v>0.74662613384441401</v>
      </c>
      <c r="J110">
        <v>0.76157242709554496</v>
      </c>
      <c r="K110">
        <v>0.761007936481779</v>
      </c>
      <c r="L110">
        <v>0.75642350026949201</v>
      </c>
      <c r="M110">
        <v>0.75170944076551705</v>
      </c>
      <c r="N110">
        <v>0.78086251479681401</v>
      </c>
      <c r="O110">
        <v>0.75215521291423104</v>
      </c>
      <c r="P110">
        <v>0.76086791933109799</v>
      </c>
      <c r="Q110">
        <v>0.76941118908670902</v>
      </c>
    </row>
    <row r="111" spans="1:17" x14ac:dyDescent="0.2">
      <c r="A111" t="s">
        <v>56</v>
      </c>
      <c r="B111" t="s">
        <v>44</v>
      </c>
      <c r="C111" t="s">
        <v>20</v>
      </c>
      <c r="D111" t="s">
        <v>21</v>
      </c>
      <c r="E111" t="s">
        <v>73</v>
      </c>
      <c r="F111">
        <v>0.699984600420957</v>
      </c>
      <c r="G111">
        <v>0.68791871719536102</v>
      </c>
      <c r="H111">
        <v>0.660770766557772</v>
      </c>
      <c r="I111">
        <v>0.71055914196168701</v>
      </c>
      <c r="J111">
        <v>0.67174958972902998</v>
      </c>
      <c r="K111">
        <v>0.681971857928931</v>
      </c>
      <c r="L111">
        <v>0.69942452461714799</v>
      </c>
      <c r="M111">
        <v>0.71299431491994703</v>
      </c>
      <c r="N111">
        <v>0.72157301280701402</v>
      </c>
      <c r="O111">
        <v>0.75147158753320098</v>
      </c>
      <c r="P111">
        <v>0.75261587809058395</v>
      </c>
      <c r="Q111">
        <v>0.73960135833844298</v>
      </c>
    </row>
    <row r="112" spans="1:17" x14ac:dyDescent="0.2">
      <c r="A112" t="s">
        <v>57</v>
      </c>
      <c r="B112" t="s">
        <v>44</v>
      </c>
      <c r="C112" t="s">
        <v>24</v>
      </c>
      <c r="D112" t="s">
        <v>21</v>
      </c>
      <c r="E112" t="s">
        <v>73</v>
      </c>
      <c r="F112">
        <v>0.68066060623681202</v>
      </c>
      <c r="G112">
        <v>0.661504299204144</v>
      </c>
      <c r="H112">
        <v>0.67992873977683299</v>
      </c>
      <c r="I112">
        <v>0.67025028587853996</v>
      </c>
      <c r="J112">
        <v>0.67724382040403097</v>
      </c>
      <c r="K112">
        <v>0.68795786465706898</v>
      </c>
      <c r="L112">
        <v>0.68917246749876904</v>
      </c>
      <c r="M112">
        <v>0.69928441639906402</v>
      </c>
      <c r="N112">
        <v>0.72816115596072895</v>
      </c>
      <c r="O112">
        <v>0.72416656256378797</v>
      </c>
      <c r="P112">
        <v>0.74905676761886697</v>
      </c>
      <c r="Q112">
        <v>0.73770785279993301</v>
      </c>
    </row>
    <row r="113" spans="1:17" x14ac:dyDescent="0.2">
      <c r="A113" t="s">
        <v>58</v>
      </c>
      <c r="B113" t="s">
        <v>44</v>
      </c>
      <c r="C113" t="s">
        <v>20</v>
      </c>
      <c r="D113" t="s">
        <v>26</v>
      </c>
      <c r="E113" t="s">
        <v>73</v>
      </c>
      <c r="F113">
        <v>0.74513395546612904</v>
      </c>
      <c r="G113">
        <v>0.74197401335811597</v>
      </c>
      <c r="H113">
        <v>0.76625279120579803</v>
      </c>
      <c r="I113">
        <v>0.763782532863574</v>
      </c>
      <c r="J113">
        <v>0.77031095118473702</v>
      </c>
      <c r="K113">
        <v>0.767266871185734</v>
      </c>
      <c r="L113">
        <v>0.74597392383494598</v>
      </c>
      <c r="M113">
        <v>0.76419225917036304</v>
      </c>
      <c r="N113">
        <v>0.74716433372862701</v>
      </c>
      <c r="O113">
        <v>0.76810127610123502</v>
      </c>
      <c r="P113">
        <v>0.76389944046778002</v>
      </c>
      <c r="Q113">
        <v>0.77406034447224903</v>
      </c>
    </row>
    <row r="114" spans="1:17" x14ac:dyDescent="0.2">
      <c r="A114" t="s">
        <v>59</v>
      </c>
      <c r="B114" t="s">
        <v>44</v>
      </c>
      <c r="C114" t="s">
        <v>24</v>
      </c>
      <c r="D114" t="s">
        <v>26</v>
      </c>
      <c r="E114" t="s">
        <v>73</v>
      </c>
      <c r="F114">
        <v>0.70976581122814697</v>
      </c>
      <c r="G114">
        <v>0.75158963130478496</v>
      </c>
      <c r="H114">
        <v>0.73592371778168397</v>
      </c>
      <c r="I114">
        <v>0.74944867131884796</v>
      </c>
      <c r="J114">
        <v>0.75741884060228903</v>
      </c>
      <c r="K114">
        <v>0.75243435548690396</v>
      </c>
      <c r="L114">
        <v>0.75363433085908105</v>
      </c>
      <c r="M114">
        <v>0.76425605778558903</v>
      </c>
      <c r="N114">
        <v>0.74691739724982797</v>
      </c>
      <c r="O114">
        <v>0.76934107465909596</v>
      </c>
      <c r="P114">
        <v>0.78255203432751796</v>
      </c>
      <c r="Q114">
        <v>0.75155361810633403</v>
      </c>
    </row>
    <row r="115" spans="1:17" x14ac:dyDescent="0.2">
      <c r="A115" t="s">
        <v>60</v>
      </c>
      <c r="B115" t="s">
        <v>44</v>
      </c>
      <c r="C115" t="s">
        <v>20</v>
      </c>
      <c r="D115" t="s">
        <v>29</v>
      </c>
      <c r="E115" t="s">
        <v>73</v>
      </c>
      <c r="F115">
        <v>0.72289709098149202</v>
      </c>
      <c r="G115">
        <v>0.702177102605268</v>
      </c>
      <c r="H115">
        <v>0.69718333297077295</v>
      </c>
      <c r="I115">
        <v>0.71969317792331799</v>
      </c>
      <c r="J115">
        <v>0.69081993822216603</v>
      </c>
      <c r="K115">
        <v>0.67303991960784604</v>
      </c>
      <c r="L115">
        <v>0.69595040790776597</v>
      </c>
      <c r="M115">
        <v>0.71396542476040104</v>
      </c>
      <c r="N115">
        <v>0.72619787980510797</v>
      </c>
      <c r="O115">
        <v>0.73117033830210398</v>
      </c>
      <c r="P115">
        <v>0.75210126219840601</v>
      </c>
      <c r="Q115">
        <v>0.757720594000584</v>
      </c>
    </row>
    <row r="116" spans="1:17" x14ac:dyDescent="0.2">
      <c r="A116" t="s">
        <v>61</v>
      </c>
      <c r="B116" t="s">
        <v>44</v>
      </c>
      <c r="C116" t="s">
        <v>24</v>
      </c>
      <c r="D116" t="s">
        <v>29</v>
      </c>
      <c r="E116" t="s">
        <v>73</v>
      </c>
      <c r="F116">
        <v>0.735250558323988</v>
      </c>
      <c r="G116">
        <v>0.74157422689328101</v>
      </c>
      <c r="H116">
        <v>0.72268876639105895</v>
      </c>
      <c r="I116">
        <v>0.73473445336434795</v>
      </c>
      <c r="J116">
        <v>0.72565571814282703</v>
      </c>
      <c r="K116">
        <v>0.73910795802435303</v>
      </c>
      <c r="L116">
        <v>0.72675205909056595</v>
      </c>
      <c r="M116">
        <v>0.74570161309040595</v>
      </c>
      <c r="N116">
        <v>0.74819714689240902</v>
      </c>
      <c r="O116">
        <v>0.74659572617030701</v>
      </c>
      <c r="P116">
        <v>0.76567543230139901</v>
      </c>
      <c r="Q116">
        <v>0.76974830651134396</v>
      </c>
    </row>
    <row r="118" spans="1:17" x14ac:dyDescent="0.2">
      <c r="A118" t="s">
        <v>74</v>
      </c>
      <c r="F118">
        <f>AVERAGE(F99:F116)</f>
        <v>0.72049141791391047</v>
      </c>
      <c r="G118">
        <f t="shared" ref="G118:Q118" si="8">AVERAGE(G99:G116)</f>
        <v>0.71811395622475338</v>
      </c>
      <c r="H118">
        <f t="shared" si="8"/>
        <v>0.71313650383612193</v>
      </c>
      <c r="I118">
        <f t="shared" si="8"/>
        <v>0.72089412508740902</v>
      </c>
      <c r="J118">
        <f t="shared" si="8"/>
        <v>0.718988242554646</v>
      </c>
      <c r="K118">
        <f t="shared" si="8"/>
        <v>0.72083737056302999</v>
      </c>
      <c r="L118">
        <f t="shared" si="8"/>
        <v>0.72852164725032231</v>
      </c>
      <c r="M118">
        <f t="shared" si="8"/>
        <v>0.7364214945622779</v>
      </c>
      <c r="N118">
        <f t="shared" si="8"/>
        <v>0.74393465440475959</v>
      </c>
      <c r="O118">
        <f t="shared" si="8"/>
        <v>0.74984931315691228</v>
      </c>
      <c r="P118">
        <f t="shared" si="8"/>
        <v>0.75737240678426432</v>
      </c>
      <c r="Q118">
        <f t="shared" si="8"/>
        <v>0.75891410058599396</v>
      </c>
    </row>
    <row r="119" spans="1:17" x14ac:dyDescent="0.2">
      <c r="A119" t="s">
        <v>75</v>
      </c>
      <c r="F119">
        <f>STDEV(F99:F116)</f>
        <v>2.6713549152984729E-2</v>
      </c>
      <c r="G119">
        <f t="shared" ref="G119:Q119" si="9">STDEV(G99:G116)</f>
        <v>3.3420209701988647E-2</v>
      </c>
      <c r="H119">
        <f t="shared" si="9"/>
        <v>3.66557395096756E-2</v>
      </c>
      <c r="I119">
        <f t="shared" si="9"/>
        <v>3.0150062331708832E-2</v>
      </c>
      <c r="J119">
        <f t="shared" si="9"/>
        <v>3.5855019129978072E-2</v>
      </c>
      <c r="K119">
        <f t="shared" si="9"/>
        <v>3.2429755474454723E-2</v>
      </c>
      <c r="L119">
        <f t="shared" si="9"/>
        <v>2.7586154446399478E-2</v>
      </c>
      <c r="M119">
        <f t="shared" si="9"/>
        <v>2.1195239814501141E-2</v>
      </c>
      <c r="N119">
        <f t="shared" si="9"/>
        <v>2.0595239574763235E-2</v>
      </c>
      <c r="O119">
        <f t="shared" si="9"/>
        <v>1.4747059410783978E-2</v>
      </c>
      <c r="P119">
        <f t="shared" si="9"/>
        <v>1.2534429841026656E-2</v>
      </c>
      <c r="Q119">
        <f t="shared" si="9"/>
        <v>1.2130159819277005E-2</v>
      </c>
    </row>
    <row r="121" spans="1:17" x14ac:dyDescent="0.2">
      <c r="A121" t="s">
        <v>80</v>
      </c>
    </row>
    <row r="122" spans="1:17" x14ac:dyDescent="0.2">
      <c r="A122" s="1" t="s">
        <v>1</v>
      </c>
      <c r="B122" s="1" t="s">
        <v>2</v>
      </c>
      <c r="C122" s="1" t="s">
        <v>3</v>
      </c>
      <c r="D122" s="1" t="s">
        <v>4</v>
      </c>
      <c r="E122" s="1" t="s">
        <v>5</v>
      </c>
      <c r="F122" s="1" t="s">
        <v>6</v>
      </c>
      <c r="G122" s="1" t="s">
        <v>7</v>
      </c>
      <c r="H122" s="1" t="s">
        <v>8</v>
      </c>
      <c r="I122" s="1" t="s">
        <v>9</v>
      </c>
      <c r="J122" s="1" t="s">
        <v>10</v>
      </c>
      <c r="K122" s="1" t="s">
        <v>11</v>
      </c>
      <c r="L122" s="1" t="s">
        <v>12</v>
      </c>
      <c r="M122" s="1" t="s">
        <v>13</v>
      </c>
      <c r="N122" s="1" t="s">
        <v>14</v>
      </c>
      <c r="O122" s="1" t="s">
        <v>15</v>
      </c>
      <c r="P122" s="1" t="s">
        <v>16</v>
      </c>
      <c r="Q122" s="1" t="s">
        <v>17</v>
      </c>
    </row>
    <row r="123" spans="1:17" x14ac:dyDescent="0.2">
      <c r="A123" t="s">
        <v>43</v>
      </c>
      <c r="B123" t="s">
        <v>44</v>
      </c>
      <c r="C123" t="s">
        <v>20</v>
      </c>
      <c r="D123" t="s">
        <v>21</v>
      </c>
      <c r="E123" t="s">
        <v>73</v>
      </c>
      <c r="F123">
        <v>0.93384251175324895</v>
      </c>
      <c r="G123">
        <v>0.93379965311708701</v>
      </c>
      <c r="H123">
        <v>0.932337002483557</v>
      </c>
      <c r="I123">
        <v>0.92692286007242597</v>
      </c>
      <c r="J123">
        <v>0.92321311561288599</v>
      </c>
      <c r="K123">
        <v>0.92055669549646002</v>
      </c>
      <c r="L123">
        <v>0.92068375318324103</v>
      </c>
      <c r="M123">
        <v>0.916147778337431</v>
      </c>
      <c r="N123">
        <v>0.91632673839797196</v>
      </c>
      <c r="O123">
        <v>0.91612173329721802</v>
      </c>
      <c r="P123">
        <v>0.91544573455759204</v>
      </c>
      <c r="Q123">
        <v>0.91417706500360896</v>
      </c>
    </row>
    <row r="124" spans="1:17" x14ac:dyDescent="0.2">
      <c r="A124" t="s">
        <v>45</v>
      </c>
      <c r="B124" t="s">
        <v>44</v>
      </c>
      <c r="C124" t="s">
        <v>24</v>
      </c>
      <c r="D124" t="s">
        <v>21</v>
      </c>
      <c r="E124" t="s">
        <v>73</v>
      </c>
      <c r="F124">
        <v>0.93211056941847703</v>
      </c>
      <c r="G124">
        <v>0.92675641447018198</v>
      </c>
      <c r="H124">
        <v>0.93288969428920099</v>
      </c>
      <c r="I124">
        <v>0.93171569030071399</v>
      </c>
      <c r="J124">
        <v>0.93102025939071598</v>
      </c>
      <c r="K124">
        <v>0.92492522205678196</v>
      </c>
      <c r="L124">
        <v>0.92649944560935604</v>
      </c>
      <c r="M124">
        <v>0.92520646596191802</v>
      </c>
      <c r="N124">
        <v>0.91731660272382298</v>
      </c>
      <c r="O124">
        <v>0.91200819457265903</v>
      </c>
      <c r="P124">
        <v>0.90953159083027901</v>
      </c>
      <c r="Q124">
        <v>0.91290050394377398</v>
      </c>
    </row>
    <row r="125" spans="1:17" x14ac:dyDescent="0.2">
      <c r="A125" t="s">
        <v>46</v>
      </c>
      <c r="B125" t="s">
        <v>44</v>
      </c>
      <c r="C125" t="s">
        <v>20</v>
      </c>
      <c r="D125" t="s">
        <v>26</v>
      </c>
      <c r="E125" t="s">
        <v>73</v>
      </c>
      <c r="F125">
        <v>0.91609078535612498</v>
      </c>
      <c r="G125">
        <v>0.90425282790424499</v>
      </c>
      <c r="H125">
        <v>0.919369204652004</v>
      </c>
      <c r="I125">
        <v>0.91706909907826994</v>
      </c>
      <c r="J125">
        <v>0.91233331460976497</v>
      </c>
      <c r="K125">
        <v>0.91291563087276995</v>
      </c>
      <c r="L125">
        <v>0.91158319007979005</v>
      </c>
      <c r="M125">
        <v>0.90535589679029804</v>
      </c>
      <c r="N125">
        <v>0.905716475590709</v>
      </c>
      <c r="O125">
        <v>0.905998815349493</v>
      </c>
      <c r="P125">
        <v>0.90136790239276499</v>
      </c>
      <c r="Q125">
        <v>0.89740713277759099</v>
      </c>
    </row>
    <row r="126" spans="1:17" x14ac:dyDescent="0.2">
      <c r="A126" t="s">
        <v>47</v>
      </c>
      <c r="B126" t="s">
        <v>44</v>
      </c>
      <c r="C126" t="s">
        <v>24</v>
      </c>
      <c r="D126" t="s">
        <v>26</v>
      </c>
      <c r="E126" t="s">
        <v>73</v>
      </c>
      <c r="F126">
        <v>0.91830972351184603</v>
      </c>
      <c r="G126">
        <v>0.92416171737449104</v>
      </c>
      <c r="H126">
        <v>0.91793200140265996</v>
      </c>
      <c r="I126">
        <v>0.91052215150000004</v>
      </c>
      <c r="J126">
        <v>0.91507694234805104</v>
      </c>
      <c r="K126">
        <v>0.91141377423280101</v>
      </c>
      <c r="L126">
        <v>0.91263648526958097</v>
      </c>
      <c r="M126">
        <v>0.89978177519409397</v>
      </c>
      <c r="N126">
        <v>0.90508366266374995</v>
      </c>
      <c r="O126">
        <v>0.903366536169801</v>
      </c>
      <c r="P126">
        <v>0.90268622913416796</v>
      </c>
      <c r="Q126">
        <v>0.90160952534821703</v>
      </c>
    </row>
    <row r="127" spans="1:17" x14ac:dyDescent="0.2">
      <c r="A127" t="s">
        <v>48</v>
      </c>
      <c r="B127" t="s">
        <v>44</v>
      </c>
      <c r="C127" t="s">
        <v>20</v>
      </c>
      <c r="D127" t="s">
        <v>29</v>
      </c>
      <c r="E127" t="s">
        <v>73</v>
      </c>
      <c r="F127">
        <v>0.92974419332583502</v>
      </c>
      <c r="G127">
        <v>0.93329421635686505</v>
      </c>
      <c r="H127">
        <v>0.93171671927488098</v>
      </c>
      <c r="I127">
        <v>0.92808180160752596</v>
      </c>
      <c r="J127">
        <v>0.93164735827228395</v>
      </c>
      <c r="K127">
        <v>0.92980596973618801</v>
      </c>
      <c r="L127">
        <v>0.93224980844525596</v>
      </c>
      <c r="M127">
        <v>0.92795977147953002</v>
      </c>
      <c r="N127">
        <v>0.92209124671394205</v>
      </c>
      <c r="O127">
        <v>0.92076677728160505</v>
      </c>
      <c r="P127">
        <v>0.91174587597508105</v>
      </c>
      <c r="Q127">
        <v>0.90903957669367497</v>
      </c>
    </row>
    <row r="128" spans="1:17" x14ac:dyDescent="0.2">
      <c r="A128" t="s">
        <v>49</v>
      </c>
      <c r="B128" t="s">
        <v>44</v>
      </c>
      <c r="C128" t="s">
        <v>24</v>
      </c>
      <c r="D128" t="s">
        <v>29</v>
      </c>
      <c r="E128" t="s">
        <v>73</v>
      </c>
      <c r="F128">
        <v>0.91624364308416395</v>
      </c>
      <c r="G128">
        <v>0.926242421029561</v>
      </c>
      <c r="H128">
        <v>0.91910898510375205</v>
      </c>
      <c r="I128">
        <v>0.91883186084866397</v>
      </c>
      <c r="J128">
        <v>0.91602521510745205</v>
      </c>
      <c r="K128">
        <v>0.91785663646111704</v>
      </c>
      <c r="L128">
        <v>0.90957056192395702</v>
      </c>
      <c r="M128">
        <v>0.91166400632158995</v>
      </c>
      <c r="N128">
        <v>0.90309666209179995</v>
      </c>
      <c r="O128">
        <v>0.89663519314639495</v>
      </c>
      <c r="P128">
        <v>0.89890662723342696</v>
      </c>
      <c r="Q128">
        <v>0.89755015595021903</v>
      </c>
    </row>
    <row r="129" spans="1:17" x14ac:dyDescent="0.2">
      <c r="A129" t="s">
        <v>50</v>
      </c>
      <c r="B129" t="s">
        <v>44</v>
      </c>
      <c r="C129" t="s">
        <v>20</v>
      </c>
      <c r="D129" t="s">
        <v>21</v>
      </c>
      <c r="E129" t="s">
        <v>73</v>
      </c>
      <c r="F129">
        <v>0.93343253212192401</v>
      </c>
      <c r="G129">
        <v>0.931789650778588</v>
      </c>
      <c r="H129">
        <v>0.934985984449482</v>
      </c>
      <c r="I129">
        <v>0.93017977600358204</v>
      </c>
      <c r="J129">
        <v>0.93073392633955998</v>
      </c>
      <c r="K129">
        <v>0.93533613820813899</v>
      </c>
      <c r="L129">
        <v>0.92933188308608505</v>
      </c>
      <c r="M129">
        <v>0.91903096779236604</v>
      </c>
      <c r="N129">
        <v>0.91696514607198798</v>
      </c>
      <c r="O129">
        <v>0.90830448928882102</v>
      </c>
      <c r="P129">
        <v>0.91854456202589696</v>
      </c>
      <c r="Q129">
        <v>0.91429949979276903</v>
      </c>
    </row>
    <row r="130" spans="1:17" x14ac:dyDescent="0.2">
      <c r="A130" t="s">
        <v>51</v>
      </c>
      <c r="B130" t="s">
        <v>44</v>
      </c>
      <c r="C130" t="s">
        <v>24</v>
      </c>
      <c r="D130" t="s">
        <v>21</v>
      </c>
      <c r="E130" t="s">
        <v>73</v>
      </c>
      <c r="F130">
        <v>0.92606107511526503</v>
      </c>
      <c r="G130">
        <v>0.92917686241555797</v>
      </c>
      <c r="H130">
        <v>0.93138060950325097</v>
      </c>
      <c r="I130">
        <v>0.93095353314165896</v>
      </c>
      <c r="J130">
        <v>0.93179081172732803</v>
      </c>
      <c r="K130">
        <v>0.93436785650388299</v>
      </c>
      <c r="L130">
        <v>0.92429622593767702</v>
      </c>
      <c r="M130">
        <v>0.92221711936777995</v>
      </c>
      <c r="N130">
        <v>0.92077683473370198</v>
      </c>
      <c r="O130">
        <v>0.91618331208626202</v>
      </c>
      <c r="P130">
        <v>0.91093204645478199</v>
      </c>
      <c r="Q130">
        <v>0.90670315673812596</v>
      </c>
    </row>
    <row r="131" spans="1:17" x14ac:dyDescent="0.2">
      <c r="A131" t="s">
        <v>52</v>
      </c>
      <c r="B131" t="s">
        <v>44</v>
      </c>
      <c r="C131" t="s">
        <v>20</v>
      </c>
      <c r="D131" t="s">
        <v>26</v>
      </c>
      <c r="E131" t="s">
        <v>73</v>
      </c>
      <c r="F131">
        <v>0.91621234155634301</v>
      </c>
      <c r="G131">
        <v>0.91716993030880001</v>
      </c>
      <c r="H131">
        <v>0.92214017951285998</v>
      </c>
      <c r="I131">
        <v>0.92291714604761199</v>
      </c>
      <c r="J131">
        <v>0.91986922948690197</v>
      </c>
      <c r="K131">
        <v>0.90620406211368398</v>
      </c>
      <c r="L131">
        <v>0.913386337677212</v>
      </c>
      <c r="M131">
        <v>0.90718536148569895</v>
      </c>
      <c r="N131">
        <v>0.90318918294732498</v>
      </c>
      <c r="O131">
        <v>0.90330015067540603</v>
      </c>
      <c r="P131">
        <v>0.89231572295323802</v>
      </c>
      <c r="Q131">
        <v>0.88883184934364701</v>
      </c>
    </row>
    <row r="132" spans="1:17" x14ac:dyDescent="0.2">
      <c r="A132" t="s">
        <v>53</v>
      </c>
      <c r="B132" t="s">
        <v>44</v>
      </c>
      <c r="C132" t="s">
        <v>24</v>
      </c>
      <c r="D132" t="s">
        <v>26</v>
      </c>
      <c r="E132" t="s">
        <v>73</v>
      </c>
      <c r="F132">
        <v>0.91806005827513404</v>
      </c>
      <c r="G132">
        <v>0.91278505543379795</v>
      </c>
      <c r="H132">
        <v>0.91564580256806305</v>
      </c>
      <c r="I132">
        <v>0.91726363676304301</v>
      </c>
      <c r="J132">
        <v>0.90720303335889496</v>
      </c>
      <c r="K132">
        <v>0.90874165645649996</v>
      </c>
      <c r="L132">
        <v>0.90098327142219303</v>
      </c>
      <c r="M132">
        <v>0.90829291127811596</v>
      </c>
      <c r="N132">
        <v>0.899468121723631</v>
      </c>
      <c r="O132">
        <v>0.91078546734368904</v>
      </c>
      <c r="P132">
        <v>0.899960544513974</v>
      </c>
      <c r="Q132">
        <v>0.90396308805224601</v>
      </c>
    </row>
    <row r="133" spans="1:17" x14ac:dyDescent="0.2">
      <c r="A133" t="s">
        <v>54</v>
      </c>
      <c r="B133" t="s">
        <v>44</v>
      </c>
      <c r="C133" t="s">
        <v>20</v>
      </c>
      <c r="D133" t="s">
        <v>29</v>
      </c>
      <c r="E133" t="s">
        <v>73</v>
      </c>
      <c r="F133">
        <v>0.93016701593751205</v>
      </c>
      <c r="G133">
        <v>0.928894085810688</v>
      </c>
      <c r="H133">
        <v>0.92945556434596099</v>
      </c>
      <c r="I133">
        <v>0.93326136640308699</v>
      </c>
      <c r="J133">
        <v>0.93261882451550204</v>
      </c>
      <c r="K133">
        <v>0.93362850130038699</v>
      </c>
      <c r="L133">
        <v>0.92604738969906097</v>
      </c>
      <c r="M133">
        <v>0.92983297884866301</v>
      </c>
      <c r="N133">
        <v>0.92111160053628705</v>
      </c>
      <c r="O133">
        <v>0.92029144041881294</v>
      </c>
      <c r="P133">
        <v>0.90792187198891205</v>
      </c>
      <c r="Q133">
        <v>0.90787493261689201</v>
      </c>
    </row>
    <row r="134" spans="1:17" x14ac:dyDescent="0.2">
      <c r="A134" t="s">
        <v>55</v>
      </c>
      <c r="B134" t="s">
        <v>44</v>
      </c>
      <c r="C134" t="s">
        <v>24</v>
      </c>
      <c r="D134" t="s">
        <v>29</v>
      </c>
      <c r="E134" t="s">
        <v>73</v>
      </c>
      <c r="F134">
        <v>0.91881839801954701</v>
      </c>
      <c r="G134">
        <v>0.91404134983101903</v>
      </c>
      <c r="H134">
        <v>0.91729425718069402</v>
      </c>
      <c r="I134">
        <v>0.916717384208243</v>
      </c>
      <c r="J134">
        <v>0.91192867872609296</v>
      </c>
      <c r="K134">
        <v>0.90588402847301797</v>
      </c>
      <c r="L134">
        <v>0.90448723388457497</v>
      </c>
      <c r="M134">
        <v>0.90032947754939097</v>
      </c>
      <c r="N134">
        <v>0.90017513454203002</v>
      </c>
      <c r="O134">
        <v>0.90031716189240896</v>
      </c>
      <c r="P134">
        <v>0.89850582432394499</v>
      </c>
      <c r="Q134">
        <v>0.89569447702601801</v>
      </c>
    </row>
    <row r="135" spans="1:17" x14ac:dyDescent="0.2">
      <c r="A135" t="s">
        <v>56</v>
      </c>
      <c r="B135" t="s">
        <v>44</v>
      </c>
      <c r="C135" t="s">
        <v>20</v>
      </c>
      <c r="D135" t="s">
        <v>21</v>
      </c>
      <c r="E135" t="s">
        <v>73</v>
      </c>
      <c r="F135">
        <v>0.93503933752592905</v>
      </c>
      <c r="G135">
        <v>0.92978489566188505</v>
      </c>
      <c r="H135">
        <v>0.93619255247134803</v>
      </c>
      <c r="I135">
        <v>0.92814683746334203</v>
      </c>
      <c r="J135">
        <v>0.93288807284317399</v>
      </c>
      <c r="K135">
        <v>0.92982728489879896</v>
      </c>
      <c r="L135">
        <v>0.92424962243622899</v>
      </c>
      <c r="M135">
        <v>0.922347796898775</v>
      </c>
      <c r="N135">
        <v>0.92018050448201405</v>
      </c>
      <c r="O135">
        <v>0.916465510021504</v>
      </c>
      <c r="P135">
        <v>0.91081147491933201</v>
      </c>
      <c r="Q135">
        <v>0.91383937546275396</v>
      </c>
    </row>
    <row r="136" spans="1:17" x14ac:dyDescent="0.2">
      <c r="A136" t="s">
        <v>57</v>
      </c>
      <c r="B136" t="s">
        <v>44</v>
      </c>
      <c r="C136" t="s">
        <v>24</v>
      </c>
      <c r="D136" t="s">
        <v>21</v>
      </c>
      <c r="E136" t="s">
        <v>73</v>
      </c>
      <c r="F136">
        <v>0.93472508854534297</v>
      </c>
      <c r="G136">
        <v>0.93222535648133098</v>
      </c>
      <c r="H136">
        <v>0.93373424929047799</v>
      </c>
      <c r="I136">
        <v>0.93463135115362606</v>
      </c>
      <c r="J136">
        <v>0.93322403824017197</v>
      </c>
      <c r="K136">
        <v>0.93414769946663101</v>
      </c>
      <c r="L136">
        <v>0.93009281071830197</v>
      </c>
      <c r="M136">
        <v>0.92787533111368203</v>
      </c>
      <c r="N136">
        <v>0.92386017784735597</v>
      </c>
      <c r="O136">
        <v>0.92144610071032795</v>
      </c>
      <c r="P136">
        <v>0.90481887260517202</v>
      </c>
      <c r="Q136">
        <v>0.91232801407521902</v>
      </c>
    </row>
    <row r="137" spans="1:17" x14ac:dyDescent="0.2">
      <c r="A137" t="s">
        <v>58</v>
      </c>
      <c r="B137" t="s">
        <v>44</v>
      </c>
      <c r="C137" t="s">
        <v>20</v>
      </c>
      <c r="D137" t="s">
        <v>26</v>
      </c>
      <c r="E137" t="s">
        <v>73</v>
      </c>
      <c r="F137">
        <v>0.91915830124681697</v>
      </c>
      <c r="G137">
        <v>0.91889999104359699</v>
      </c>
      <c r="H137">
        <v>0.90688543586686599</v>
      </c>
      <c r="I137">
        <v>0.90675449673494601</v>
      </c>
      <c r="J137">
        <v>0.901459986620471</v>
      </c>
      <c r="K137">
        <v>0.912401292825054</v>
      </c>
      <c r="L137">
        <v>0.90179384337155599</v>
      </c>
      <c r="M137">
        <v>0.89661242815351905</v>
      </c>
      <c r="N137">
        <v>0.90649288456588895</v>
      </c>
      <c r="O137">
        <v>0.89892441361862596</v>
      </c>
      <c r="P137">
        <v>0.89787553485826799</v>
      </c>
      <c r="Q137">
        <v>0.89301618880165001</v>
      </c>
    </row>
    <row r="138" spans="1:17" x14ac:dyDescent="0.2">
      <c r="A138" t="s">
        <v>59</v>
      </c>
      <c r="B138" t="s">
        <v>44</v>
      </c>
      <c r="C138" t="s">
        <v>24</v>
      </c>
      <c r="D138" t="s">
        <v>26</v>
      </c>
      <c r="E138" t="s">
        <v>73</v>
      </c>
      <c r="F138">
        <v>0.926099910572864</v>
      </c>
      <c r="G138">
        <v>0.91449189453980795</v>
      </c>
      <c r="H138">
        <v>0.91563285221430801</v>
      </c>
      <c r="I138">
        <v>0.91464094663421402</v>
      </c>
      <c r="J138">
        <v>0.90720488734014704</v>
      </c>
      <c r="K138">
        <v>0.90689526652971897</v>
      </c>
      <c r="L138">
        <v>0.90055126628044802</v>
      </c>
      <c r="M138">
        <v>0.89561751474937301</v>
      </c>
      <c r="N138">
        <v>0.90234952785899902</v>
      </c>
      <c r="O138">
        <v>0.89795780664769198</v>
      </c>
      <c r="P138">
        <v>0.89368387921776304</v>
      </c>
      <c r="Q138">
        <v>0.90923597180153504</v>
      </c>
    </row>
    <row r="139" spans="1:17" x14ac:dyDescent="0.2">
      <c r="A139" t="s">
        <v>60</v>
      </c>
      <c r="B139" t="s">
        <v>44</v>
      </c>
      <c r="C139" t="s">
        <v>20</v>
      </c>
      <c r="D139" t="s">
        <v>29</v>
      </c>
      <c r="E139" t="s">
        <v>73</v>
      </c>
      <c r="F139">
        <v>0.91831861321571395</v>
      </c>
      <c r="G139">
        <v>0.92470910643931004</v>
      </c>
      <c r="H139">
        <v>0.92863223077981705</v>
      </c>
      <c r="I139">
        <v>0.92300448313807104</v>
      </c>
      <c r="J139">
        <v>0.92989440284821201</v>
      </c>
      <c r="K139">
        <v>0.93388827371803096</v>
      </c>
      <c r="L139">
        <v>0.92502350021985302</v>
      </c>
      <c r="M139">
        <v>0.923950823303192</v>
      </c>
      <c r="N139">
        <v>0.92268091702426602</v>
      </c>
      <c r="O139">
        <v>0.919342669463313</v>
      </c>
      <c r="P139">
        <v>0.90967435380956996</v>
      </c>
      <c r="Q139">
        <v>0.90867924238456899</v>
      </c>
    </row>
    <row r="140" spans="1:17" x14ac:dyDescent="0.2">
      <c r="A140" t="s">
        <v>61</v>
      </c>
      <c r="B140" t="s">
        <v>44</v>
      </c>
      <c r="C140" t="s">
        <v>24</v>
      </c>
      <c r="D140" t="s">
        <v>29</v>
      </c>
      <c r="E140" t="s">
        <v>73</v>
      </c>
      <c r="F140">
        <v>0.91924369276937101</v>
      </c>
      <c r="G140">
        <v>0.91535350948074401</v>
      </c>
      <c r="H140">
        <v>0.91981662421272203</v>
      </c>
      <c r="I140">
        <v>0.91807652247210803</v>
      </c>
      <c r="J140">
        <v>0.906772811144544</v>
      </c>
      <c r="K140">
        <v>0.92099066286635201</v>
      </c>
      <c r="L140">
        <v>0.91422720000353597</v>
      </c>
      <c r="M140">
        <v>0.90360699378380505</v>
      </c>
      <c r="N140">
        <v>0.904358135812107</v>
      </c>
      <c r="O140">
        <v>0.89552405316063699</v>
      </c>
      <c r="P140">
        <v>0.90185487667646103</v>
      </c>
      <c r="Q140">
        <v>0.89887775145877502</v>
      </c>
    </row>
    <row r="142" spans="1:17" x14ac:dyDescent="0.2">
      <c r="A142" t="s">
        <v>74</v>
      </c>
      <c r="F142">
        <f>AVERAGE(F123:F140)</f>
        <v>0.92453765507508101</v>
      </c>
      <c r="G142">
        <f t="shared" ref="G142:Q142" si="10">AVERAGE(G123:G140)</f>
        <v>0.92321271880430855</v>
      </c>
      <c r="H142">
        <f t="shared" si="10"/>
        <v>0.92473055275566141</v>
      </c>
      <c r="I142">
        <f t="shared" si="10"/>
        <v>0.92276060797617399</v>
      </c>
      <c r="J142">
        <f t="shared" si="10"/>
        <v>0.92082805047400862</v>
      </c>
      <c r="K142">
        <f t="shared" si="10"/>
        <v>0.92109925845646201</v>
      </c>
      <c r="L142">
        <f t="shared" si="10"/>
        <v>0.91709410162488381</v>
      </c>
      <c r="M142">
        <f t="shared" si="10"/>
        <v>0.91350085546717907</v>
      </c>
      <c r="N142">
        <f t="shared" si="10"/>
        <v>0.91173553090708814</v>
      </c>
      <c r="O142">
        <f t="shared" si="10"/>
        <v>0.90909665695248187</v>
      </c>
      <c r="P142">
        <f t="shared" si="10"/>
        <v>0.90481019580392341</v>
      </c>
      <c r="Q142">
        <f t="shared" si="10"/>
        <v>0.90477930595951583</v>
      </c>
    </row>
    <row r="143" spans="1:17" x14ac:dyDescent="0.2">
      <c r="A143" t="s">
        <v>75</v>
      </c>
      <c r="F143">
        <f>STDEV(F123:F140)</f>
        <v>7.3533661947332105E-3</v>
      </c>
      <c r="G143">
        <f t="shared" ref="G143:Q143" si="11">STDEV(G123:G140)</f>
        <v>8.573875382548635E-3</v>
      </c>
      <c r="H143">
        <f t="shared" si="11"/>
        <v>8.5718306549791047E-3</v>
      </c>
      <c r="I143">
        <f t="shared" si="11"/>
        <v>8.1770391733920079E-3</v>
      </c>
      <c r="J143">
        <f t="shared" si="11"/>
        <v>1.1160818599169892E-2</v>
      </c>
      <c r="K143">
        <f t="shared" si="11"/>
        <v>1.1091225735901504E-2</v>
      </c>
      <c r="L143">
        <f t="shared" si="11"/>
        <v>1.0712681116202433E-2</v>
      </c>
      <c r="M143">
        <f t="shared" si="11"/>
        <v>1.1686642445740964E-2</v>
      </c>
      <c r="N143">
        <f t="shared" si="11"/>
        <v>8.9996280634699229E-3</v>
      </c>
      <c r="O143">
        <f t="shared" si="11"/>
        <v>9.091028396651369E-3</v>
      </c>
      <c r="P143">
        <f t="shared" si="11"/>
        <v>7.3970778721151546E-3</v>
      </c>
      <c r="Q143">
        <f t="shared" si="11"/>
        <v>7.9626225787075323E-3</v>
      </c>
    </row>
    <row r="145" spans="1:17" x14ac:dyDescent="0.2">
      <c r="A145" t="s">
        <v>81</v>
      </c>
    </row>
    <row r="146" spans="1:17" x14ac:dyDescent="0.2">
      <c r="A146" s="1" t="s">
        <v>1</v>
      </c>
      <c r="B146" s="1" t="s">
        <v>2</v>
      </c>
      <c r="C146" s="1" t="s">
        <v>3</v>
      </c>
      <c r="D146" s="1" t="s">
        <v>4</v>
      </c>
      <c r="E146" s="1" t="s">
        <v>5</v>
      </c>
      <c r="F146" s="1" t="s">
        <v>6</v>
      </c>
      <c r="G146" s="1" t="s">
        <v>7</v>
      </c>
      <c r="H146" s="1" t="s">
        <v>8</v>
      </c>
      <c r="I146" s="1" t="s">
        <v>9</v>
      </c>
      <c r="J146" s="1" t="s">
        <v>10</v>
      </c>
      <c r="K146" s="1" t="s">
        <v>11</v>
      </c>
      <c r="L146" s="1" t="s">
        <v>12</v>
      </c>
      <c r="M146" s="1" t="s">
        <v>13</v>
      </c>
      <c r="N146" s="1" t="s">
        <v>14</v>
      </c>
      <c r="O146" s="1" t="s">
        <v>15</v>
      </c>
      <c r="P146" s="1" t="s">
        <v>16</v>
      </c>
      <c r="Q146" s="1" t="s">
        <v>17</v>
      </c>
    </row>
    <row r="147" spans="1:17" x14ac:dyDescent="0.2">
      <c r="A147" t="s">
        <v>43</v>
      </c>
      <c r="B147" t="s">
        <v>44</v>
      </c>
      <c r="C147" t="s">
        <v>20</v>
      </c>
      <c r="D147" t="s">
        <v>21</v>
      </c>
      <c r="E147" t="s">
        <v>73</v>
      </c>
      <c r="F147">
        <v>1.78798953859382</v>
      </c>
      <c r="G147">
        <v>1.88054449245959</v>
      </c>
      <c r="H147">
        <v>1.86567345936517</v>
      </c>
      <c r="I147">
        <v>1.8373596998633099</v>
      </c>
      <c r="J147">
        <v>1.8320074089377101</v>
      </c>
      <c r="K147">
        <v>1.81714780518838</v>
      </c>
      <c r="L147">
        <v>1.80314289242185</v>
      </c>
      <c r="M147">
        <v>1.7771903221777099</v>
      </c>
      <c r="N147">
        <v>1.6858787234918</v>
      </c>
      <c r="O147">
        <v>1.8014890609723999</v>
      </c>
      <c r="P147">
        <v>1.73679558952672</v>
      </c>
      <c r="Q147">
        <v>1.77089197491902</v>
      </c>
    </row>
    <row r="148" spans="1:17" x14ac:dyDescent="0.2">
      <c r="A148" t="s">
        <v>45</v>
      </c>
      <c r="B148" t="s">
        <v>44</v>
      </c>
      <c r="C148" t="s">
        <v>24</v>
      </c>
      <c r="D148" t="s">
        <v>21</v>
      </c>
      <c r="E148" t="s">
        <v>73</v>
      </c>
      <c r="F148">
        <v>1.79955282698229</v>
      </c>
      <c r="G148">
        <v>2.00318717445538</v>
      </c>
      <c r="H148">
        <v>1.9107202014449201</v>
      </c>
      <c r="I148">
        <v>1.8909304847095501</v>
      </c>
      <c r="J148">
        <v>1.8095520885446601</v>
      </c>
      <c r="K148">
        <v>1.90050545514865</v>
      </c>
      <c r="L148">
        <v>1.8684747641369099</v>
      </c>
      <c r="M148">
        <v>1.9012504575745</v>
      </c>
      <c r="N148">
        <v>1.8825698856264601</v>
      </c>
      <c r="O148">
        <v>1.8592402582240299</v>
      </c>
      <c r="P148">
        <v>1.73893771167995</v>
      </c>
      <c r="Q148">
        <v>1.7179335926478201</v>
      </c>
    </row>
    <row r="149" spans="1:17" x14ac:dyDescent="0.2">
      <c r="A149" t="s">
        <v>46</v>
      </c>
      <c r="B149" t="s">
        <v>44</v>
      </c>
      <c r="C149" t="s">
        <v>20</v>
      </c>
      <c r="D149" t="s">
        <v>26</v>
      </c>
      <c r="E149" t="s">
        <v>73</v>
      </c>
      <c r="F149">
        <v>2.09505129816359</v>
      </c>
      <c r="G149">
        <v>1.8784382535692099</v>
      </c>
      <c r="H149">
        <v>1.8671094868259399</v>
      </c>
      <c r="I149">
        <v>1.9389676824953801</v>
      </c>
      <c r="J149">
        <v>2.0166940968732798</v>
      </c>
      <c r="K149">
        <v>2.0679385732112898</v>
      </c>
      <c r="L149">
        <v>2.0253535518399901</v>
      </c>
      <c r="M149">
        <v>2.1187496647080302</v>
      </c>
      <c r="N149">
        <v>2.0488842230348401</v>
      </c>
      <c r="O149">
        <v>1.9131159051584401</v>
      </c>
      <c r="P149">
        <v>1.7618714382644001</v>
      </c>
      <c r="Q149">
        <v>1.8038949768385699</v>
      </c>
    </row>
    <row r="150" spans="1:17" x14ac:dyDescent="0.2">
      <c r="A150" t="s">
        <v>47</v>
      </c>
      <c r="B150" t="s">
        <v>44</v>
      </c>
      <c r="C150" t="s">
        <v>24</v>
      </c>
      <c r="D150" t="s">
        <v>26</v>
      </c>
      <c r="E150" t="s">
        <v>73</v>
      </c>
      <c r="F150">
        <v>1.9761654453745501</v>
      </c>
      <c r="G150">
        <v>2.1288550007408</v>
      </c>
      <c r="H150">
        <v>2.1845797566094101</v>
      </c>
      <c r="I150">
        <v>2.3696810058592401</v>
      </c>
      <c r="J150">
        <v>2.3031125465108899</v>
      </c>
      <c r="K150">
        <v>2.2084778500648001</v>
      </c>
      <c r="L150">
        <v>2.2897652082118798</v>
      </c>
      <c r="M150">
        <v>2.31529747349617</v>
      </c>
      <c r="N150">
        <v>2.1265916585385898</v>
      </c>
      <c r="O150">
        <v>2.1338232788197402</v>
      </c>
      <c r="P150">
        <v>2.0189458055419101</v>
      </c>
      <c r="Q150">
        <v>2.0573339322752902</v>
      </c>
    </row>
    <row r="151" spans="1:17" x14ac:dyDescent="0.2">
      <c r="A151" t="s">
        <v>48</v>
      </c>
      <c r="B151" t="s">
        <v>44</v>
      </c>
      <c r="C151" t="s">
        <v>20</v>
      </c>
      <c r="D151" t="s">
        <v>29</v>
      </c>
      <c r="E151" t="s">
        <v>73</v>
      </c>
      <c r="F151">
        <v>1.9459336670190901</v>
      </c>
      <c r="G151">
        <v>1.9518464912946001</v>
      </c>
      <c r="H151">
        <v>1.9265864721978501</v>
      </c>
      <c r="I151">
        <v>1.9596670536880001</v>
      </c>
      <c r="J151">
        <v>1.91176276265722</v>
      </c>
      <c r="K151">
        <v>1.9756053244423299</v>
      </c>
      <c r="L151">
        <v>1.8959314869975299</v>
      </c>
      <c r="M151">
        <v>1.85824432548698</v>
      </c>
      <c r="N151">
        <v>1.8713407790902701</v>
      </c>
      <c r="O151">
        <v>1.92922133737193</v>
      </c>
      <c r="P151">
        <v>1.8767029305013401</v>
      </c>
      <c r="Q151">
        <v>1.9066371563876201</v>
      </c>
    </row>
    <row r="152" spans="1:17" x14ac:dyDescent="0.2">
      <c r="A152" t="s">
        <v>49</v>
      </c>
      <c r="B152" t="s">
        <v>44</v>
      </c>
      <c r="C152" t="s">
        <v>24</v>
      </c>
      <c r="D152" t="s">
        <v>29</v>
      </c>
      <c r="E152" t="s">
        <v>73</v>
      </c>
      <c r="F152">
        <v>2.0958136303433998</v>
      </c>
      <c r="G152">
        <v>2.1014992181982799</v>
      </c>
      <c r="H152">
        <v>2.1020284682713801</v>
      </c>
      <c r="I152">
        <v>2.13916384906923</v>
      </c>
      <c r="J152">
        <v>2.2203579541519001</v>
      </c>
      <c r="K152">
        <v>2.1189912255060501</v>
      </c>
      <c r="L152">
        <v>2.1781262380245998</v>
      </c>
      <c r="M152">
        <v>2.1260106781696502</v>
      </c>
      <c r="N152">
        <v>2.08767310425708</v>
      </c>
      <c r="O152">
        <v>1.99901114064603</v>
      </c>
      <c r="P152">
        <v>1.91390816364295</v>
      </c>
      <c r="Q152">
        <v>1.84621481635475</v>
      </c>
    </row>
    <row r="153" spans="1:17" x14ac:dyDescent="0.2">
      <c r="A153" t="s">
        <v>50</v>
      </c>
      <c r="B153" t="s">
        <v>44</v>
      </c>
      <c r="C153" t="s">
        <v>20</v>
      </c>
      <c r="D153" t="s">
        <v>21</v>
      </c>
      <c r="E153" t="s">
        <v>73</v>
      </c>
      <c r="F153">
        <v>1.85360224342566</v>
      </c>
      <c r="G153">
        <v>1.96252566433963</v>
      </c>
      <c r="H153">
        <v>1.9090721613708199</v>
      </c>
      <c r="I153">
        <v>1.9256100207998901</v>
      </c>
      <c r="J153">
        <v>1.9178098697947701</v>
      </c>
      <c r="K153">
        <v>1.9267539236920199</v>
      </c>
      <c r="L153">
        <v>1.9330140940612299</v>
      </c>
      <c r="M153">
        <v>1.93106054467032</v>
      </c>
      <c r="N153">
        <v>1.9081332870152501</v>
      </c>
      <c r="O153">
        <v>2.08761703511591</v>
      </c>
      <c r="P153">
        <v>1.7428619670786001</v>
      </c>
      <c r="Q153">
        <v>1.7907389102648299</v>
      </c>
    </row>
    <row r="154" spans="1:17" x14ac:dyDescent="0.2">
      <c r="A154" t="s">
        <v>51</v>
      </c>
      <c r="B154" t="s">
        <v>44</v>
      </c>
      <c r="C154" t="s">
        <v>24</v>
      </c>
      <c r="D154" t="s">
        <v>21</v>
      </c>
      <c r="E154" t="s">
        <v>73</v>
      </c>
      <c r="F154">
        <v>1.92394852722205</v>
      </c>
      <c r="G154">
        <v>1.9566340169062799</v>
      </c>
      <c r="H154">
        <v>1.85411751672824</v>
      </c>
      <c r="I154">
        <v>1.9002480170807701</v>
      </c>
      <c r="J154">
        <v>1.74444184504179</v>
      </c>
      <c r="K154">
        <v>1.7327996213499699</v>
      </c>
      <c r="L154">
        <v>1.9118437635899801</v>
      </c>
      <c r="M154">
        <v>1.8197931439991999</v>
      </c>
      <c r="N154">
        <v>1.7813517881346901</v>
      </c>
      <c r="O154">
        <v>1.83788964103151</v>
      </c>
      <c r="P154">
        <v>1.75004924751924</v>
      </c>
      <c r="Q154">
        <v>1.8261724922742999</v>
      </c>
    </row>
    <row r="155" spans="1:17" x14ac:dyDescent="0.2">
      <c r="A155" t="s">
        <v>52</v>
      </c>
      <c r="B155" t="s">
        <v>44</v>
      </c>
      <c r="C155" t="s">
        <v>20</v>
      </c>
      <c r="D155" t="s">
        <v>26</v>
      </c>
      <c r="E155" t="s">
        <v>73</v>
      </c>
      <c r="F155">
        <v>1.94114642250595</v>
      </c>
      <c r="G155">
        <v>1.9912573460884799</v>
      </c>
      <c r="H155">
        <v>1.94755568828815</v>
      </c>
      <c r="I155">
        <v>2.0188112106497398</v>
      </c>
      <c r="J155">
        <v>2.0708397289870999</v>
      </c>
      <c r="K155">
        <v>2.15707569912193</v>
      </c>
      <c r="L155">
        <v>2.1030510958393802</v>
      </c>
      <c r="M155">
        <v>2.13801759306368</v>
      </c>
      <c r="N155">
        <v>1.95560900055386</v>
      </c>
      <c r="O155">
        <v>1.9346669328022501</v>
      </c>
      <c r="P155">
        <v>1.91464863718144</v>
      </c>
      <c r="Q155">
        <v>1.93210454510487</v>
      </c>
    </row>
    <row r="156" spans="1:17" x14ac:dyDescent="0.2">
      <c r="A156" t="s">
        <v>53</v>
      </c>
      <c r="B156" t="s">
        <v>44</v>
      </c>
      <c r="C156" t="s">
        <v>24</v>
      </c>
      <c r="D156" t="s">
        <v>26</v>
      </c>
      <c r="E156" t="s">
        <v>73</v>
      </c>
      <c r="F156">
        <v>2.1796468025095401</v>
      </c>
      <c r="G156">
        <v>2.1151411230833199</v>
      </c>
      <c r="H156">
        <v>2.1370725754987001</v>
      </c>
      <c r="I156">
        <v>2.16092371135468</v>
      </c>
      <c r="J156">
        <v>2.1830696876865199</v>
      </c>
      <c r="K156">
        <v>2.2246700335893399</v>
      </c>
      <c r="L156">
        <v>2.27893608360296</v>
      </c>
      <c r="M156">
        <v>2.1009226383969501</v>
      </c>
      <c r="N156">
        <v>2.2386773343111099</v>
      </c>
      <c r="O156">
        <v>2.0430618616633298</v>
      </c>
      <c r="P156">
        <v>2.06873450537607</v>
      </c>
      <c r="Q156">
        <v>2.0081941530503902</v>
      </c>
    </row>
    <row r="157" spans="1:17" x14ac:dyDescent="0.2">
      <c r="A157" t="s">
        <v>54</v>
      </c>
      <c r="B157" t="s">
        <v>44</v>
      </c>
      <c r="C157" t="s">
        <v>20</v>
      </c>
      <c r="D157" t="s">
        <v>29</v>
      </c>
      <c r="E157" t="s">
        <v>73</v>
      </c>
      <c r="F157">
        <v>1.8977532437207001</v>
      </c>
      <c r="G157">
        <v>1.6212660003210799</v>
      </c>
      <c r="H157">
        <v>1.8047989259089401</v>
      </c>
      <c r="I157">
        <v>1.8556532539521</v>
      </c>
      <c r="J157">
        <v>1.7814884258956301</v>
      </c>
      <c r="K157">
        <v>1.83898779986718</v>
      </c>
      <c r="L157">
        <v>1.8527324105271099</v>
      </c>
      <c r="M157">
        <v>1.7428273685422799</v>
      </c>
      <c r="N157">
        <v>1.86132377925074</v>
      </c>
      <c r="O157">
        <v>1.91589368291794</v>
      </c>
      <c r="P157">
        <v>1.8712726551240599</v>
      </c>
      <c r="Q157">
        <v>1.8963968210269</v>
      </c>
    </row>
    <row r="158" spans="1:17" x14ac:dyDescent="0.2">
      <c r="A158" t="s">
        <v>55</v>
      </c>
      <c r="B158" t="s">
        <v>44</v>
      </c>
      <c r="C158" t="s">
        <v>24</v>
      </c>
      <c r="D158" t="s">
        <v>29</v>
      </c>
      <c r="E158" t="s">
        <v>73</v>
      </c>
      <c r="F158">
        <v>2.0461571128628999</v>
      </c>
      <c r="G158">
        <v>2.03473383485044</v>
      </c>
      <c r="H158">
        <v>1.9607816760916099</v>
      </c>
      <c r="I158">
        <v>2.1085498900052202</v>
      </c>
      <c r="J158">
        <v>2.1790070499175802</v>
      </c>
      <c r="K158">
        <v>2.2337746012654098</v>
      </c>
      <c r="L158">
        <v>2.0590204232231599</v>
      </c>
      <c r="M158">
        <v>2.0845550706465499</v>
      </c>
      <c r="N158">
        <v>2.0232952647104101</v>
      </c>
      <c r="O158">
        <v>1.9949273890378401</v>
      </c>
      <c r="P158">
        <v>1.89792193088237</v>
      </c>
      <c r="Q158">
        <v>1.8435589079819099</v>
      </c>
    </row>
    <row r="159" spans="1:17" x14ac:dyDescent="0.2">
      <c r="A159" t="s">
        <v>56</v>
      </c>
      <c r="B159" t="s">
        <v>44</v>
      </c>
      <c r="C159" t="s">
        <v>20</v>
      </c>
      <c r="D159" t="s">
        <v>21</v>
      </c>
      <c r="E159" t="s">
        <v>73</v>
      </c>
      <c r="F159">
        <v>1.8482449105736001</v>
      </c>
      <c r="G159">
        <v>2.00490794118494</v>
      </c>
      <c r="H159">
        <v>1.9334586196504999</v>
      </c>
      <c r="I159">
        <v>2.0233929027971498</v>
      </c>
      <c r="J159">
        <v>1.8673582917305001</v>
      </c>
      <c r="K159">
        <v>1.8973926174722799</v>
      </c>
      <c r="L159">
        <v>1.9881855452050801</v>
      </c>
      <c r="M159">
        <v>2.01155203102235</v>
      </c>
      <c r="N159">
        <v>1.9084973115133901</v>
      </c>
      <c r="O159">
        <v>1.9008905014275299</v>
      </c>
      <c r="P159">
        <v>1.93052913746474</v>
      </c>
      <c r="Q159">
        <v>1.8541971998203499</v>
      </c>
    </row>
    <row r="160" spans="1:17" x14ac:dyDescent="0.2">
      <c r="A160" t="s">
        <v>57</v>
      </c>
      <c r="B160" t="s">
        <v>44</v>
      </c>
      <c r="C160" t="s">
        <v>24</v>
      </c>
      <c r="D160" t="s">
        <v>21</v>
      </c>
      <c r="E160" t="s">
        <v>73</v>
      </c>
      <c r="F160">
        <v>2.0022179946660601</v>
      </c>
      <c r="G160">
        <v>1.8250397951923201</v>
      </c>
      <c r="H160">
        <v>1.89901768944575</v>
      </c>
      <c r="I160">
        <v>1.9012108415037601</v>
      </c>
      <c r="J160">
        <v>1.87942477766903</v>
      </c>
      <c r="K160">
        <v>1.81648320027854</v>
      </c>
      <c r="L160">
        <v>1.7479455793711101</v>
      </c>
      <c r="M160">
        <v>1.8001297646588399</v>
      </c>
      <c r="N160">
        <v>1.7784882334044001</v>
      </c>
      <c r="O160">
        <v>1.74847722008644</v>
      </c>
      <c r="P160">
        <v>1.8356277750416701</v>
      </c>
      <c r="Q160">
        <v>1.71729702925283</v>
      </c>
    </row>
    <row r="161" spans="1:17" x14ac:dyDescent="0.2">
      <c r="A161" t="s">
        <v>58</v>
      </c>
      <c r="B161" t="s">
        <v>44</v>
      </c>
      <c r="C161" t="s">
        <v>20</v>
      </c>
      <c r="D161" t="s">
        <v>26</v>
      </c>
      <c r="E161" t="s">
        <v>73</v>
      </c>
      <c r="F161">
        <v>2.1657935356806899</v>
      </c>
      <c r="G161">
        <v>2.1775966701577798</v>
      </c>
      <c r="H161">
        <v>2.2850229867602101</v>
      </c>
      <c r="I161">
        <v>2.3361407496391902</v>
      </c>
      <c r="J161">
        <v>2.2345334063619</v>
      </c>
      <c r="K161">
        <v>2.21172358966668</v>
      </c>
      <c r="L161">
        <v>2.0813615715656302</v>
      </c>
      <c r="M161">
        <v>2.1671503242325398</v>
      </c>
      <c r="N161">
        <v>2.0371704293900201</v>
      </c>
      <c r="O161">
        <v>2.0199696454056002</v>
      </c>
      <c r="P161">
        <v>2.0666235442110499</v>
      </c>
      <c r="Q161">
        <v>1.95762134373956</v>
      </c>
    </row>
    <row r="162" spans="1:17" x14ac:dyDescent="0.2">
      <c r="A162" t="s">
        <v>59</v>
      </c>
      <c r="B162" t="s">
        <v>44</v>
      </c>
      <c r="C162" t="s">
        <v>24</v>
      </c>
      <c r="D162" t="s">
        <v>26</v>
      </c>
      <c r="E162" t="s">
        <v>73</v>
      </c>
      <c r="F162">
        <v>1.93140201985713</v>
      </c>
      <c r="G162">
        <v>2.1451593236464301</v>
      </c>
      <c r="H162">
        <v>2.1011809199168598</v>
      </c>
      <c r="I162">
        <v>2.10844242617376</v>
      </c>
      <c r="J162">
        <v>2.1126783171240802</v>
      </c>
      <c r="K162">
        <v>2.0723896942105302</v>
      </c>
      <c r="L162">
        <v>1.9926374299146501</v>
      </c>
      <c r="M162">
        <v>2.1332597632950501</v>
      </c>
      <c r="N162">
        <v>2.0020339352137602</v>
      </c>
      <c r="O162">
        <v>2.1328603909862802</v>
      </c>
      <c r="P162">
        <v>2.0644388759227899</v>
      </c>
      <c r="Q162">
        <v>1.8304520161525499</v>
      </c>
    </row>
    <row r="163" spans="1:17" x14ac:dyDescent="0.2">
      <c r="A163" t="s">
        <v>60</v>
      </c>
      <c r="B163" t="s">
        <v>44</v>
      </c>
      <c r="C163" t="s">
        <v>20</v>
      </c>
      <c r="D163" t="s">
        <v>29</v>
      </c>
      <c r="E163" t="s">
        <v>73</v>
      </c>
      <c r="F163">
        <v>1.9074910019603299</v>
      </c>
      <c r="G163">
        <v>2.0062011873545802</v>
      </c>
      <c r="H163">
        <v>2.0228462928373001</v>
      </c>
      <c r="I163">
        <v>2.12101610648905</v>
      </c>
      <c r="J163">
        <v>2.0564285953120698</v>
      </c>
      <c r="K163">
        <v>1.9395689144949</v>
      </c>
      <c r="L163">
        <v>1.9756323740430299</v>
      </c>
      <c r="M163">
        <v>1.91023768331375</v>
      </c>
      <c r="N163">
        <v>1.9644103531457799</v>
      </c>
      <c r="O163">
        <v>1.93155998546754</v>
      </c>
      <c r="P163">
        <v>1.92582938738182</v>
      </c>
      <c r="Q163">
        <v>1.9233403048572499</v>
      </c>
    </row>
    <row r="164" spans="1:17" x14ac:dyDescent="0.2">
      <c r="A164" t="s">
        <v>61</v>
      </c>
      <c r="B164" t="s">
        <v>44</v>
      </c>
      <c r="C164" t="s">
        <v>24</v>
      </c>
      <c r="D164" t="s">
        <v>29</v>
      </c>
      <c r="E164" t="s">
        <v>73</v>
      </c>
      <c r="F164">
        <v>2.1749992413971202</v>
      </c>
      <c r="G164">
        <v>2.2635301621567199</v>
      </c>
      <c r="H164">
        <v>2.1575267720304301</v>
      </c>
      <c r="I164">
        <v>2.1351148613598201</v>
      </c>
      <c r="J164">
        <v>2.0704706010825098</v>
      </c>
      <c r="K164">
        <v>2.08569005445184</v>
      </c>
      <c r="L164">
        <v>2.0323320141043699</v>
      </c>
      <c r="M164">
        <v>2.3495791076605701</v>
      </c>
      <c r="N164">
        <v>2.0907540062096102</v>
      </c>
      <c r="O164">
        <v>2.1029357687576899</v>
      </c>
      <c r="P164">
        <v>2.0084649436937898</v>
      </c>
      <c r="Q164">
        <v>1.8783274764464399</v>
      </c>
    </row>
    <row r="166" spans="1:17" x14ac:dyDescent="0.2">
      <c r="A166" t="s">
        <v>74</v>
      </c>
      <c r="F166">
        <f>AVERAGE(F147:F164)</f>
        <v>1.976272747936582</v>
      </c>
      <c r="G166">
        <f t="shared" ref="G166:Q166" si="12">AVERAGE(G147:G164)</f>
        <v>2.002686871999992</v>
      </c>
      <c r="H166">
        <f t="shared" si="12"/>
        <v>1.9927305371801209</v>
      </c>
      <c r="I166">
        <f t="shared" si="12"/>
        <v>2.0406046537494356</v>
      </c>
      <c r="J166">
        <f t="shared" si="12"/>
        <v>2.010613191904397</v>
      </c>
      <c r="K166">
        <f t="shared" si="12"/>
        <v>2.0125542212790064</v>
      </c>
      <c r="L166">
        <f t="shared" si="12"/>
        <v>2.0009714737044693</v>
      </c>
      <c r="M166">
        <f t="shared" si="12"/>
        <v>2.0158793308397289</v>
      </c>
      <c r="N166">
        <f t="shared" si="12"/>
        <v>1.9584823942717806</v>
      </c>
      <c r="O166">
        <f t="shared" si="12"/>
        <v>1.9603695019940237</v>
      </c>
      <c r="P166">
        <f t="shared" si="12"/>
        <v>1.8957869025574945</v>
      </c>
      <c r="Q166">
        <f t="shared" si="12"/>
        <v>1.8645170916330693</v>
      </c>
    </row>
    <row r="167" spans="1:17" x14ac:dyDescent="0.2">
      <c r="A167" t="s">
        <v>75</v>
      </c>
      <c r="F167">
        <f>STDEV(F147:F164)</f>
        <v>0.12524051116558493</v>
      </c>
      <c r="G167">
        <f t="shared" ref="G167:Q167" si="13">STDEV(G147:G164)</f>
        <v>0.14795664060536867</v>
      </c>
      <c r="H167">
        <f t="shared" si="13"/>
        <v>0.13607094267033498</v>
      </c>
      <c r="I167">
        <f t="shared" si="13"/>
        <v>0.15574575088759848</v>
      </c>
      <c r="J167">
        <f t="shared" si="13"/>
        <v>0.17309252299894659</v>
      </c>
      <c r="K167">
        <f t="shared" si="13"/>
        <v>0.16107803613661184</v>
      </c>
      <c r="L167">
        <f t="shared" si="13"/>
        <v>0.14971330065675775</v>
      </c>
      <c r="M167">
        <f t="shared" si="13"/>
        <v>0.18151887091475347</v>
      </c>
      <c r="N167">
        <f t="shared" si="13"/>
        <v>0.13877122647595691</v>
      </c>
      <c r="O167">
        <f t="shared" si="13"/>
        <v>0.11246263867188981</v>
      </c>
      <c r="P167">
        <f t="shared" si="13"/>
        <v>0.11762984764688603</v>
      </c>
      <c r="Q167">
        <f t="shared" si="13"/>
        <v>9.1412143816261629E-2</v>
      </c>
    </row>
    <row r="169" spans="1:17" x14ac:dyDescent="0.2">
      <c r="A169" t="s">
        <v>82</v>
      </c>
    </row>
    <row r="170" spans="1:17" x14ac:dyDescent="0.2">
      <c r="A170" s="1" t="s">
        <v>1</v>
      </c>
      <c r="B170" s="1" t="s">
        <v>2</v>
      </c>
      <c r="C170" s="1" t="s">
        <v>3</v>
      </c>
      <c r="D170" s="1" t="s">
        <v>4</v>
      </c>
      <c r="E170" s="1" t="s">
        <v>5</v>
      </c>
      <c r="F170" s="1" t="s">
        <v>6</v>
      </c>
      <c r="G170" s="1" t="s">
        <v>7</v>
      </c>
      <c r="H170" s="1" t="s">
        <v>8</v>
      </c>
      <c r="I170" s="1" t="s">
        <v>9</v>
      </c>
      <c r="J170" s="1" t="s">
        <v>10</v>
      </c>
      <c r="K170" s="1" t="s">
        <v>11</v>
      </c>
      <c r="L170" s="1" t="s">
        <v>12</v>
      </c>
      <c r="M170" s="1" t="s">
        <v>13</v>
      </c>
      <c r="N170" s="1" t="s">
        <v>14</v>
      </c>
      <c r="O170" s="1" t="s">
        <v>15</v>
      </c>
      <c r="P170" s="1" t="s">
        <v>16</v>
      </c>
      <c r="Q170" s="1" t="s">
        <v>17</v>
      </c>
    </row>
    <row r="171" spans="1:17" x14ac:dyDescent="0.2">
      <c r="A171" t="s">
        <v>43</v>
      </c>
      <c r="B171" t="s">
        <v>44</v>
      </c>
      <c r="C171" t="s">
        <v>20</v>
      </c>
      <c r="D171" t="s">
        <v>21</v>
      </c>
      <c r="E171" t="s">
        <v>73</v>
      </c>
      <c r="F171">
        <v>100.37140568346101</v>
      </c>
      <c r="G171">
        <v>90.285214993072401</v>
      </c>
      <c r="H171">
        <v>78.022006712700502</v>
      </c>
      <c r="I171">
        <v>67.552365637202897</v>
      </c>
      <c r="J171">
        <v>67.060299227843601</v>
      </c>
      <c r="K171">
        <v>64.302109170224298</v>
      </c>
      <c r="L171">
        <v>60.020466779291198</v>
      </c>
      <c r="M171">
        <v>56.658391177640198</v>
      </c>
      <c r="N171">
        <v>53.577923123385503</v>
      </c>
      <c r="O171">
        <v>48.911715561237102</v>
      </c>
      <c r="P171">
        <v>46.955127375851603</v>
      </c>
      <c r="Q171">
        <v>50.347476072750297</v>
      </c>
    </row>
    <row r="172" spans="1:17" x14ac:dyDescent="0.2">
      <c r="A172" t="s">
        <v>45</v>
      </c>
      <c r="B172" t="s">
        <v>44</v>
      </c>
      <c r="C172" t="s">
        <v>24</v>
      </c>
      <c r="D172" t="s">
        <v>21</v>
      </c>
      <c r="E172" t="s">
        <v>73</v>
      </c>
      <c r="F172">
        <v>95.510825074292597</v>
      </c>
      <c r="G172">
        <v>81.641127326080905</v>
      </c>
      <c r="H172">
        <v>81.251201639852695</v>
      </c>
      <c r="I172">
        <v>75.013537884792299</v>
      </c>
      <c r="J172">
        <v>73.517948193557203</v>
      </c>
      <c r="K172">
        <v>68.981172695883402</v>
      </c>
      <c r="L172">
        <v>64.353268941941096</v>
      </c>
      <c r="M172">
        <v>63.837320368946401</v>
      </c>
      <c r="N172">
        <v>60.811646330581702</v>
      </c>
      <c r="O172">
        <v>59.785957927393198</v>
      </c>
      <c r="P172">
        <v>55.189412710381497</v>
      </c>
      <c r="Q172">
        <v>50.971859016665597</v>
      </c>
    </row>
    <row r="173" spans="1:17" x14ac:dyDescent="0.2">
      <c r="A173" t="s">
        <v>46</v>
      </c>
      <c r="B173" t="s">
        <v>44</v>
      </c>
      <c r="C173" t="s">
        <v>20</v>
      </c>
      <c r="D173" t="s">
        <v>26</v>
      </c>
      <c r="E173" t="s">
        <v>73</v>
      </c>
      <c r="F173">
        <v>91.3266399183657</v>
      </c>
      <c r="G173">
        <v>79.317943397389399</v>
      </c>
      <c r="H173">
        <v>105.934045323338</v>
      </c>
      <c r="I173">
        <v>97.027512678261999</v>
      </c>
      <c r="J173">
        <v>93.694738842336704</v>
      </c>
      <c r="K173">
        <v>88.819839693799096</v>
      </c>
      <c r="L173">
        <v>85.530513912004906</v>
      </c>
      <c r="M173">
        <v>70.416195054162003</v>
      </c>
      <c r="N173">
        <v>70.595909768483693</v>
      </c>
      <c r="O173">
        <v>65.1678690216213</v>
      </c>
      <c r="P173">
        <v>61.334859811343101</v>
      </c>
      <c r="Q173">
        <v>57.704119693846302</v>
      </c>
    </row>
    <row r="174" spans="1:17" x14ac:dyDescent="0.2">
      <c r="A174" t="s">
        <v>47</v>
      </c>
      <c r="B174" t="s">
        <v>44</v>
      </c>
      <c r="C174" t="s">
        <v>24</v>
      </c>
      <c r="D174" t="s">
        <v>26</v>
      </c>
      <c r="E174" t="s">
        <v>73</v>
      </c>
      <c r="F174">
        <v>70.438763558070605</v>
      </c>
      <c r="G174">
        <v>80.084817556137594</v>
      </c>
      <c r="H174">
        <v>78.296405176984706</v>
      </c>
      <c r="I174">
        <v>73.693756096774905</v>
      </c>
      <c r="J174">
        <v>71.247299407576094</v>
      </c>
      <c r="K174">
        <v>62.530417041486999</v>
      </c>
      <c r="L174">
        <v>59.524875532356901</v>
      </c>
      <c r="M174">
        <v>57.821422898220902</v>
      </c>
      <c r="N174">
        <v>57.819330070085101</v>
      </c>
      <c r="O174">
        <v>52.3661672689135</v>
      </c>
      <c r="P174">
        <v>50.5217541480609</v>
      </c>
      <c r="Q174">
        <v>47.078569577628301</v>
      </c>
    </row>
    <row r="175" spans="1:17" x14ac:dyDescent="0.2">
      <c r="A175" t="s">
        <v>48</v>
      </c>
      <c r="B175" t="s">
        <v>44</v>
      </c>
      <c r="C175" t="s">
        <v>20</v>
      </c>
      <c r="D175" t="s">
        <v>29</v>
      </c>
      <c r="E175" t="s">
        <v>73</v>
      </c>
      <c r="F175">
        <v>90.509316189473296</v>
      </c>
      <c r="G175">
        <v>84.090421044115999</v>
      </c>
      <c r="H175">
        <v>81.166795602238594</v>
      </c>
      <c r="I175">
        <v>82.126543444159395</v>
      </c>
      <c r="J175">
        <v>83.244093223636298</v>
      </c>
      <c r="K175">
        <v>71.716404068160699</v>
      </c>
      <c r="L175">
        <v>62.802741144805204</v>
      </c>
      <c r="M175">
        <v>62.822828913106797</v>
      </c>
      <c r="N175">
        <v>57.459782955085203</v>
      </c>
      <c r="O175">
        <v>58.719933591049703</v>
      </c>
      <c r="P175">
        <v>52.716758831596799</v>
      </c>
      <c r="Q175">
        <v>48.763794175523302</v>
      </c>
    </row>
    <row r="176" spans="1:17" x14ac:dyDescent="0.2">
      <c r="A176" t="s">
        <v>49</v>
      </c>
      <c r="B176" t="s">
        <v>44</v>
      </c>
      <c r="C176" t="s">
        <v>24</v>
      </c>
      <c r="D176" t="s">
        <v>29</v>
      </c>
      <c r="E176" t="s">
        <v>73</v>
      </c>
      <c r="F176">
        <v>92.915237727988298</v>
      </c>
      <c r="G176">
        <v>104.286163922554</v>
      </c>
      <c r="H176">
        <v>93.610669596194796</v>
      </c>
      <c r="I176">
        <v>96.912253256310095</v>
      </c>
      <c r="J176">
        <v>93.991167479866107</v>
      </c>
      <c r="K176">
        <v>85.813090769892398</v>
      </c>
      <c r="L176">
        <v>82.590840285073099</v>
      </c>
      <c r="M176">
        <v>70.988528275824905</v>
      </c>
      <c r="N176">
        <v>71.413168861275906</v>
      </c>
      <c r="O176">
        <v>69.027570814383694</v>
      </c>
      <c r="P176">
        <v>66.342711051207701</v>
      </c>
      <c r="Q176">
        <v>55.486842483558803</v>
      </c>
    </row>
    <row r="177" spans="1:17" x14ac:dyDescent="0.2">
      <c r="A177" t="s">
        <v>50</v>
      </c>
      <c r="B177" t="s">
        <v>44</v>
      </c>
      <c r="C177" t="s">
        <v>20</v>
      </c>
      <c r="D177" t="s">
        <v>21</v>
      </c>
      <c r="E177" t="s">
        <v>73</v>
      </c>
      <c r="F177">
        <v>84.474964853787597</v>
      </c>
      <c r="G177">
        <v>83.258014869623196</v>
      </c>
      <c r="H177">
        <v>83.062367098822094</v>
      </c>
      <c r="I177">
        <v>74.710690251579095</v>
      </c>
      <c r="J177">
        <v>70.906686235827607</v>
      </c>
      <c r="K177">
        <v>69.873370375025303</v>
      </c>
      <c r="L177">
        <v>62.743122122264502</v>
      </c>
      <c r="M177">
        <v>57.431437941528003</v>
      </c>
      <c r="N177">
        <v>58.080902638586998</v>
      </c>
      <c r="O177">
        <v>55.603519163932702</v>
      </c>
      <c r="P177">
        <v>53.629314941544003</v>
      </c>
      <c r="Q177">
        <v>49.018351417465297</v>
      </c>
    </row>
    <row r="178" spans="1:17" x14ac:dyDescent="0.2">
      <c r="A178" t="s">
        <v>51</v>
      </c>
      <c r="B178" t="s">
        <v>44</v>
      </c>
      <c r="C178" t="s">
        <v>24</v>
      </c>
      <c r="D178" t="s">
        <v>21</v>
      </c>
      <c r="E178" t="s">
        <v>73</v>
      </c>
      <c r="F178">
        <v>91.559702620158603</v>
      </c>
      <c r="G178">
        <v>90.509727739310605</v>
      </c>
      <c r="H178">
        <v>83.7276467673707</v>
      </c>
      <c r="I178">
        <v>75.097542884801399</v>
      </c>
      <c r="J178">
        <v>67.564950954696798</v>
      </c>
      <c r="K178">
        <v>64.751591884944105</v>
      </c>
      <c r="L178">
        <v>65.585791911904494</v>
      </c>
      <c r="M178">
        <v>62.509761495032201</v>
      </c>
      <c r="N178">
        <v>62.8627422344425</v>
      </c>
      <c r="O178">
        <v>57.401928548837397</v>
      </c>
      <c r="P178">
        <v>54.8890318664291</v>
      </c>
      <c r="Q178">
        <v>53.1937113996158</v>
      </c>
    </row>
    <row r="179" spans="1:17" x14ac:dyDescent="0.2">
      <c r="A179" t="s">
        <v>52</v>
      </c>
      <c r="B179" t="s">
        <v>44</v>
      </c>
      <c r="C179" t="s">
        <v>20</v>
      </c>
      <c r="D179" t="s">
        <v>26</v>
      </c>
      <c r="E179" t="s">
        <v>73</v>
      </c>
      <c r="F179">
        <v>95.127163521283407</v>
      </c>
      <c r="G179">
        <v>89.520861750002297</v>
      </c>
      <c r="H179">
        <v>101.4965404165</v>
      </c>
      <c r="I179">
        <v>100.832576261233</v>
      </c>
      <c r="J179">
        <v>95.560391260294693</v>
      </c>
      <c r="K179">
        <v>82.176840273731898</v>
      </c>
      <c r="L179">
        <v>79.528513956446702</v>
      </c>
      <c r="M179">
        <v>77.021630994224395</v>
      </c>
      <c r="N179">
        <v>71.114066229857599</v>
      </c>
      <c r="O179">
        <v>68.291804372188494</v>
      </c>
      <c r="P179">
        <v>59.306158909808403</v>
      </c>
      <c r="Q179">
        <v>59.807156332690397</v>
      </c>
    </row>
    <row r="180" spans="1:17" x14ac:dyDescent="0.2">
      <c r="A180" t="s">
        <v>53</v>
      </c>
      <c r="B180" t="s">
        <v>44</v>
      </c>
      <c r="C180" t="s">
        <v>24</v>
      </c>
      <c r="D180" t="s">
        <v>26</v>
      </c>
      <c r="E180" t="s">
        <v>73</v>
      </c>
      <c r="F180">
        <v>95.464757975256205</v>
      </c>
      <c r="G180">
        <v>91.464473027424802</v>
      </c>
      <c r="H180">
        <v>93.460798684264603</v>
      </c>
      <c r="I180">
        <v>88.332922281289797</v>
      </c>
      <c r="J180">
        <v>81.287450884435998</v>
      </c>
      <c r="K180">
        <v>73.108026230194895</v>
      </c>
      <c r="L180">
        <v>70.222465099998303</v>
      </c>
      <c r="M180">
        <v>65.657155611736101</v>
      </c>
      <c r="N180">
        <v>58.467179141704598</v>
      </c>
      <c r="O180">
        <v>60.040273568121101</v>
      </c>
      <c r="P180">
        <v>53.654845638837998</v>
      </c>
      <c r="Q180">
        <v>51.822136262032302</v>
      </c>
    </row>
    <row r="181" spans="1:17" x14ac:dyDescent="0.2">
      <c r="A181" t="s">
        <v>54</v>
      </c>
      <c r="B181" t="s">
        <v>44</v>
      </c>
      <c r="C181" t="s">
        <v>20</v>
      </c>
      <c r="D181" t="s">
        <v>29</v>
      </c>
      <c r="E181" t="s">
        <v>73</v>
      </c>
      <c r="F181">
        <v>90.9191666763938</v>
      </c>
      <c r="G181">
        <v>80.615185429477094</v>
      </c>
      <c r="H181">
        <v>92.777638971873998</v>
      </c>
      <c r="I181">
        <v>84.671389148188297</v>
      </c>
      <c r="J181">
        <v>75.925278851062004</v>
      </c>
      <c r="K181">
        <v>72.303820484699102</v>
      </c>
      <c r="L181">
        <v>64.076904974013999</v>
      </c>
      <c r="M181">
        <v>61.899254987775102</v>
      </c>
      <c r="N181">
        <v>60.900805428975303</v>
      </c>
      <c r="O181">
        <v>59.6782038527368</v>
      </c>
      <c r="P181">
        <v>53.758885478481801</v>
      </c>
      <c r="Q181">
        <v>50.667808103209197</v>
      </c>
    </row>
    <row r="182" spans="1:17" x14ac:dyDescent="0.2">
      <c r="A182" t="s">
        <v>55</v>
      </c>
      <c r="B182" t="s">
        <v>44</v>
      </c>
      <c r="C182" t="s">
        <v>24</v>
      </c>
      <c r="D182" t="s">
        <v>29</v>
      </c>
      <c r="E182" t="s">
        <v>73</v>
      </c>
      <c r="F182">
        <v>112.26012749761099</v>
      </c>
      <c r="G182">
        <v>107.984003096737</v>
      </c>
      <c r="H182">
        <v>107.622437702685</v>
      </c>
      <c r="I182">
        <v>102.20783595060701</v>
      </c>
      <c r="J182">
        <v>93.014080529064202</v>
      </c>
      <c r="K182">
        <v>86.436116238169006</v>
      </c>
      <c r="L182">
        <v>75.461501834452704</v>
      </c>
      <c r="M182">
        <v>76.364561109758696</v>
      </c>
      <c r="N182">
        <v>70.266362045934898</v>
      </c>
      <c r="O182">
        <v>68.240132334179904</v>
      </c>
      <c r="P182">
        <v>63.873580599847202</v>
      </c>
      <c r="Q182">
        <v>54.520615926226299</v>
      </c>
    </row>
    <row r="183" spans="1:17" x14ac:dyDescent="0.2">
      <c r="A183" t="s">
        <v>56</v>
      </c>
      <c r="B183" t="s">
        <v>44</v>
      </c>
      <c r="C183" t="s">
        <v>20</v>
      </c>
      <c r="D183" t="s">
        <v>21</v>
      </c>
      <c r="E183" t="s">
        <v>73</v>
      </c>
      <c r="F183">
        <v>80.965177815545005</v>
      </c>
      <c r="G183">
        <v>77.562176544910201</v>
      </c>
      <c r="H183">
        <v>78.418510387257001</v>
      </c>
      <c r="I183">
        <v>72.056773038223895</v>
      </c>
      <c r="J183">
        <v>69.890099347966199</v>
      </c>
      <c r="K183">
        <v>70.168539446347097</v>
      </c>
      <c r="L183">
        <v>59.2189265517598</v>
      </c>
      <c r="M183">
        <v>55.859408470606098</v>
      </c>
      <c r="N183">
        <v>52.043958149711798</v>
      </c>
      <c r="O183">
        <v>52.2762023815636</v>
      </c>
      <c r="P183">
        <v>48.390113597088103</v>
      </c>
      <c r="Q183">
        <v>47.504080147694999</v>
      </c>
    </row>
    <row r="184" spans="1:17" x14ac:dyDescent="0.2">
      <c r="A184" t="s">
        <v>57</v>
      </c>
      <c r="B184" t="s">
        <v>44</v>
      </c>
      <c r="C184" t="s">
        <v>24</v>
      </c>
      <c r="D184" t="s">
        <v>21</v>
      </c>
      <c r="E184" t="s">
        <v>73</v>
      </c>
      <c r="F184">
        <v>82.633850007259994</v>
      </c>
      <c r="G184">
        <v>79.623838965431304</v>
      </c>
      <c r="H184">
        <v>81.587146830332003</v>
      </c>
      <c r="I184">
        <v>85.375496848723401</v>
      </c>
      <c r="J184">
        <v>77.917809126155703</v>
      </c>
      <c r="K184">
        <v>65.033136574550298</v>
      </c>
      <c r="L184">
        <v>60.7435462473575</v>
      </c>
      <c r="M184">
        <v>59.432698359269402</v>
      </c>
      <c r="N184">
        <v>56.764881492453803</v>
      </c>
      <c r="O184">
        <v>55.828061185972103</v>
      </c>
      <c r="P184">
        <v>56.116432423989998</v>
      </c>
      <c r="Q184">
        <v>51.007984467155801</v>
      </c>
    </row>
    <row r="185" spans="1:17" x14ac:dyDescent="0.2">
      <c r="A185" t="s">
        <v>58</v>
      </c>
      <c r="B185" t="s">
        <v>44</v>
      </c>
      <c r="C185" t="s">
        <v>20</v>
      </c>
      <c r="D185" t="s">
        <v>26</v>
      </c>
      <c r="E185" t="s">
        <v>73</v>
      </c>
      <c r="F185">
        <v>86.476395479696194</v>
      </c>
      <c r="G185">
        <v>85.258361455055294</v>
      </c>
      <c r="H185">
        <v>80.596377091868305</v>
      </c>
      <c r="I185">
        <v>73.323365611826603</v>
      </c>
      <c r="J185">
        <v>69.671635161587503</v>
      </c>
      <c r="K185">
        <v>67.3575473501392</v>
      </c>
      <c r="L185">
        <v>65.574397451915104</v>
      </c>
      <c r="M185">
        <v>61.894582399850599</v>
      </c>
      <c r="N185">
        <v>61.478706340969602</v>
      </c>
      <c r="O185">
        <v>63.528384809900999</v>
      </c>
      <c r="P185">
        <v>57.521726946628</v>
      </c>
      <c r="Q185">
        <v>55.251973476447297</v>
      </c>
    </row>
    <row r="186" spans="1:17" x14ac:dyDescent="0.2">
      <c r="A186" t="s">
        <v>59</v>
      </c>
      <c r="B186" t="s">
        <v>44</v>
      </c>
      <c r="C186" t="s">
        <v>24</v>
      </c>
      <c r="D186" t="s">
        <v>26</v>
      </c>
      <c r="E186" t="s">
        <v>73</v>
      </c>
      <c r="F186">
        <v>102.965952989306</v>
      </c>
      <c r="G186">
        <v>94.363843046499397</v>
      </c>
      <c r="H186">
        <v>92.182298751502998</v>
      </c>
      <c r="I186">
        <v>83.134988122622502</v>
      </c>
      <c r="J186">
        <v>80.305695304214794</v>
      </c>
      <c r="K186">
        <v>74.446326613969802</v>
      </c>
      <c r="L186">
        <v>69.897042469478393</v>
      </c>
      <c r="M186">
        <v>66.949074048558302</v>
      </c>
      <c r="N186">
        <v>65.626411292216901</v>
      </c>
      <c r="O186">
        <v>65.309858963675097</v>
      </c>
      <c r="P186">
        <v>55.693485621815903</v>
      </c>
      <c r="Q186">
        <v>53.440394282018602</v>
      </c>
    </row>
    <row r="187" spans="1:17" x14ac:dyDescent="0.2">
      <c r="A187" t="s">
        <v>60</v>
      </c>
      <c r="B187" t="s">
        <v>44</v>
      </c>
      <c r="C187" t="s">
        <v>20</v>
      </c>
      <c r="D187" t="s">
        <v>29</v>
      </c>
      <c r="E187" t="s">
        <v>73</v>
      </c>
      <c r="F187">
        <v>79.003227146423995</v>
      </c>
      <c r="G187">
        <v>86.653817055530197</v>
      </c>
      <c r="H187">
        <v>84.516554976690003</v>
      </c>
      <c r="I187">
        <v>79.868866865374798</v>
      </c>
      <c r="J187">
        <v>76.793742223832297</v>
      </c>
      <c r="K187">
        <v>67.6741996708882</v>
      </c>
      <c r="L187">
        <v>61.2615033426802</v>
      </c>
      <c r="M187">
        <v>54.7838637922709</v>
      </c>
      <c r="N187">
        <v>59.362490047549599</v>
      </c>
      <c r="O187">
        <v>57.583375731622198</v>
      </c>
      <c r="P187">
        <v>52.785135553483698</v>
      </c>
      <c r="Q187">
        <v>48.198323156805301</v>
      </c>
    </row>
    <row r="188" spans="1:17" x14ac:dyDescent="0.2">
      <c r="A188" t="s">
        <v>61</v>
      </c>
      <c r="B188" t="s">
        <v>44</v>
      </c>
      <c r="C188" t="s">
        <v>24</v>
      </c>
      <c r="D188" t="s">
        <v>29</v>
      </c>
      <c r="E188" t="s">
        <v>73</v>
      </c>
      <c r="F188">
        <v>103.359506521985</v>
      </c>
      <c r="G188">
        <v>101.40318733770199</v>
      </c>
      <c r="H188">
        <v>96.391659371507004</v>
      </c>
      <c r="I188">
        <v>95.417884955812696</v>
      </c>
      <c r="J188">
        <v>82.936506965929098</v>
      </c>
      <c r="K188">
        <v>85.228659066341706</v>
      </c>
      <c r="L188">
        <v>80.842836529258193</v>
      </c>
      <c r="M188">
        <v>75.728268161919004</v>
      </c>
      <c r="N188">
        <v>67.425849471703103</v>
      </c>
      <c r="O188">
        <v>70.212728036144199</v>
      </c>
      <c r="P188">
        <v>63.4508223146209</v>
      </c>
      <c r="Q188">
        <v>53.238538689229102</v>
      </c>
    </row>
    <row r="190" spans="1:17" x14ac:dyDescent="0.2">
      <c r="A190" t="s">
        <v>74</v>
      </c>
      <c r="F190">
        <f>AVERAGE(F171:F188)</f>
        <v>91.460121180908814</v>
      </c>
      <c r="G190">
        <f t="shared" ref="G190:Q190" si="14">AVERAGE(G171:G188)</f>
        <v>88.217954364280772</v>
      </c>
      <c r="H190">
        <f t="shared" si="14"/>
        <v>88.562283394554612</v>
      </c>
      <c r="I190">
        <f t="shared" si="14"/>
        <v>83.742016734321339</v>
      </c>
      <c r="J190">
        <f t="shared" si="14"/>
        <v>79.14054851221573</v>
      </c>
      <c r="K190">
        <f t="shared" si="14"/>
        <v>73.373400424913754</v>
      </c>
      <c r="L190">
        <f t="shared" si="14"/>
        <v>68.332181060389019</v>
      </c>
      <c r="M190">
        <f t="shared" si="14"/>
        <v>64.337576892246105</v>
      </c>
      <c r="N190">
        <f t="shared" si="14"/>
        <v>62.004006423500201</v>
      </c>
      <c r="O190">
        <f t="shared" si="14"/>
        <v>60.44298261852628</v>
      </c>
      <c r="P190">
        <f t="shared" si="14"/>
        <v>55.89611987894537</v>
      </c>
      <c r="Q190">
        <f t="shared" si="14"/>
        <v>52.112429704475723</v>
      </c>
    </row>
    <row r="191" spans="1:17" x14ac:dyDescent="0.2">
      <c r="A191" t="s">
        <v>75</v>
      </c>
      <c r="F191">
        <f>STDEV(F171:F188)</f>
        <v>9.9823773653758145</v>
      </c>
      <c r="G191">
        <f t="shared" ref="G191:Q191" si="15">STDEV(G171:G188)</f>
        <v>8.9735956663267</v>
      </c>
      <c r="H191">
        <f t="shared" si="15"/>
        <v>9.6517081515722456</v>
      </c>
      <c r="I191">
        <f t="shared" si="15"/>
        <v>10.853545781034446</v>
      </c>
      <c r="J191">
        <f t="shared" si="15"/>
        <v>9.5974220450596732</v>
      </c>
      <c r="K191">
        <f t="shared" si="15"/>
        <v>8.5452788914257951</v>
      </c>
      <c r="L191">
        <f t="shared" si="15"/>
        <v>8.6975367913424648</v>
      </c>
      <c r="M191">
        <f t="shared" si="15"/>
        <v>7.191343510947342</v>
      </c>
      <c r="N191">
        <f t="shared" si="15"/>
        <v>6.0898761036890185</v>
      </c>
      <c r="O191">
        <f t="shared" si="15"/>
        <v>6.3164847076915205</v>
      </c>
      <c r="P191">
        <f t="shared" si="15"/>
        <v>5.2858307923818204</v>
      </c>
      <c r="Q191">
        <f t="shared" si="15"/>
        <v>3.5331194486391646</v>
      </c>
    </row>
    <row r="193" spans="1:17" x14ac:dyDescent="0.2">
      <c r="A193" t="s">
        <v>83</v>
      </c>
    </row>
    <row r="194" spans="1:17" x14ac:dyDescent="0.2">
      <c r="A194" s="1" t="s">
        <v>1</v>
      </c>
      <c r="B194" s="1" t="s">
        <v>2</v>
      </c>
      <c r="C194" s="1" t="s">
        <v>3</v>
      </c>
      <c r="D194" s="1" t="s">
        <v>4</v>
      </c>
      <c r="E194" s="1" t="s">
        <v>5</v>
      </c>
      <c r="F194" s="1" t="s">
        <v>6</v>
      </c>
      <c r="G194" s="1" t="s">
        <v>7</v>
      </c>
      <c r="H194" s="1" t="s">
        <v>8</v>
      </c>
      <c r="I194" s="1" t="s">
        <v>9</v>
      </c>
      <c r="J194" s="1" t="s">
        <v>10</v>
      </c>
      <c r="K194" s="1" t="s">
        <v>11</v>
      </c>
      <c r="L194" s="1" t="s">
        <v>12</v>
      </c>
      <c r="M194" s="1" t="s">
        <v>13</v>
      </c>
      <c r="N194" s="1" t="s">
        <v>14</v>
      </c>
      <c r="O194" s="1" t="s">
        <v>15</v>
      </c>
      <c r="P194" s="1" t="s">
        <v>16</v>
      </c>
      <c r="Q194" s="1" t="s">
        <v>17</v>
      </c>
    </row>
    <row r="195" spans="1:17" x14ac:dyDescent="0.2">
      <c r="A195" t="s">
        <v>43</v>
      </c>
      <c r="B195" t="s">
        <v>44</v>
      </c>
      <c r="C195" t="s">
        <v>20</v>
      </c>
      <c r="D195" t="s">
        <v>21</v>
      </c>
      <c r="E195" t="s">
        <v>73</v>
      </c>
      <c r="F195">
        <v>20.162315973272101</v>
      </c>
      <c r="G195">
        <v>20.955481264722899</v>
      </c>
      <c r="H195">
        <v>20.841925376747302</v>
      </c>
      <c r="I195">
        <v>23.8125094449261</v>
      </c>
      <c r="J195">
        <v>21.513901845790802</v>
      </c>
      <c r="K195">
        <v>23.517039374542101</v>
      </c>
      <c r="L195">
        <v>21.8523706461336</v>
      </c>
      <c r="M195">
        <v>24.537131886155901</v>
      </c>
      <c r="N195">
        <v>22.279374138001</v>
      </c>
      <c r="O195">
        <v>19.507549560208201</v>
      </c>
      <c r="P195">
        <v>16.498685704604299</v>
      </c>
      <c r="Q195">
        <v>19.681449449057599</v>
      </c>
    </row>
    <row r="196" spans="1:17" x14ac:dyDescent="0.2">
      <c r="A196" t="s">
        <v>45</v>
      </c>
      <c r="B196" t="s">
        <v>44</v>
      </c>
      <c r="C196" t="s">
        <v>24</v>
      </c>
      <c r="D196" t="s">
        <v>21</v>
      </c>
      <c r="E196" t="s">
        <v>73</v>
      </c>
      <c r="F196">
        <v>21.993163933091701</v>
      </c>
      <c r="G196">
        <v>16.8459571477186</v>
      </c>
      <c r="H196">
        <v>17.0353299902727</v>
      </c>
      <c r="I196">
        <v>19.2687417595846</v>
      </c>
      <c r="J196">
        <v>14.663427042551</v>
      </c>
      <c r="K196">
        <v>15.9849088411236</v>
      </c>
      <c r="L196">
        <v>16.052920291686601</v>
      </c>
      <c r="M196">
        <v>16.246035181474699</v>
      </c>
      <c r="N196">
        <v>18.680893808516199</v>
      </c>
      <c r="O196">
        <v>16.930452824059198</v>
      </c>
      <c r="P196">
        <v>17.080127744710001</v>
      </c>
      <c r="Q196">
        <v>17.223889259941</v>
      </c>
    </row>
    <row r="197" spans="1:17" x14ac:dyDescent="0.2">
      <c r="A197" t="s">
        <v>46</v>
      </c>
      <c r="B197" t="s">
        <v>44</v>
      </c>
      <c r="C197" t="s">
        <v>20</v>
      </c>
      <c r="D197" t="s">
        <v>26</v>
      </c>
      <c r="E197" t="s">
        <v>73</v>
      </c>
      <c r="F197">
        <v>21.162330053322901</v>
      </c>
      <c r="G197">
        <v>16.555292113533699</v>
      </c>
      <c r="H197">
        <v>21.029139019186999</v>
      </c>
      <c r="I197">
        <v>14.0695601899401</v>
      </c>
      <c r="J197">
        <v>15.7917882597954</v>
      </c>
      <c r="K197">
        <v>19.225426319398</v>
      </c>
      <c r="L197">
        <v>18.4098573771102</v>
      </c>
      <c r="M197">
        <v>18.260559958643899</v>
      </c>
      <c r="N197">
        <v>19.488670966334301</v>
      </c>
      <c r="O197">
        <v>17.362124187102602</v>
      </c>
      <c r="P197">
        <v>15.3228875379288</v>
      </c>
      <c r="Q197">
        <v>19.937928096672099</v>
      </c>
    </row>
    <row r="198" spans="1:17" x14ac:dyDescent="0.2">
      <c r="A198" t="s">
        <v>47</v>
      </c>
      <c r="B198" t="s">
        <v>44</v>
      </c>
      <c r="C198" t="s">
        <v>24</v>
      </c>
      <c r="D198" t="s">
        <v>26</v>
      </c>
      <c r="E198" t="s">
        <v>73</v>
      </c>
      <c r="F198">
        <v>19.257301113072302</v>
      </c>
      <c r="G198">
        <v>19.341800990830102</v>
      </c>
      <c r="H198">
        <v>16.5075039421322</v>
      </c>
      <c r="I198">
        <v>19.3754377627798</v>
      </c>
      <c r="J198">
        <v>19.0628765532641</v>
      </c>
      <c r="K198">
        <v>20.325229273921401</v>
      </c>
      <c r="L198">
        <v>18.697668841844699</v>
      </c>
      <c r="M198">
        <v>23.582800376438001</v>
      </c>
      <c r="N198">
        <v>21.5183914732077</v>
      </c>
      <c r="O198">
        <v>22.133847928601099</v>
      </c>
      <c r="P198">
        <v>21.914924337178999</v>
      </c>
      <c r="Q198">
        <v>23.321338020214402</v>
      </c>
    </row>
    <row r="199" spans="1:17" x14ac:dyDescent="0.2">
      <c r="A199" t="s">
        <v>48</v>
      </c>
      <c r="B199" t="s">
        <v>44</v>
      </c>
      <c r="C199" t="s">
        <v>20</v>
      </c>
      <c r="D199" t="s">
        <v>29</v>
      </c>
      <c r="E199" t="s">
        <v>73</v>
      </c>
      <c r="F199">
        <v>18.590429338234301</v>
      </c>
      <c r="G199">
        <v>24.130161570749799</v>
      </c>
      <c r="H199">
        <v>22.2550886707036</v>
      </c>
      <c r="I199">
        <v>19.3250758786772</v>
      </c>
      <c r="J199">
        <v>17.459442104332599</v>
      </c>
      <c r="K199">
        <v>19.121200418596501</v>
      </c>
      <c r="L199">
        <v>18.768958833857202</v>
      </c>
      <c r="M199">
        <v>19.453226129277599</v>
      </c>
      <c r="N199">
        <v>22.016253976974198</v>
      </c>
      <c r="O199">
        <v>19.652408603427201</v>
      </c>
      <c r="P199">
        <v>23.389898149052101</v>
      </c>
      <c r="Q199">
        <v>21.271423307844302</v>
      </c>
    </row>
    <row r="200" spans="1:17" x14ac:dyDescent="0.2">
      <c r="A200" t="s">
        <v>49</v>
      </c>
      <c r="B200" t="s">
        <v>44</v>
      </c>
      <c r="C200" t="s">
        <v>24</v>
      </c>
      <c r="D200" t="s">
        <v>29</v>
      </c>
      <c r="E200" t="s">
        <v>73</v>
      </c>
      <c r="F200">
        <v>19.1999343168115</v>
      </c>
      <c r="G200">
        <v>17.270285763424098</v>
      </c>
      <c r="H200">
        <v>17.723447054123302</v>
      </c>
      <c r="I200">
        <v>20.826081447459298</v>
      </c>
      <c r="J200">
        <v>22.704113427354901</v>
      </c>
      <c r="K200">
        <v>22.690920106985001</v>
      </c>
      <c r="L200">
        <v>23.697526833935498</v>
      </c>
      <c r="M200">
        <v>21.7619708808231</v>
      </c>
      <c r="N200">
        <v>20.7261970659344</v>
      </c>
      <c r="O200">
        <v>22.111426216794399</v>
      </c>
      <c r="P200">
        <v>19.061568393562101</v>
      </c>
      <c r="Q200">
        <v>19.856094697795701</v>
      </c>
    </row>
    <row r="201" spans="1:17" x14ac:dyDescent="0.2">
      <c r="A201" t="s">
        <v>50</v>
      </c>
      <c r="B201" t="s">
        <v>44</v>
      </c>
      <c r="C201" t="s">
        <v>20</v>
      </c>
      <c r="D201" t="s">
        <v>21</v>
      </c>
      <c r="E201" t="s">
        <v>73</v>
      </c>
      <c r="F201">
        <v>21.327039649791999</v>
      </c>
      <c r="G201">
        <v>18.0116617067306</v>
      </c>
      <c r="H201">
        <v>19.969426925900301</v>
      </c>
      <c r="I201">
        <v>18.763058747440201</v>
      </c>
      <c r="J201">
        <v>19.556486987413901</v>
      </c>
      <c r="K201">
        <v>19.691183086577301</v>
      </c>
      <c r="L201">
        <v>19.189748980213299</v>
      </c>
      <c r="M201">
        <v>22.0353567699152</v>
      </c>
      <c r="N201">
        <v>21.030044430620698</v>
      </c>
      <c r="O201">
        <v>20.433773148468699</v>
      </c>
      <c r="P201">
        <v>18.3453419362787</v>
      </c>
      <c r="Q201">
        <v>19.608380757164799</v>
      </c>
    </row>
    <row r="202" spans="1:17" x14ac:dyDescent="0.2">
      <c r="A202" t="s">
        <v>51</v>
      </c>
      <c r="B202" t="s">
        <v>44</v>
      </c>
      <c r="C202" t="s">
        <v>24</v>
      </c>
      <c r="D202" t="s">
        <v>21</v>
      </c>
      <c r="E202" t="s">
        <v>73</v>
      </c>
      <c r="F202">
        <v>18.343724972351598</v>
      </c>
      <c r="G202">
        <v>18.1162178369615</v>
      </c>
      <c r="H202">
        <v>16.901289965050999</v>
      </c>
      <c r="I202">
        <v>14.572117656845601</v>
      </c>
      <c r="J202">
        <v>14.039539505476</v>
      </c>
      <c r="K202">
        <v>15.150299604159301</v>
      </c>
      <c r="L202">
        <v>14.023098477759101</v>
      </c>
      <c r="M202">
        <v>15.369838991448599</v>
      </c>
      <c r="N202">
        <v>14.973247206375801</v>
      </c>
      <c r="O202">
        <v>16.9307373796936</v>
      </c>
      <c r="P202">
        <v>16.042496989693401</v>
      </c>
      <c r="Q202">
        <v>16.383858458671799</v>
      </c>
    </row>
    <row r="203" spans="1:17" x14ac:dyDescent="0.2">
      <c r="A203" t="s">
        <v>52</v>
      </c>
      <c r="B203" t="s">
        <v>44</v>
      </c>
      <c r="C203" t="s">
        <v>20</v>
      </c>
      <c r="D203" t="s">
        <v>26</v>
      </c>
      <c r="E203" t="s">
        <v>73</v>
      </c>
      <c r="F203">
        <v>10.3326577651042</v>
      </c>
      <c r="G203">
        <v>15.6936606108129</v>
      </c>
      <c r="H203">
        <v>14.022725893167101</v>
      </c>
      <c r="I203">
        <v>12.9422467929936</v>
      </c>
      <c r="J203">
        <v>14.1834808388443</v>
      </c>
      <c r="K203">
        <v>14.374299102477201</v>
      </c>
      <c r="L203">
        <v>14.334432125940101</v>
      </c>
      <c r="M203">
        <v>15.0027031582018</v>
      </c>
      <c r="N203">
        <v>14.1619861820112</v>
      </c>
      <c r="O203">
        <v>18.095207069557102</v>
      </c>
      <c r="P203">
        <v>16.410982365557999</v>
      </c>
      <c r="Q203">
        <v>18.406158992336699</v>
      </c>
    </row>
    <row r="204" spans="1:17" x14ac:dyDescent="0.2">
      <c r="A204" t="s">
        <v>53</v>
      </c>
      <c r="B204" t="s">
        <v>44</v>
      </c>
      <c r="C204" t="s">
        <v>24</v>
      </c>
      <c r="D204" t="s">
        <v>26</v>
      </c>
      <c r="E204" t="s">
        <v>73</v>
      </c>
      <c r="F204">
        <v>20.096483131689599</v>
      </c>
      <c r="G204">
        <v>19.0564335330332</v>
      </c>
      <c r="H204">
        <v>19.851363119822199</v>
      </c>
      <c r="I204">
        <v>20.789815992944099</v>
      </c>
      <c r="J204">
        <v>21.454625000521901</v>
      </c>
      <c r="K204">
        <v>24.716448865501398</v>
      </c>
      <c r="L204">
        <v>25.931041840402401</v>
      </c>
      <c r="M204">
        <v>22.243523170328999</v>
      </c>
      <c r="N204">
        <v>22.917531334606299</v>
      </c>
      <c r="O204">
        <v>23.218092159043099</v>
      </c>
      <c r="P204">
        <v>21.0197664621484</v>
      </c>
      <c r="Q204">
        <v>22.630832881089599</v>
      </c>
    </row>
    <row r="205" spans="1:17" x14ac:dyDescent="0.2">
      <c r="A205" t="s">
        <v>54</v>
      </c>
      <c r="B205" t="s">
        <v>44</v>
      </c>
      <c r="C205" t="s">
        <v>20</v>
      </c>
      <c r="D205" t="s">
        <v>29</v>
      </c>
      <c r="E205" t="s">
        <v>73</v>
      </c>
      <c r="F205">
        <v>20.423538286795001</v>
      </c>
      <c r="G205">
        <v>21.676508606156801</v>
      </c>
      <c r="H205">
        <v>21.3455472853753</v>
      </c>
      <c r="I205">
        <v>21.112117708350699</v>
      </c>
      <c r="J205">
        <v>15.235398998821699</v>
      </c>
      <c r="K205">
        <v>18.9684455077041</v>
      </c>
      <c r="L205">
        <v>23.216638047774701</v>
      </c>
      <c r="M205">
        <v>20.832983417436399</v>
      </c>
      <c r="N205">
        <v>20.2192775894028</v>
      </c>
      <c r="O205">
        <v>20.0281510331072</v>
      </c>
      <c r="P205">
        <v>21.6622523193376</v>
      </c>
      <c r="Q205">
        <v>23.747731607882798</v>
      </c>
    </row>
    <row r="206" spans="1:17" x14ac:dyDescent="0.2">
      <c r="A206" t="s">
        <v>55</v>
      </c>
      <c r="B206" t="s">
        <v>44</v>
      </c>
      <c r="C206" t="s">
        <v>24</v>
      </c>
      <c r="D206" t="s">
        <v>29</v>
      </c>
      <c r="E206" t="s">
        <v>73</v>
      </c>
      <c r="F206">
        <v>14.2320172599198</v>
      </c>
      <c r="G206">
        <v>13.6027786673243</v>
      </c>
      <c r="H206">
        <v>15.367699356230199</v>
      </c>
      <c r="I206">
        <v>15.0305678921773</v>
      </c>
      <c r="J206">
        <v>16.3363438123971</v>
      </c>
      <c r="K206">
        <v>19.4154763744619</v>
      </c>
      <c r="L206">
        <v>16.033373248711602</v>
      </c>
      <c r="M206">
        <v>13.8988928716781</v>
      </c>
      <c r="N206">
        <v>15.760372375297001</v>
      </c>
      <c r="O206">
        <v>19.718617401914699</v>
      </c>
      <c r="P206">
        <v>18.171290609098399</v>
      </c>
      <c r="Q206">
        <v>20.4352154598227</v>
      </c>
    </row>
    <row r="207" spans="1:17" x14ac:dyDescent="0.2">
      <c r="A207" t="s">
        <v>56</v>
      </c>
      <c r="B207" t="s">
        <v>44</v>
      </c>
      <c r="C207" t="s">
        <v>20</v>
      </c>
      <c r="D207" t="s">
        <v>21</v>
      </c>
      <c r="E207" t="s">
        <v>73</v>
      </c>
      <c r="F207">
        <v>29.765408738627801</v>
      </c>
      <c r="G207">
        <v>21.140403977159298</v>
      </c>
      <c r="H207">
        <v>23.225646016991298</v>
      </c>
      <c r="I207">
        <v>20.517184170647901</v>
      </c>
      <c r="J207">
        <v>18.838323206052799</v>
      </c>
      <c r="K207">
        <v>21.8419572514347</v>
      </c>
      <c r="L207">
        <v>18.570999795734799</v>
      </c>
      <c r="M207">
        <v>20.940661993964799</v>
      </c>
      <c r="N207">
        <v>19.3175861151155</v>
      </c>
      <c r="O207">
        <v>19.651272786473999</v>
      </c>
      <c r="P207">
        <v>19.244990871311899</v>
      </c>
      <c r="Q207">
        <v>20.699861410373899</v>
      </c>
    </row>
    <row r="208" spans="1:17" x14ac:dyDescent="0.2">
      <c r="A208" t="s">
        <v>57</v>
      </c>
      <c r="B208" t="s">
        <v>44</v>
      </c>
      <c r="C208" t="s">
        <v>24</v>
      </c>
      <c r="D208" t="s">
        <v>21</v>
      </c>
      <c r="E208" t="s">
        <v>73</v>
      </c>
      <c r="F208">
        <v>13.680793213337701</v>
      </c>
      <c r="G208">
        <v>15.3264978972405</v>
      </c>
      <c r="H208">
        <v>15.8403590314647</v>
      </c>
      <c r="I208">
        <v>15.1939403970305</v>
      </c>
      <c r="J208">
        <v>15.1024363860033</v>
      </c>
      <c r="K208">
        <v>12.9981527442848</v>
      </c>
      <c r="L208">
        <v>16.560461052947701</v>
      </c>
      <c r="M208">
        <v>17.341360742641701</v>
      </c>
      <c r="N208">
        <v>18.325192341969998</v>
      </c>
      <c r="O208">
        <v>18.054804642686701</v>
      </c>
      <c r="P208">
        <v>17.371928936195999</v>
      </c>
      <c r="Q208">
        <v>17.2638613415008</v>
      </c>
    </row>
    <row r="209" spans="1:17" x14ac:dyDescent="0.2">
      <c r="A209" t="s">
        <v>58</v>
      </c>
      <c r="B209" t="s">
        <v>44</v>
      </c>
      <c r="C209" t="s">
        <v>20</v>
      </c>
      <c r="D209" t="s">
        <v>26</v>
      </c>
      <c r="E209" t="s">
        <v>73</v>
      </c>
      <c r="F209">
        <v>20.530793840583399</v>
      </c>
      <c r="G209">
        <v>19.9540972293278</v>
      </c>
      <c r="H209">
        <v>22.0842716425778</v>
      </c>
      <c r="I209">
        <v>20.9588924119242</v>
      </c>
      <c r="J209">
        <v>24.1025342553509</v>
      </c>
      <c r="K209">
        <v>22.1668697965025</v>
      </c>
      <c r="L209">
        <v>23.9706479983377</v>
      </c>
      <c r="M209">
        <v>23.138816209762499</v>
      </c>
      <c r="N209">
        <v>20.869022919414299</v>
      </c>
      <c r="O209">
        <v>18.539705401171499</v>
      </c>
      <c r="P209">
        <v>21.029948541972601</v>
      </c>
      <c r="Q209">
        <v>18.076221087230401</v>
      </c>
    </row>
    <row r="210" spans="1:17" x14ac:dyDescent="0.2">
      <c r="A210" t="s">
        <v>59</v>
      </c>
      <c r="B210" t="s">
        <v>44</v>
      </c>
      <c r="C210" t="s">
        <v>24</v>
      </c>
      <c r="D210" t="s">
        <v>26</v>
      </c>
      <c r="E210" t="s">
        <v>73</v>
      </c>
      <c r="F210">
        <v>11.3289904080554</v>
      </c>
      <c r="G210">
        <v>11.462558591507999</v>
      </c>
      <c r="H210">
        <v>15.260759998152899</v>
      </c>
      <c r="I210">
        <v>21.362339298972799</v>
      </c>
      <c r="J210">
        <v>20.366348116153901</v>
      </c>
      <c r="K210">
        <v>23.297675625762</v>
      </c>
      <c r="L210">
        <v>26.694630307911599</v>
      </c>
      <c r="M210">
        <v>25.271847222401899</v>
      </c>
      <c r="N210">
        <v>21.9540150927578</v>
      </c>
      <c r="O210">
        <v>22.833451082532601</v>
      </c>
      <c r="P210">
        <v>22.137761989311802</v>
      </c>
      <c r="Q210">
        <v>20.809905406532899</v>
      </c>
    </row>
    <row r="211" spans="1:17" x14ac:dyDescent="0.2">
      <c r="A211" t="s">
        <v>60</v>
      </c>
      <c r="B211" t="s">
        <v>44</v>
      </c>
      <c r="C211" t="s">
        <v>20</v>
      </c>
      <c r="D211" t="s">
        <v>29</v>
      </c>
      <c r="E211" t="s">
        <v>73</v>
      </c>
      <c r="F211">
        <v>17.586658922262899</v>
      </c>
      <c r="G211">
        <v>22.514701641913</v>
      </c>
      <c r="H211">
        <v>19.596945007316702</v>
      </c>
      <c r="I211">
        <v>20.8178969537129</v>
      </c>
      <c r="J211">
        <v>19.889799733617799</v>
      </c>
      <c r="K211">
        <v>20.0335962082777</v>
      </c>
      <c r="L211">
        <v>18.904033325153399</v>
      </c>
      <c r="M211">
        <v>18.127257981353999</v>
      </c>
      <c r="N211">
        <v>21.200883936087401</v>
      </c>
      <c r="O211">
        <v>20.082861945627201</v>
      </c>
      <c r="P211">
        <v>22.7661168722817</v>
      </c>
      <c r="Q211">
        <v>22.811521701327798</v>
      </c>
    </row>
    <row r="212" spans="1:17" x14ac:dyDescent="0.2">
      <c r="A212" t="s">
        <v>61</v>
      </c>
      <c r="B212" t="s">
        <v>44</v>
      </c>
      <c r="C212" t="s">
        <v>24</v>
      </c>
      <c r="D212" t="s">
        <v>29</v>
      </c>
      <c r="E212" t="s">
        <v>73</v>
      </c>
      <c r="F212">
        <v>19.255576734785901</v>
      </c>
      <c r="G212">
        <v>21.834066809806401</v>
      </c>
      <c r="H212">
        <v>20.381823440447</v>
      </c>
      <c r="I212">
        <v>17.280993296227599</v>
      </c>
      <c r="J212">
        <v>18.5008856498429</v>
      </c>
      <c r="K212">
        <v>18.548596754705599</v>
      </c>
      <c r="L212">
        <v>17.340901338297499</v>
      </c>
      <c r="M212">
        <v>21.058275845417</v>
      </c>
      <c r="N212">
        <v>20.595706143676601</v>
      </c>
      <c r="O212">
        <v>20.996286775709201</v>
      </c>
      <c r="P212">
        <v>19.168710331828901</v>
      </c>
      <c r="Q212">
        <v>19.861321226175502</v>
      </c>
    </row>
    <row r="214" spans="1:17" x14ac:dyDescent="0.2">
      <c r="A214" t="s">
        <v>74</v>
      </c>
      <c r="F214">
        <f>AVERAGE(F195:F212)</f>
        <v>18.737175425061675</v>
      </c>
      <c r="G214">
        <f t="shared" ref="G214:Q214" si="16">AVERAGE(G195:G212)</f>
        <v>18.527142553275198</v>
      </c>
      <c r="H214">
        <f t="shared" si="16"/>
        <v>18.846682874203477</v>
      </c>
      <c r="I214">
        <f t="shared" si="16"/>
        <v>18.667698766813025</v>
      </c>
      <c r="J214">
        <f t="shared" si="16"/>
        <v>18.266763984643628</v>
      </c>
      <c r="K214">
        <f t="shared" si="16"/>
        <v>19.559318069800842</v>
      </c>
      <c r="L214">
        <f t="shared" si="16"/>
        <v>19.569406075763986</v>
      </c>
      <c r="M214">
        <f t="shared" si="16"/>
        <v>19.95018015485357</v>
      </c>
      <c r="N214">
        <f t="shared" si="16"/>
        <v>19.779702616461286</v>
      </c>
      <c r="O214">
        <f t="shared" si="16"/>
        <v>19.793376119232125</v>
      </c>
      <c r="P214">
        <f t="shared" si="16"/>
        <v>19.257760005114093</v>
      </c>
      <c r="Q214">
        <f t="shared" si="16"/>
        <v>20.112610731201936</v>
      </c>
    </row>
    <row r="215" spans="1:17" x14ac:dyDescent="0.2">
      <c r="A215" t="s">
        <v>75</v>
      </c>
      <c r="F215">
        <f>STDEV(F195:F212)</f>
        <v>4.3950895623985566</v>
      </c>
      <c r="G215">
        <f t="shared" ref="G215:Q215" si="17">STDEV(G195:G212)</f>
        <v>3.2989658344050814</v>
      </c>
      <c r="H215">
        <f t="shared" si="17"/>
        <v>2.7920278248794617</v>
      </c>
      <c r="I215">
        <f t="shared" si="17"/>
        <v>3.0810653385638225</v>
      </c>
      <c r="J215">
        <f t="shared" si="17"/>
        <v>3.0813139145289377</v>
      </c>
      <c r="K215">
        <f t="shared" si="17"/>
        <v>3.2784903870982007</v>
      </c>
      <c r="L215">
        <f t="shared" si="17"/>
        <v>3.8159903822217602</v>
      </c>
      <c r="M215">
        <f t="shared" si="17"/>
        <v>3.4095749490043552</v>
      </c>
      <c r="N215">
        <f t="shared" si="17"/>
        <v>2.5415237553046115</v>
      </c>
      <c r="O215">
        <f t="shared" si="17"/>
        <v>1.9361178614329353</v>
      </c>
      <c r="P215">
        <f t="shared" si="17"/>
        <v>2.5282019725847968</v>
      </c>
      <c r="Q215">
        <f t="shared" si="17"/>
        <v>2.1342549179528505</v>
      </c>
    </row>
    <row r="217" spans="1:17" x14ac:dyDescent="0.2">
      <c r="A217" t="s">
        <v>84</v>
      </c>
    </row>
    <row r="218" spans="1:17" x14ac:dyDescent="0.2">
      <c r="A218" s="1" t="s">
        <v>1</v>
      </c>
      <c r="B218" s="1" t="s">
        <v>2</v>
      </c>
      <c r="C218" s="1" t="s">
        <v>3</v>
      </c>
      <c r="D218" s="1" t="s">
        <v>4</v>
      </c>
      <c r="E218" s="1" t="s">
        <v>5</v>
      </c>
      <c r="F218" s="1" t="s">
        <v>6</v>
      </c>
      <c r="G218" s="1" t="s">
        <v>7</v>
      </c>
      <c r="H218" s="1" t="s">
        <v>8</v>
      </c>
      <c r="I218" s="1" t="s">
        <v>9</v>
      </c>
      <c r="J218" s="1" t="s">
        <v>10</v>
      </c>
      <c r="K218" s="1" t="s">
        <v>11</v>
      </c>
      <c r="L218" s="1" t="s">
        <v>12</v>
      </c>
      <c r="M218" s="1" t="s">
        <v>13</v>
      </c>
      <c r="N218" s="1" t="s">
        <v>14</v>
      </c>
      <c r="O218" s="1" t="s">
        <v>15</v>
      </c>
      <c r="P218" s="1" t="s">
        <v>16</v>
      </c>
      <c r="Q218" s="1" t="s">
        <v>17</v>
      </c>
    </row>
    <row r="219" spans="1:17" x14ac:dyDescent="0.2">
      <c r="A219" t="s">
        <v>43</v>
      </c>
      <c r="B219" t="s">
        <v>44</v>
      </c>
      <c r="C219" t="s">
        <v>20</v>
      </c>
      <c r="D219" t="s">
        <v>21</v>
      </c>
      <c r="E219" t="s">
        <v>73</v>
      </c>
      <c r="F219">
        <v>0.63268489699217001</v>
      </c>
      <c r="G219">
        <v>0.66963563944742299</v>
      </c>
      <c r="H219">
        <v>0.39577403176706</v>
      </c>
      <c r="I219">
        <v>0.27022615516467902</v>
      </c>
      <c r="J219">
        <v>0.47161945660625199</v>
      </c>
      <c r="K219">
        <v>0.38353917870419602</v>
      </c>
      <c r="L219">
        <v>0.39337935442171801</v>
      </c>
      <c r="M219">
        <v>0.43121123327044097</v>
      </c>
      <c r="N219">
        <v>0.400913138956703</v>
      </c>
      <c r="O219">
        <v>0.59134214406977803</v>
      </c>
      <c r="P219">
        <v>0.62541190119577095</v>
      </c>
      <c r="Q219">
        <v>0.55904543259985695</v>
      </c>
    </row>
    <row r="220" spans="1:17" x14ac:dyDescent="0.2">
      <c r="A220" t="s">
        <v>45</v>
      </c>
      <c r="B220" t="s">
        <v>44</v>
      </c>
      <c r="C220" t="s">
        <v>24</v>
      </c>
      <c r="D220" t="s">
        <v>21</v>
      </c>
      <c r="E220" t="s">
        <v>73</v>
      </c>
      <c r="F220">
        <v>0.686444683302322</v>
      </c>
      <c r="G220">
        <v>0.60052335447385596</v>
      </c>
      <c r="H220">
        <v>0.62906806360637701</v>
      </c>
      <c r="I220">
        <v>0.45260881894961902</v>
      </c>
      <c r="J220">
        <v>0.56545049666453095</v>
      </c>
      <c r="K220">
        <v>0.516881272068346</v>
      </c>
      <c r="L220">
        <v>0.60414421872844304</v>
      </c>
      <c r="M220">
        <v>0.44227870619231302</v>
      </c>
      <c r="N220">
        <v>0.33775795964527799</v>
      </c>
      <c r="O220">
        <v>0.48038696071800902</v>
      </c>
      <c r="P220">
        <v>0.57028974215512696</v>
      </c>
      <c r="Q220">
        <v>0.55916099421693899</v>
      </c>
    </row>
    <row r="221" spans="1:17" x14ac:dyDescent="0.2">
      <c r="A221" t="s">
        <v>46</v>
      </c>
      <c r="B221" t="s">
        <v>44</v>
      </c>
      <c r="C221" t="s">
        <v>20</v>
      </c>
      <c r="D221" t="s">
        <v>26</v>
      </c>
      <c r="E221" t="s">
        <v>73</v>
      </c>
      <c r="F221">
        <v>0.42645676089134299</v>
      </c>
      <c r="G221">
        <v>0.88731334571831399</v>
      </c>
      <c r="H221">
        <v>1.03442639139366</v>
      </c>
      <c r="I221">
        <v>0.916238679425316</v>
      </c>
      <c r="J221">
        <v>0.54673321785886797</v>
      </c>
      <c r="K221">
        <v>0.26065798220066</v>
      </c>
      <c r="L221">
        <v>0.25729772833301501</v>
      </c>
      <c r="M221">
        <v>0.25889103234713001</v>
      </c>
      <c r="N221">
        <v>0.242040938565834</v>
      </c>
      <c r="O221">
        <v>0.32071977279471398</v>
      </c>
      <c r="P221">
        <v>0.49944497425948098</v>
      </c>
      <c r="Q221">
        <v>0.322195974771952</v>
      </c>
    </row>
    <row r="222" spans="1:17" x14ac:dyDescent="0.2">
      <c r="A222" t="s">
        <v>47</v>
      </c>
      <c r="B222" t="s">
        <v>44</v>
      </c>
      <c r="C222" t="s">
        <v>24</v>
      </c>
      <c r="D222" t="s">
        <v>26</v>
      </c>
      <c r="E222" t="s">
        <v>73</v>
      </c>
      <c r="F222">
        <v>0.650818162664204</v>
      </c>
      <c r="G222">
        <v>0.47998763101803299</v>
      </c>
      <c r="H222">
        <v>0.424379113790189</v>
      </c>
      <c r="I222">
        <v>0.30541304251275497</v>
      </c>
      <c r="J222">
        <v>0.371707369903157</v>
      </c>
      <c r="K222">
        <v>0.52807218579381099</v>
      </c>
      <c r="L222">
        <v>0.252778128918969</v>
      </c>
      <c r="M222">
        <v>0.26177749207554302</v>
      </c>
      <c r="N222">
        <v>0.36268859086098998</v>
      </c>
      <c r="O222">
        <v>0.363950604651815</v>
      </c>
      <c r="P222">
        <v>0.26962457045189703</v>
      </c>
      <c r="Q222">
        <v>0.276669259080841</v>
      </c>
    </row>
    <row r="223" spans="1:17" x14ac:dyDescent="0.2">
      <c r="A223" t="s">
        <v>48</v>
      </c>
      <c r="B223" t="s">
        <v>44</v>
      </c>
      <c r="C223" t="s">
        <v>20</v>
      </c>
      <c r="D223" t="s">
        <v>29</v>
      </c>
      <c r="E223" t="s">
        <v>73</v>
      </c>
      <c r="F223">
        <v>0.86916401187988501</v>
      </c>
      <c r="G223">
        <v>0.39968981989343699</v>
      </c>
      <c r="H223">
        <v>0.53823294140803501</v>
      </c>
      <c r="I223">
        <v>0.78862430099891001</v>
      </c>
      <c r="J223">
        <v>0.68310739645610397</v>
      </c>
      <c r="K223">
        <v>0.54930966878162202</v>
      </c>
      <c r="L223">
        <v>0.62084726347739405</v>
      </c>
      <c r="M223">
        <v>0.492300719976279</v>
      </c>
      <c r="N223">
        <v>0.47115401237025001</v>
      </c>
      <c r="O223">
        <v>0.41230022233971297</v>
      </c>
      <c r="P223">
        <v>0.46528339842688199</v>
      </c>
      <c r="Q223">
        <v>0.46406115566913297</v>
      </c>
    </row>
    <row r="224" spans="1:17" x14ac:dyDescent="0.2">
      <c r="A224" t="s">
        <v>49</v>
      </c>
      <c r="B224" t="s">
        <v>44</v>
      </c>
      <c r="C224" t="s">
        <v>24</v>
      </c>
      <c r="D224" t="s">
        <v>29</v>
      </c>
      <c r="E224" t="s">
        <v>73</v>
      </c>
      <c r="F224">
        <v>0.35130841624440501</v>
      </c>
      <c r="G224">
        <v>0.610321513993616</v>
      </c>
      <c r="H224">
        <v>0.43616461769978199</v>
      </c>
      <c r="I224">
        <v>0.36948748348207999</v>
      </c>
      <c r="J224">
        <v>0.34348460796472102</v>
      </c>
      <c r="K224">
        <v>0.22007281563120701</v>
      </c>
      <c r="L224">
        <v>0.28431784936489501</v>
      </c>
      <c r="M224">
        <v>0.39475288402629699</v>
      </c>
      <c r="N224">
        <v>0.26399303994590401</v>
      </c>
      <c r="O224">
        <v>0.22115935506140499</v>
      </c>
      <c r="P224">
        <v>0.38713814560454601</v>
      </c>
      <c r="Q224">
        <v>0.26003881384647898</v>
      </c>
    </row>
    <row r="225" spans="1:17" x14ac:dyDescent="0.2">
      <c r="A225" t="s">
        <v>50</v>
      </c>
      <c r="B225" t="s">
        <v>44</v>
      </c>
      <c r="C225" t="s">
        <v>20</v>
      </c>
      <c r="D225" t="s">
        <v>21</v>
      </c>
      <c r="E225" t="s">
        <v>73</v>
      </c>
      <c r="F225">
        <v>0.45292607406060997</v>
      </c>
      <c r="G225">
        <v>0.45500689200614097</v>
      </c>
      <c r="H225">
        <v>0.60221486271047897</v>
      </c>
      <c r="I225">
        <v>0.50154321763430298</v>
      </c>
      <c r="J225">
        <v>0.51804711870819697</v>
      </c>
      <c r="K225">
        <v>1.0200231891087199</v>
      </c>
      <c r="L225">
        <v>0.52495005572732001</v>
      </c>
      <c r="M225">
        <v>0.32747461594269101</v>
      </c>
      <c r="N225">
        <v>0.47577206827085</v>
      </c>
      <c r="O225">
        <v>0.38058963204535301</v>
      </c>
      <c r="P225">
        <v>0.62788842088331598</v>
      </c>
      <c r="Q225">
        <v>0.66283855021919902</v>
      </c>
    </row>
    <row r="226" spans="1:17" x14ac:dyDescent="0.2">
      <c r="A226" t="s">
        <v>51</v>
      </c>
      <c r="B226" t="s">
        <v>44</v>
      </c>
      <c r="C226" t="s">
        <v>24</v>
      </c>
      <c r="D226" t="s">
        <v>21</v>
      </c>
      <c r="E226" t="s">
        <v>73</v>
      </c>
      <c r="F226">
        <v>0.73834702388681495</v>
      </c>
      <c r="G226">
        <v>0.73440620590416905</v>
      </c>
      <c r="H226">
        <v>0.41342231274529501</v>
      </c>
      <c r="I226">
        <v>0.54872986194133</v>
      </c>
      <c r="J226">
        <v>0.58228546467882303</v>
      </c>
      <c r="K226">
        <v>0.39663192262325497</v>
      </c>
      <c r="L226">
        <v>0.55453748396314195</v>
      </c>
      <c r="M226">
        <v>0.62899563865917096</v>
      </c>
      <c r="N226">
        <v>0.496357718930104</v>
      </c>
      <c r="O226">
        <v>0.47325948317690397</v>
      </c>
      <c r="P226">
        <v>0.61861977354609199</v>
      </c>
      <c r="Q226">
        <v>0.59667040936050098</v>
      </c>
    </row>
    <row r="227" spans="1:17" x14ac:dyDescent="0.2">
      <c r="A227" t="s">
        <v>52</v>
      </c>
      <c r="B227" t="s">
        <v>44</v>
      </c>
      <c r="C227" t="s">
        <v>20</v>
      </c>
      <c r="D227" t="s">
        <v>26</v>
      </c>
      <c r="E227" t="s">
        <v>73</v>
      </c>
      <c r="F227">
        <v>1.31895335027046</v>
      </c>
      <c r="G227">
        <v>0.47312136582894398</v>
      </c>
      <c r="H227">
        <v>0.75922565863664104</v>
      </c>
      <c r="I227">
        <v>0.61470009503033296</v>
      </c>
      <c r="J227">
        <v>0.37493041450321302</v>
      </c>
      <c r="K227">
        <v>0.50719397320062298</v>
      </c>
      <c r="L227">
        <v>0.40653390734479</v>
      </c>
      <c r="M227">
        <v>0.28182276054571598</v>
      </c>
      <c r="N227">
        <v>0.27942210017557401</v>
      </c>
      <c r="O227">
        <v>0.252116027510698</v>
      </c>
      <c r="P227">
        <v>0.38529620766476502</v>
      </c>
      <c r="Q227">
        <v>0.35333534357284302</v>
      </c>
    </row>
    <row r="228" spans="1:17" x14ac:dyDescent="0.2">
      <c r="A228" t="s">
        <v>53</v>
      </c>
      <c r="B228" t="s">
        <v>44</v>
      </c>
      <c r="C228" t="s">
        <v>24</v>
      </c>
      <c r="D228" t="s">
        <v>26</v>
      </c>
      <c r="E228" t="s">
        <v>73</v>
      </c>
      <c r="F228">
        <v>0.33236291618424002</v>
      </c>
      <c r="G228">
        <v>0.367654613746973</v>
      </c>
      <c r="H228">
        <v>0.39621069709900703</v>
      </c>
      <c r="I228">
        <v>0.37767349869426903</v>
      </c>
      <c r="J228">
        <v>0.32467819317591301</v>
      </c>
      <c r="K228">
        <v>0.168064528364291</v>
      </c>
      <c r="L228">
        <v>0.127476997147671</v>
      </c>
      <c r="M228">
        <v>0.23355795829821499</v>
      </c>
      <c r="N228">
        <v>0.186149853435604</v>
      </c>
      <c r="O228">
        <v>0.21266628719203501</v>
      </c>
      <c r="P228">
        <v>0.30577894394201499</v>
      </c>
      <c r="Q228">
        <v>0.24634920420481701</v>
      </c>
    </row>
    <row r="229" spans="1:17" x14ac:dyDescent="0.2">
      <c r="A229" t="s">
        <v>54</v>
      </c>
      <c r="B229" t="s">
        <v>44</v>
      </c>
      <c r="C229" t="s">
        <v>20</v>
      </c>
      <c r="D229" t="s">
        <v>29</v>
      </c>
      <c r="E229" t="s">
        <v>73</v>
      </c>
      <c r="F229">
        <v>0.46548529820278201</v>
      </c>
      <c r="G229">
        <v>0.47033538159740801</v>
      </c>
      <c r="H229">
        <v>0.47589391187001101</v>
      </c>
      <c r="I229">
        <v>0.50613995914469301</v>
      </c>
      <c r="J229">
        <v>0.95981820624701097</v>
      </c>
      <c r="K229">
        <v>0.49786377053487302</v>
      </c>
      <c r="L229">
        <v>0.38051801035924998</v>
      </c>
      <c r="M229">
        <v>0.61385502720264895</v>
      </c>
      <c r="N229">
        <v>0.54040085081193101</v>
      </c>
      <c r="O229">
        <v>0.35926640769502599</v>
      </c>
      <c r="P229">
        <v>0.52777508477388102</v>
      </c>
      <c r="Q229">
        <v>0.46891796325318602</v>
      </c>
    </row>
    <row r="230" spans="1:17" x14ac:dyDescent="0.2">
      <c r="A230" t="s">
        <v>55</v>
      </c>
      <c r="B230" t="s">
        <v>44</v>
      </c>
      <c r="C230" t="s">
        <v>24</v>
      </c>
      <c r="D230" t="s">
        <v>29</v>
      </c>
      <c r="E230" t="s">
        <v>73</v>
      </c>
      <c r="F230">
        <v>0.81215571539185805</v>
      </c>
      <c r="G230">
        <v>1.0992076774833299</v>
      </c>
      <c r="H230">
        <v>0.59873100577016203</v>
      </c>
      <c r="I230">
        <v>0.54594497974556599</v>
      </c>
      <c r="J230">
        <v>0.37166813629237799</v>
      </c>
      <c r="K230">
        <v>0.23019583956918299</v>
      </c>
      <c r="L230">
        <v>0.24140382272545199</v>
      </c>
      <c r="M230">
        <v>0.43583873982437099</v>
      </c>
      <c r="N230">
        <v>0.36747628170778501</v>
      </c>
      <c r="O230">
        <v>0.33698155686998099</v>
      </c>
      <c r="P230">
        <v>0.321450262134166</v>
      </c>
      <c r="Q230">
        <v>0.27525883707785798</v>
      </c>
    </row>
    <row r="231" spans="1:17" x14ac:dyDescent="0.2">
      <c r="A231" t="s">
        <v>56</v>
      </c>
      <c r="B231" t="s">
        <v>44</v>
      </c>
      <c r="C231" t="s">
        <v>20</v>
      </c>
      <c r="D231" t="s">
        <v>21</v>
      </c>
      <c r="E231" t="s">
        <v>73</v>
      </c>
      <c r="F231">
        <v>0.333824308424639</v>
      </c>
      <c r="G231">
        <v>0.88230878397038304</v>
      </c>
      <c r="H231">
        <v>0.36425461868567699</v>
      </c>
      <c r="I231">
        <v>0.36990025489885597</v>
      </c>
      <c r="J231">
        <v>0.60799776550579898</v>
      </c>
      <c r="K231">
        <v>0.43445191937508099</v>
      </c>
      <c r="L231">
        <v>0.720596730714541</v>
      </c>
      <c r="M231">
        <v>0.47802466264354598</v>
      </c>
      <c r="N231">
        <v>0.37562372367396701</v>
      </c>
      <c r="O231">
        <v>0.55328548666490496</v>
      </c>
      <c r="P231">
        <v>0.59714168484091901</v>
      </c>
      <c r="Q231">
        <v>0.60038814866908996</v>
      </c>
    </row>
    <row r="232" spans="1:17" x14ac:dyDescent="0.2">
      <c r="A232" t="s">
        <v>57</v>
      </c>
      <c r="B232" t="s">
        <v>44</v>
      </c>
      <c r="C232" t="s">
        <v>24</v>
      </c>
      <c r="D232" t="s">
        <v>21</v>
      </c>
      <c r="E232" t="s">
        <v>73</v>
      </c>
      <c r="F232">
        <v>0.67038459772995196</v>
      </c>
      <c r="G232">
        <v>0.67473302133004498</v>
      </c>
      <c r="H232">
        <v>0.35246843910612902</v>
      </c>
      <c r="I232">
        <v>0.48740375570307098</v>
      </c>
      <c r="J232">
        <v>0.83434093936280995</v>
      </c>
      <c r="K232">
        <v>0.66359275339594803</v>
      </c>
      <c r="L232">
        <v>0.52753205716748397</v>
      </c>
      <c r="M232">
        <v>0.45531596451497802</v>
      </c>
      <c r="N232">
        <v>0.52926535615850701</v>
      </c>
      <c r="O232">
        <v>0.46879410059526799</v>
      </c>
      <c r="P232">
        <v>0.46918153089750297</v>
      </c>
      <c r="Q232">
        <v>0.46911479285935098</v>
      </c>
    </row>
    <row r="233" spans="1:17" x14ac:dyDescent="0.2">
      <c r="A233" t="s">
        <v>58</v>
      </c>
      <c r="B233" t="s">
        <v>44</v>
      </c>
      <c r="C233" t="s">
        <v>20</v>
      </c>
      <c r="D233" t="s">
        <v>26</v>
      </c>
      <c r="E233" t="s">
        <v>73</v>
      </c>
      <c r="F233">
        <v>0.48933724085139002</v>
      </c>
      <c r="G233">
        <v>0.39751013138191199</v>
      </c>
      <c r="H233">
        <v>0.256158646641998</v>
      </c>
      <c r="I233">
        <v>0.320889742148669</v>
      </c>
      <c r="J233">
        <v>0.15146139148535601</v>
      </c>
      <c r="K233">
        <v>0.17231333761463999</v>
      </c>
      <c r="L233">
        <v>0.167277665648916</v>
      </c>
      <c r="M233">
        <v>0.15558562202478701</v>
      </c>
      <c r="N233">
        <v>0.31158688504884602</v>
      </c>
      <c r="O233">
        <v>0.25337178853236197</v>
      </c>
      <c r="P233">
        <v>0.200973329899375</v>
      </c>
      <c r="Q233">
        <v>0.36569502355566202</v>
      </c>
    </row>
    <row r="234" spans="1:17" x14ac:dyDescent="0.2">
      <c r="A234" t="s">
        <v>59</v>
      </c>
      <c r="B234" t="s">
        <v>44</v>
      </c>
      <c r="C234" t="s">
        <v>24</v>
      </c>
      <c r="D234" t="s">
        <v>26</v>
      </c>
      <c r="E234" t="s">
        <v>73</v>
      </c>
      <c r="F234">
        <v>0.81102634577718102</v>
      </c>
      <c r="G234">
        <v>0.53638750472253105</v>
      </c>
      <c r="H234">
        <v>0.51811798590758795</v>
      </c>
      <c r="I234">
        <v>0.23786775495603099</v>
      </c>
      <c r="J234">
        <v>0.189800455981608</v>
      </c>
      <c r="K234">
        <v>0.21686550154316001</v>
      </c>
      <c r="L234">
        <v>0.185117441428511</v>
      </c>
      <c r="M234">
        <v>0.22020752085287901</v>
      </c>
      <c r="N234">
        <v>0.22128834568913999</v>
      </c>
      <c r="O234">
        <v>0.140770975051734</v>
      </c>
      <c r="P234">
        <v>0.26043223068876198</v>
      </c>
      <c r="Q234">
        <v>0.366527687877653</v>
      </c>
    </row>
    <row r="235" spans="1:17" x14ac:dyDescent="0.2">
      <c r="A235" t="s">
        <v>60</v>
      </c>
      <c r="B235" t="s">
        <v>44</v>
      </c>
      <c r="C235" t="s">
        <v>20</v>
      </c>
      <c r="D235" t="s">
        <v>29</v>
      </c>
      <c r="E235" t="s">
        <v>73</v>
      </c>
      <c r="F235">
        <v>1.15554531281238</v>
      </c>
      <c r="G235">
        <v>0.60410099120854699</v>
      </c>
      <c r="H235">
        <v>0.51376956666276696</v>
      </c>
      <c r="I235">
        <v>0.55282114858893305</v>
      </c>
      <c r="J235">
        <v>0.49561034060293102</v>
      </c>
      <c r="K235">
        <v>0.46002559618334898</v>
      </c>
      <c r="L235">
        <v>0.62259604392691204</v>
      </c>
      <c r="M235">
        <v>0.47748338676216301</v>
      </c>
      <c r="N235">
        <v>0.406140937097275</v>
      </c>
      <c r="O235">
        <v>0.44232717290304902</v>
      </c>
      <c r="P235">
        <v>0.47202216874437503</v>
      </c>
      <c r="Q235">
        <v>0.49605141165495198</v>
      </c>
    </row>
    <row r="236" spans="1:17" x14ac:dyDescent="0.2">
      <c r="A236" t="s">
        <v>61</v>
      </c>
      <c r="B236" t="s">
        <v>44</v>
      </c>
      <c r="C236" t="s">
        <v>24</v>
      </c>
      <c r="D236" t="s">
        <v>29</v>
      </c>
      <c r="E236" t="s">
        <v>73</v>
      </c>
      <c r="F236">
        <v>0.28528666410348202</v>
      </c>
      <c r="G236">
        <v>0.173478650086068</v>
      </c>
      <c r="H236">
        <v>0.24021126559872999</v>
      </c>
      <c r="I236">
        <v>0.45064675938826998</v>
      </c>
      <c r="J236">
        <v>0.43792467015830699</v>
      </c>
      <c r="K236">
        <v>0.41707420204583701</v>
      </c>
      <c r="L236">
        <v>0.49358061404065301</v>
      </c>
      <c r="M236">
        <v>0.23917582056758999</v>
      </c>
      <c r="N236">
        <v>0.212479142937753</v>
      </c>
      <c r="O236">
        <v>0.23009237707661601</v>
      </c>
      <c r="P236">
        <v>0.276996749611711</v>
      </c>
      <c r="Q236">
        <v>0.241361615819739</v>
      </c>
    </row>
    <row r="238" spans="1:17" x14ac:dyDescent="0.2">
      <c r="A238" t="s">
        <v>74</v>
      </c>
      <c r="F238">
        <f>AVERAGE(F219:F236)</f>
        <v>0.63791732109278443</v>
      </c>
      <c r="G238">
        <f t="shared" ref="G238:Q238" si="18">AVERAGE(G219:G236)</f>
        <v>0.58420680687839621</v>
      </c>
      <c r="H238">
        <f t="shared" si="18"/>
        <v>0.49715134061664362</v>
      </c>
      <c r="I238">
        <f t="shared" si="18"/>
        <v>0.47871441713376023</v>
      </c>
      <c r="J238">
        <f t="shared" si="18"/>
        <v>0.49059253567533223</v>
      </c>
      <c r="K238">
        <f t="shared" si="18"/>
        <v>0.42460164648548904</v>
      </c>
      <c r="L238">
        <f t="shared" si="18"/>
        <v>0.40916029852439301</v>
      </c>
      <c r="M238">
        <f t="shared" si="18"/>
        <v>0.37936387698481988</v>
      </c>
      <c r="N238">
        <f t="shared" si="18"/>
        <v>0.3600283857934608</v>
      </c>
      <c r="O238">
        <f t="shared" si="18"/>
        <v>0.36074335305274247</v>
      </c>
      <c r="P238">
        <f t="shared" si="18"/>
        <v>0.43781939554003246</v>
      </c>
      <c r="Q238">
        <f t="shared" si="18"/>
        <v>0.42131558990611395</v>
      </c>
    </row>
    <row r="239" spans="1:17" x14ac:dyDescent="0.2">
      <c r="A239" t="s">
        <v>75</v>
      </c>
      <c r="F239">
        <f>STDEV(F219:F236)</f>
        <v>0.28515360478789381</v>
      </c>
      <c r="G239">
        <f t="shared" ref="G239:Q239" si="19">STDEV(G219:G236)</f>
        <v>0.22029438075026558</v>
      </c>
      <c r="H239">
        <f t="shared" si="19"/>
        <v>0.18757649814957689</v>
      </c>
      <c r="I239">
        <f t="shared" si="19"/>
        <v>0.17389864034730765</v>
      </c>
      <c r="J239">
        <f t="shared" si="19"/>
        <v>0.20386934886283226</v>
      </c>
      <c r="K239">
        <f t="shared" si="19"/>
        <v>0.20886265116214051</v>
      </c>
      <c r="L239">
        <f t="shared" si="19"/>
        <v>0.18172826033446954</v>
      </c>
      <c r="M239">
        <f t="shared" si="19"/>
        <v>0.13765390314148909</v>
      </c>
      <c r="N239">
        <f t="shared" si="19"/>
        <v>0.11202608268333193</v>
      </c>
      <c r="O239">
        <f t="shared" si="19"/>
        <v>0.12625398731434187</v>
      </c>
      <c r="P239">
        <f t="shared" si="19"/>
        <v>0.1413703489676561</v>
      </c>
      <c r="Q239">
        <f t="shared" si="19"/>
        <v>0.13781642792562915</v>
      </c>
    </row>
    <row r="241" spans="1:17" x14ac:dyDescent="0.2">
      <c r="A241" t="s">
        <v>85</v>
      </c>
    </row>
    <row r="242" spans="1:17" x14ac:dyDescent="0.2">
      <c r="A242" s="1" t="s">
        <v>1</v>
      </c>
      <c r="B242" s="1" t="s">
        <v>2</v>
      </c>
      <c r="C242" s="1" t="s">
        <v>3</v>
      </c>
      <c r="D242" s="1" t="s">
        <v>4</v>
      </c>
      <c r="E242" s="1" t="s">
        <v>5</v>
      </c>
      <c r="F242" s="1" t="s">
        <v>6</v>
      </c>
      <c r="G242" s="1" t="s">
        <v>7</v>
      </c>
      <c r="H242" s="1" t="s">
        <v>8</v>
      </c>
      <c r="I242" s="1" t="s">
        <v>9</v>
      </c>
      <c r="J242" s="1" t="s">
        <v>10</v>
      </c>
      <c r="K242" s="1" t="s">
        <v>11</v>
      </c>
      <c r="L242" s="1" t="s">
        <v>12</v>
      </c>
      <c r="M242" s="1" t="s">
        <v>13</v>
      </c>
      <c r="N242" s="1" t="s">
        <v>14</v>
      </c>
      <c r="O242" s="1" t="s">
        <v>15</v>
      </c>
      <c r="P242" s="1" t="s">
        <v>16</v>
      </c>
      <c r="Q242" s="1" t="s">
        <v>17</v>
      </c>
    </row>
    <row r="243" spans="1:17" x14ac:dyDescent="0.2">
      <c r="A243" t="s">
        <v>43</v>
      </c>
      <c r="B243" t="s">
        <v>44</v>
      </c>
      <c r="C243" t="s">
        <v>20</v>
      </c>
      <c r="D243" t="s">
        <v>21</v>
      </c>
      <c r="E243" t="s">
        <v>73</v>
      </c>
      <c r="F243">
        <v>0.83598748991516603</v>
      </c>
      <c r="G243">
        <v>0.83898014224698303</v>
      </c>
      <c r="H243">
        <v>0.83081523878770602</v>
      </c>
      <c r="I243">
        <v>0.82530436250666905</v>
      </c>
      <c r="J243">
        <v>0.81090153002510801</v>
      </c>
      <c r="K243">
        <v>0.81124892044273</v>
      </c>
      <c r="L243">
        <v>0.80532755204335305</v>
      </c>
      <c r="M243">
        <v>0.80476451091114498</v>
      </c>
      <c r="N243">
        <v>0.805243795862019</v>
      </c>
      <c r="O243">
        <v>0.78929734802820395</v>
      </c>
      <c r="P243">
        <v>0.80279932085553096</v>
      </c>
      <c r="Q243">
        <v>0.78851039045972304</v>
      </c>
    </row>
    <row r="244" spans="1:17" x14ac:dyDescent="0.2">
      <c r="A244" t="s">
        <v>45</v>
      </c>
      <c r="B244" t="s">
        <v>44</v>
      </c>
      <c r="C244" t="s">
        <v>24</v>
      </c>
      <c r="D244" t="s">
        <v>21</v>
      </c>
      <c r="E244" t="s">
        <v>73</v>
      </c>
      <c r="F244">
        <v>0.83014847645576695</v>
      </c>
      <c r="G244">
        <v>0.80880671516946701</v>
      </c>
      <c r="H244">
        <v>0.83640652319993503</v>
      </c>
      <c r="I244">
        <v>0.82972477620750396</v>
      </c>
      <c r="J244">
        <v>0.83673315282346095</v>
      </c>
      <c r="K244">
        <v>0.80762726406034702</v>
      </c>
      <c r="L244">
        <v>0.82177123631991</v>
      </c>
      <c r="M244">
        <v>0.81186806952078605</v>
      </c>
      <c r="N244">
        <v>0.79452488588477699</v>
      </c>
      <c r="O244">
        <v>0.78704059436088403</v>
      </c>
      <c r="P244">
        <v>0.79262954510280104</v>
      </c>
      <c r="Q244">
        <v>0.79661503731497096</v>
      </c>
    </row>
    <row r="245" spans="1:17" x14ac:dyDescent="0.2">
      <c r="A245" t="s">
        <v>46</v>
      </c>
      <c r="B245" t="s">
        <v>44</v>
      </c>
      <c r="C245" t="s">
        <v>20</v>
      </c>
      <c r="D245" t="s">
        <v>26</v>
      </c>
      <c r="E245" t="s">
        <v>73</v>
      </c>
      <c r="F245">
        <v>0.77323289736706602</v>
      </c>
      <c r="G245">
        <v>0.75728665783972604</v>
      </c>
      <c r="H245">
        <v>0.79841274174558097</v>
      </c>
      <c r="I245">
        <v>0.77738446122357896</v>
      </c>
      <c r="J245">
        <v>0.77813056065242503</v>
      </c>
      <c r="K245">
        <v>0.77928899938147</v>
      </c>
      <c r="L245">
        <v>0.77536313885046004</v>
      </c>
      <c r="M245">
        <v>0.75897955772482395</v>
      </c>
      <c r="N245">
        <v>0.76149821159159903</v>
      </c>
      <c r="O245">
        <v>0.76734787997692699</v>
      </c>
      <c r="P245">
        <v>0.77190235059226997</v>
      </c>
      <c r="Q245">
        <v>0.75372232720277799</v>
      </c>
    </row>
    <row r="246" spans="1:17" x14ac:dyDescent="0.2">
      <c r="A246" t="s">
        <v>47</v>
      </c>
      <c r="B246" t="s">
        <v>44</v>
      </c>
      <c r="C246" t="s">
        <v>24</v>
      </c>
      <c r="D246" t="s">
        <v>26</v>
      </c>
      <c r="E246" t="s">
        <v>73</v>
      </c>
      <c r="F246">
        <v>0.78779277757319199</v>
      </c>
      <c r="G246">
        <v>0.793389284092891</v>
      </c>
      <c r="H246">
        <v>0.77174644432178297</v>
      </c>
      <c r="I246">
        <v>0.75116429788705397</v>
      </c>
      <c r="J246">
        <v>0.768688944883959</v>
      </c>
      <c r="K246">
        <v>0.76500903342502402</v>
      </c>
      <c r="L246">
        <v>0.761624990243712</v>
      </c>
      <c r="M246">
        <v>0.74478187229698101</v>
      </c>
      <c r="N246">
        <v>0.75928789177218903</v>
      </c>
      <c r="O246">
        <v>0.75179299656890497</v>
      </c>
      <c r="P246">
        <v>0.75320020074245597</v>
      </c>
      <c r="Q246">
        <v>0.74772976057683804</v>
      </c>
    </row>
    <row r="247" spans="1:17" x14ac:dyDescent="0.2">
      <c r="A247" t="s">
        <v>48</v>
      </c>
      <c r="B247" t="s">
        <v>44</v>
      </c>
      <c r="C247" t="s">
        <v>20</v>
      </c>
      <c r="D247" t="s">
        <v>29</v>
      </c>
      <c r="E247" t="s">
        <v>73</v>
      </c>
      <c r="F247">
        <v>0.81683206835536104</v>
      </c>
      <c r="G247">
        <v>0.82836254461604097</v>
      </c>
      <c r="H247">
        <v>0.82190658619482304</v>
      </c>
      <c r="I247">
        <v>0.81912604741438899</v>
      </c>
      <c r="J247">
        <v>0.82612350208910801</v>
      </c>
      <c r="K247">
        <v>0.82304458430235805</v>
      </c>
      <c r="L247">
        <v>0.82672226303313601</v>
      </c>
      <c r="M247">
        <v>0.81930688294651199</v>
      </c>
      <c r="N247">
        <v>0.81044583987903795</v>
      </c>
      <c r="O247">
        <v>0.79836683661585195</v>
      </c>
      <c r="P247">
        <v>0.78331719573041203</v>
      </c>
      <c r="Q247">
        <v>0.77069704971627695</v>
      </c>
    </row>
    <row r="248" spans="1:17" x14ac:dyDescent="0.2">
      <c r="A248" t="s">
        <v>49</v>
      </c>
      <c r="B248" t="s">
        <v>44</v>
      </c>
      <c r="C248" t="s">
        <v>24</v>
      </c>
      <c r="D248" t="s">
        <v>29</v>
      </c>
      <c r="E248" t="s">
        <v>73</v>
      </c>
      <c r="F248">
        <v>0.78221931221247698</v>
      </c>
      <c r="G248">
        <v>0.80412130840436602</v>
      </c>
      <c r="H248">
        <v>0.78300752557006104</v>
      </c>
      <c r="I248">
        <v>0.78357433179742697</v>
      </c>
      <c r="J248">
        <v>0.77642736915678701</v>
      </c>
      <c r="K248">
        <v>0.78529409097872005</v>
      </c>
      <c r="L248">
        <v>0.76514107389708197</v>
      </c>
      <c r="M248">
        <v>0.76158702893604402</v>
      </c>
      <c r="N248">
        <v>0.75417285867891004</v>
      </c>
      <c r="O248">
        <v>0.749498001354999</v>
      </c>
      <c r="P248">
        <v>0.754537662575816</v>
      </c>
      <c r="Q248">
        <v>0.75369241009833998</v>
      </c>
    </row>
    <row r="249" spans="1:17" x14ac:dyDescent="0.2">
      <c r="A249" t="s">
        <v>50</v>
      </c>
      <c r="B249" t="s">
        <v>44</v>
      </c>
      <c r="C249" t="s">
        <v>20</v>
      </c>
      <c r="D249" t="s">
        <v>21</v>
      </c>
      <c r="E249" t="s">
        <v>73</v>
      </c>
      <c r="F249">
        <v>0.83704631311913003</v>
      </c>
      <c r="G249">
        <v>0.82860418774419697</v>
      </c>
      <c r="H249">
        <v>0.83815432388604105</v>
      </c>
      <c r="I249">
        <v>0.81931476910710699</v>
      </c>
      <c r="J249">
        <v>0.82327041998714301</v>
      </c>
      <c r="K249">
        <v>0.83635040605807898</v>
      </c>
      <c r="L249">
        <v>0.82194370721217103</v>
      </c>
      <c r="M249">
        <v>0.79943548019085797</v>
      </c>
      <c r="N249">
        <v>0.79271233915457995</v>
      </c>
      <c r="O249">
        <v>0.76237849853405404</v>
      </c>
      <c r="P249">
        <v>0.80438138685216998</v>
      </c>
      <c r="Q249">
        <v>0.78763631269986301</v>
      </c>
    </row>
    <row r="250" spans="1:17" x14ac:dyDescent="0.2">
      <c r="A250" t="s">
        <v>51</v>
      </c>
      <c r="B250" t="s">
        <v>44</v>
      </c>
      <c r="C250" t="s">
        <v>24</v>
      </c>
      <c r="D250" t="s">
        <v>21</v>
      </c>
      <c r="E250" t="s">
        <v>73</v>
      </c>
      <c r="F250">
        <v>0.80902833550623798</v>
      </c>
      <c r="G250">
        <v>0.82272897289660096</v>
      </c>
      <c r="H250">
        <v>0.83670537528011801</v>
      </c>
      <c r="I250">
        <v>0.82818067268568196</v>
      </c>
      <c r="J250">
        <v>0.83876922836655299</v>
      </c>
      <c r="K250">
        <v>0.84272214842940296</v>
      </c>
      <c r="L250">
        <v>0.80552189131014995</v>
      </c>
      <c r="M250">
        <v>0.81045813157291202</v>
      </c>
      <c r="N250">
        <v>0.80987564933295297</v>
      </c>
      <c r="O250">
        <v>0.79136254675849604</v>
      </c>
      <c r="P250">
        <v>0.78688246829558495</v>
      </c>
      <c r="Q250">
        <v>0.77690405966565601</v>
      </c>
    </row>
    <row r="251" spans="1:17" x14ac:dyDescent="0.2">
      <c r="A251" t="s">
        <v>52</v>
      </c>
      <c r="B251" t="s">
        <v>44</v>
      </c>
      <c r="C251" t="s">
        <v>20</v>
      </c>
      <c r="D251" t="s">
        <v>26</v>
      </c>
      <c r="E251" t="s">
        <v>73</v>
      </c>
      <c r="F251">
        <v>0.78747793666680899</v>
      </c>
      <c r="G251">
        <v>0.78433905745463495</v>
      </c>
      <c r="H251">
        <v>0.795901651599631</v>
      </c>
      <c r="I251">
        <v>0.78991958073889901</v>
      </c>
      <c r="J251">
        <v>0.78918853903740704</v>
      </c>
      <c r="K251">
        <v>0.75009003343107705</v>
      </c>
      <c r="L251">
        <v>0.76922751212028795</v>
      </c>
      <c r="M251">
        <v>0.76743867617752104</v>
      </c>
      <c r="N251">
        <v>0.76516798085835402</v>
      </c>
      <c r="O251">
        <v>0.77010380363909603</v>
      </c>
      <c r="P251">
        <v>0.74546997374252</v>
      </c>
      <c r="Q251">
        <v>0.73764370769611598</v>
      </c>
    </row>
    <row r="252" spans="1:17" x14ac:dyDescent="0.2">
      <c r="A252" t="s">
        <v>53</v>
      </c>
      <c r="B252" t="s">
        <v>44</v>
      </c>
      <c r="C252" t="s">
        <v>24</v>
      </c>
      <c r="D252" t="s">
        <v>26</v>
      </c>
      <c r="E252" t="s">
        <v>73</v>
      </c>
      <c r="F252">
        <v>0.77164290954235804</v>
      </c>
      <c r="G252">
        <v>0.76773772802323503</v>
      </c>
      <c r="H252">
        <v>0.77633037677719896</v>
      </c>
      <c r="I252">
        <v>0.78420518169832598</v>
      </c>
      <c r="J252">
        <v>0.76266728864376598</v>
      </c>
      <c r="K252">
        <v>0.76398632292618696</v>
      </c>
      <c r="L252">
        <v>0.73925845721451799</v>
      </c>
      <c r="M252">
        <v>0.76178561806062395</v>
      </c>
      <c r="N252">
        <v>0.74370157481933796</v>
      </c>
      <c r="O252">
        <v>0.76669949048123598</v>
      </c>
      <c r="P252">
        <v>0.74220151026715198</v>
      </c>
      <c r="Q252">
        <v>0.758541960902826</v>
      </c>
    </row>
    <row r="253" spans="1:17" x14ac:dyDescent="0.2">
      <c r="A253" t="s">
        <v>54</v>
      </c>
      <c r="B253" t="s">
        <v>44</v>
      </c>
      <c r="C253" t="s">
        <v>20</v>
      </c>
      <c r="D253" t="s">
        <v>29</v>
      </c>
      <c r="E253" t="s">
        <v>73</v>
      </c>
      <c r="F253">
        <v>0.82443781141016403</v>
      </c>
      <c r="G253">
        <v>0.83643586081777399</v>
      </c>
      <c r="H253">
        <v>0.82863666428845895</v>
      </c>
      <c r="I253">
        <v>0.83765367150568903</v>
      </c>
      <c r="J253">
        <v>0.83821661290822802</v>
      </c>
      <c r="K253">
        <v>0.83651041821030603</v>
      </c>
      <c r="L253">
        <v>0.82015536651968601</v>
      </c>
      <c r="M253">
        <v>0.82762340802545198</v>
      </c>
      <c r="N253">
        <v>0.80875496345212095</v>
      </c>
      <c r="O253">
        <v>0.79822167900977103</v>
      </c>
      <c r="P253">
        <v>0.77181397923555395</v>
      </c>
      <c r="Q253">
        <v>0.77347625436645195</v>
      </c>
    </row>
    <row r="254" spans="1:17" x14ac:dyDescent="0.2">
      <c r="A254" t="s">
        <v>55</v>
      </c>
      <c r="B254" t="s">
        <v>44</v>
      </c>
      <c r="C254" t="s">
        <v>24</v>
      </c>
      <c r="D254" t="s">
        <v>29</v>
      </c>
      <c r="E254" t="s">
        <v>73</v>
      </c>
      <c r="F254">
        <v>0.78693448771642405</v>
      </c>
      <c r="G254">
        <v>0.78038430997021702</v>
      </c>
      <c r="H254">
        <v>0.78297379867783301</v>
      </c>
      <c r="I254">
        <v>0.77130744085626401</v>
      </c>
      <c r="J254">
        <v>0.76917903699075996</v>
      </c>
      <c r="K254">
        <v>0.75159201796934705</v>
      </c>
      <c r="L254">
        <v>0.76340087529551903</v>
      </c>
      <c r="M254">
        <v>0.75429160138562201</v>
      </c>
      <c r="N254">
        <v>0.74885945808366405</v>
      </c>
      <c r="O254">
        <v>0.75205156368206805</v>
      </c>
      <c r="P254">
        <v>0.758395418601848</v>
      </c>
      <c r="Q254">
        <v>0.74484137299557296</v>
      </c>
    </row>
    <row r="255" spans="1:17" x14ac:dyDescent="0.2">
      <c r="A255" t="s">
        <v>56</v>
      </c>
      <c r="B255" t="s">
        <v>44</v>
      </c>
      <c r="C255" t="s">
        <v>20</v>
      </c>
      <c r="D255" t="s">
        <v>21</v>
      </c>
      <c r="E255" t="s">
        <v>73</v>
      </c>
      <c r="F255">
        <v>0.83225678736022701</v>
      </c>
      <c r="G255">
        <v>0.81771011187857001</v>
      </c>
      <c r="H255">
        <v>0.83919758501021202</v>
      </c>
      <c r="I255">
        <v>0.81269669493127195</v>
      </c>
      <c r="J255">
        <v>0.83644095047586198</v>
      </c>
      <c r="K255">
        <v>0.83097795475335801</v>
      </c>
      <c r="L255">
        <v>0.81097574564825803</v>
      </c>
      <c r="M255">
        <v>0.80024932567510199</v>
      </c>
      <c r="N255">
        <v>0.803977112942176</v>
      </c>
      <c r="O255">
        <v>0.79059614337669204</v>
      </c>
      <c r="P255">
        <v>0.77793235331017196</v>
      </c>
      <c r="Q255">
        <v>0.78925356462775698</v>
      </c>
    </row>
    <row r="256" spans="1:17" x14ac:dyDescent="0.2">
      <c r="A256" t="s">
        <v>57</v>
      </c>
      <c r="B256" t="s">
        <v>44</v>
      </c>
      <c r="C256" t="s">
        <v>24</v>
      </c>
      <c r="D256" t="s">
        <v>21</v>
      </c>
      <c r="E256" t="s">
        <v>73</v>
      </c>
      <c r="F256">
        <v>0.83061780840809296</v>
      </c>
      <c r="G256">
        <v>0.83628305140994397</v>
      </c>
      <c r="H256">
        <v>0.83557088108607003</v>
      </c>
      <c r="I256">
        <v>0.83544466755507596</v>
      </c>
      <c r="J256">
        <v>0.83586388070157802</v>
      </c>
      <c r="K256">
        <v>0.83889407395933902</v>
      </c>
      <c r="L256">
        <v>0.83715497603392797</v>
      </c>
      <c r="M256">
        <v>0.82557160722665401</v>
      </c>
      <c r="N256">
        <v>0.81647666143138897</v>
      </c>
      <c r="O256">
        <v>0.81318947088372795</v>
      </c>
      <c r="P256">
        <v>0.779283711466636</v>
      </c>
      <c r="Q256">
        <v>0.79532964621165803</v>
      </c>
    </row>
    <row r="257" spans="1:17" x14ac:dyDescent="0.2">
      <c r="A257" t="s">
        <v>58</v>
      </c>
      <c r="B257" t="s">
        <v>44</v>
      </c>
      <c r="C257" t="s">
        <v>20</v>
      </c>
      <c r="D257" t="s">
        <v>26</v>
      </c>
      <c r="E257" t="s">
        <v>73</v>
      </c>
      <c r="F257">
        <v>0.77600283796120995</v>
      </c>
      <c r="G257">
        <v>0.78140845239284795</v>
      </c>
      <c r="H257">
        <v>0.75364131319535799</v>
      </c>
      <c r="I257">
        <v>0.75551645563506398</v>
      </c>
      <c r="J257">
        <v>0.74383270957338798</v>
      </c>
      <c r="K257">
        <v>0.75993680259423402</v>
      </c>
      <c r="L257">
        <v>0.76185783496180504</v>
      </c>
      <c r="M257">
        <v>0.74336999663872705</v>
      </c>
      <c r="N257">
        <v>0.77219294527249405</v>
      </c>
      <c r="O257">
        <v>0.74856596524919905</v>
      </c>
      <c r="P257">
        <v>0.74332020630874596</v>
      </c>
      <c r="Q257">
        <v>0.73900026747005598</v>
      </c>
    </row>
    <row r="258" spans="1:17" x14ac:dyDescent="0.2">
      <c r="A258" t="s">
        <v>59</v>
      </c>
      <c r="B258" t="s">
        <v>44</v>
      </c>
      <c r="C258" t="s">
        <v>24</v>
      </c>
      <c r="D258" t="s">
        <v>26</v>
      </c>
      <c r="E258" t="s">
        <v>73</v>
      </c>
      <c r="F258">
        <v>0.81359690357218295</v>
      </c>
      <c r="G258">
        <v>0.77102497084548205</v>
      </c>
      <c r="H258">
        <v>0.77784810584453801</v>
      </c>
      <c r="I258">
        <v>0.77556813657815404</v>
      </c>
      <c r="J258">
        <v>0.766071787120291</v>
      </c>
      <c r="K258">
        <v>0.76189326946609304</v>
      </c>
      <c r="L258">
        <v>0.75875376535390904</v>
      </c>
      <c r="M258">
        <v>0.73926982237821504</v>
      </c>
      <c r="N258">
        <v>0.76051616349928197</v>
      </c>
      <c r="O258">
        <v>0.74404164051051802</v>
      </c>
      <c r="P258">
        <v>0.732341030760286</v>
      </c>
      <c r="Q258">
        <v>0.77821195703977697</v>
      </c>
    </row>
    <row r="259" spans="1:17" x14ac:dyDescent="0.2">
      <c r="A259" t="s">
        <v>60</v>
      </c>
      <c r="B259" t="s">
        <v>44</v>
      </c>
      <c r="C259" t="s">
        <v>20</v>
      </c>
      <c r="D259" t="s">
        <v>29</v>
      </c>
      <c r="E259" t="s">
        <v>73</v>
      </c>
      <c r="F259">
        <v>0.79261224414983</v>
      </c>
      <c r="G259">
        <v>0.80702098078413897</v>
      </c>
      <c r="H259">
        <v>0.81559106482462196</v>
      </c>
      <c r="I259">
        <v>0.79333222189568298</v>
      </c>
      <c r="J259">
        <v>0.81726972703733203</v>
      </c>
      <c r="K259">
        <v>0.83423320967994796</v>
      </c>
      <c r="L259">
        <v>0.811158616523043</v>
      </c>
      <c r="M259">
        <v>0.80962868506744601</v>
      </c>
      <c r="N259">
        <v>0.79973069611888203</v>
      </c>
      <c r="O259">
        <v>0.79649249551101897</v>
      </c>
      <c r="P259">
        <v>0.77551634601206998</v>
      </c>
      <c r="Q259">
        <v>0.77544209336505299</v>
      </c>
    </row>
    <row r="260" spans="1:17" x14ac:dyDescent="0.2">
      <c r="A260" t="s">
        <v>61</v>
      </c>
      <c r="B260" t="s">
        <v>44</v>
      </c>
      <c r="C260" t="s">
        <v>24</v>
      </c>
      <c r="D260" t="s">
        <v>29</v>
      </c>
      <c r="E260" t="s">
        <v>73</v>
      </c>
      <c r="F260">
        <v>0.78304806287944095</v>
      </c>
      <c r="G260">
        <v>0.76904427050318402</v>
      </c>
      <c r="H260">
        <v>0.78952164689559401</v>
      </c>
      <c r="I260">
        <v>0.78204601491604697</v>
      </c>
      <c r="J260">
        <v>0.770994323645664</v>
      </c>
      <c r="K260">
        <v>0.78707072604621398</v>
      </c>
      <c r="L260">
        <v>0.78932951691832098</v>
      </c>
      <c r="M260">
        <v>0.75272645304594399</v>
      </c>
      <c r="N260">
        <v>0.76075453607600896</v>
      </c>
      <c r="O260">
        <v>0.745708980521128</v>
      </c>
      <c r="P260">
        <v>0.74999916306394099</v>
      </c>
      <c r="Q260">
        <v>0.75280613917712003</v>
      </c>
    </row>
    <row r="262" spans="1:17" x14ac:dyDescent="0.2">
      <c r="A262" t="s">
        <v>74</v>
      </c>
      <c r="F262">
        <f>AVERAGE(F243:F260)</f>
        <v>0.80393974778728527</v>
      </c>
      <c r="G262">
        <f t="shared" ref="G262:Q262" si="20">AVERAGE(G243:G260)</f>
        <v>0.80187047817168333</v>
      </c>
      <c r="H262">
        <f t="shared" si="20"/>
        <v>0.80624265817697571</v>
      </c>
      <c r="I262">
        <f t="shared" si="20"/>
        <v>0.79841465472999373</v>
      </c>
      <c r="J262">
        <f t="shared" si="20"/>
        <v>0.79937608689548989</v>
      </c>
      <c r="K262">
        <f t="shared" si="20"/>
        <v>0.7980983486730131</v>
      </c>
      <c r="L262">
        <f t="shared" si="20"/>
        <v>0.79137158441662492</v>
      </c>
      <c r="M262">
        <f t="shared" si="20"/>
        <v>0.78295204043229838</v>
      </c>
      <c r="N262">
        <f t="shared" si="20"/>
        <v>0.78154964248387637</v>
      </c>
      <c r="O262">
        <f t="shared" si="20"/>
        <v>0.77348644083682094</v>
      </c>
      <c r="P262">
        <f t="shared" si="20"/>
        <v>0.76810687908422048</v>
      </c>
      <c r="Q262">
        <f t="shared" si="20"/>
        <v>0.76778079508815744</v>
      </c>
    </row>
    <row r="263" spans="1:17" x14ac:dyDescent="0.2">
      <c r="A263" t="s">
        <v>75</v>
      </c>
      <c r="F263">
        <f>STDEV(F243:F260)</f>
        <v>2.3829078541606808E-2</v>
      </c>
      <c r="G263">
        <f t="shared" ref="G263:Q263" si="21">STDEV(G243:G260)</f>
        <v>2.6985522413046588E-2</v>
      </c>
      <c r="H263">
        <f t="shared" si="21"/>
        <v>2.8104269733108627E-2</v>
      </c>
      <c r="I263">
        <f t="shared" si="21"/>
        <v>2.7791271068524206E-2</v>
      </c>
      <c r="J263">
        <f t="shared" si="21"/>
        <v>3.2704712182939244E-2</v>
      </c>
      <c r="K263">
        <f t="shared" si="21"/>
        <v>3.4299512489463363E-2</v>
      </c>
      <c r="L263">
        <f t="shared" si="21"/>
        <v>2.9665548485825047E-2</v>
      </c>
      <c r="M263">
        <f t="shared" si="21"/>
        <v>3.1502894889118289E-2</v>
      </c>
      <c r="N263">
        <f t="shared" si="21"/>
        <v>2.5046198751914155E-2</v>
      </c>
      <c r="O263">
        <f t="shared" si="21"/>
        <v>2.2183942019895153E-2</v>
      </c>
      <c r="P263">
        <f t="shared" si="21"/>
        <v>2.1577194106104772E-2</v>
      </c>
      <c r="Q263">
        <f t="shared" si="21"/>
        <v>1.9610343922045245E-2</v>
      </c>
    </row>
    <row r="265" spans="1:17" x14ac:dyDescent="0.2">
      <c r="A265" t="s">
        <v>86</v>
      </c>
    </row>
    <row r="266" spans="1:17" x14ac:dyDescent="0.2">
      <c r="A266" s="1" t="s">
        <v>1</v>
      </c>
      <c r="B266" s="1" t="s">
        <v>2</v>
      </c>
      <c r="C266" s="1" t="s">
        <v>3</v>
      </c>
      <c r="D266" s="1" t="s">
        <v>4</v>
      </c>
      <c r="E266" s="1" t="s">
        <v>5</v>
      </c>
      <c r="F266" s="1" t="s">
        <v>6</v>
      </c>
      <c r="G266" s="1" t="s">
        <v>7</v>
      </c>
      <c r="H266" s="1" t="s">
        <v>8</v>
      </c>
      <c r="I266" s="1" t="s">
        <v>9</v>
      </c>
      <c r="J266" s="1" t="s">
        <v>10</v>
      </c>
      <c r="K266" s="1" t="s">
        <v>11</v>
      </c>
      <c r="L266" s="1" t="s">
        <v>12</v>
      </c>
      <c r="M266" s="1" t="s">
        <v>13</v>
      </c>
      <c r="N266" s="1" t="s">
        <v>14</v>
      </c>
      <c r="O266" s="1" t="s">
        <v>15</v>
      </c>
      <c r="P266" s="1" t="s">
        <v>16</v>
      </c>
      <c r="Q266" s="1" t="s">
        <v>17</v>
      </c>
    </row>
    <row r="267" spans="1:17" x14ac:dyDescent="0.2">
      <c r="A267" t="s">
        <v>43</v>
      </c>
      <c r="B267" t="s">
        <v>44</v>
      </c>
      <c r="C267" t="s">
        <v>20</v>
      </c>
      <c r="D267" t="s">
        <v>21</v>
      </c>
      <c r="E267" t="s">
        <v>73</v>
      </c>
      <c r="F267">
        <v>0.28563713911119198</v>
      </c>
      <c r="G267">
        <v>0.24516064046421299</v>
      </c>
      <c r="H267">
        <v>0.26281983818606602</v>
      </c>
      <c r="I267">
        <v>0.20797954806079699</v>
      </c>
      <c r="J267">
        <v>0.24295506705509801</v>
      </c>
      <c r="K267">
        <v>0.26226962075332699</v>
      </c>
      <c r="L267">
        <v>0.21172086449423499</v>
      </c>
      <c r="M267">
        <v>0.20982976081177501</v>
      </c>
      <c r="N267">
        <v>0.215938653515025</v>
      </c>
      <c r="O267">
        <v>0.14810494119381201</v>
      </c>
      <c r="P267">
        <v>0.15364713375953201</v>
      </c>
      <c r="Q267">
        <v>0.17266306517185501</v>
      </c>
    </row>
    <row r="268" spans="1:17" x14ac:dyDescent="0.2">
      <c r="A268" t="s">
        <v>45</v>
      </c>
      <c r="B268" t="s">
        <v>44</v>
      </c>
      <c r="C268" t="s">
        <v>24</v>
      </c>
      <c r="D268" t="s">
        <v>21</v>
      </c>
      <c r="E268" t="s">
        <v>73</v>
      </c>
      <c r="F268">
        <v>0.28170808028849897</v>
      </c>
      <c r="G268">
        <v>0.27100735622218503</v>
      </c>
      <c r="H268">
        <v>0.26169479851532101</v>
      </c>
      <c r="I268">
        <v>0.25786130803877999</v>
      </c>
      <c r="J268">
        <v>0.273262269986494</v>
      </c>
      <c r="K268">
        <v>0.27323860775624897</v>
      </c>
      <c r="L268">
        <v>0.23455004980410701</v>
      </c>
      <c r="M268">
        <v>0.22599040533661099</v>
      </c>
      <c r="N268">
        <v>0.23025163422508299</v>
      </c>
      <c r="O268">
        <v>0.220941724741892</v>
      </c>
      <c r="P268">
        <v>0.23252226438045601</v>
      </c>
      <c r="Q268">
        <v>0.20796155644355599</v>
      </c>
    </row>
    <row r="269" spans="1:17" x14ac:dyDescent="0.2">
      <c r="A269" t="s">
        <v>46</v>
      </c>
      <c r="B269" t="s">
        <v>44</v>
      </c>
      <c r="C269" t="s">
        <v>20</v>
      </c>
      <c r="D269" t="s">
        <v>26</v>
      </c>
      <c r="E269" t="s">
        <v>73</v>
      </c>
      <c r="F269">
        <v>0.284954602505335</v>
      </c>
      <c r="G269">
        <v>0.18636165624637399</v>
      </c>
      <c r="H269">
        <v>0.204002149457889</v>
      </c>
      <c r="I269">
        <v>0.23094500333793899</v>
      </c>
      <c r="J269">
        <v>0.23591021847937901</v>
      </c>
      <c r="K269">
        <v>0.23330422725281599</v>
      </c>
      <c r="L269">
        <v>0.19867098780584699</v>
      </c>
      <c r="M269">
        <v>0.19047228744399</v>
      </c>
      <c r="N269">
        <v>0.196858375652113</v>
      </c>
      <c r="O269">
        <v>0.22696430763661199</v>
      </c>
      <c r="P269">
        <v>0.24077599713653799</v>
      </c>
      <c r="Q269">
        <v>0.198042922146309</v>
      </c>
    </row>
    <row r="270" spans="1:17" x14ac:dyDescent="0.2">
      <c r="A270" t="s">
        <v>47</v>
      </c>
      <c r="B270" t="s">
        <v>44</v>
      </c>
      <c r="C270" t="s">
        <v>24</v>
      </c>
      <c r="D270" t="s">
        <v>26</v>
      </c>
      <c r="E270" t="s">
        <v>73</v>
      </c>
      <c r="F270">
        <v>0.21454216037891999</v>
      </c>
      <c r="G270">
        <v>0.22376297359707201</v>
      </c>
      <c r="H270">
        <v>0.195743590134412</v>
      </c>
      <c r="I270">
        <v>0.15474021237566099</v>
      </c>
      <c r="J270">
        <v>0.17972664425056001</v>
      </c>
      <c r="K270">
        <v>0.21628255417507899</v>
      </c>
      <c r="L270">
        <v>0.17623096940155</v>
      </c>
      <c r="M270">
        <v>0.17727853701854601</v>
      </c>
      <c r="N270">
        <v>0.145390911043599</v>
      </c>
      <c r="O270">
        <v>0.16779168375825801</v>
      </c>
      <c r="P270">
        <v>0.153806699220493</v>
      </c>
      <c r="Q270">
        <v>0.125811165439775</v>
      </c>
    </row>
    <row r="271" spans="1:17" x14ac:dyDescent="0.2">
      <c r="A271" t="s">
        <v>48</v>
      </c>
      <c r="B271" t="s">
        <v>44</v>
      </c>
      <c r="C271" t="s">
        <v>20</v>
      </c>
      <c r="D271" t="s">
        <v>29</v>
      </c>
      <c r="E271" t="s">
        <v>73</v>
      </c>
      <c r="F271">
        <v>0.23336326481757</v>
      </c>
      <c r="G271">
        <v>0.27153226171133299</v>
      </c>
      <c r="H271">
        <v>0.23472303017896701</v>
      </c>
      <c r="I271">
        <v>0.23641355529927</v>
      </c>
      <c r="J271">
        <v>0.25765461000878398</v>
      </c>
      <c r="K271">
        <v>0.224242717982123</v>
      </c>
      <c r="L271">
        <v>0.231393669594159</v>
      </c>
      <c r="M271">
        <v>0.27058472240631698</v>
      </c>
      <c r="N271">
        <v>0.20812553947944601</v>
      </c>
      <c r="O271">
        <v>0.22211718373692499</v>
      </c>
      <c r="P271">
        <v>0.185851278449122</v>
      </c>
      <c r="Q271">
        <v>0.18823832202799601</v>
      </c>
    </row>
    <row r="272" spans="1:17" x14ac:dyDescent="0.2">
      <c r="A272" t="s">
        <v>49</v>
      </c>
      <c r="B272" t="s">
        <v>44</v>
      </c>
      <c r="C272" t="s">
        <v>24</v>
      </c>
      <c r="D272" t="s">
        <v>29</v>
      </c>
      <c r="E272" t="s">
        <v>73</v>
      </c>
      <c r="F272">
        <v>0.204058383407033</v>
      </c>
      <c r="G272">
        <v>0.258312993831666</v>
      </c>
      <c r="H272">
        <v>0.17243769091769001</v>
      </c>
      <c r="I272">
        <v>0.21854811329350801</v>
      </c>
      <c r="J272">
        <v>0.20342851938694101</v>
      </c>
      <c r="K272">
        <v>0.190911165713885</v>
      </c>
      <c r="L272">
        <v>0.20998128545761599</v>
      </c>
      <c r="M272">
        <v>0.19571559321829499</v>
      </c>
      <c r="N272">
        <v>0.17918432763214101</v>
      </c>
      <c r="O272">
        <v>0.202371293540268</v>
      </c>
      <c r="P272">
        <v>0.21031306830430399</v>
      </c>
      <c r="Q272">
        <v>0.180501020733636</v>
      </c>
    </row>
    <row r="273" spans="1:17" x14ac:dyDescent="0.2">
      <c r="A273" t="s">
        <v>50</v>
      </c>
      <c r="B273" t="s">
        <v>44</v>
      </c>
      <c r="C273" t="s">
        <v>20</v>
      </c>
      <c r="D273" t="s">
        <v>21</v>
      </c>
      <c r="E273" t="s">
        <v>73</v>
      </c>
      <c r="F273">
        <v>0.28036709039478502</v>
      </c>
      <c r="G273">
        <v>0.23251751591691799</v>
      </c>
      <c r="H273">
        <v>0.27311024294099101</v>
      </c>
      <c r="I273">
        <v>0.27431849433976602</v>
      </c>
      <c r="J273">
        <v>0.243405271577359</v>
      </c>
      <c r="K273">
        <v>0.24270728547105599</v>
      </c>
      <c r="L273">
        <v>0.22920697593712999</v>
      </c>
      <c r="M273">
        <v>0.21656186315407</v>
      </c>
      <c r="N273">
        <v>0.21192588675989599</v>
      </c>
      <c r="O273">
        <v>0.17703237117252699</v>
      </c>
      <c r="P273">
        <v>0.22501016542461899</v>
      </c>
      <c r="Q273">
        <v>0.17604097168927099</v>
      </c>
    </row>
    <row r="274" spans="1:17" x14ac:dyDescent="0.2">
      <c r="A274" t="s">
        <v>51</v>
      </c>
      <c r="B274" t="s">
        <v>44</v>
      </c>
      <c r="C274" t="s">
        <v>24</v>
      </c>
      <c r="D274" t="s">
        <v>21</v>
      </c>
      <c r="E274" t="s">
        <v>73</v>
      </c>
      <c r="F274">
        <v>0.239474992089244</v>
      </c>
      <c r="G274">
        <v>0.26952171720902901</v>
      </c>
      <c r="H274">
        <v>0.27252200788016201</v>
      </c>
      <c r="I274">
        <v>0.23551006257224599</v>
      </c>
      <c r="J274">
        <v>0.31094914970621401</v>
      </c>
      <c r="K274">
        <v>0.275522582722733</v>
      </c>
      <c r="L274">
        <v>0.24951729738595299</v>
      </c>
      <c r="M274">
        <v>0.25174383086989199</v>
      </c>
      <c r="N274">
        <v>0.23186749346685201</v>
      </c>
      <c r="O274">
        <v>0.220886083835793</v>
      </c>
      <c r="P274">
        <v>0.221853334839371</v>
      </c>
      <c r="Q274">
        <v>0.19532152190365301</v>
      </c>
    </row>
    <row r="275" spans="1:17" x14ac:dyDescent="0.2">
      <c r="A275" t="s">
        <v>52</v>
      </c>
      <c r="B275" t="s">
        <v>44</v>
      </c>
      <c r="C275" t="s">
        <v>20</v>
      </c>
      <c r="D275" t="s">
        <v>26</v>
      </c>
      <c r="E275" t="s">
        <v>73</v>
      </c>
      <c r="F275">
        <v>0.23762334416721301</v>
      </c>
      <c r="G275">
        <v>0.252550960639841</v>
      </c>
      <c r="H275">
        <v>0.213093127001201</v>
      </c>
      <c r="I275">
        <v>0.24362841223005499</v>
      </c>
      <c r="J275">
        <v>0.22629822850115999</v>
      </c>
      <c r="K275">
        <v>0.19840029383684599</v>
      </c>
      <c r="L275">
        <v>0.20024811419712199</v>
      </c>
      <c r="M275">
        <v>0.207585516840637</v>
      </c>
      <c r="N275">
        <v>0.22502004187079599</v>
      </c>
      <c r="O275">
        <v>0.23158741267102301</v>
      </c>
      <c r="P275">
        <v>0.18962482696775501</v>
      </c>
      <c r="Q275">
        <v>0.193223710591966</v>
      </c>
    </row>
    <row r="276" spans="1:17" x14ac:dyDescent="0.2">
      <c r="A276" t="s">
        <v>53</v>
      </c>
      <c r="B276" t="s">
        <v>44</v>
      </c>
      <c r="C276" t="s">
        <v>24</v>
      </c>
      <c r="D276" t="s">
        <v>26</v>
      </c>
      <c r="E276" t="s">
        <v>73</v>
      </c>
      <c r="F276">
        <v>0.21114176725391301</v>
      </c>
      <c r="G276">
        <v>0.236487200253369</v>
      </c>
      <c r="H276">
        <v>0.200147448869964</v>
      </c>
      <c r="I276">
        <v>0.187072811579586</v>
      </c>
      <c r="J276">
        <v>0.173848144736792</v>
      </c>
      <c r="K276">
        <v>0.198850921182189</v>
      </c>
      <c r="L276">
        <v>0.17569898413872101</v>
      </c>
      <c r="M276">
        <v>0.180278603829645</v>
      </c>
      <c r="N276">
        <v>0.17185925774392199</v>
      </c>
      <c r="O276">
        <v>0.16658925386224799</v>
      </c>
      <c r="P276">
        <v>0.147807537892885</v>
      </c>
      <c r="Q276">
        <v>0.105036394476062</v>
      </c>
    </row>
    <row r="277" spans="1:17" x14ac:dyDescent="0.2">
      <c r="A277" t="s">
        <v>54</v>
      </c>
      <c r="B277" t="s">
        <v>44</v>
      </c>
      <c r="C277" t="s">
        <v>20</v>
      </c>
      <c r="D277" t="s">
        <v>29</v>
      </c>
      <c r="E277" t="s">
        <v>73</v>
      </c>
      <c r="F277">
        <v>0.272022518126873</v>
      </c>
      <c r="G277">
        <v>0.33611348550915499</v>
      </c>
      <c r="H277">
        <v>0.303878009576251</v>
      </c>
      <c r="I277">
        <v>0.26488379300566001</v>
      </c>
      <c r="J277">
        <v>0.24750127049774201</v>
      </c>
      <c r="K277">
        <v>0.27373824471880798</v>
      </c>
      <c r="L277">
        <v>0.25723392699991698</v>
      </c>
      <c r="M277">
        <v>0.28399656931383799</v>
      </c>
      <c r="N277">
        <v>0.225802410147522</v>
      </c>
      <c r="O277">
        <v>0.2207639657098</v>
      </c>
      <c r="P277">
        <v>0.193774739256076</v>
      </c>
      <c r="Q277">
        <v>0.178182974918137</v>
      </c>
    </row>
    <row r="278" spans="1:17" x14ac:dyDescent="0.2">
      <c r="A278" t="s">
        <v>55</v>
      </c>
      <c r="B278" t="s">
        <v>44</v>
      </c>
      <c r="C278" t="s">
        <v>24</v>
      </c>
      <c r="D278" t="s">
        <v>29</v>
      </c>
      <c r="E278" t="s">
        <v>73</v>
      </c>
      <c r="F278">
        <v>0.20804601240985701</v>
      </c>
      <c r="G278">
        <v>0.139672613077434</v>
      </c>
      <c r="H278">
        <v>0.18868582689792801</v>
      </c>
      <c r="I278">
        <v>0.16719236135208199</v>
      </c>
      <c r="J278">
        <v>0.197796057176859</v>
      </c>
      <c r="K278">
        <v>0.21515717291450201</v>
      </c>
      <c r="L278">
        <v>0.186789409994809</v>
      </c>
      <c r="M278">
        <v>0.22257462975464701</v>
      </c>
      <c r="N278">
        <v>0.23176579264355501</v>
      </c>
      <c r="O278">
        <v>0.20076730267750001</v>
      </c>
      <c r="P278">
        <v>0.19328810757905901</v>
      </c>
      <c r="Q278">
        <v>0.163252556907727</v>
      </c>
    </row>
    <row r="279" spans="1:17" x14ac:dyDescent="0.2">
      <c r="A279" t="s">
        <v>56</v>
      </c>
      <c r="B279" t="s">
        <v>44</v>
      </c>
      <c r="C279" t="s">
        <v>20</v>
      </c>
      <c r="D279" t="s">
        <v>21</v>
      </c>
      <c r="E279" t="s">
        <v>73</v>
      </c>
      <c r="F279">
        <v>0.28657891726839602</v>
      </c>
      <c r="G279">
        <v>0.25879826438635301</v>
      </c>
      <c r="H279">
        <v>0.241784150648858</v>
      </c>
      <c r="I279">
        <v>0.241568748281282</v>
      </c>
      <c r="J279">
        <v>0.249304132136487</v>
      </c>
      <c r="K279">
        <v>0.230375395437283</v>
      </c>
      <c r="L279">
        <v>0.25072084740470002</v>
      </c>
      <c r="M279">
        <v>0.228238351451785</v>
      </c>
      <c r="N279">
        <v>0.22029907612746399</v>
      </c>
      <c r="O279">
        <v>0.199718385676914</v>
      </c>
      <c r="P279">
        <v>0.165608816232858</v>
      </c>
      <c r="Q279">
        <v>0.16825650211712301</v>
      </c>
    </row>
    <row r="280" spans="1:17" x14ac:dyDescent="0.2">
      <c r="A280" t="s">
        <v>57</v>
      </c>
      <c r="B280" t="s">
        <v>44</v>
      </c>
      <c r="C280" t="s">
        <v>24</v>
      </c>
      <c r="D280" t="s">
        <v>21</v>
      </c>
      <c r="E280" t="s">
        <v>73</v>
      </c>
      <c r="F280">
        <v>0.239097236937199</v>
      </c>
      <c r="G280">
        <v>0.26119045412459702</v>
      </c>
      <c r="H280">
        <v>0.26745660549054201</v>
      </c>
      <c r="I280">
        <v>0.258187513097272</v>
      </c>
      <c r="J280">
        <v>0.259256803136239</v>
      </c>
      <c r="K280">
        <v>0.258291052150111</v>
      </c>
      <c r="L280">
        <v>0.27293658637587598</v>
      </c>
      <c r="M280">
        <v>0.26120806204007002</v>
      </c>
      <c r="N280">
        <v>0.24564340029993201</v>
      </c>
      <c r="O280">
        <v>0.213540401409713</v>
      </c>
      <c r="P280">
        <v>0.21033949045450601</v>
      </c>
      <c r="Q280">
        <v>0.19548412694945599</v>
      </c>
    </row>
    <row r="281" spans="1:17" x14ac:dyDescent="0.2">
      <c r="A281" t="s">
        <v>58</v>
      </c>
      <c r="B281" t="s">
        <v>44</v>
      </c>
      <c r="C281" t="s">
        <v>20</v>
      </c>
      <c r="D281" t="s">
        <v>26</v>
      </c>
      <c r="E281" t="s">
        <v>73</v>
      </c>
      <c r="F281">
        <v>0.19541019713719099</v>
      </c>
      <c r="G281">
        <v>0.185498161845735</v>
      </c>
      <c r="H281">
        <v>0.20891975523504</v>
      </c>
      <c r="I281">
        <v>0.15639410688563701</v>
      </c>
      <c r="J281">
        <v>0.15828494333736801</v>
      </c>
      <c r="K281">
        <v>0.19921260975020699</v>
      </c>
      <c r="L281">
        <v>0.17939756846944499</v>
      </c>
      <c r="M281">
        <v>0.17274703943131101</v>
      </c>
      <c r="N281">
        <v>0.19671375475186401</v>
      </c>
      <c r="O281">
        <v>0.212102021856029</v>
      </c>
      <c r="P281">
        <v>0.180442032213283</v>
      </c>
      <c r="Q281">
        <v>0.196302483699965</v>
      </c>
    </row>
    <row r="282" spans="1:17" x14ac:dyDescent="0.2">
      <c r="A282" t="s">
        <v>59</v>
      </c>
      <c r="B282" t="s">
        <v>44</v>
      </c>
      <c r="C282" t="s">
        <v>24</v>
      </c>
      <c r="D282" t="s">
        <v>26</v>
      </c>
      <c r="E282" t="s">
        <v>73</v>
      </c>
      <c r="F282">
        <v>0.26587116031407199</v>
      </c>
      <c r="G282">
        <v>0.25972408130786201</v>
      </c>
      <c r="H282">
        <v>0.250266573404405</v>
      </c>
      <c r="I282">
        <v>0.21453419063853901</v>
      </c>
      <c r="J282">
        <v>0.20290757791889899</v>
      </c>
      <c r="K282">
        <v>0.20079869444578899</v>
      </c>
      <c r="L282">
        <v>0.234723360343919</v>
      </c>
      <c r="M282">
        <v>0.17791786711194599</v>
      </c>
      <c r="N282">
        <v>0.18252967454139499</v>
      </c>
      <c r="O282">
        <v>0.17075330554554199</v>
      </c>
      <c r="P282">
        <v>0.146272441464149</v>
      </c>
      <c r="Q282">
        <v>0.12815386698251899</v>
      </c>
    </row>
    <row r="283" spans="1:17" x14ac:dyDescent="0.2">
      <c r="A283" t="s">
        <v>60</v>
      </c>
      <c r="B283" t="s">
        <v>44</v>
      </c>
      <c r="C283" t="s">
        <v>20</v>
      </c>
      <c r="D283" t="s">
        <v>29</v>
      </c>
      <c r="E283" t="s">
        <v>73</v>
      </c>
      <c r="F283">
        <v>0.22780116506300599</v>
      </c>
      <c r="G283">
        <v>0.23430258915065499</v>
      </c>
      <c r="H283">
        <v>0.266096990837491</v>
      </c>
      <c r="I283">
        <v>0.245627872657908</v>
      </c>
      <c r="J283">
        <v>0.24335150701727501</v>
      </c>
      <c r="K283">
        <v>0.24788828821415501</v>
      </c>
      <c r="L283">
        <v>0.24730474022116999</v>
      </c>
      <c r="M283">
        <v>0.22317746502171601</v>
      </c>
      <c r="N283">
        <v>0.21889947755593001</v>
      </c>
      <c r="O283">
        <v>0.221479652492163</v>
      </c>
      <c r="P283">
        <v>0.18449336699562299</v>
      </c>
      <c r="Q283">
        <v>0.165930209147717</v>
      </c>
    </row>
    <row r="284" spans="1:17" x14ac:dyDescent="0.2">
      <c r="A284" t="s">
        <v>61</v>
      </c>
      <c r="B284" t="s">
        <v>44</v>
      </c>
      <c r="C284" t="s">
        <v>24</v>
      </c>
      <c r="D284" t="s">
        <v>29</v>
      </c>
      <c r="E284" t="s">
        <v>73</v>
      </c>
      <c r="F284">
        <v>0.23174424721606099</v>
      </c>
      <c r="G284">
        <v>0.20239520532446501</v>
      </c>
      <c r="H284">
        <v>0.21953943032312601</v>
      </c>
      <c r="I284">
        <v>0.206134171653786</v>
      </c>
      <c r="J284">
        <v>0.18655709225679201</v>
      </c>
      <c r="K284">
        <v>0.194439280559734</v>
      </c>
      <c r="L284">
        <v>0.218000692753647</v>
      </c>
      <c r="M284">
        <v>0.19434153812030999</v>
      </c>
      <c r="N284">
        <v>0.18332121642503801</v>
      </c>
      <c r="O284">
        <v>0.19737044058689299</v>
      </c>
      <c r="P284">
        <v>0.18875566690833501</v>
      </c>
      <c r="Q284">
        <v>0.15742984754221201</v>
      </c>
    </row>
    <row r="286" spans="1:17" x14ac:dyDescent="0.2">
      <c r="A286" t="s">
        <v>74</v>
      </c>
      <c r="F286">
        <f>AVERAGE(F267:F284)</f>
        <v>0.24441345993813104</v>
      </c>
      <c r="G286">
        <f t="shared" ref="G286:Q286" si="22">AVERAGE(G267:G284)</f>
        <v>0.24027278504545865</v>
      </c>
      <c r="H286">
        <f t="shared" si="22"/>
        <v>0.23538451480535022</v>
      </c>
      <c r="I286">
        <f t="shared" si="22"/>
        <v>0.22230779326109854</v>
      </c>
      <c r="J286">
        <f t="shared" si="22"/>
        <v>0.22735541706480233</v>
      </c>
      <c r="K286">
        <f t="shared" si="22"/>
        <v>0.22975726194649398</v>
      </c>
      <c r="L286">
        <f t="shared" si="22"/>
        <v>0.2202403517099957</v>
      </c>
      <c r="M286">
        <f t="shared" si="22"/>
        <v>0.21612459128752229</v>
      </c>
      <c r="N286">
        <f t="shared" si="22"/>
        <v>0.20674427354897629</v>
      </c>
      <c r="O286">
        <f t="shared" si="22"/>
        <v>0.20116009622799511</v>
      </c>
      <c r="P286">
        <f t="shared" si="22"/>
        <v>0.19023260930438685</v>
      </c>
      <c r="Q286">
        <f t="shared" si="22"/>
        <v>0.17199073438271861</v>
      </c>
    </row>
    <row r="287" spans="1:17" x14ac:dyDescent="0.2">
      <c r="A287" t="s">
        <v>75</v>
      </c>
      <c r="F287">
        <f>STDEV(F267:F284)</f>
        <v>3.1656456225512906E-2</v>
      </c>
      <c r="G287">
        <f t="shared" ref="G287:Q287" si="23">STDEV(G267:G284)</f>
        <v>4.3022815055730884E-2</v>
      </c>
      <c r="H287">
        <f t="shared" si="23"/>
        <v>3.6431068975396483E-2</v>
      </c>
      <c r="I287">
        <f t="shared" si="23"/>
        <v>3.6474926242060411E-2</v>
      </c>
      <c r="J287">
        <f t="shared" si="23"/>
        <v>3.9377903074199992E-2</v>
      </c>
      <c r="K287">
        <f t="shared" si="23"/>
        <v>2.989354160248666E-2</v>
      </c>
      <c r="L287">
        <f t="shared" si="23"/>
        <v>2.9743068096384235E-2</v>
      </c>
      <c r="M287">
        <f t="shared" si="23"/>
        <v>3.3436772693481248E-2</v>
      </c>
      <c r="N287">
        <f t="shared" si="23"/>
        <v>2.6053181996704401E-2</v>
      </c>
      <c r="O287">
        <f t="shared" si="23"/>
        <v>2.4887658777727723E-2</v>
      </c>
      <c r="P287">
        <f t="shared" si="23"/>
        <v>2.9241782378329514E-2</v>
      </c>
      <c r="Q287">
        <f t="shared" si="23"/>
        <v>2.8053046667417453E-2</v>
      </c>
    </row>
    <row r="289" spans="1:17" x14ac:dyDescent="0.2">
      <c r="A289" t="s">
        <v>89</v>
      </c>
    </row>
    <row r="290" spans="1:17" x14ac:dyDescent="0.2">
      <c r="A290" t="s">
        <v>1</v>
      </c>
      <c r="B290" t="s">
        <v>2</v>
      </c>
      <c r="C290" t="s">
        <v>3</v>
      </c>
      <c r="D290" t="s">
        <v>4</v>
      </c>
      <c r="E290" t="s">
        <v>5</v>
      </c>
      <c r="F290" t="s">
        <v>6</v>
      </c>
      <c r="G290" t="s">
        <v>7</v>
      </c>
      <c r="H290" t="s">
        <v>8</v>
      </c>
      <c r="I290" t="s">
        <v>9</v>
      </c>
      <c r="J290" t="s">
        <v>10</v>
      </c>
      <c r="K290" t="s">
        <v>11</v>
      </c>
      <c r="L290" t="s">
        <v>12</v>
      </c>
      <c r="M290" t="s">
        <v>13</v>
      </c>
      <c r="N290" t="s">
        <v>14</v>
      </c>
      <c r="O290" t="s">
        <v>15</v>
      </c>
      <c r="P290" t="s">
        <v>16</v>
      </c>
      <c r="Q290" t="s">
        <v>17</v>
      </c>
    </row>
    <row r="291" spans="1:17" x14ac:dyDescent="0.2">
      <c r="A291" t="s">
        <v>43</v>
      </c>
      <c r="B291" t="s">
        <v>44</v>
      </c>
      <c r="C291" t="s">
        <v>20</v>
      </c>
      <c r="D291" t="s">
        <v>21</v>
      </c>
      <c r="E291" t="s">
        <v>73</v>
      </c>
      <c r="F291">
        <v>132.17302085018301</v>
      </c>
      <c r="G291">
        <v>232.23843044951201</v>
      </c>
      <c r="H291">
        <v>237.39455322415199</v>
      </c>
      <c r="I291">
        <v>331.13988500662299</v>
      </c>
      <c r="J291">
        <v>301.53913997715802</v>
      </c>
      <c r="K291">
        <v>243.17143978106901</v>
      </c>
      <c r="L291">
        <v>348.78040444576402</v>
      </c>
      <c r="M291">
        <v>406.111432797524</v>
      </c>
      <c r="N291">
        <v>296.80991279269699</v>
      </c>
      <c r="O291">
        <v>269.42798861933102</v>
      </c>
      <c r="P291">
        <v>323.89603434853899</v>
      </c>
      <c r="Q291">
        <v>265.21988009914497</v>
      </c>
    </row>
    <row r="292" spans="1:17" x14ac:dyDescent="0.2">
      <c r="A292" t="s">
        <v>45</v>
      </c>
      <c r="B292" t="s">
        <v>44</v>
      </c>
      <c r="C292" t="s">
        <v>24</v>
      </c>
      <c r="D292" t="s">
        <v>21</v>
      </c>
      <c r="E292" t="s">
        <v>73</v>
      </c>
      <c r="F292">
        <v>171.85228404210801</v>
      </c>
      <c r="G292">
        <v>138.10969991797199</v>
      </c>
      <c r="H292">
        <v>196.34305391506399</v>
      </c>
      <c r="I292">
        <v>258.79391464177797</v>
      </c>
      <c r="J292">
        <v>248.14807282078499</v>
      </c>
      <c r="K292">
        <v>325.24620934526001</v>
      </c>
      <c r="L292">
        <v>285.24082025322599</v>
      </c>
      <c r="M292">
        <v>299.94333778508798</v>
      </c>
      <c r="N292">
        <v>340.11236358843598</v>
      </c>
      <c r="O292">
        <v>350.683341040242</v>
      </c>
      <c r="P292">
        <v>280.88988821142698</v>
      </c>
      <c r="Q292">
        <v>232.02900052798299</v>
      </c>
    </row>
    <row r="293" spans="1:17" x14ac:dyDescent="0.2">
      <c r="A293" t="s">
        <v>46</v>
      </c>
      <c r="B293" t="s">
        <v>44</v>
      </c>
      <c r="C293" t="s">
        <v>20</v>
      </c>
      <c r="D293" t="s">
        <v>26</v>
      </c>
      <c r="E293" t="s">
        <v>73</v>
      </c>
      <c r="F293">
        <v>191.99818939858801</v>
      </c>
      <c r="G293">
        <v>147.01415910242901</v>
      </c>
      <c r="H293">
        <v>266.20066759676303</v>
      </c>
      <c r="I293">
        <v>157.809706711346</v>
      </c>
      <c r="J293">
        <v>161.69579172443099</v>
      </c>
      <c r="K293">
        <v>325.69952664145598</v>
      </c>
      <c r="L293">
        <v>253.23033530844199</v>
      </c>
      <c r="M293">
        <v>320.08277111455601</v>
      </c>
      <c r="N293">
        <v>335.98839715701001</v>
      </c>
      <c r="O293">
        <v>242.66605173800201</v>
      </c>
      <c r="P293">
        <v>235.417916995844</v>
      </c>
      <c r="Q293">
        <v>222.530722714078</v>
      </c>
    </row>
    <row r="294" spans="1:17" x14ac:dyDescent="0.2">
      <c r="A294" t="s">
        <v>47</v>
      </c>
      <c r="B294" t="s">
        <v>44</v>
      </c>
      <c r="C294" t="s">
        <v>24</v>
      </c>
      <c r="D294" t="s">
        <v>26</v>
      </c>
      <c r="E294" t="s">
        <v>73</v>
      </c>
      <c r="F294">
        <v>164.33492139144599</v>
      </c>
      <c r="G294">
        <v>177.12404422586599</v>
      </c>
      <c r="H294">
        <v>181.842821652981</v>
      </c>
      <c r="I294">
        <v>167.582123241668</v>
      </c>
      <c r="J294">
        <v>225.62182325086599</v>
      </c>
      <c r="K294">
        <v>189.832584899343</v>
      </c>
      <c r="L294">
        <v>199.41416843463199</v>
      </c>
      <c r="M294">
        <v>256.06437167543299</v>
      </c>
      <c r="N294">
        <v>267.903591016051</v>
      </c>
      <c r="O294">
        <v>221.19499215707501</v>
      </c>
      <c r="P294">
        <v>249.439804495575</v>
      </c>
      <c r="Q294">
        <v>265.18110427000101</v>
      </c>
    </row>
    <row r="295" spans="1:17" x14ac:dyDescent="0.2">
      <c r="A295" t="s">
        <v>48</v>
      </c>
      <c r="B295" t="s">
        <v>44</v>
      </c>
      <c r="C295" t="s">
        <v>20</v>
      </c>
      <c r="D295" t="s">
        <v>29</v>
      </c>
      <c r="E295" t="s">
        <v>73</v>
      </c>
      <c r="F295">
        <v>273.68871104704601</v>
      </c>
      <c r="G295">
        <v>256.60485478222898</v>
      </c>
      <c r="H295">
        <v>245.15590785057401</v>
      </c>
      <c r="I295">
        <v>170.896397783168</v>
      </c>
      <c r="J295">
        <v>236.675142668467</v>
      </c>
      <c r="K295">
        <v>253.57195276256701</v>
      </c>
      <c r="L295">
        <v>286.99159536158697</v>
      </c>
      <c r="M295">
        <v>244.619727953227</v>
      </c>
      <c r="N295">
        <v>378.83566401992101</v>
      </c>
      <c r="O295">
        <v>282.62199025958603</v>
      </c>
      <c r="P295">
        <v>376.37591124811598</v>
      </c>
      <c r="Q295">
        <v>257.93795464385602</v>
      </c>
    </row>
    <row r="296" spans="1:17" x14ac:dyDescent="0.2">
      <c r="A296" t="s">
        <v>49</v>
      </c>
      <c r="B296" t="s">
        <v>44</v>
      </c>
      <c r="C296" t="s">
        <v>24</v>
      </c>
      <c r="D296" t="s">
        <v>29</v>
      </c>
      <c r="E296" t="s">
        <v>73</v>
      </c>
      <c r="F296">
        <v>213.92613985209201</v>
      </c>
      <c r="G296">
        <v>182.191117688171</v>
      </c>
      <c r="H296">
        <v>189.60084272648299</v>
      </c>
      <c r="I296">
        <v>273.84882868929998</v>
      </c>
      <c r="J296">
        <v>308.52795375522999</v>
      </c>
      <c r="K296">
        <v>349.54398888084597</v>
      </c>
      <c r="L296">
        <v>270.52480785653199</v>
      </c>
      <c r="M296">
        <v>300.613108429107</v>
      </c>
      <c r="N296">
        <v>295.32628092693102</v>
      </c>
      <c r="O296">
        <v>375.124193683589</v>
      </c>
      <c r="P296">
        <v>226.05736064188801</v>
      </c>
      <c r="Q296">
        <v>287.84787666581298</v>
      </c>
    </row>
    <row r="297" spans="1:17" x14ac:dyDescent="0.2">
      <c r="A297" t="s">
        <v>50</v>
      </c>
      <c r="B297" t="s">
        <v>44</v>
      </c>
      <c r="C297" t="s">
        <v>20</v>
      </c>
      <c r="D297" t="s">
        <v>21</v>
      </c>
      <c r="E297" t="s">
        <v>73</v>
      </c>
      <c r="F297">
        <v>173.202413137928</v>
      </c>
      <c r="G297">
        <v>226.81547617589499</v>
      </c>
      <c r="H297">
        <v>226.1819672435</v>
      </c>
      <c r="I297">
        <v>223.932220655495</v>
      </c>
      <c r="J297">
        <v>226.162104671885</v>
      </c>
      <c r="K297">
        <v>215.94314018503201</v>
      </c>
      <c r="L297">
        <v>307.64375896571102</v>
      </c>
      <c r="M297">
        <v>504.047660262384</v>
      </c>
      <c r="N297">
        <v>256.94041905506299</v>
      </c>
      <c r="O297">
        <v>414.80242410524602</v>
      </c>
      <c r="P297">
        <v>282.95277510112498</v>
      </c>
      <c r="Q297">
        <v>278.18278217915002</v>
      </c>
    </row>
    <row r="298" spans="1:17" x14ac:dyDescent="0.2">
      <c r="A298" t="s">
        <v>51</v>
      </c>
      <c r="B298" t="s">
        <v>44</v>
      </c>
      <c r="C298" t="s">
        <v>24</v>
      </c>
      <c r="D298" t="s">
        <v>21</v>
      </c>
      <c r="E298" t="s">
        <v>73</v>
      </c>
      <c r="F298">
        <v>137.39218277444499</v>
      </c>
      <c r="G298">
        <v>153.68172395110099</v>
      </c>
      <c r="H298">
        <v>213.57599630564499</v>
      </c>
      <c r="I298">
        <v>313.22352410418699</v>
      </c>
      <c r="J298">
        <v>307.48917046946502</v>
      </c>
      <c r="K298">
        <v>337.51620863978599</v>
      </c>
      <c r="L298">
        <v>445.20161530394302</v>
      </c>
      <c r="M298">
        <v>257.49540875904501</v>
      </c>
      <c r="N298">
        <v>328.434026905086</v>
      </c>
      <c r="O298">
        <v>345.16765929688</v>
      </c>
      <c r="P298">
        <v>396.82071753292502</v>
      </c>
      <c r="Q298">
        <v>205.75933683138501</v>
      </c>
    </row>
    <row r="299" spans="1:17" x14ac:dyDescent="0.2">
      <c r="A299" t="s">
        <v>52</v>
      </c>
      <c r="B299" t="s">
        <v>44</v>
      </c>
      <c r="C299" t="s">
        <v>20</v>
      </c>
      <c r="D299" t="s">
        <v>26</v>
      </c>
      <c r="E299" t="s">
        <v>73</v>
      </c>
      <c r="F299">
        <v>124.55071726509</v>
      </c>
      <c r="G299">
        <v>153.59428273509701</v>
      </c>
      <c r="H299">
        <v>216.65137960898701</v>
      </c>
      <c r="I299">
        <v>144.99328588098501</v>
      </c>
      <c r="J299">
        <v>205.66655963566399</v>
      </c>
      <c r="K299">
        <v>196.57519772080599</v>
      </c>
      <c r="L299">
        <v>344.05089038067302</v>
      </c>
      <c r="M299">
        <v>281.96074188281301</v>
      </c>
      <c r="N299">
        <v>286.79410673593998</v>
      </c>
      <c r="O299">
        <v>264.25114158798402</v>
      </c>
      <c r="P299">
        <v>234.26645298571501</v>
      </c>
      <c r="Q299">
        <v>235.73938395452299</v>
      </c>
    </row>
    <row r="300" spans="1:17" x14ac:dyDescent="0.2">
      <c r="A300" t="s">
        <v>53</v>
      </c>
      <c r="B300" t="s">
        <v>44</v>
      </c>
      <c r="C300" t="s">
        <v>24</v>
      </c>
      <c r="D300" t="s">
        <v>26</v>
      </c>
      <c r="E300" t="s">
        <v>73</v>
      </c>
      <c r="F300">
        <v>164.20680050211701</v>
      </c>
      <c r="G300">
        <v>105.36798493555</v>
      </c>
      <c r="H300">
        <v>193.669105766672</v>
      </c>
      <c r="I300">
        <v>150.65605132331399</v>
      </c>
      <c r="J300">
        <v>234.05107997213699</v>
      </c>
      <c r="K300">
        <v>270.323486505669</v>
      </c>
      <c r="L300">
        <v>287.21120822141398</v>
      </c>
      <c r="M300">
        <v>246.38610936785599</v>
      </c>
      <c r="N300">
        <v>256.56736904658402</v>
      </c>
      <c r="O300">
        <v>246.42724805018901</v>
      </c>
      <c r="P300">
        <v>204.12986995234101</v>
      </c>
      <c r="Q300">
        <v>229.036085254586</v>
      </c>
    </row>
    <row r="301" spans="1:17" x14ac:dyDescent="0.2">
      <c r="A301" t="s">
        <v>54</v>
      </c>
      <c r="B301" t="s">
        <v>44</v>
      </c>
      <c r="C301" t="s">
        <v>20</v>
      </c>
      <c r="D301" t="s">
        <v>29</v>
      </c>
      <c r="E301" t="s">
        <v>73</v>
      </c>
      <c r="F301">
        <v>296.55507672912699</v>
      </c>
      <c r="G301">
        <v>172.56076444579301</v>
      </c>
      <c r="H301">
        <v>227.161262961842</v>
      </c>
      <c r="I301">
        <v>329.91651124833197</v>
      </c>
      <c r="J301">
        <v>230.259344260624</v>
      </c>
      <c r="K301">
        <v>297.057318647952</v>
      </c>
      <c r="L301">
        <v>211.465908945905</v>
      </c>
      <c r="M301">
        <v>234.29357443100699</v>
      </c>
      <c r="N301">
        <v>357.19840014604102</v>
      </c>
      <c r="O301">
        <v>301.31141413311599</v>
      </c>
      <c r="P301">
        <v>440.06272257993697</v>
      </c>
      <c r="Q301">
        <v>355.897339113165</v>
      </c>
    </row>
    <row r="302" spans="1:17" x14ac:dyDescent="0.2">
      <c r="A302" t="s">
        <v>55</v>
      </c>
      <c r="B302" t="s">
        <v>44</v>
      </c>
      <c r="C302" t="s">
        <v>24</v>
      </c>
      <c r="D302" t="s">
        <v>29</v>
      </c>
      <c r="E302" t="s">
        <v>73</v>
      </c>
      <c r="F302">
        <v>149.301030250721</v>
      </c>
      <c r="G302">
        <v>188.38349346142101</v>
      </c>
      <c r="H302">
        <v>228.833279774598</v>
      </c>
      <c r="I302">
        <v>189.486216701986</v>
      </c>
      <c r="J302">
        <v>233.828414702407</v>
      </c>
      <c r="K302">
        <v>243.97350064623799</v>
      </c>
      <c r="L302">
        <v>280.83708783148802</v>
      </c>
      <c r="M302">
        <v>168.94285544556999</v>
      </c>
      <c r="N302">
        <v>381.80442718087897</v>
      </c>
      <c r="O302">
        <v>281.85390753622602</v>
      </c>
      <c r="P302">
        <v>246.71825976119399</v>
      </c>
      <c r="Q302">
        <v>295.88294410125502</v>
      </c>
    </row>
    <row r="303" spans="1:17" x14ac:dyDescent="0.2">
      <c r="A303" t="s">
        <v>56</v>
      </c>
      <c r="B303" t="s">
        <v>44</v>
      </c>
      <c r="C303" t="s">
        <v>20</v>
      </c>
      <c r="D303" t="s">
        <v>21</v>
      </c>
      <c r="E303" t="s">
        <v>73</v>
      </c>
      <c r="F303">
        <v>157.01034252409801</v>
      </c>
      <c r="G303">
        <v>173.33362086283501</v>
      </c>
      <c r="H303">
        <v>230.65133795336601</v>
      </c>
      <c r="I303">
        <v>250.21527726396201</v>
      </c>
      <c r="J303">
        <v>188.792556551644</v>
      </c>
      <c r="K303">
        <v>333.86584770270503</v>
      </c>
      <c r="L303">
        <v>195.76630909664499</v>
      </c>
      <c r="M303">
        <v>174.64764890018401</v>
      </c>
      <c r="N303">
        <v>314.16768268297602</v>
      </c>
      <c r="O303">
        <v>322.35590612405099</v>
      </c>
      <c r="P303">
        <v>344.40983542484599</v>
      </c>
      <c r="Q303">
        <v>279.927408479343</v>
      </c>
    </row>
    <row r="304" spans="1:17" x14ac:dyDescent="0.2">
      <c r="A304" t="s">
        <v>57</v>
      </c>
      <c r="B304" t="s">
        <v>44</v>
      </c>
      <c r="C304" t="s">
        <v>24</v>
      </c>
      <c r="D304" t="s">
        <v>21</v>
      </c>
      <c r="E304" t="s">
        <v>73</v>
      </c>
      <c r="F304">
        <v>182.76448879038199</v>
      </c>
      <c r="G304">
        <v>242.204508617876</v>
      </c>
      <c r="H304">
        <v>214.73971419320901</v>
      </c>
      <c r="I304">
        <v>215.19730792332899</v>
      </c>
      <c r="J304">
        <v>182.56930981460701</v>
      </c>
      <c r="K304">
        <v>198.30926313585999</v>
      </c>
      <c r="L304">
        <v>252.45679037788801</v>
      </c>
      <c r="M304">
        <v>362.53183236281802</v>
      </c>
      <c r="N304">
        <v>311.47413176046302</v>
      </c>
      <c r="O304">
        <v>320.48720395141203</v>
      </c>
      <c r="P304">
        <v>324.57146610365498</v>
      </c>
      <c r="Q304">
        <v>245.92282583857599</v>
      </c>
    </row>
    <row r="305" spans="1:17" x14ac:dyDescent="0.2">
      <c r="A305" t="s">
        <v>58</v>
      </c>
      <c r="B305" t="s">
        <v>44</v>
      </c>
      <c r="C305" t="s">
        <v>20</v>
      </c>
      <c r="D305" t="s">
        <v>26</v>
      </c>
      <c r="E305" t="s">
        <v>73</v>
      </c>
      <c r="F305">
        <v>133.597655714403</v>
      </c>
      <c r="G305">
        <v>145.62348331089299</v>
      </c>
      <c r="H305">
        <v>190.13099813060001</v>
      </c>
      <c r="I305">
        <v>273.52259568708899</v>
      </c>
      <c r="J305">
        <v>254.33321920216</v>
      </c>
      <c r="K305">
        <v>332.06042757195502</v>
      </c>
      <c r="L305">
        <v>322.38268164951199</v>
      </c>
      <c r="M305">
        <v>228.240852148409</v>
      </c>
      <c r="N305">
        <v>221.71800032149901</v>
      </c>
      <c r="O305">
        <v>237.33236706627</v>
      </c>
      <c r="P305">
        <v>173.43533549356499</v>
      </c>
      <c r="Q305">
        <v>198.242354675032</v>
      </c>
    </row>
    <row r="306" spans="1:17" x14ac:dyDescent="0.2">
      <c r="A306" t="s">
        <v>59</v>
      </c>
      <c r="B306" t="s">
        <v>44</v>
      </c>
      <c r="C306" t="s">
        <v>24</v>
      </c>
      <c r="D306" t="s">
        <v>26</v>
      </c>
      <c r="E306" t="s">
        <v>73</v>
      </c>
      <c r="F306">
        <v>171.20301580044199</v>
      </c>
      <c r="G306">
        <v>161.35472508111599</v>
      </c>
      <c r="H306">
        <v>238.40751151561099</v>
      </c>
      <c r="I306">
        <v>226.73438458449999</v>
      </c>
      <c r="J306">
        <v>321.79331408337498</v>
      </c>
      <c r="K306">
        <v>301.74196458252101</v>
      </c>
      <c r="L306">
        <v>203.62167450549501</v>
      </c>
      <c r="M306">
        <v>312.54829890312499</v>
      </c>
      <c r="N306">
        <v>236.29809545654501</v>
      </c>
      <c r="O306">
        <v>316.72585463622198</v>
      </c>
      <c r="P306">
        <v>334.11887641830702</v>
      </c>
      <c r="Q306">
        <v>235.00632361846601</v>
      </c>
    </row>
    <row r="307" spans="1:17" x14ac:dyDescent="0.2">
      <c r="A307" t="s">
        <v>60</v>
      </c>
      <c r="B307" t="s">
        <v>44</v>
      </c>
      <c r="C307" t="s">
        <v>20</v>
      </c>
      <c r="D307" t="s">
        <v>29</v>
      </c>
      <c r="E307" t="s">
        <v>73</v>
      </c>
      <c r="F307">
        <v>202.496230319039</v>
      </c>
      <c r="G307">
        <v>204.58456065180599</v>
      </c>
      <c r="H307">
        <v>213.35043927916601</v>
      </c>
      <c r="I307">
        <v>200.260982678071</v>
      </c>
      <c r="J307">
        <v>248.03159928503101</v>
      </c>
      <c r="K307">
        <v>218.342695837988</v>
      </c>
      <c r="L307">
        <v>291.75496134100899</v>
      </c>
      <c r="M307">
        <v>375.96452442479102</v>
      </c>
      <c r="N307">
        <v>277.44271621810998</v>
      </c>
      <c r="O307">
        <v>309.26952870838397</v>
      </c>
      <c r="P307">
        <v>353.889014050475</v>
      </c>
      <c r="Q307">
        <v>326.86586853051602</v>
      </c>
    </row>
    <row r="308" spans="1:17" x14ac:dyDescent="0.2">
      <c r="A308" t="s">
        <v>61</v>
      </c>
      <c r="B308" t="s">
        <v>44</v>
      </c>
      <c r="C308" t="s">
        <v>24</v>
      </c>
      <c r="D308" t="s">
        <v>29</v>
      </c>
      <c r="E308" t="s">
        <v>73</v>
      </c>
      <c r="F308">
        <v>210.00375661530299</v>
      </c>
      <c r="G308">
        <v>194.47331897215699</v>
      </c>
      <c r="H308">
        <v>183.75005571929501</v>
      </c>
      <c r="I308">
        <v>152.399115080342</v>
      </c>
      <c r="J308">
        <v>165.43419058922601</v>
      </c>
      <c r="K308">
        <v>191.52067879683699</v>
      </c>
      <c r="L308">
        <v>202.076837961336</v>
      </c>
      <c r="M308">
        <v>307.67259046901899</v>
      </c>
      <c r="N308">
        <v>329.59486068605099</v>
      </c>
      <c r="O308">
        <v>251.22618722772401</v>
      </c>
      <c r="P308">
        <v>250.75683286295899</v>
      </c>
      <c r="Q308">
        <v>270.52866353219798</v>
      </c>
    </row>
    <row r="310" spans="1:17" x14ac:dyDescent="0.2">
      <c r="A310" t="s">
        <v>74</v>
      </c>
      <c r="F310">
        <f>AVERAGE(F291:F308)</f>
        <v>180.5698320558088</v>
      </c>
      <c r="G310">
        <f t="shared" ref="G310:Q310" si="24">AVERAGE(G291:G308)</f>
        <v>180.84779163153996</v>
      </c>
      <c r="H310">
        <f t="shared" si="24"/>
        <v>216.313383078806</v>
      </c>
      <c r="I310">
        <f t="shared" si="24"/>
        <v>223.92268495585972</v>
      </c>
      <c r="J310">
        <f t="shared" si="24"/>
        <v>237.81215485750897</v>
      </c>
      <c r="K310">
        <f t="shared" si="24"/>
        <v>268.01641290466051</v>
      </c>
      <c r="L310">
        <f t="shared" si="24"/>
        <v>277.14732534673345</v>
      </c>
      <c r="M310">
        <f t="shared" si="24"/>
        <v>293.4537137284421</v>
      </c>
      <c r="N310">
        <f t="shared" si="24"/>
        <v>304.0783580942379</v>
      </c>
      <c r="O310">
        <f t="shared" si="24"/>
        <v>297.38496666230719</v>
      </c>
      <c r="P310">
        <f t="shared" si="24"/>
        <v>293.23383745602393</v>
      </c>
      <c r="Q310">
        <f t="shared" si="24"/>
        <v>260.42988083494839</v>
      </c>
    </row>
    <row r="311" spans="1:17" x14ac:dyDescent="0.2">
      <c r="A311" t="s">
        <v>75</v>
      </c>
      <c r="F311">
        <f>STDEV(F291:F308)</f>
        <v>46.369424698771979</v>
      </c>
      <c r="G311">
        <f t="shared" ref="G311:Q311" si="25">STDEV(G291:G308)</f>
        <v>39.833794721384777</v>
      </c>
      <c r="H311">
        <f t="shared" si="25"/>
        <v>23.525575794039394</v>
      </c>
      <c r="I311">
        <f t="shared" si="25"/>
        <v>62.527716288621143</v>
      </c>
      <c r="J311">
        <f t="shared" si="25"/>
        <v>48.109417216061473</v>
      </c>
      <c r="K311">
        <f t="shared" si="25"/>
        <v>57.911583151487648</v>
      </c>
      <c r="L311">
        <f t="shared" si="25"/>
        <v>64.426454551804497</v>
      </c>
      <c r="M311">
        <f t="shared" si="25"/>
        <v>82.170659440474893</v>
      </c>
      <c r="N311">
        <f t="shared" si="25"/>
        <v>46.318675984955703</v>
      </c>
      <c r="O311">
        <f t="shared" si="25"/>
        <v>52.082203655152085</v>
      </c>
      <c r="P311">
        <f t="shared" si="25"/>
        <v>72.298848880468128</v>
      </c>
      <c r="Q311">
        <f t="shared" si="25"/>
        <v>40.5379927682028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2A43F-3485-3743-909B-6FD772A35824}">
  <dimension ref="A1:Q298"/>
  <sheetViews>
    <sheetView topLeftCell="A270" workbookViewId="0">
      <selection activeCell="A279" sqref="A279:A295"/>
    </sheetView>
  </sheetViews>
  <sheetFormatPr baseColWidth="10" defaultRowHeight="16" x14ac:dyDescent="0.2"/>
  <sheetData>
    <row r="1" spans="1:17" x14ac:dyDescent="0.2">
      <c r="A1" t="s">
        <v>0</v>
      </c>
    </row>
    <row r="2" spans="1:17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</row>
    <row r="3" spans="1:17" x14ac:dyDescent="0.2">
      <c r="A3" t="s">
        <v>62</v>
      </c>
      <c r="B3" t="s">
        <v>63</v>
      </c>
      <c r="C3" t="s">
        <v>20</v>
      </c>
      <c r="D3" t="s">
        <v>21</v>
      </c>
      <c r="E3" t="s">
        <v>73</v>
      </c>
      <c r="F3">
        <v>615</v>
      </c>
      <c r="G3">
        <v>623</v>
      </c>
      <c r="H3">
        <v>572</v>
      </c>
      <c r="I3">
        <v>577</v>
      </c>
      <c r="J3">
        <v>706</v>
      </c>
      <c r="K3">
        <v>638</v>
      </c>
      <c r="L3">
        <v>659</v>
      </c>
      <c r="M3">
        <v>695</v>
      </c>
      <c r="N3">
        <v>778</v>
      </c>
      <c r="O3">
        <v>668</v>
      </c>
      <c r="P3">
        <v>1165</v>
      </c>
      <c r="Q3">
        <v>942</v>
      </c>
    </row>
    <row r="4" spans="1:17" x14ac:dyDescent="0.2">
      <c r="A4" t="s">
        <v>64</v>
      </c>
      <c r="B4" t="s">
        <v>63</v>
      </c>
      <c r="C4" t="s">
        <v>24</v>
      </c>
      <c r="D4" t="s">
        <v>21</v>
      </c>
      <c r="E4" t="s">
        <v>73</v>
      </c>
      <c r="F4">
        <v>85</v>
      </c>
      <c r="G4">
        <v>211</v>
      </c>
      <c r="H4">
        <v>537</v>
      </c>
      <c r="I4">
        <v>537</v>
      </c>
      <c r="J4">
        <v>681</v>
      </c>
      <c r="K4">
        <v>649</v>
      </c>
      <c r="L4">
        <v>575</v>
      </c>
      <c r="M4">
        <v>697</v>
      </c>
      <c r="N4">
        <v>597</v>
      </c>
      <c r="O4">
        <v>1329</v>
      </c>
      <c r="P4">
        <v>1724</v>
      </c>
      <c r="Q4">
        <v>827</v>
      </c>
    </row>
    <row r="5" spans="1:17" x14ac:dyDescent="0.2">
      <c r="A5" t="s">
        <v>64</v>
      </c>
      <c r="B5" t="s">
        <v>63</v>
      </c>
      <c r="C5" t="s">
        <v>24</v>
      </c>
      <c r="D5" t="s">
        <v>29</v>
      </c>
      <c r="E5" t="s">
        <v>73</v>
      </c>
      <c r="F5">
        <v>56</v>
      </c>
      <c r="G5">
        <v>213</v>
      </c>
      <c r="H5">
        <v>562</v>
      </c>
      <c r="I5">
        <v>570</v>
      </c>
      <c r="J5">
        <v>622</v>
      </c>
      <c r="K5">
        <v>671</v>
      </c>
      <c r="L5">
        <v>564</v>
      </c>
      <c r="M5">
        <v>698</v>
      </c>
      <c r="N5">
        <v>596</v>
      </c>
      <c r="O5">
        <v>1330</v>
      </c>
      <c r="P5">
        <v>1734</v>
      </c>
      <c r="Q5">
        <v>826</v>
      </c>
    </row>
    <row r="6" spans="1:17" x14ac:dyDescent="0.2">
      <c r="A6" t="s">
        <v>65</v>
      </c>
      <c r="B6" t="s">
        <v>63</v>
      </c>
      <c r="C6" t="s">
        <v>66</v>
      </c>
      <c r="D6" t="s">
        <v>21</v>
      </c>
      <c r="E6" t="s">
        <v>73</v>
      </c>
      <c r="F6">
        <v>803</v>
      </c>
      <c r="G6">
        <v>769</v>
      </c>
      <c r="H6">
        <v>600</v>
      </c>
      <c r="I6">
        <v>734</v>
      </c>
      <c r="J6">
        <v>778</v>
      </c>
      <c r="K6">
        <v>629</v>
      </c>
      <c r="L6">
        <v>738</v>
      </c>
      <c r="M6">
        <v>713</v>
      </c>
      <c r="N6">
        <v>1074</v>
      </c>
      <c r="O6">
        <v>575</v>
      </c>
      <c r="P6">
        <v>931</v>
      </c>
      <c r="Q6">
        <v>635</v>
      </c>
    </row>
    <row r="7" spans="1:17" x14ac:dyDescent="0.2">
      <c r="A7" t="s">
        <v>65</v>
      </c>
      <c r="B7" t="s">
        <v>63</v>
      </c>
      <c r="C7" t="s">
        <v>66</v>
      </c>
      <c r="D7" t="s">
        <v>29</v>
      </c>
      <c r="E7" t="s">
        <v>73</v>
      </c>
      <c r="F7">
        <v>782</v>
      </c>
      <c r="G7">
        <v>756</v>
      </c>
      <c r="H7">
        <v>562</v>
      </c>
      <c r="I7">
        <v>712</v>
      </c>
      <c r="J7">
        <v>777</v>
      </c>
      <c r="K7">
        <v>627</v>
      </c>
      <c r="L7">
        <v>887</v>
      </c>
      <c r="M7">
        <v>597</v>
      </c>
      <c r="N7">
        <v>1076</v>
      </c>
      <c r="O7">
        <v>603</v>
      </c>
      <c r="P7">
        <v>914</v>
      </c>
      <c r="Q7">
        <v>630</v>
      </c>
    </row>
    <row r="8" spans="1:17" x14ac:dyDescent="0.2">
      <c r="A8" t="s">
        <v>87</v>
      </c>
      <c r="B8" t="s">
        <v>63</v>
      </c>
      <c r="C8" t="s">
        <v>20</v>
      </c>
      <c r="D8" t="s">
        <v>29</v>
      </c>
      <c r="E8" t="s">
        <v>73</v>
      </c>
      <c r="F8">
        <v>606</v>
      </c>
      <c r="G8">
        <v>332</v>
      </c>
      <c r="H8">
        <v>98</v>
      </c>
      <c r="I8">
        <v>347</v>
      </c>
      <c r="J8">
        <v>429</v>
      </c>
      <c r="K8">
        <v>494</v>
      </c>
      <c r="L8">
        <v>486</v>
      </c>
      <c r="M8">
        <v>502</v>
      </c>
      <c r="N8">
        <v>477</v>
      </c>
      <c r="O8">
        <v>726</v>
      </c>
      <c r="P8">
        <v>946</v>
      </c>
      <c r="Q8">
        <v>921</v>
      </c>
    </row>
    <row r="9" spans="1:17" x14ac:dyDescent="0.2">
      <c r="A9" t="s">
        <v>67</v>
      </c>
      <c r="B9" t="s">
        <v>63</v>
      </c>
      <c r="C9" t="s">
        <v>20</v>
      </c>
      <c r="D9" t="s">
        <v>21</v>
      </c>
      <c r="E9" t="s">
        <v>73</v>
      </c>
      <c r="F9">
        <v>531</v>
      </c>
      <c r="G9">
        <v>455</v>
      </c>
      <c r="H9">
        <v>742</v>
      </c>
      <c r="I9">
        <v>337</v>
      </c>
      <c r="J9">
        <v>707</v>
      </c>
      <c r="K9">
        <v>377</v>
      </c>
      <c r="L9">
        <v>508</v>
      </c>
      <c r="M9">
        <v>815</v>
      </c>
      <c r="N9">
        <v>767</v>
      </c>
      <c r="O9">
        <v>439</v>
      </c>
      <c r="P9">
        <v>1059</v>
      </c>
      <c r="Q9">
        <v>955</v>
      </c>
    </row>
    <row r="10" spans="1:17" x14ac:dyDescent="0.2">
      <c r="A10" t="s">
        <v>68</v>
      </c>
      <c r="B10" t="s">
        <v>63</v>
      </c>
      <c r="C10" t="s">
        <v>24</v>
      </c>
      <c r="D10" t="s">
        <v>21</v>
      </c>
      <c r="E10" t="s">
        <v>73</v>
      </c>
      <c r="F10">
        <v>254</v>
      </c>
      <c r="G10">
        <v>458</v>
      </c>
      <c r="H10">
        <v>612</v>
      </c>
      <c r="I10">
        <v>433</v>
      </c>
      <c r="J10">
        <v>680</v>
      </c>
      <c r="K10">
        <v>564</v>
      </c>
      <c r="L10">
        <v>773</v>
      </c>
      <c r="M10">
        <v>634</v>
      </c>
      <c r="N10">
        <v>969</v>
      </c>
      <c r="O10">
        <v>624</v>
      </c>
      <c r="P10">
        <v>1353</v>
      </c>
      <c r="Q10">
        <v>1107</v>
      </c>
    </row>
    <row r="11" spans="1:17" x14ac:dyDescent="0.2">
      <c r="A11" t="s">
        <v>68</v>
      </c>
      <c r="B11" t="s">
        <v>63</v>
      </c>
      <c r="C11" t="s">
        <v>24</v>
      </c>
      <c r="D11" t="s">
        <v>29</v>
      </c>
      <c r="E11" t="s">
        <v>73</v>
      </c>
      <c r="F11">
        <v>216</v>
      </c>
      <c r="G11">
        <v>506</v>
      </c>
      <c r="H11">
        <v>611</v>
      </c>
      <c r="I11">
        <v>531</v>
      </c>
      <c r="J11">
        <v>565</v>
      </c>
      <c r="K11">
        <v>564</v>
      </c>
      <c r="L11">
        <v>773</v>
      </c>
      <c r="M11">
        <v>633</v>
      </c>
      <c r="N11">
        <v>969</v>
      </c>
      <c r="O11">
        <v>715</v>
      </c>
      <c r="P11">
        <v>1348</v>
      </c>
      <c r="Q11">
        <v>1084</v>
      </c>
    </row>
    <row r="12" spans="1:17" x14ac:dyDescent="0.2">
      <c r="A12" t="s">
        <v>69</v>
      </c>
      <c r="B12" t="s">
        <v>63</v>
      </c>
      <c r="C12" t="s">
        <v>66</v>
      </c>
      <c r="D12" t="s">
        <v>21</v>
      </c>
      <c r="E12" t="s">
        <v>73</v>
      </c>
      <c r="F12">
        <v>99</v>
      </c>
      <c r="G12">
        <v>610</v>
      </c>
      <c r="H12">
        <v>324</v>
      </c>
      <c r="I12">
        <v>549</v>
      </c>
      <c r="J12">
        <v>524</v>
      </c>
      <c r="K12">
        <v>437</v>
      </c>
      <c r="L12">
        <v>680</v>
      </c>
      <c r="M12">
        <v>563</v>
      </c>
      <c r="N12">
        <v>730</v>
      </c>
      <c r="O12">
        <v>472</v>
      </c>
      <c r="P12">
        <v>1023</v>
      </c>
      <c r="Q12">
        <v>801</v>
      </c>
    </row>
    <row r="13" spans="1:17" x14ac:dyDescent="0.2">
      <c r="A13" t="s">
        <v>69</v>
      </c>
      <c r="B13" t="s">
        <v>63</v>
      </c>
      <c r="C13" t="s">
        <v>66</v>
      </c>
      <c r="D13" t="s">
        <v>29</v>
      </c>
      <c r="E13" t="s">
        <v>73</v>
      </c>
      <c r="F13">
        <v>332</v>
      </c>
      <c r="G13">
        <v>512</v>
      </c>
      <c r="H13">
        <v>388</v>
      </c>
      <c r="I13">
        <v>420</v>
      </c>
      <c r="J13">
        <v>492</v>
      </c>
      <c r="K13">
        <v>599</v>
      </c>
      <c r="L13">
        <v>549</v>
      </c>
      <c r="M13">
        <v>694</v>
      </c>
      <c r="N13">
        <v>556</v>
      </c>
      <c r="O13">
        <v>470</v>
      </c>
      <c r="P13">
        <v>1070</v>
      </c>
      <c r="Q13">
        <v>757</v>
      </c>
    </row>
    <row r="14" spans="1:17" x14ac:dyDescent="0.2">
      <c r="A14" t="s">
        <v>88</v>
      </c>
      <c r="B14" t="s">
        <v>63</v>
      </c>
      <c r="C14" t="s">
        <v>20</v>
      </c>
      <c r="D14" t="s">
        <v>29</v>
      </c>
      <c r="E14" t="s">
        <v>73</v>
      </c>
      <c r="F14">
        <v>610</v>
      </c>
      <c r="G14">
        <v>379</v>
      </c>
      <c r="H14">
        <v>408</v>
      </c>
      <c r="I14">
        <v>381</v>
      </c>
      <c r="J14">
        <v>293</v>
      </c>
      <c r="K14">
        <v>464</v>
      </c>
      <c r="L14">
        <v>353</v>
      </c>
      <c r="M14">
        <v>513</v>
      </c>
      <c r="N14">
        <v>596</v>
      </c>
      <c r="O14">
        <v>1093</v>
      </c>
      <c r="P14">
        <v>1220</v>
      </c>
      <c r="Q14">
        <v>615</v>
      </c>
    </row>
    <row r="15" spans="1:17" x14ac:dyDescent="0.2">
      <c r="A15" t="s">
        <v>70</v>
      </c>
      <c r="B15" t="s">
        <v>63</v>
      </c>
      <c r="C15" t="s">
        <v>20</v>
      </c>
      <c r="D15" t="s">
        <v>21</v>
      </c>
      <c r="E15" t="s">
        <v>73</v>
      </c>
      <c r="F15">
        <v>767</v>
      </c>
      <c r="G15">
        <v>825</v>
      </c>
      <c r="H15">
        <v>701</v>
      </c>
      <c r="I15">
        <v>652</v>
      </c>
      <c r="J15">
        <v>592</v>
      </c>
      <c r="K15">
        <v>807</v>
      </c>
      <c r="L15">
        <v>655</v>
      </c>
      <c r="M15">
        <v>902</v>
      </c>
      <c r="N15">
        <v>729</v>
      </c>
      <c r="O15">
        <v>847</v>
      </c>
      <c r="P15">
        <v>827</v>
      </c>
      <c r="Q15">
        <v>516</v>
      </c>
    </row>
    <row r="16" spans="1:17" x14ac:dyDescent="0.2">
      <c r="A16" t="s">
        <v>71</v>
      </c>
      <c r="B16" t="s">
        <v>63</v>
      </c>
      <c r="C16" t="s">
        <v>24</v>
      </c>
      <c r="D16" t="s">
        <v>21</v>
      </c>
      <c r="E16" t="s">
        <v>73</v>
      </c>
      <c r="F16">
        <v>529</v>
      </c>
      <c r="G16">
        <v>342</v>
      </c>
      <c r="H16">
        <v>443</v>
      </c>
      <c r="I16">
        <v>585</v>
      </c>
      <c r="J16">
        <v>487</v>
      </c>
      <c r="K16">
        <v>582</v>
      </c>
      <c r="L16">
        <v>599</v>
      </c>
      <c r="M16">
        <v>501</v>
      </c>
      <c r="N16">
        <v>882</v>
      </c>
      <c r="O16">
        <v>848</v>
      </c>
      <c r="P16">
        <v>1370</v>
      </c>
      <c r="Q16">
        <v>1034</v>
      </c>
    </row>
    <row r="17" spans="1:17" x14ac:dyDescent="0.2">
      <c r="A17" t="s">
        <v>71</v>
      </c>
      <c r="B17" t="s">
        <v>63</v>
      </c>
      <c r="C17" t="s">
        <v>24</v>
      </c>
      <c r="D17" t="s">
        <v>29</v>
      </c>
      <c r="E17" t="s">
        <v>73</v>
      </c>
      <c r="F17">
        <v>546</v>
      </c>
      <c r="G17">
        <v>343</v>
      </c>
      <c r="H17">
        <v>455</v>
      </c>
      <c r="I17">
        <v>583</v>
      </c>
      <c r="J17">
        <v>486</v>
      </c>
      <c r="K17">
        <v>580</v>
      </c>
      <c r="L17">
        <v>598</v>
      </c>
      <c r="M17">
        <v>501</v>
      </c>
      <c r="N17">
        <v>877</v>
      </c>
      <c r="O17">
        <v>865</v>
      </c>
      <c r="P17">
        <v>1397</v>
      </c>
      <c r="Q17">
        <v>1034</v>
      </c>
    </row>
    <row r="18" spans="1:17" x14ac:dyDescent="0.2">
      <c r="A18" t="s">
        <v>72</v>
      </c>
      <c r="B18" t="s">
        <v>63</v>
      </c>
      <c r="C18" t="s">
        <v>66</v>
      </c>
      <c r="D18" t="s">
        <v>21</v>
      </c>
      <c r="E18" t="s">
        <v>73</v>
      </c>
      <c r="F18">
        <v>506</v>
      </c>
      <c r="G18">
        <v>351</v>
      </c>
      <c r="H18">
        <v>557</v>
      </c>
      <c r="I18">
        <v>412</v>
      </c>
      <c r="J18">
        <v>749</v>
      </c>
      <c r="K18">
        <v>347</v>
      </c>
      <c r="L18">
        <v>697</v>
      </c>
      <c r="M18">
        <v>672</v>
      </c>
      <c r="N18">
        <v>798</v>
      </c>
      <c r="O18">
        <v>481</v>
      </c>
      <c r="P18">
        <v>972</v>
      </c>
      <c r="Q18">
        <v>749</v>
      </c>
    </row>
    <row r="19" spans="1:17" x14ac:dyDescent="0.2">
      <c r="A19" t="s">
        <v>72</v>
      </c>
      <c r="B19" t="s">
        <v>63</v>
      </c>
      <c r="C19" t="s">
        <v>66</v>
      </c>
      <c r="D19" t="s">
        <v>29</v>
      </c>
      <c r="E19" t="s">
        <v>73</v>
      </c>
      <c r="F19">
        <v>498</v>
      </c>
      <c r="G19">
        <v>349</v>
      </c>
      <c r="H19">
        <v>560</v>
      </c>
      <c r="I19">
        <v>366</v>
      </c>
      <c r="J19">
        <v>777</v>
      </c>
      <c r="K19">
        <v>346</v>
      </c>
      <c r="L19">
        <v>703</v>
      </c>
      <c r="M19">
        <v>669</v>
      </c>
      <c r="N19">
        <v>795</v>
      </c>
      <c r="O19">
        <v>641</v>
      </c>
      <c r="P19">
        <v>817</v>
      </c>
      <c r="Q19">
        <v>753</v>
      </c>
    </row>
    <row r="21" spans="1:17" x14ac:dyDescent="0.2">
      <c r="A21" t="s">
        <v>74</v>
      </c>
      <c r="F21">
        <f>AVERAGE(F3:F19)</f>
        <v>460.88235294117646</v>
      </c>
      <c r="G21">
        <f t="shared" ref="G21:Q21" si="0">AVERAGE(G3:G19)</f>
        <v>472.58823529411762</v>
      </c>
      <c r="H21">
        <f t="shared" si="0"/>
        <v>513.64705882352939</v>
      </c>
      <c r="I21">
        <f t="shared" si="0"/>
        <v>513.29411764705878</v>
      </c>
      <c r="J21">
        <f t="shared" si="0"/>
        <v>608.52941176470586</v>
      </c>
      <c r="K21">
        <f t="shared" si="0"/>
        <v>551.47058823529414</v>
      </c>
      <c r="L21">
        <f t="shared" si="0"/>
        <v>635.11764705882354</v>
      </c>
      <c r="M21">
        <f t="shared" si="0"/>
        <v>647</v>
      </c>
      <c r="N21">
        <f t="shared" si="0"/>
        <v>780.35294117647061</v>
      </c>
      <c r="O21">
        <f t="shared" si="0"/>
        <v>748.58823529411768</v>
      </c>
      <c r="P21">
        <f t="shared" si="0"/>
        <v>1168.8235294117646</v>
      </c>
      <c r="Q21">
        <f t="shared" si="0"/>
        <v>834.47058823529414</v>
      </c>
    </row>
    <row r="22" spans="1:17" x14ac:dyDescent="0.2">
      <c r="A22" t="s">
        <v>75</v>
      </c>
      <c r="F22">
        <f>STDEV(F3:F19)</f>
        <v>244.52578656272155</v>
      </c>
      <c r="G22">
        <f t="shared" ref="G22:Q22" si="1">STDEV(G3:G19)</f>
        <v>187.96876696127251</v>
      </c>
      <c r="H22">
        <f t="shared" si="1"/>
        <v>152.19557367761652</v>
      </c>
      <c r="I22">
        <f t="shared" si="1"/>
        <v>125.05037220350566</v>
      </c>
      <c r="J22">
        <f t="shared" si="1"/>
        <v>141.29318704694273</v>
      </c>
      <c r="K22">
        <f t="shared" si="1"/>
        <v>125.28473452852246</v>
      </c>
      <c r="L22">
        <f t="shared" si="1"/>
        <v>127.53082095759304</v>
      </c>
      <c r="M22">
        <f t="shared" si="1"/>
        <v>111.76482004638132</v>
      </c>
      <c r="N22">
        <f t="shared" si="1"/>
        <v>179.28920114457199</v>
      </c>
      <c r="O22">
        <f t="shared" si="1"/>
        <v>277.80120113660632</v>
      </c>
      <c r="P22">
        <f t="shared" si="1"/>
        <v>283.11222052706381</v>
      </c>
      <c r="Q22">
        <f t="shared" si="1"/>
        <v>177.15075417813611</v>
      </c>
    </row>
    <row r="24" spans="1:17" x14ac:dyDescent="0.2">
      <c r="A24" t="s">
        <v>76</v>
      </c>
    </row>
    <row r="25" spans="1:17" x14ac:dyDescent="0.2">
      <c r="A25" s="1" t="s">
        <v>1</v>
      </c>
      <c r="B25" s="1" t="s">
        <v>2</v>
      </c>
      <c r="C25" s="1" t="s">
        <v>3</v>
      </c>
      <c r="D25" s="1" t="s">
        <v>4</v>
      </c>
      <c r="E25" s="1" t="s">
        <v>5</v>
      </c>
      <c r="F25" s="1" t="s">
        <v>6</v>
      </c>
      <c r="G25" s="1" t="s">
        <v>7</v>
      </c>
      <c r="H25" s="1" t="s">
        <v>8</v>
      </c>
      <c r="I25" s="1" t="s">
        <v>9</v>
      </c>
      <c r="J25" s="1" t="s">
        <v>10</v>
      </c>
      <c r="K25" s="1" t="s">
        <v>11</v>
      </c>
      <c r="L25" s="1" t="s">
        <v>12</v>
      </c>
      <c r="M25" s="1" t="s">
        <v>13</v>
      </c>
      <c r="N25" s="1" t="s">
        <v>14</v>
      </c>
      <c r="O25" s="1" t="s">
        <v>15</v>
      </c>
      <c r="P25" s="1" t="s">
        <v>16</v>
      </c>
      <c r="Q25" s="1" t="s">
        <v>17</v>
      </c>
    </row>
    <row r="26" spans="1:17" x14ac:dyDescent="0.2">
      <c r="A26" t="s">
        <v>62</v>
      </c>
      <c r="B26" t="s">
        <v>63</v>
      </c>
      <c r="C26" t="s">
        <v>20</v>
      </c>
      <c r="D26" t="s">
        <v>21</v>
      </c>
      <c r="E26" t="s">
        <v>73</v>
      </c>
      <c r="F26">
        <v>716.60624015158203</v>
      </c>
      <c r="G26">
        <v>784.44203390575899</v>
      </c>
      <c r="H26">
        <v>715.26639285753799</v>
      </c>
      <c r="I26">
        <v>732.62175295052498</v>
      </c>
      <c r="J26">
        <v>816.63210612488103</v>
      </c>
      <c r="K26">
        <v>726.45749147900904</v>
      </c>
      <c r="L26">
        <v>735.17131848487395</v>
      </c>
      <c r="M26">
        <v>676.10718687155702</v>
      </c>
      <c r="N26">
        <v>727.45032796308396</v>
      </c>
      <c r="O26">
        <v>596.05372084975397</v>
      </c>
      <c r="P26">
        <v>1011.70037727277</v>
      </c>
      <c r="Q26">
        <v>771.53515961277901</v>
      </c>
    </row>
    <row r="27" spans="1:17" x14ac:dyDescent="0.2">
      <c r="A27" t="s">
        <v>64</v>
      </c>
      <c r="B27" t="s">
        <v>63</v>
      </c>
      <c r="C27" t="s">
        <v>24</v>
      </c>
      <c r="D27" t="s">
        <v>21</v>
      </c>
      <c r="E27" t="s">
        <v>73</v>
      </c>
      <c r="F27">
        <v>91.793998425722904</v>
      </c>
      <c r="G27">
        <v>313.28810667159797</v>
      </c>
      <c r="H27">
        <v>841.57832768591902</v>
      </c>
      <c r="I27">
        <v>821.19144260029498</v>
      </c>
      <c r="J27">
        <v>998.18141446776394</v>
      </c>
      <c r="K27">
        <v>864.44248438714999</v>
      </c>
      <c r="L27">
        <v>736.68467118390197</v>
      </c>
      <c r="M27">
        <v>841.26987363261503</v>
      </c>
      <c r="N27">
        <v>651.29109436425699</v>
      </c>
      <c r="O27">
        <v>1408.07347495881</v>
      </c>
      <c r="P27">
        <v>1751.4840477734699</v>
      </c>
      <c r="Q27">
        <v>785.46860755191403</v>
      </c>
    </row>
    <row r="28" spans="1:17" x14ac:dyDescent="0.2">
      <c r="A28" t="s">
        <v>64</v>
      </c>
      <c r="B28" t="s">
        <v>63</v>
      </c>
      <c r="C28" t="s">
        <v>24</v>
      </c>
      <c r="D28" t="s">
        <v>29</v>
      </c>
      <c r="E28" t="s">
        <v>73</v>
      </c>
      <c r="F28">
        <v>65.416357273565893</v>
      </c>
      <c r="G28">
        <v>314.81109855979099</v>
      </c>
      <c r="H28">
        <v>877.15657489681303</v>
      </c>
      <c r="I28">
        <v>877.25296678847099</v>
      </c>
      <c r="J28">
        <v>902.75344172654195</v>
      </c>
      <c r="K28">
        <v>901.45215118916201</v>
      </c>
      <c r="L28">
        <v>714.54827326468796</v>
      </c>
      <c r="M28">
        <v>841.22167768678605</v>
      </c>
      <c r="N28">
        <v>649.97534504312796</v>
      </c>
      <c r="O28">
        <v>1411.03752562728</v>
      </c>
      <c r="P28">
        <v>1766.5790180070801</v>
      </c>
      <c r="Q28">
        <v>779.14529945916297</v>
      </c>
    </row>
    <row r="29" spans="1:17" x14ac:dyDescent="0.2">
      <c r="A29" t="s">
        <v>65</v>
      </c>
      <c r="B29" t="s">
        <v>63</v>
      </c>
      <c r="C29" t="s">
        <v>66</v>
      </c>
      <c r="D29" t="s">
        <v>21</v>
      </c>
      <c r="E29" t="s">
        <v>73</v>
      </c>
      <c r="F29">
        <v>1072.60559401675</v>
      </c>
      <c r="G29">
        <v>1115.37467634531</v>
      </c>
      <c r="H29">
        <v>913.53969440305002</v>
      </c>
      <c r="I29">
        <v>1008.63029552347</v>
      </c>
      <c r="J29">
        <v>1046.2424116483401</v>
      </c>
      <c r="K29">
        <v>851.00063509546999</v>
      </c>
      <c r="L29">
        <v>952.96397809108998</v>
      </c>
      <c r="M29">
        <v>823.30724462218404</v>
      </c>
      <c r="N29">
        <v>1256.2032300573601</v>
      </c>
      <c r="O29">
        <v>605.15311542225095</v>
      </c>
      <c r="P29">
        <v>1004.80353742465</v>
      </c>
      <c r="Q29">
        <v>617.29849377113305</v>
      </c>
    </row>
    <row r="30" spans="1:17" x14ac:dyDescent="0.2">
      <c r="A30" t="s">
        <v>65</v>
      </c>
      <c r="B30" t="s">
        <v>63</v>
      </c>
      <c r="C30" t="s">
        <v>66</v>
      </c>
      <c r="D30" t="s">
        <v>29</v>
      </c>
      <c r="E30" t="s">
        <v>73</v>
      </c>
      <c r="F30">
        <v>1056.04546702994</v>
      </c>
      <c r="G30">
        <v>1127.7128384775101</v>
      </c>
      <c r="H30">
        <v>837.49613107421203</v>
      </c>
      <c r="I30">
        <v>980.36337329482001</v>
      </c>
      <c r="J30">
        <v>1047.4955062398899</v>
      </c>
      <c r="K30">
        <v>846.87988172709902</v>
      </c>
      <c r="L30">
        <v>1123.18723916418</v>
      </c>
      <c r="M30">
        <v>689.91532535153704</v>
      </c>
      <c r="N30">
        <v>1255.5959611399101</v>
      </c>
      <c r="O30">
        <v>629.75232617332097</v>
      </c>
      <c r="P30">
        <v>990.10859354142406</v>
      </c>
      <c r="Q30">
        <v>614.04044783309996</v>
      </c>
    </row>
    <row r="31" spans="1:17" x14ac:dyDescent="0.2">
      <c r="A31" t="s">
        <v>87</v>
      </c>
      <c r="B31" t="s">
        <v>63</v>
      </c>
      <c r="C31" t="s">
        <v>20</v>
      </c>
      <c r="D31" t="s">
        <v>29</v>
      </c>
      <c r="E31" t="s">
        <v>73</v>
      </c>
      <c r="F31">
        <v>742.56939616960994</v>
      </c>
      <c r="G31">
        <v>414.56706723644902</v>
      </c>
      <c r="H31">
        <v>128.63015982275101</v>
      </c>
      <c r="I31">
        <v>429.112603687611</v>
      </c>
      <c r="J31">
        <v>537.91013180176901</v>
      </c>
      <c r="K31">
        <v>666.16436324705501</v>
      </c>
      <c r="L31">
        <v>612.16080594577295</v>
      </c>
      <c r="M31">
        <v>578.29351481180504</v>
      </c>
      <c r="N31">
        <v>544.43104327241997</v>
      </c>
      <c r="O31">
        <v>739.71619617654005</v>
      </c>
      <c r="P31">
        <v>944.42847608479201</v>
      </c>
      <c r="Q31">
        <v>840.82647093098899</v>
      </c>
    </row>
    <row r="32" spans="1:17" x14ac:dyDescent="0.2">
      <c r="A32" t="s">
        <v>67</v>
      </c>
      <c r="B32" t="s">
        <v>63</v>
      </c>
      <c r="C32" t="s">
        <v>20</v>
      </c>
      <c r="D32" t="s">
        <v>21</v>
      </c>
      <c r="E32" t="s">
        <v>73</v>
      </c>
      <c r="F32">
        <v>814.23194802260196</v>
      </c>
      <c r="G32">
        <v>662.33760514823996</v>
      </c>
      <c r="H32">
        <v>1169.13243432287</v>
      </c>
      <c r="I32">
        <v>549.39522569279598</v>
      </c>
      <c r="J32">
        <v>1165.0165005490801</v>
      </c>
      <c r="K32">
        <v>573.65706482306496</v>
      </c>
      <c r="L32">
        <v>737.28712050676302</v>
      </c>
      <c r="M32">
        <v>1001.80574959409</v>
      </c>
      <c r="N32">
        <v>857.63721683610902</v>
      </c>
      <c r="O32">
        <v>480.10873396916998</v>
      </c>
      <c r="P32">
        <v>1113.93843715961</v>
      </c>
      <c r="Q32">
        <v>1013.27638470137</v>
      </c>
    </row>
    <row r="33" spans="1:17" x14ac:dyDescent="0.2">
      <c r="A33" t="s">
        <v>68</v>
      </c>
      <c r="B33" t="s">
        <v>63</v>
      </c>
      <c r="C33" t="s">
        <v>24</v>
      </c>
      <c r="D33" t="s">
        <v>21</v>
      </c>
      <c r="E33" t="s">
        <v>73</v>
      </c>
      <c r="F33">
        <v>353.189530223345</v>
      </c>
      <c r="G33">
        <v>630.74034306281396</v>
      </c>
      <c r="H33">
        <v>848.051043210741</v>
      </c>
      <c r="I33">
        <v>602.96501948161904</v>
      </c>
      <c r="J33">
        <v>993.04854623698702</v>
      </c>
      <c r="K33">
        <v>810.14011222172803</v>
      </c>
      <c r="L33">
        <v>1035.6344839714</v>
      </c>
      <c r="M33">
        <v>797.00671698335304</v>
      </c>
      <c r="N33">
        <v>1111.61057297608</v>
      </c>
      <c r="O33">
        <v>697.17363479336996</v>
      </c>
      <c r="P33">
        <v>1358.5425014304501</v>
      </c>
      <c r="Q33">
        <v>1032.5692218166801</v>
      </c>
    </row>
    <row r="34" spans="1:17" x14ac:dyDescent="0.2">
      <c r="A34" t="s">
        <v>68</v>
      </c>
      <c r="B34" t="s">
        <v>63</v>
      </c>
      <c r="C34" t="s">
        <v>24</v>
      </c>
      <c r="D34" t="s">
        <v>29</v>
      </c>
      <c r="E34" t="s">
        <v>73</v>
      </c>
      <c r="F34">
        <v>299.34501954329698</v>
      </c>
      <c r="G34">
        <v>697.19291317170098</v>
      </c>
      <c r="H34">
        <v>843.95920740986696</v>
      </c>
      <c r="I34">
        <v>754.618382626835</v>
      </c>
      <c r="J34">
        <v>825.44714461698698</v>
      </c>
      <c r="K34">
        <v>808.99304871100003</v>
      </c>
      <c r="L34">
        <v>1035.85618532221</v>
      </c>
      <c r="M34">
        <v>798.66947711445005</v>
      </c>
      <c r="N34">
        <v>1112.4443628389199</v>
      </c>
      <c r="O34">
        <v>790.81835753892199</v>
      </c>
      <c r="P34">
        <v>1348.0839811855701</v>
      </c>
      <c r="Q34">
        <v>1004.39869147969</v>
      </c>
    </row>
    <row r="35" spans="1:17" x14ac:dyDescent="0.2">
      <c r="A35" t="s">
        <v>69</v>
      </c>
      <c r="B35" t="s">
        <v>63</v>
      </c>
      <c r="C35" t="s">
        <v>66</v>
      </c>
      <c r="D35" t="s">
        <v>21</v>
      </c>
      <c r="E35" t="s">
        <v>73</v>
      </c>
      <c r="F35">
        <v>155.31625502821299</v>
      </c>
      <c r="G35">
        <v>1045.6014055688099</v>
      </c>
      <c r="H35">
        <v>523.01758454063895</v>
      </c>
      <c r="I35">
        <v>917.09655520522301</v>
      </c>
      <c r="J35">
        <v>829.813697309085</v>
      </c>
      <c r="K35">
        <v>715.46881583002005</v>
      </c>
      <c r="L35">
        <v>1011.69555767818</v>
      </c>
      <c r="M35">
        <v>758.77287315728699</v>
      </c>
      <c r="N35">
        <v>994.55707934143095</v>
      </c>
      <c r="O35">
        <v>598.42014178995396</v>
      </c>
      <c r="P35">
        <v>1177.23417281671</v>
      </c>
      <c r="Q35">
        <v>975.74620168441095</v>
      </c>
    </row>
    <row r="36" spans="1:17" x14ac:dyDescent="0.2">
      <c r="A36" t="s">
        <v>69</v>
      </c>
      <c r="B36" t="s">
        <v>63</v>
      </c>
      <c r="C36" t="s">
        <v>66</v>
      </c>
      <c r="D36" t="s">
        <v>29</v>
      </c>
      <c r="E36" t="s">
        <v>73</v>
      </c>
      <c r="F36">
        <v>520.34270954713497</v>
      </c>
      <c r="G36">
        <v>897.44706809078002</v>
      </c>
      <c r="H36">
        <v>647.42095991419603</v>
      </c>
      <c r="I36">
        <v>704.53797531602595</v>
      </c>
      <c r="J36">
        <v>779.60798053912004</v>
      </c>
      <c r="K36">
        <v>978.38733951583504</v>
      </c>
      <c r="L36">
        <v>799.34903995063701</v>
      </c>
      <c r="M36">
        <v>906.695870095347</v>
      </c>
      <c r="N36">
        <v>778.41754067714601</v>
      </c>
      <c r="O36">
        <v>595.85611747185601</v>
      </c>
      <c r="P36">
        <v>1220.79848825145</v>
      </c>
      <c r="Q36">
        <v>934.77482813526399</v>
      </c>
    </row>
    <row r="37" spans="1:17" x14ac:dyDescent="0.2">
      <c r="A37" t="s">
        <v>88</v>
      </c>
      <c r="B37" t="s">
        <v>63</v>
      </c>
      <c r="C37" t="s">
        <v>20</v>
      </c>
      <c r="D37" t="s">
        <v>29</v>
      </c>
      <c r="E37" t="s">
        <v>73</v>
      </c>
      <c r="F37">
        <v>552.51350338792599</v>
      </c>
      <c r="G37">
        <v>344.52389916330799</v>
      </c>
      <c r="H37">
        <v>356.997009943828</v>
      </c>
      <c r="I37">
        <v>353.79679914078901</v>
      </c>
      <c r="J37">
        <v>289.22869051381099</v>
      </c>
      <c r="K37">
        <v>470.80209682960901</v>
      </c>
      <c r="L37">
        <v>359.72490047774301</v>
      </c>
      <c r="M37">
        <v>553.56899460157899</v>
      </c>
      <c r="N37">
        <v>577.24766278731795</v>
      </c>
      <c r="O37">
        <v>1071.4440717222701</v>
      </c>
      <c r="P37">
        <v>1162.3030687989101</v>
      </c>
      <c r="Q37">
        <v>612.96567824111503</v>
      </c>
    </row>
    <row r="38" spans="1:17" x14ac:dyDescent="0.2">
      <c r="A38" t="s">
        <v>70</v>
      </c>
      <c r="B38" t="s">
        <v>63</v>
      </c>
      <c r="C38" t="s">
        <v>20</v>
      </c>
      <c r="D38" t="s">
        <v>21</v>
      </c>
      <c r="E38" t="s">
        <v>73</v>
      </c>
      <c r="F38">
        <v>981.61164829178904</v>
      </c>
      <c r="G38">
        <v>1185.6636437421801</v>
      </c>
      <c r="H38">
        <v>986.97103746796199</v>
      </c>
      <c r="I38">
        <v>929.85402206613298</v>
      </c>
      <c r="J38">
        <v>769.82420353585303</v>
      </c>
      <c r="K38">
        <v>1033.6873677599101</v>
      </c>
      <c r="L38">
        <v>818.27558787764701</v>
      </c>
      <c r="M38">
        <v>1059.4191832379599</v>
      </c>
      <c r="N38">
        <v>770.73510691202</v>
      </c>
      <c r="O38">
        <v>848.35949726404601</v>
      </c>
      <c r="P38">
        <v>829.61609393118704</v>
      </c>
      <c r="Q38">
        <v>528.12635479850303</v>
      </c>
    </row>
    <row r="39" spans="1:17" x14ac:dyDescent="0.2">
      <c r="A39" t="s">
        <v>71</v>
      </c>
      <c r="B39" t="s">
        <v>63</v>
      </c>
      <c r="C39" t="s">
        <v>24</v>
      </c>
      <c r="D39" t="s">
        <v>21</v>
      </c>
      <c r="E39" t="s">
        <v>73</v>
      </c>
      <c r="F39">
        <v>923.07285248800702</v>
      </c>
      <c r="G39">
        <v>589.85090262157496</v>
      </c>
      <c r="H39">
        <v>797.93689873785104</v>
      </c>
      <c r="I39">
        <v>1010.0858130875</v>
      </c>
      <c r="J39">
        <v>761.77066098784405</v>
      </c>
      <c r="K39">
        <v>922.53787748930597</v>
      </c>
      <c r="L39">
        <v>870.71759653407298</v>
      </c>
      <c r="M39">
        <v>643.60384100454701</v>
      </c>
      <c r="N39">
        <v>1051.1150217716399</v>
      </c>
      <c r="O39">
        <v>968.974671295451</v>
      </c>
      <c r="P39">
        <v>1560.0160137790001</v>
      </c>
      <c r="Q39">
        <v>1064.4508399824999</v>
      </c>
    </row>
    <row r="40" spans="1:17" x14ac:dyDescent="0.2">
      <c r="A40" t="s">
        <v>71</v>
      </c>
      <c r="B40" t="s">
        <v>63</v>
      </c>
      <c r="C40" t="s">
        <v>24</v>
      </c>
      <c r="D40" t="s">
        <v>29</v>
      </c>
      <c r="E40" t="s">
        <v>73</v>
      </c>
      <c r="F40">
        <v>953.21459700940102</v>
      </c>
      <c r="G40">
        <v>591.889591130138</v>
      </c>
      <c r="H40">
        <v>822.35296489477105</v>
      </c>
      <c r="I40">
        <v>1008.94838876594</v>
      </c>
      <c r="J40">
        <v>759.505451533886</v>
      </c>
      <c r="K40">
        <v>913.20714237683103</v>
      </c>
      <c r="L40">
        <v>870.52963234534002</v>
      </c>
      <c r="M40">
        <v>642.69293762838095</v>
      </c>
      <c r="N40">
        <v>1045.14354408344</v>
      </c>
      <c r="O40">
        <v>985.50588071476398</v>
      </c>
      <c r="P40">
        <v>1588.6203076284501</v>
      </c>
      <c r="Q40">
        <v>1064.8026703870501</v>
      </c>
    </row>
    <row r="41" spans="1:17" x14ac:dyDescent="0.2">
      <c r="A41" t="s">
        <v>72</v>
      </c>
      <c r="B41" t="s">
        <v>63</v>
      </c>
      <c r="C41" t="s">
        <v>66</v>
      </c>
      <c r="D41" t="s">
        <v>21</v>
      </c>
      <c r="E41" t="s">
        <v>73</v>
      </c>
      <c r="F41">
        <v>818.29004666139497</v>
      </c>
      <c r="G41">
        <v>676.79156930232796</v>
      </c>
      <c r="H41">
        <v>977.98249357087298</v>
      </c>
      <c r="I41">
        <v>661.74479501454505</v>
      </c>
      <c r="J41">
        <v>1213.07267813508</v>
      </c>
      <c r="K41">
        <v>530.67110073826905</v>
      </c>
      <c r="L41">
        <v>982.373144235886</v>
      </c>
      <c r="M41">
        <v>880.12062556529099</v>
      </c>
      <c r="N41">
        <v>1028.8581339878499</v>
      </c>
      <c r="O41">
        <v>610.27152486928003</v>
      </c>
      <c r="P41">
        <v>1104.57878447964</v>
      </c>
      <c r="Q41">
        <v>924.942855186168</v>
      </c>
    </row>
    <row r="42" spans="1:17" x14ac:dyDescent="0.2">
      <c r="A42" t="s">
        <v>72</v>
      </c>
      <c r="B42" t="s">
        <v>63</v>
      </c>
      <c r="C42" t="s">
        <v>66</v>
      </c>
      <c r="D42" t="s">
        <v>29</v>
      </c>
      <c r="E42" t="s">
        <v>73</v>
      </c>
      <c r="F42">
        <v>806.41938520373697</v>
      </c>
      <c r="G42">
        <v>669.04648080762297</v>
      </c>
      <c r="H42">
        <v>982.32012869547304</v>
      </c>
      <c r="I42">
        <v>593.96201680078002</v>
      </c>
      <c r="J42">
        <v>1261.4276705852101</v>
      </c>
      <c r="K42">
        <v>534.12193045961806</v>
      </c>
      <c r="L42">
        <v>992.88468002116804</v>
      </c>
      <c r="M42">
        <v>873.07919787968899</v>
      </c>
      <c r="N42">
        <v>1026.51581102057</v>
      </c>
      <c r="O42">
        <v>783.52631093500895</v>
      </c>
      <c r="P42">
        <v>938.64978217990699</v>
      </c>
      <c r="Q42">
        <v>931.52160179181305</v>
      </c>
    </row>
    <row r="44" spans="1:17" x14ac:dyDescent="0.2">
      <c r="A44" t="s">
        <v>74</v>
      </c>
      <c r="F44">
        <f>AVERAGE(F26:F42)</f>
        <v>642.5049734396481</v>
      </c>
      <c r="G44">
        <f t="shared" ref="G44:Q44" si="2">AVERAGE(G26:G42)</f>
        <v>709.48713194152424</v>
      </c>
      <c r="H44">
        <f t="shared" si="2"/>
        <v>780.5770025558445</v>
      </c>
      <c r="I44">
        <f t="shared" si="2"/>
        <v>760.95161341431651</v>
      </c>
      <c r="J44">
        <f t="shared" si="2"/>
        <v>882.17519038541923</v>
      </c>
      <c r="K44">
        <f t="shared" si="2"/>
        <v>773.415935522361</v>
      </c>
      <c r="L44">
        <f t="shared" si="2"/>
        <v>846.41436559150304</v>
      </c>
      <c r="M44">
        <f t="shared" si="2"/>
        <v>786.20884057873286</v>
      </c>
      <c r="N44">
        <f t="shared" si="2"/>
        <v>908.18994441604013</v>
      </c>
      <c r="O44">
        <f t="shared" si="2"/>
        <v>812.95560597482631</v>
      </c>
      <c r="P44">
        <f t="shared" si="2"/>
        <v>1227.7344518673569</v>
      </c>
      <c r="Q44">
        <f t="shared" si="2"/>
        <v>852.69940043315535</v>
      </c>
    </row>
    <row r="45" spans="1:17" x14ac:dyDescent="0.2">
      <c r="A45" t="s">
        <v>75</v>
      </c>
      <c r="F45">
        <f>STDEV(F26:F42)</f>
        <v>339.77637419675955</v>
      </c>
      <c r="G45">
        <f t="shared" ref="G45:Q45" si="3">STDEV(G26:G42)</f>
        <v>284.23824435456623</v>
      </c>
      <c r="H45">
        <f t="shared" si="3"/>
        <v>251.32335773806219</v>
      </c>
      <c r="I45">
        <f t="shared" si="3"/>
        <v>207.73801951971342</v>
      </c>
      <c r="J45">
        <f t="shared" si="3"/>
        <v>243.25848326700597</v>
      </c>
      <c r="K45">
        <f t="shared" si="3"/>
        <v>168.62950320324288</v>
      </c>
      <c r="L45">
        <f t="shared" si="3"/>
        <v>189.82529014401135</v>
      </c>
      <c r="M45">
        <f t="shared" si="3"/>
        <v>141.45357815818105</v>
      </c>
      <c r="N45">
        <f t="shared" si="3"/>
        <v>229.88872371338687</v>
      </c>
      <c r="O45">
        <f t="shared" si="3"/>
        <v>276.47280846078093</v>
      </c>
      <c r="P45">
        <f t="shared" si="3"/>
        <v>290.15872947566857</v>
      </c>
      <c r="Q45">
        <f t="shared" si="3"/>
        <v>176.09241177582479</v>
      </c>
    </row>
    <row r="47" spans="1:17" x14ac:dyDescent="0.2">
      <c r="A47" t="s">
        <v>77</v>
      </c>
    </row>
    <row r="48" spans="1:17" x14ac:dyDescent="0.2">
      <c r="A48" s="1" t="s">
        <v>1</v>
      </c>
      <c r="B48" s="1" t="s">
        <v>2</v>
      </c>
      <c r="C48" s="1" t="s">
        <v>3</v>
      </c>
      <c r="D48" s="1" t="s">
        <v>4</v>
      </c>
      <c r="E48" s="1" t="s">
        <v>5</v>
      </c>
      <c r="F48" s="1" t="s">
        <v>6</v>
      </c>
      <c r="G48" s="1" t="s">
        <v>7</v>
      </c>
      <c r="H48" s="1" t="s">
        <v>8</v>
      </c>
      <c r="I48" s="1" t="s">
        <v>9</v>
      </c>
      <c r="J48" s="1" t="s">
        <v>10</v>
      </c>
      <c r="K48" s="1" t="s">
        <v>11</v>
      </c>
      <c r="L48" s="1" t="s">
        <v>12</v>
      </c>
      <c r="M48" s="1" t="s">
        <v>13</v>
      </c>
      <c r="N48" s="1" t="s">
        <v>14</v>
      </c>
      <c r="O48" s="1" t="s">
        <v>15</v>
      </c>
      <c r="P48" s="1" t="s">
        <v>16</v>
      </c>
      <c r="Q48" s="1" t="s">
        <v>17</v>
      </c>
    </row>
    <row r="49" spans="1:17" x14ac:dyDescent="0.2">
      <c r="A49" t="s">
        <v>62</v>
      </c>
      <c r="B49" t="s">
        <v>63</v>
      </c>
      <c r="C49" t="s">
        <v>20</v>
      </c>
      <c r="D49" t="s">
        <v>21</v>
      </c>
      <c r="E49" t="s">
        <v>73</v>
      </c>
      <c r="F49">
        <v>1.1307497121441901</v>
      </c>
      <c r="G49">
        <v>1.2401653314238501</v>
      </c>
      <c r="H49">
        <v>1.1843515150227899</v>
      </c>
      <c r="I49">
        <v>1.1725187463367599</v>
      </c>
      <c r="J49">
        <v>1.11453514771903</v>
      </c>
      <c r="K49">
        <v>1.13965123398276</v>
      </c>
      <c r="L49">
        <v>1.1620838088127901</v>
      </c>
      <c r="M49">
        <v>1.04429648092547</v>
      </c>
      <c r="N49">
        <v>0.93207003067240402</v>
      </c>
      <c r="O49">
        <v>0.90176213923402304</v>
      </c>
      <c r="P49">
        <v>0.87434355400502906</v>
      </c>
      <c r="Q49">
        <v>0.84159294613756197</v>
      </c>
    </row>
    <row r="50" spans="1:17" x14ac:dyDescent="0.2">
      <c r="A50" t="s">
        <v>64</v>
      </c>
      <c r="B50" t="s">
        <v>63</v>
      </c>
      <c r="C50" t="s">
        <v>24</v>
      </c>
      <c r="D50" t="s">
        <v>21</v>
      </c>
      <c r="E50" t="s">
        <v>73</v>
      </c>
      <c r="F50">
        <v>1.0926082087637801</v>
      </c>
      <c r="G50">
        <v>1.54120632513684</v>
      </c>
      <c r="H50">
        <v>1.5629460419757399</v>
      </c>
      <c r="I50">
        <v>1.5339190761755499</v>
      </c>
      <c r="J50">
        <v>1.4681519985796401</v>
      </c>
      <c r="K50">
        <v>1.2992895077269899</v>
      </c>
      <c r="L50">
        <v>1.3712169790030699</v>
      </c>
      <c r="M50">
        <v>1.2125285098346299</v>
      </c>
      <c r="N50">
        <v>1.06519359237867</v>
      </c>
      <c r="O50">
        <v>1.05312063977962</v>
      </c>
      <c r="P50">
        <v>1.0088224512824999</v>
      </c>
      <c r="Q50">
        <v>0.95539139969671605</v>
      </c>
    </row>
    <row r="51" spans="1:17" x14ac:dyDescent="0.2">
      <c r="A51" t="s">
        <v>64</v>
      </c>
      <c r="B51" t="s">
        <v>63</v>
      </c>
      <c r="C51" t="s">
        <v>24</v>
      </c>
      <c r="D51" t="s">
        <v>29</v>
      </c>
      <c r="E51" t="s">
        <v>73</v>
      </c>
      <c r="F51">
        <v>1.1836560869681401</v>
      </c>
      <c r="G51">
        <v>1.52869121242678</v>
      </c>
      <c r="H51">
        <v>1.5452924287911201</v>
      </c>
      <c r="I51">
        <v>1.54684165123458</v>
      </c>
      <c r="J51">
        <v>1.44926376899184</v>
      </c>
      <c r="K51">
        <v>1.3664894106922101</v>
      </c>
      <c r="L51">
        <v>1.2780561743499399</v>
      </c>
      <c r="M51">
        <v>1.2101550623764701</v>
      </c>
      <c r="N51">
        <v>1.06496534295151</v>
      </c>
      <c r="O51">
        <v>1.0560032611651</v>
      </c>
      <c r="P51">
        <v>1.0191950640168601</v>
      </c>
      <c r="Q51">
        <v>0.93794800965733405</v>
      </c>
    </row>
    <row r="52" spans="1:17" x14ac:dyDescent="0.2">
      <c r="A52" t="s">
        <v>65</v>
      </c>
      <c r="B52" t="s">
        <v>63</v>
      </c>
      <c r="C52" t="s">
        <v>66</v>
      </c>
      <c r="D52" t="s">
        <v>21</v>
      </c>
      <c r="E52" t="s">
        <v>73</v>
      </c>
      <c r="F52">
        <v>1.38636033389651</v>
      </c>
      <c r="G52">
        <v>1.39296178051537</v>
      </c>
      <c r="H52">
        <v>1.48519495346776</v>
      </c>
      <c r="I52">
        <v>1.3624280503195001</v>
      </c>
      <c r="J52">
        <v>1.3482326681907999</v>
      </c>
      <c r="K52">
        <v>1.32938150079811</v>
      </c>
      <c r="L52">
        <v>1.3734796633451001</v>
      </c>
      <c r="M52">
        <v>1.14222312241548</v>
      </c>
      <c r="N52">
        <v>1.1715018631791201</v>
      </c>
      <c r="O52">
        <v>1.0516700753488599</v>
      </c>
      <c r="P52">
        <v>1.1022359738154801</v>
      </c>
      <c r="Q52">
        <v>0.970246651022314</v>
      </c>
    </row>
    <row r="53" spans="1:17" x14ac:dyDescent="0.2">
      <c r="A53" t="s">
        <v>65</v>
      </c>
      <c r="B53" t="s">
        <v>63</v>
      </c>
      <c r="C53" t="s">
        <v>66</v>
      </c>
      <c r="D53" t="s">
        <v>29</v>
      </c>
      <c r="E53" t="s">
        <v>73</v>
      </c>
      <c r="F53">
        <v>1.39492681912742</v>
      </c>
      <c r="G53">
        <v>1.4830498232678699</v>
      </c>
      <c r="H53">
        <v>1.50506998569448</v>
      </c>
      <c r="I53">
        <v>1.3614638387934199</v>
      </c>
      <c r="J53">
        <v>1.35227288969002</v>
      </c>
      <c r="K53">
        <v>1.3530981882055999</v>
      </c>
      <c r="L53">
        <v>1.33710701805501</v>
      </c>
      <c r="M53">
        <v>1.14554164003426</v>
      </c>
      <c r="N53">
        <v>1.16530763322509</v>
      </c>
      <c r="O53">
        <v>1.04299048426851</v>
      </c>
      <c r="P53">
        <v>1.11055895744567</v>
      </c>
      <c r="Q53">
        <v>0.97810827799766797</v>
      </c>
    </row>
    <row r="54" spans="1:17" x14ac:dyDescent="0.2">
      <c r="A54" t="s">
        <v>87</v>
      </c>
      <c r="B54" t="s">
        <v>63</v>
      </c>
      <c r="C54" t="s">
        <v>20</v>
      </c>
      <c r="D54" t="s">
        <v>29</v>
      </c>
      <c r="E54" t="s">
        <v>73</v>
      </c>
      <c r="F54">
        <v>1.2271446379775</v>
      </c>
      <c r="G54">
        <v>1.1896611198389599</v>
      </c>
      <c r="H54">
        <v>1.4112932435369601</v>
      </c>
      <c r="I54">
        <v>1.1764540487570401</v>
      </c>
      <c r="J54">
        <v>1.2768021389584701</v>
      </c>
      <c r="K54">
        <v>1.33198428475257</v>
      </c>
      <c r="L54">
        <v>1.21538317865805</v>
      </c>
      <c r="M54">
        <v>1.13997531169364</v>
      </c>
      <c r="N54">
        <v>1.1291355605012601</v>
      </c>
      <c r="O54">
        <v>1.0177573929353101</v>
      </c>
      <c r="P54">
        <v>1.01994264497696</v>
      </c>
      <c r="Q54">
        <v>0.91688260707135105</v>
      </c>
    </row>
    <row r="55" spans="1:17" x14ac:dyDescent="0.2">
      <c r="A55" t="s">
        <v>67</v>
      </c>
      <c r="B55" t="s">
        <v>63</v>
      </c>
      <c r="C55" t="s">
        <v>20</v>
      </c>
      <c r="D55" t="s">
        <v>21</v>
      </c>
      <c r="E55" t="s">
        <v>73</v>
      </c>
      <c r="F55">
        <v>1.5055892634815</v>
      </c>
      <c r="G55">
        <v>1.4261774172778701</v>
      </c>
      <c r="H55">
        <v>1.5637974774240599</v>
      </c>
      <c r="I55">
        <v>1.6266074448688801</v>
      </c>
      <c r="J55">
        <v>1.66721878361037</v>
      </c>
      <c r="K55">
        <v>1.44486725912725</v>
      </c>
      <c r="L55">
        <v>1.4698520442312499</v>
      </c>
      <c r="M55">
        <v>1.2379178472230199</v>
      </c>
      <c r="N55">
        <v>1.1538410858647901</v>
      </c>
      <c r="O55">
        <v>1.2032229159532799</v>
      </c>
      <c r="P55">
        <v>1.10706682661683</v>
      </c>
      <c r="Q55">
        <v>1.0647523870944</v>
      </c>
    </row>
    <row r="56" spans="1:17" x14ac:dyDescent="0.2">
      <c r="A56" t="s">
        <v>68</v>
      </c>
      <c r="B56" t="s">
        <v>63</v>
      </c>
      <c r="C56" t="s">
        <v>24</v>
      </c>
      <c r="D56" t="s">
        <v>21</v>
      </c>
      <c r="E56" t="s">
        <v>73</v>
      </c>
      <c r="F56">
        <v>1.4116821048545201</v>
      </c>
      <c r="G56">
        <v>1.37290510577547</v>
      </c>
      <c r="H56">
        <v>1.40057835534493</v>
      </c>
      <c r="I56">
        <v>1.3650651058641701</v>
      </c>
      <c r="J56">
        <v>1.4263696398163299</v>
      </c>
      <c r="K56">
        <v>1.44791056352225</v>
      </c>
      <c r="L56">
        <v>1.34036682264096</v>
      </c>
      <c r="M56">
        <v>1.2385907699088701</v>
      </c>
      <c r="N56">
        <v>1.1575834647850101</v>
      </c>
      <c r="O56">
        <v>1.1043334754448699</v>
      </c>
      <c r="P56">
        <v>1.0051071655319199</v>
      </c>
      <c r="Q56">
        <v>0.95444113537819197</v>
      </c>
    </row>
    <row r="57" spans="1:17" x14ac:dyDescent="0.2">
      <c r="A57" t="s">
        <v>68</v>
      </c>
      <c r="B57" t="s">
        <v>63</v>
      </c>
      <c r="C57" t="s">
        <v>24</v>
      </c>
      <c r="D57" t="s">
        <v>29</v>
      </c>
      <c r="E57" t="s">
        <v>73</v>
      </c>
      <c r="F57">
        <v>1.40295208870336</v>
      </c>
      <c r="G57">
        <v>1.36999590886116</v>
      </c>
      <c r="H57">
        <v>1.4026317536505299</v>
      </c>
      <c r="I57">
        <v>1.38957752694903</v>
      </c>
      <c r="J57">
        <v>1.4618488731277699</v>
      </c>
      <c r="K57">
        <v>1.44403264991953</v>
      </c>
      <c r="L57">
        <v>1.3416021683810899</v>
      </c>
      <c r="M57">
        <v>1.2444699001155299</v>
      </c>
      <c r="N57">
        <v>1.1579352662837099</v>
      </c>
      <c r="O57">
        <v>1.0957706542483101</v>
      </c>
      <c r="P57">
        <v>0.99771745795470401</v>
      </c>
      <c r="Q57">
        <v>0.94482748568004604</v>
      </c>
    </row>
    <row r="58" spans="1:17" x14ac:dyDescent="0.2">
      <c r="A58" t="s">
        <v>69</v>
      </c>
      <c r="B58" t="s">
        <v>63</v>
      </c>
      <c r="C58" t="s">
        <v>66</v>
      </c>
      <c r="D58" t="s">
        <v>21</v>
      </c>
      <c r="E58" t="s">
        <v>73</v>
      </c>
      <c r="F58">
        <v>1.5623920739083601</v>
      </c>
      <c r="G58">
        <v>1.6791632318933001</v>
      </c>
      <c r="H58">
        <v>1.51412233323392</v>
      </c>
      <c r="I58">
        <v>1.6847528717910401</v>
      </c>
      <c r="J58">
        <v>1.5731592763792701</v>
      </c>
      <c r="K58">
        <v>1.64676365563944</v>
      </c>
      <c r="L58">
        <v>1.47343394613326</v>
      </c>
      <c r="M58">
        <v>1.3759225547482199</v>
      </c>
      <c r="N58">
        <v>1.3765356201238901</v>
      </c>
      <c r="O58">
        <v>1.2874801019158399</v>
      </c>
      <c r="P58">
        <v>1.17562358190762</v>
      </c>
      <c r="Q58">
        <v>1.2300471940987401</v>
      </c>
    </row>
    <row r="59" spans="1:17" x14ac:dyDescent="0.2">
      <c r="A59" t="s">
        <v>69</v>
      </c>
      <c r="B59" t="s">
        <v>63</v>
      </c>
      <c r="C59" t="s">
        <v>66</v>
      </c>
      <c r="D59" t="s">
        <v>29</v>
      </c>
      <c r="E59" t="s">
        <v>73</v>
      </c>
      <c r="F59">
        <v>1.5618154492596701</v>
      </c>
      <c r="G59">
        <v>1.71825913194922</v>
      </c>
      <c r="H59">
        <v>1.6644246481579399</v>
      </c>
      <c r="I59">
        <v>1.6910415937186301</v>
      </c>
      <c r="J59">
        <v>1.59288056991159</v>
      </c>
      <c r="K59">
        <v>1.5804031889880801</v>
      </c>
      <c r="L59">
        <v>1.4671282680323501</v>
      </c>
      <c r="M59">
        <v>1.3273129609138301</v>
      </c>
      <c r="N59">
        <v>1.39472271339613</v>
      </c>
      <c r="O59">
        <v>1.2879481181535299</v>
      </c>
      <c r="P59">
        <v>1.1561183703040201</v>
      </c>
      <c r="Q59">
        <v>1.2565859061276401</v>
      </c>
    </row>
    <row r="60" spans="1:17" x14ac:dyDescent="0.2">
      <c r="A60" t="s">
        <v>88</v>
      </c>
      <c r="B60" t="s">
        <v>63</v>
      </c>
      <c r="C60" t="s">
        <v>20</v>
      </c>
      <c r="D60" t="s">
        <v>29</v>
      </c>
      <c r="E60" t="s">
        <v>73</v>
      </c>
      <c r="F60">
        <v>0.90641692567691501</v>
      </c>
      <c r="G60">
        <v>0.914436684326699</v>
      </c>
      <c r="H60">
        <v>0.891447980709139</v>
      </c>
      <c r="I60">
        <v>0.927298100398667</v>
      </c>
      <c r="J60">
        <v>1.02121842796371</v>
      </c>
      <c r="K60">
        <v>1.01285544967605</v>
      </c>
      <c r="L60">
        <v>1.05966721419101</v>
      </c>
      <c r="M60">
        <v>1.0584780834454699</v>
      </c>
      <c r="N60">
        <v>0.98833398798740202</v>
      </c>
      <c r="O60">
        <v>0.95987925598374801</v>
      </c>
      <c r="P60">
        <v>0.96440102202356404</v>
      </c>
      <c r="Q60">
        <v>0.98702150244364095</v>
      </c>
    </row>
    <row r="61" spans="1:17" x14ac:dyDescent="0.2">
      <c r="A61" t="s">
        <v>70</v>
      </c>
      <c r="B61" t="s">
        <v>63</v>
      </c>
      <c r="C61" t="s">
        <v>20</v>
      </c>
      <c r="D61" t="s">
        <v>21</v>
      </c>
      <c r="E61" t="s">
        <v>73</v>
      </c>
      <c r="F61">
        <v>1.2777158034726299</v>
      </c>
      <c r="G61">
        <v>1.4214485584865699</v>
      </c>
      <c r="H61">
        <v>1.40036626877148</v>
      </c>
      <c r="I61">
        <v>1.43336608815012</v>
      </c>
      <c r="J61">
        <v>1.2061228173057901</v>
      </c>
      <c r="K61">
        <v>1.28449779660882</v>
      </c>
      <c r="L61">
        <v>1.2756411731809001</v>
      </c>
      <c r="M61">
        <v>1.1892666636078499</v>
      </c>
      <c r="N61">
        <v>1.0588690382997801</v>
      </c>
      <c r="O61">
        <v>1.00448579066745</v>
      </c>
      <c r="P61">
        <v>0.99513182066504602</v>
      </c>
      <c r="Q61">
        <v>1.01971048679162</v>
      </c>
    </row>
    <row r="62" spans="1:17" x14ac:dyDescent="0.2">
      <c r="A62" t="s">
        <v>71</v>
      </c>
      <c r="B62" t="s">
        <v>63</v>
      </c>
      <c r="C62" t="s">
        <v>24</v>
      </c>
      <c r="D62" t="s">
        <v>21</v>
      </c>
      <c r="E62" t="s">
        <v>73</v>
      </c>
      <c r="F62">
        <v>1.7305832696979999</v>
      </c>
      <c r="G62">
        <v>1.6696872037384001</v>
      </c>
      <c r="H62">
        <v>1.7583238429614301</v>
      </c>
      <c r="I62">
        <v>1.7202895217204599</v>
      </c>
      <c r="J62">
        <v>1.5599918205682699</v>
      </c>
      <c r="K62">
        <v>1.5965512529135399</v>
      </c>
      <c r="L62">
        <v>1.4522877541493699</v>
      </c>
      <c r="M62">
        <v>1.2771010194774099</v>
      </c>
      <c r="N62">
        <v>1.2152817740069199</v>
      </c>
      <c r="O62">
        <v>1.1518667196408701</v>
      </c>
      <c r="P62">
        <v>1.13608921570364</v>
      </c>
      <c r="Q62">
        <v>1.0397223603989201</v>
      </c>
    </row>
    <row r="63" spans="1:17" x14ac:dyDescent="0.2">
      <c r="A63" t="s">
        <v>71</v>
      </c>
      <c r="B63" t="s">
        <v>63</v>
      </c>
      <c r="C63" t="s">
        <v>24</v>
      </c>
      <c r="D63" t="s">
        <v>29</v>
      </c>
      <c r="E63" t="s">
        <v>73</v>
      </c>
      <c r="F63">
        <v>1.7276278029977501</v>
      </c>
      <c r="G63">
        <v>1.67009267448827</v>
      </c>
      <c r="H63">
        <v>1.7695551570527099</v>
      </c>
      <c r="I63">
        <v>1.7245985763004299</v>
      </c>
      <c r="J63">
        <v>1.55813491596058</v>
      </c>
      <c r="K63">
        <v>1.57947133561874</v>
      </c>
      <c r="L63">
        <v>1.4540471107480399</v>
      </c>
      <c r="M63">
        <v>1.2751034243542401</v>
      </c>
      <c r="N63">
        <v>1.21410399139563</v>
      </c>
      <c r="O63">
        <v>1.14186326209938</v>
      </c>
      <c r="P63">
        <v>1.13290746504886</v>
      </c>
      <c r="Q63">
        <v>1.0397020136509201</v>
      </c>
    </row>
    <row r="64" spans="1:17" x14ac:dyDescent="0.2">
      <c r="A64" t="s">
        <v>72</v>
      </c>
      <c r="B64" t="s">
        <v>63</v>
      </c>
      <c r="C64" t="s">
        <v>66</v>
      </c>
      <c r="D64" t="s">
        <v>21</v>
      </c>
      <c r="E64" t="s">
        <v>73</v>
      </c>
      <c r="F64">
        <v>1.62515519779288</v>
      </c>
      <c r="G64">
        <v>1.9415613166085299</v>
      </c>
      <c r="H64">
        <v>1.7301034151750001</v>
      </c>
      <c r="I64">
        <v>1.60105399286253</v>
      </c>
      <c r="J64">
        <v>1.6176585790394</v>
      </c>
      <c r="K64">
        <v>1.61246830081504</v>
      </c>
      <c r="L64">
        <v>1.4213624244960901</v>
      </c>
      <c r="M64">
        <v>1.3174242170943999</v>
      </c>
      <c r="N64">
        <v>1.2959468895648201</v>
      </c>
      <c r="O64">
        <v>1.2920563935081399</v>
      </c>
      <c r="P64">
        <v>1.1666053941880601</v>
      </c>
      <c r="Q64">
        <v>1.27806276576598</v>
      </c>
    </row>
    <row r="65" spans="1:17" x14ac:dyDescent="0.2">
      <c r="A65" t="s">
        <v>72</v>
      </c>
      <c r="B65" t="s">
        <v>63</v>
      </c>
      <c r="C65" t="s">
        <v>66</v>
      </c>
      <c r="D65" t="s">
        <v>29</v>
      </c>
      <c r="E65" t="s">
        <v>73</v>
      </c>
      <c r="F65">
        <v>1.6345404370747501</v>
      </c>
      <c r="G65">
        <v>1.9282104213308799</v>
      </c>
      <c r="H65">
        <v>1.70911634947072</v>
      </c>
      <c r="I65">
        <v>1.6222767221124099</v>
      </c>
      <c r="J65">
        <v>1.62858912274309</v>
      </c>
      <c r="K65">
        <v>1.64794086052453</v>
      </c>
      <c r="L65">
        <v>1.42482050482004</v>
      </c>
      <c r="M65">
        <v>1.3140652559731401</v>
      </c>
      <c r="N65">
        <v>1.2985794864001501</v>
      </c>
      <c r="O65">
        <v>1.29445441189157</v>
      </c>
      <c r="P65">
        <v>1.17515473619124</v>
      </c>
      <c r="Q65">
        <v>1.36220281612769</v>
      </c>
    </row>
    <row r="67" spans="1:17" x14ac:dyDescent="0.2">
      <c r="A67" t="s">
        <v>74</v>
      </c>
      <c r="F67">
        <f>AVERAGE(F49:F65)</f>
        <v>1.3977597773998749</v>
      </c>
      <c r="G67">
        <f t="shared" ref="G67:Q67" si="4">AVERAGE(G49:G65)</f>
        <v>1.4992748969027085</v>
      </c>
      <c r="H67">
        <f t="shared" si="4"/>
        <v>1.499918573555336</v>
      </c>
      <c r="I67">
        <f t="shared" si="4"/>
        <v>1.4670325268443067</v>
      </c>
      <c r="J67">
        <f t="shared" si="4"/>
        <v>1.430732437562116</v>
      </c>
      <c r="K67">
        <f t="shared" si="4"/>
        <v>1.418685672912442</v>
      </c>
      <c r="L67">
        <f t="shared" si="4"/>
        <v>1.34809036783696</v>
      </c>
      <c r="M67">
        <f t="shared" si="4"/>
        <v>1.2206101661259954</v>
      </c>
      <c r="N67">
        <f t="shared" si="4"/>
        <v>1.167053373000958</v>
      </c>
      <c r="O67">
        <f t="shared" si="4"/>
        <v>1.1145097113081421</v>
      </c>
      <c r="P67">
        <f t="shared" si="4"/>
        <v>1.0674718648045882</v>
      </c>
      <c r="Q67">
        <f t="shared" si="4"/>
        <v>1.0457203497141609</v>
      </c>
    </row>
    <row r="68" spans="1:17" x14ac:dyDescent="0.2">
      <c r="A68" t="s">
        <v>75</v>
      </c>
      <c r="F68">
        <f>STDEV(F49:F65)</f>
        <v>0.23565762939392224</v>
      </c>
      <c r="G68">
        <f t="shared" ref="G68:Q68" si="5">STDEV(G49:G65)</f>
        <v>0.25998100736130259</v>
      </c>
      <c r="H68">
        <f t="shared" si="5"/>
        <v>0.22090189664126994</v>
      </c>
      <c r="I68">
        <f t="shared" si="5"/>
        <v>0.22479656582495081</v>
      </c>
      <c r="J68">
        <f t="shared" si="5"/>
        <v>0.18825692623388524</v>
      </c>
      <c r="K68">
        <f t="shared" si="5"/>
        <v>0.18119236227716284</v>
      </c>
      <c r="L68">
        <f t="shared" si="5"/>
        <v>0.11858547630310208</v>
      </c>
      <c r="M68">
        <f t="shared" si="5"/>
        <v>9.2796576116546362E-2</v>
      </c>
      <c r="N68">
        <f t="shared" si="5"/>
        <v>0.12640103303642328</v>
      </c>
      <c r="O68">
        <f t="shared" si="5"/>
        <v>0.12279680472412523</v>
      </c>
      <c r="P68">
        <f t="shared" si="5"/>
        <v>8.8225812095464692E-2</v>
      </c>
      <c r="Q68">
        <f t="shared" si="5"/>
        <v>0.14662059762140303</v>
      </c>
    </row>
    <row r="70" spans="1:17" x14ac:dyDescent="0.2">
      <c r="A70" t="s">
        <v>78</v>
      </c>
    </row>
    <row r="71" spans="1:17" x14ac:dyDescent="0.2">
      <c r="A71" s="1" t="s">
        <v>1</v>
      </c>
      <c r="B71" s="1" t="s">
        <v>2</v>
      </c>
      <c r="C71" s="1" t="s">
        <v>3</v>
      </c>
      <c r="D71" s="1" t="s">
        <v>4</v>
      </c>
      <c r="E71" s="1" t="s">
        <v>5</v>
      </c>
      <c r="F71" s="1" t="s">
        <v>6</v>
      </c>
      <c r="G71" s="1" t="s">
        <v>7</v>
      </c>
      <c r="H71" s="1" t="s">
        <v>8</v>
      </c>
      <c r="I71" s="1" t="s">
        <v>9</v>
      </c>
      <c r="J71" s="1" t="s">
        <v>10</v>
      </c>
      <c r="K71" s="1" t="s">
        <v>11</v>
      </c>
      <c r="L71" s="1" t="s">
        <v>12</v>
      </c>
      <c r="M71" s="1" t="s">
        <v>13</v>
      </c>
      <c r="N71" s="1" t="s">
        <v>14</v>
      </c>
      <c r="O71" s="1" t="s">
        <v>15</v>
      </c>
      <c r="P71" s="1" t="s">
        <v>16</v>
      </c>
      <c r="Q71" s="1" t="s">
        <v>17</v>
      </c>
    </row>
    <row r="72" spans="1:17" x14ac:dyDescent="0.2">
      <c r="A72" t="s">
        <v>62</v>
      </c>
      <c r="B72" t="s">
        <v>63</v>
      </c>
      <c r="C72" t="s">
        <v>20</v>
      </c>
      <c r="D72" t="s">
        <v>21</v>
      </c>
      <c r="E72" t="s">
        <v>73</v>
      </c>
      <c r="F72">
        <v>3.8431111994429399</v>
      </c>
      <c r="G72">
        <v>4.1581009583818398</v>
      </c>
      <c r="H72">
        <v>3.9921471500829999</v>
      </c>
      <c r="I72">
        <v>3.9347414165807502</v>
      </c>
      <c r="J72">
        <v>3.8453170072671501</v>
      </c>
      <c r="K72">
        <v>3.8878654419841898</v>
      </c>
      <c r="L72">
        <v>3.9363833426792398</v>
      </c>
      <c r="M72">
        <v>3.7000161423201798</v>
      </c>
      <c r="N72">
        <v>3.5107103201253498</v>
      </c>
      <c r="O72">
        <v>3.4765840157780699</v>
      </c>
      <c r="P72">
        <v>3.4537238113037199</v>
      </c>
      <c r="Q72">
        <v>3.3761511700738298</v>
      </c>
    </row>
    <row r="73" spans="1:17" x14ac:dyDescent="0.2">
      <c r="A73" t="s">
        <v>64</v>
      </c>
      <c r="B73" t="s">
        <v>63</v>
      </c>
      <c r="C73" t="s">
        <v>24</v>
      </c>
      <c r="D73" t="s">
        <v>21</v>
      </c>
      <c r="E73" t="s">
        <v>73</v>
      </c>
      <c r="F73">
        <v>3.92205549512886</v>
      </c>
      <c r="G73">
        <v>4.6960600037193201</v>
      </c>
      <c r="H73">
        <v>4.64299620399568</v>
      </c>
      <c r="I73">
        <v>4.6119331403156396</v>
      </c>
      <c r="J73">
        <v>4.4838313575380697</v>
      </c>
      <c r="K73">
        <v>4.2051695829757101</v>
      </c>
      <c r="L73">
        <v>4.3423100107456003</v>
      </c>
      <c r="M73">
        <v>4.0584326244222497</v>
      </c>
      <c r="N73">
        <v>3.7501141967477198</v>
      </c>
      <c r="O73">
        <v>3.7804719203851498</v>
      </c>
      <c r="P73">
        <v>3.7087189139780801</v>
      </c>
      <c r="Q73">
        <v>3.6060207504886899</v>
      </c>
    </row>
    <row r="74" spans="1:17" x14ac:dyDescent="0.2">
      <c r="A74" t="s">
        <v>64</v>
      </c>
      <c r="B74" t="s">
        <v>63</v>
      </c>
      <c r="C74" t="s">
        <v>24</v>
      </c>
      <c r="D74" t="s">
        <v>29</v>
      </c>
      <c r="E74" t="s">
        <v>73</v>
      </c>
      <c r="F74">
        <v>4.12465962602659</v>
      </c>
      <c r="G74">
        <v>4.6775372391126302</v>
      </c>
      <c r="H74">
        <v>4.6147179673579402</v>
      </c>
      <c r="I74">
        <v>4.6256368075000101</v>
      </c>
      <c r="J74">
        <v>4.4590002860705704</v>
      </c>
      <c r="K74">
        <v>4.3431735276918699</v>
      </c>
      <c r="L74">
        <v>4.1532811089349</v>
      </c>
      <c r="M74">
        <v>4.0542625727990496</v>
      </c>
      <c r="N74">
        <v>3.7490686107291702</v>
      </c>
      <c r="O74">
        <v>3.7853009469285799</v>
      </c>
      <c r="P74">
        <v>3.7268121117861801</v>
      </c>
      <c r="Q74">
        <v>3.5771601700618199</v>
      </c>
    </row>
    <row r="75" spans="1:17" x14ac:dyDescent="0.2">
      <c r="A75" t="s">
        <v>65</v>
      </c>
      <c r="B75" t="s">
        <v>63</v>
      </c>
      <c r="C75" t="s">
        <v>66</v>
      </c>
      <c r="D75" t="s">
        <v>21</v>
      </c>
      <c r="E75" t="s">
        <v>73</v>
      </c>
      <c r="F75">
        <v>4.3655480135092404</v>
      </c>
      <c r="G75">
        <v>4.3643306226236698</v>
      </c>
      <c r="H75">
        <v>4.5825325702487598</v>
      </c>
      <c r="I75">
        <v>4.2910087671311903</v>
      </c>
      <c r="J75">
        <v>4.2798392316977996</v>
      </c>
      <c r="K75">
        <v>4.2454803941744599</v>
      </c>
      <c r="L75">
        <v>4.3338806291767398</v>
      </c>
      <c r="M75">
        <v>3.9366222790763201</v>
      </c>
      <c r="N75">
        <v>4.0179345355386404</v>
      </c>
      <c r="O75">
        <v>3.7787971638254398</v>
      </c>
      <c r="P75">
        <v>3.9230399084204701</v>
      </c>
      <c r="Q75">
        <v>3.65270985757709</v>
      </c>
    </row>
    <row r="76" spans="1:17" x14ac:dyDescent="0.2">
      <c r="A76" t="s">
        <v>65</v>
      </c>
      <c r="B76" t="s">
        <v>63</v>
      </c>
      <c r="C76" t="s">
        <v>66</v>
      </c>
      <c r="D76" t="s">
        <v>29</v>
      </c>
      <c r="E76" t="s">
        <v>73</v>
      </c>
      <c r="F76">
        <v>4.3892135686482101</v>
      </c>
      <c r="G76">
        <v>4.4911974053593804</v>
      </c>
      <c r="H76">
        <v>4.5695937571426404</v>
      </c>
      <c r="I76">
        <v>4.3024805453446602</v>
      </c>
      <c r="J76">
        <v>4.2871520664613101</v>
      </c>
      <c r="K76">
        <v>4.3234901738708</v>
      </c>
      <c r="L76">
        <v>4.2730538150196304</v>
      </c>
      <c r="M76">
        <v>3.9414257752939701</v>
      </c>
      <c r="N76">
        <v>4.0019196550396696</v>
      </c>
      <c r="O76">
        <v>3.7681164319195699</v>
      </c>
      <c r="P76">
        <v>3.9294224546761898</v>
      </c>
      <c r="Q76">
        <v>3.66914839933641</v>
      </c>
    </row>
    <row r="77" spans="1:17" x14ac:dyDescent="0.2">
      <c r="A77" t="s">
        <v>87</v>
      </c>
      <c r="B77" t="s">
        <v>63</v>
      </c>
      <c r="C77" t="s">
        <v>20</v>
      </c>
      <c r="D77" t="s">
        <v>29</v>
      </c>
      <c r="E77" t="s">
        <v>73</v>
      </c>
      <c r="F77">
        <v>4.0746749907781501</v>
      </c>
      <c r="G77">
        <v>4.0102851401823401</v>
      </c>
      <c r="H77">
        <v>4.3998094567021102</v>
      </c>
      <c r="I77">
        <v>4.0235685880225098</v>
      </c>
      <c r="J77">
        <v>4.1512867165442202</v>
      </c>
      <c r="K77">
        <v>4.2433496353303903</v>
      </c>
      <c r="L77">
        <v>4.0615813501682902</v>
      </c>
      <c r="M77">
        <v>3.94876152315996</v>
      </c>
      <c r="N77">
        <v>3.92894528743631</v>
      </c>
      <c r="O77">
        <v>3.7160645451758101</v>
      </c>
      <c r="P77">
        <v>3.81369800472556</v>
      </c>
      <c r="Q77">
        <v>3.6399933650426699</v>
      </c>
    </row>
    <row r="78" spans="1:17" x14ac:dyDescent="0.2">
      <c r="A78" t="s">
        <v>67</v>
      </c>
      <c r="B78" t="s">
        <v>63</v>
      </c>
      <c r="C78" t="s">
        <v>20</v>
      </c>
      <c r="D78" t="s">
        <v>21</v>
      </c>
      <c r="E78" t="s">
        <v>73</v>
      </c>
      <c r="F78">
        <v>4.5291194190675199</v>
      </c>
      <c r="G78">
        <v>4.4497157686728102</v>
      </c>
      <c r="H78">
        <v>4.6622517215711197</v>
      </c>
      <c r="I78">
        <v>4.7421622766005003</v>
      </c>
      <c r="J78">
        <v>4.8334763558565896</v>
      </c>
      <c r="K78">
        <v>4.4482585269135804</v>
      </c>
      <c r="L78">
        <v>4.5415572581755503</v>
      </c>
      <c r="M78">
        <v>4.0988112898705102</v>
      </c>
      <c r="N78">
        <v>3.94511925594075</v>
      </c>
      <c r="O78">
        <v>4.0211351221899099</v>
      </c>
      <c r="P78">
        <v>3.9067112054898701</v>
      </c>
      <c r="Q78">
        <v>3.81686802936686</v>
      </c>
    </row>
    <row r="79" spans="1:17" x14ac:dyDescent="0.2">
      <c r="A79" t="s">
        <v>68</v>
      </c>
      <c r="B79" t="s">
        <v>63</v>
      </c>
      <c r="C79" t="s">
        <v>24</v>
      </c>
      <c r="D79" t="s">
        <v>21</v>
      </c>
      <c r="E79" t="s">
        <v>73</v>
      </c>
      <c r="F79">
        <v>4.4869204637445401</v>
      </c>
      <c r="G79">
        <v>4.3587765499964801</v>
      </c>
      <c r="H79">
        <v>4.3992646736844696</v>
      </c>
      <c r="I79">
        <v>4.2959304848019304</v>
      </c>
      <c r="J79">
        <v>4.4084496285671904</v>
      </c>
      <c r="K79">
        <v>4.4298211128916698</v>
      </c>
      <c r="L79">
        <v>4.2643711060738996</v>
      </c>
      <c r="M79">
        <v>4.1144746808564001</v>
      </c>
      <c r="N79">
        <v>3.9528052844907</v>
      </c>
      <c r="O79">
        <v>3.8560519847349299</v>
      </c>
      <c r="P79">
        <v>3.7150043320288799</v>
      </c>
      <c r="Q79">
        <v>3.6094637383142398</v>
      </c>
    </row>
    <row r="80" spans="1:17" x14ac:dyDescent="0.2">
      <c r="A80" t="s">
        <v>68</v>
      </c>
      <c r="B80" t="s">
        <v>63</v>
      </c>
      <c r="C80" t="s">
        <v>24</v>
      </c>
      <c r="D80" t="s">
        <v>29</v>
      </c>
      <c r="E80" t="s">
        <v>73</v>
      </c>
      <c r="F80">
        <v>4.4731242564565799</v>
      </c>
      <c r="G80">
        <v>4.3623777741363901</v>
      </c>
      <c r="H80">
        <v>4.3979411660850802</v>
      </c>
      <c r="I80">
        <v>4.3414857749805797</v>
      </c>
      <c r="J80">
        <v>4.4651351950427998</v>
      </c>
      <c r="K80">
        <v>4.4224485883182503</v>
      </c>
      <c r="L80">
        <v>4.2675471081234901</v>
      </c>
      <c r="M80">
        <v>4.1255016876578301</v>
      </c>
      <c r="N80">
        <v>3.95594540011647</v>
      </c>
      <c r="O80">
        <v>3.8387600589114901</v>
      </c>
      <c r="P80">
        <v>3.6989871645964998</v>
      </c>
      <c r="Q80">
        <v>3.5933480567417702</v>
      </c>
    </row>
    <row r="81" spans="1:17" x14ac:dyDescent="0.2">
      <c r="A81" t="s">
        <v>69</v>
      </c>
      <c r="B81" t="s">
        <v>63</v>
      </c>
      <c r="C81" t="s">
        <v>66</v>
      </c>
      <c r="D81" t="s">
        <v>21</v>
      </c>
      <c r="E81" t="s">
        <v>73</v>
      </c>
      <c r="F81">
        <v>4.7817815498250704</v>
      </c>
      <c r="G81">
        <v>4.9137086412314099</v>
      </c>
      <c r="H81">
        <v>4.6444051872366101</v>
      </c>
      <c r="I81">
        <v>4.88787333039184</v>
      </c>
      <c r="J81">
        <v>4.6838600517847802</v>
      </c>
      <c r="K81">
        <v>4.90753130829785</v>
      </c>
      <c r="L81">
        <v>4.5294340892615903</v>
      </c>
      <c r="M81">
        <v>4.3685005255591998</v>
      </c>
      <c r="N81">
        <v>4.4107055106644202</v>
      </c>
      <c r="O81">
        <v>4.2388426628525897</v>
      </c>
      <c r="P81">
        <v>4.0542981098073003</v>
      </c>
      <c r="Q81">
        <v>4.1598026069872196</v>
      </c>
    </row>
    <row r="82" spans="1:17" x14ac:dyDescent="0.2">
      <c r="A82" t="s">
        <v>69</v>
      </c>
      <c r="B82" t="s">
        <v>63</v>
      </c>
      <c r="C82" t="s">
        <v>66</v>
      </c>
      <c r="D82" t="s">
        <v>29</v>
      </c>
      <c r="E82" t="s">
        <v>73</v>
      </c>
      <c r="F82">
        <v>4.7833698593265801</v>
      </c>
      <c r="G82">
        <v>4.9349823358704299</v>
      </c>
      <c r="H82">
        <v>4.8421657020809397</v>
      </c>
      <c r="I82">
        <v>4.9008993139824604</v>
      </c>
      <c r="J82">
        <v>4.7264609078853601</v>
      </c>
      <c r="K82">
        <v>4.7169561196202698</v>
      </c>
      <c r="L82">
        <v>4.5122018808403297</v>
      </c>
      <c r="M82">
        <v>4.2809677105519004</v>
      </c>
      <c r="N82">
        <v>4.4386296968960801</v>
      </c>
      <c r="O82">
        <v>4.24111331021472</v>
      </c>
      <c r="P82">
        <v>4.0238475823005802</v>
      </c>
      <c r="Q82">
        <v>4.2099936982909396</v>
      </c>
    </row>
    <row r="83" spans="1:17" x14ac:dyDescent="0.2">
      <c r="A83" t="s">
        <v>88</v>
      </c>
      <c r="B83" t="s">
        <v>63</v>
      </c>
      <c r="C83" t="s">
        <v>20</v>
      </c>
      <c r="D83" t="s">
        <v>29</v>
      </c>
      <c r="E83" t="s">
        <v>73</v>
      </c>
      <c r="F83">
        <v>3.5845930945262401</v>
      </c>
      <c r="G83">
        <v>3.5889388618949298</v>
      </c>
      <c r="H83">
        <v>3.5487911298341501</v>
      </c>
      <c r="I83">
        <v>3.60322977830254</v>
      </c>
      <c r="J83">
        <v>3.8560823985552499</v>
      </c>
      <c r="K83">
        <v>3.8259790268547902</v>
      </c>
      <c r="L83">
        <v>3.8614004078649899</v>
      </c>
      <c r="M83">
        <v>3.8733984205324199</v>
      </c>
      <c r="N83">
        <v>3.76100063684826</v>
      </c>
      <c r="O83">
        <v>3.6811331031724901</v>
      </c>
      <c r="P83">
        <v>3.7311031402879702</v>
      </c>
      <c r="Q83">
        <v>3.7879038906846199</v>
      </c>
    </row>
    <row r="84" spans="1:17" x14ac:dyDescent="0.2">
      <c r="A84" t="s">
        <v>70</v>
      </c>
      <c r="B84" t="s">
        <v>63</v>
      </c>
      <c r="C84" t="s">
        <v>20</v>
      </c>
      <c r="D84" t="s">
        <v>21</v>
      </c>
      <c r="E84" t="s">
        <v>73</v>
      </c>
      <c r="F84">
        <v>4.1658155478337502</v>
      </c>
      <c r="G84">
        <v>4.3830203380973902</v>
      </c>
      <c r="H84">
        <v>4.3499880378476803</v>
      </c>
      <c r="I84">
        <v>4.4552619064060996</v>
      </c>
      <c r="J84">
        <v>4.0157900011791101</v>
      </c>
      <c r="K84">
        <v>4.1850811362234204</v>
      </c>
      <c r="L84">
        <v>4.1674005848766402</v>
      </c>
      <c r="M84">
        <v>3.9911977877842602</v>
      </c>
      <c r="N84">
        <v>3.7837053166177999</v>
      </c>
      <c r="O84">
        <v>3.6638258955068199</v>
      </c>
      <c r="P84">
        <v>3.6585819761220799</v>
      </c>
      <c r="Q84">
        <v>3.7725967600502202</v>
      </c>
    </row>
    <row r="85" spans="1:17" x14ac:dyDescent="0.2">
      <c r="A85" t="s">
        <v>71</v>
      </c>
      <c r="B85" t="s">
        <v>63</v>
      </c>
      <c r="C85" t="s">
        <v>24</v>
      </c>
      <c r="D85" t="s">
        <v>21</v>
      </c>
      <c r="E85" t="s">
        <v>73</v>
      </c>
      <c r="F85">
        <v>4.9503955570611797</v>
      </c>
      <c r="G85">
        <v>4.8681854547069898</v>
      </c>
      <c r="H85">
        <v>4.9853697674196198</v>
      </c>
      <c r="I85">
        <v>4.9525840016153602</v>
      </c>
      <c r="J85">
        <v>4.6280093336814101</v>
      </c>
      <c r="K85">
        <v>4.73745644805207</v>
      </c>
      <c r="L85">
        <v>4.5244833745985096</v>
      </c>
      <c r="M85">
        <v>4.1586475333072297</v>
      </c>
      <c r="N85">
        <v>4.0544827900439397</v>
      </c>
      <c r="O85">
        <v>3.9648300540932899</v>
      </c>
      <c r="P85">
        <v>3.9754866202386001</v>
      </c>
      <c r="Q85">
        <v>3.7766159773235</v>
      </c>
    </row>
    <row r="86" spans="1:17" x14ac:dyDescent="0.2">
      <c r="A86" t="s">
        <v>71</v>
      </c>
      <c r="B86" t="s">
        <v>63</v>
      </c>
      <c r="C86" t="s">
        <v>24</v>
      </c>
      <c r="D86" t="s">
        <v>29</v>
      </c>
      <c r="E86" t="s">
        <v>73</v>
      </c>
      <c r="F86">
        <v>4.9435337390654102</v>
      </c>
      <c r="G86">
        <v>4.8695221050867099</v>
      </c>
      <c r="H86">
        <v>5.0028385307930403</v>
      </c>
      <c r="I86">
        <v>4.9601027804859301</v>
      </c>
      <c r="J86">
        <v>4.6239651001305502</v>
      </c>
      <c r="K86">
        <v>4.7070324056268102</v>
      </c>
      <c r="L86">
        <v>4.5286862140087596</v>
      </c>
      <c r="M86">
        <v>4.1556026517282803</v>
      </c>
      <c r="N86">
        <v>4.0513187726403297</v>
      </c>
      <c r="O86">
        <v>3.94919407935059</v>
      </c>
      <c r="P86">
        <v>3.97075740614877</v>
      </c>
      <c r="Q86">
        <v>3.7770227960301801</v>
      </c>
    </row>
    <row r="87" spans="1:17" x14ac:dyDescent="0.2">
      <c r="A87" t="s">
        <v>72</v>
      </c>
      <c r="B87" t="s">
        <v>63</v>
      </c>
      <c r="C87" t="s">
        <v>66</v>
      </c>
      <c r="D87" t="s">
        <v>21</v>
      </c>
      <c r="E87" t="s">
        <v>73</v>
      </c>
      <c r="F87">
        <v>4.84082196976623</v>
      </c>
      <c r="G87">
        <v>5.2626175515983897</v>
      </c>
      <c r="H87">
        <v>4.9654325370356096</v>
      </c>
      <c r="I87">
        <v>4.7274901706141996</v>
      </c>
      <c r="J87">
        <v>4.7586467731204003</v>
      </c>
      <c r="K87">
        <v>4.77174429524689</v>
      </c>
      <c r="L87">
        <v>4.4320141244779103</v>
      </c>
      <c r="M87">
        <v>4.2729046471916199</v>
      </c>
      <c r="N87">
        <v>4.2307354606750396</v>
      </c>
      <c r="O87">
        <v>4.2364802748256798</v>
      </c>
      <c r="P87">
        <v>4.0238127798096501</v>
      </c>
      <c r="Q87">
        <v>4.2847517178959604</v>
      </c>
    </row>
    <row r="88" spans="1:17" x14ac:dyDescent="0.2">
      <c r="A88" t="s">
        <v>72</v>
      </c>
      <c r="B88" t="s">
        <v>63</v>
      </c>
      <c r="C88" t="s">
        <v>66</v>
      </c>
      <c r="D88" t="s">
        <v>29</v>
      </c>
      <c r="E88" t="s">
        <v>73</v>
      </c>
      <c r="F88">
        <v>4.8593444159243502</v>
      </c>
      <c r="G88">
        <v>5.2411087775127898</v>
      </c>
      <c r="H88">
        <v>4.9246054957372696</v>
      </c>
      <c r="I88">
        <v>4.77065041659203</v>
      </c>
      <c r="J88">
        <v>4.7783859788545602</v>
      </c>
      <c r="K88">
        <v>4.81382099260352</v>
      </c>
      <c r="L88">
        <v>4.4406200394263697</v>
      </c>
      <c r="M88">
        <v>4.2642218469299404</v>
      </c>
      <c r="N88">
        <v>4.2341191658022996</v>
      </c>
      <c r="O88">
        <v>4.22504947857428</v>
      </c>
      <c r="P88">
        <v>4.0410542641042397</v>
      </c>
      <c r="Q88">
        <v>4.3718754531436597</v>
      </c>
    </row>
    <row r="90" spans="1:17" x14ac:dyDescent="0.2">
      <c r="A90" t="s">
        <v>74</v>
      </c>
      <c r="F90">
        <f>AVERAGE(F72:F88)</f>
        <v>4.4187107509489083</v>
      </c>
      <c r="G90">
        <f t="shared" ref="G90:Q90" si="6">AVERAGE(G72:G88)</f>
        <v>4.5664979722461121</v>
      </c>
      <c r="H90">
        <f t="shared" si="6"/>
        <v>4.5602853561679835</v>
      </c>
      <c r="I90">
        <f t="shared" si="6"/>
        <v>4.4957082058628375</v>
      </c>
      <c r="J90">
        <f t="shared" si="6"/>
        <v>4.4285110817786553</v>
      </c>
      <c r="K90">
        <f t="shared" si="6"/>
        <v>4.4243916892162671</v>
      </c>
      <c r="L90">
        <f t="shared" si="6"/>
        <v>4.3041297908501441</v>
      </c>
      <c r="M90">
        <f t="shared" si="6"/>
        <v>4.0790440999436068</v>
      </c>
      <c r="N90">
        <f t="shared" si="6"/>
        <v>3.9868976409619381</v>
      </c>
      <c r="O90">
        <f t="shared" si="6"/>
        <v>3.8953971204964364</v>
      </c>
      <c r="P90">
        <f t="shared" si="6"/>
        <v>3.8444152815190962</v>
      </c>
      <c r="Q90">
        <f t="shared" si="6"/>
        <v>3.804789790435863</v>
      </c>
    </row>
    <row r="91" spans="1:17" x14ac:dyDescent="0.2">
      <c r="A91" t="s">
        <v>75</v>
      </c>
      <c r="F91">
        <f>STDEV(F72:F88)</f>
        <v>0.41542722832841539</v>
      </c>
      <c r="G91">
        <f t="shared" ref="G91:Q91" si="7">STDEV(G72:G88)</f>
        <v>0.43433951404410936</v>
      </c>
      <c r="H91">
        <f t="shared" si="7"/>
        <v>0.37490842452865597</v>
      </c>
      <c r="I91">
        <f t="shared" si="7"/>
        <v>0.39063283642041208</v>
      </c>
      <c r="J91">
        <f t="shared" si="7"/>
        <v>0.31525577710109026</v>
      </c>
      <c r="K91">
        <f t="shared" si="7"/>
        <v>0.31649190690185963</v>
      </c>
      <c r="L91">
        <f t="shared" si="7"/>
        <v>0.21244814227078856</v>
      </c>
      <c r="M91">
        <f t="shared" si="7"/>
        <v>0.17017229655285046</v>
      </c>
      <c r="N91">
        <f t="shared" si="7"/>
        <v>0.24406471186196863</v>
      </c>
      <c r="O91">
        <f t="shared" si="7"/>
        <v>0.2308933181115527</v>
      </c>
      <c r="P91">
        <f t="shared" si="7"/>
        <v>0.17114057478212386</v>
      </c>
      <c r="Q91">
        <f t="shared" si="7"/>
        <v>0.28193595862534931</v>
      </c>
    </row>
    <row r="93" spans="1:17" x14ac:dyDescent="0.2">
      <c r="A93" t="s">
        <v>79</v>
      </c>
    </row>
    <row r="94" spans="1:17" x14ac:dyDescent="0.2">
      <c r="A94" s="1" t="s">
        <v>1</v>
      </c>
      <c r="B94" s="1" t="s">
        <v>2</v>
      </c>
      <c r="C94" s="1" t="s">
        <v>3</v>
      </c>
      <c r="D94" s="1" t="s">
        <v>4</v>
      </c>
      <c r="E94" s="1" t="s">
        <v>5</v>
      </c>
      <c r="F94" s="1" t="s">
        <v>6</v>
      </c>
      <c r="G94" s="1" t="s">
        <v>7</v>
      </c>
      <c r="H94" s="1" t="s">
        <v>8</v>
      </c>
      <c r="I94" s="1" t="s">
        <v>9</v>
      </c>
      <c r="J94" s="1" t="s">
        <v>10</v>
      </c>
      <c r="K94" s="1" t="s">
        <v>11</v>
      </c>
      <c r="L94" s="1" t="s">
        <v>12</v>
      </c>
      <c r="M94" s="1" t="s">
        <v>13</v>
      </c>
      <c r="N94" s="1" t="s">
        <v>14</v>
      </c>
      <c r="O94" s="1" t="s">
        <v>15</v>
      </c>
      <c r="P94" s="1" t="s">
        <v>16</v>
      </c>
      <c r="Q94" s="1" t="s">
        <v>17</v>
      </c>
    </row>
    <row r="95" spans="1:17" x14ac:dyDescent="0.2">
      <c r="A95" t="s">
        <v>62</v>
      </c>
      <c r="B95" t="s">
        <v>63</v>
      </c>
      <c r="C95" t="s">
        <v>20</v>
      </c>
      <c r="D95" t="s">
        <v>21</v>
      </c>
      <c r="E95" t="s">
        <v>73</v>
      </c>
      <c r="F95">
        <v>0.60798667202501899</v>
      </c>
      <c r="G95">
        <v>0.61848095937782299</v>
      </c>
      <c r="H95">
        <v>0.61115757587645902</v>
      </c>
      <c r="I95">
        <v>0.60111938267481202</v>
      </c>
      <c r="J95">
        <v>0.55345695496003</v>
      </c>
      <c r="K95">
        <v>0.566244497705783</v>
      </c>
      <c r="L95">
        <v>0.55780478887338503</v>
      </c>
      <c r="M95">
        <v>0.55020974709680404</v>
      </c>
      <c r="N95">
        <v>0.57297817141043705</v>
      </c>
      <c r="O95">
        <v>0.59692259676578696</v>
      </c>
      <c r="P95">
        <v>0.65884282832298502</v>
      </c>
      <c r="Q95">
        <v>0.65122507752400904</v>
      </c>
    </row>
    <row r="96" spans="1:17" x14ac:dyDescent="0.2">
      <c r="A96" t="s">
        <v>64</v>
      </c>
      <c r="B96" t="s">
        <v>63</v>
      </c>
      <c r="C96" t="s">
        <v>24</v>
      </c>
      <c r="D96" t="s">
        <v>21</v>
      </c>
      <c r="E96" t="s">
        <v>73</v>
      </c>
      <c r="F96">
        <v>0.692878383693041</v>
      </c>
      <c r="G96">
        <v>0.65718256929373597</v>
      </c>
      <c r="H96">
        <v>0.61970488941771795</v>
      </c>
      <c r="I96">
        <v>0.61941955688637296</v>
      </c>
      <c r="J96">
        <v>0.60781021856563</v>
      </c>
      <c r="K96">
        <v>0.59824158009809103</v>
      </c>
      <c r="L96">
        <v>0.59983973689968195</v>
      </c>
      <c r="M96">
        <v>0.58864067045212698</v>
      </c>
      <c r="N96">
        <v>0.58177426234612595</v>
      </c>
      <c r="O96">
        <v>0.60020372729464999</v>
      </c>
      <c r="P96">
        <v>0.63659146940533295</v>
      </c>
      <c r="Q96">
        <v>0.65682878585258397</v>
      </c>
    </row>
    <row r="97" spans="1:17" x14ac:dyDescent="0.2">
      <c r="A97" t="s">
        <v>64</v>
      </c>
      <c r="B97" t="s">
        <v>63</v>
      </c>
      <c r="C97" t="s">
        <v>24</v>
      </c>
      <c r="D97" t="s">
        <v>29</v>
      </c>
      <c r="E97" t="s">
        <v>73</v>
      </c>
      <c r="F97">
        <v>0.72248158297564402</v>
      </c>
      <c r="G97">
        <v>0.65879313964528796</v>
      </c>
      <c r="H97">
        <v>0.62116836261904496</v>
      </c>
      <c r="I97">
        <v>0.61853458767416003</v>
      </c>
      <c r="J97">
        <v>0.60451809093644404</v>
      </c>
      <c r="K97">
        <v>0.60494626208088798</v>
      </c>
      <c r="L97">
        <v>0.57933574238774799</v>
      </c>
      <c r="M97">
        <v>0.58935423103853202</v>
      </c>
      <c r="N97">
        <v>0.58142705273856699</v>
      </c>
      <c r="O97">
        <v>0.59991055162481899</v>
      </c>
      <c r="P97">
        <v>0.63944618553164401</v>
      </c>
      <c r="Q97">
        <v>0.65485891644984096</v>
      </c>
    </row>
    <row r="98" spans="1:17" x14ac:dyDescent="0.2">
      <c r="A98" t="s">
        <v>65</v>
      </c>
      <c r="B98" t="s">
        <v>63</v>
      </c>
      <c r="C98" t="s">
        <v>66</v>
      </c>
      <c r="D98" t="s">
        <v>21</v>
      </c>
      <c r="E98" t="s">
        <v>73</v>
      </c>
      <c r="F98">
        <v>0.61335332790049502</v>
      </c>
      <c r="G98">
        <v>0.61046113545033298</v>
      </c>
      <c r="H98">
        <v>0.61538820493975999</v>
      </c>
      <c r="I98">
        <v>0.578648201910964</v>
      </c>
      <c r="J98">
        <v>0.57664521540595204</v>
      </c>
      <c r="K98">
        <v>0.58357812481749904</v>
      </c>
      <c r="L98">
        <v>0.58875538379105297</v>
      </c>
      <c r="M98">
        <v>0.59414653242259996</v>
      </c>
      <c r="N98">
        <v>0.62261019673557305</v>
      </c>
      <c r="O98">
        <v>0.61998681015354895</v>
      </c>
      <c r="P98">
        <v>0.65277044455440403</v>
      </c>
      <c r="Q98">
        <v>0.66511244103713496</v>
      </c>
    </row>
    <row r="99" spans="1:17" x14ac:dyDescent="0.2">
      <c r="A99" t="s">
        <v>65</v>
      </c>
      <c r="B99" t="s">
        <v>63</v>
      </c>
      <c r="C99" t="s">
        <v>66</v>
      </c>
      <c r="D99" t="s">
        <v>29</v>
      </c>
      <c r="E99" t="s">
        <v>73</v>
      </c>
      <c r="F99">
        <v>0.60393758122989305</v>
      </c>
      <c r="G99">
        <v>0.59484831558763995</v>
      </c>
      <c r="H99">
        <v>0.61510203792521501</v>
      </c>
      <c r="I99">
        <v>0.58149034491463203</v>
      </c>
      <c r="J99">
        <v>0.57677210665123901</v>
      </c>
      <c r="K99">
        <v>0.60068405499485999</v>
      </c>
      <c r="L99">
        <v>0.58654967543215497</v>
      </c>
      <c r="M99">
        <v>0.59598724780028001</v>
      </c>
      <c r="N99">
        <v>0.62310250382374399</v>
      </c>
      <c r="O99">
        <v>0.62470935640559699</v>
      </c>
      <c r="P99">
        <v>0.65601406773980198</v>
      </c>
      <c r="Q99">
        <v>0.66872123704290198</v>
      </c>
    </row>
    <row r="100" spans="1:17" x14ac:dyDescent="0.2">
      <c r="A100" t="s">
        <v>87</v>
      </c>
      <c r="B100" t="s">
        <v>63</v>
      </c>
      <c r="C100" t="s">
        <v>20</v>
      </c>
      <c r="D100" t="s">
        <v>29</v>
      </c>
      <c r="E100" t="s">
        <v>73</v>
      </c>
      <c r="F100">
        <v>0.62115657328578</v>
      </c>
      <c r="G100">
        <v>0.62727106881233996</v>
      </c>
      <c r="H100">
        <v>0.59966346214883404</v>
      </c>
      <c r="I100">
        <v>0.62244698530446996</v>
      </c>
      <c r="J100">
        <v>0.62905695017261698</v>
      </c>
      <c r="K100">
        <v>0.61298218884608302</v>
      </c>
      <c r="L100">
        <v>0.60147158295741698</v>
      </c>
      <c r="M100">
        <v>0.61101637159118405</v>
      </c>
      <c r="N100">
        <v>0.60360802641793099</v>
      </c>
      <c r="O100">
        <v>0.61993216635993997</v>
      </c>
      <c r="P100">
        <v>0.69340287830990899</v>
      </c>
      <c r="Q100">
        <v>0.71440044944397596</v>
      </c>
    </row>
    <row r="101" spans="1:17" x14ac:dyDescent="0.2">
      <c r="A101" t="s">
        <v>67</v>
      </c>
      <c r="B101" t="s">
        <v>63</v>
      </c>
      <c r="C101" t="s">
        <v>20</v>
      </c>
      <c r="D101" t="s">
        <v>21</v>
      </c>
      <c r="E101" t="s">
        <v>73</v>
      </c>
      <c r="F101">
        <v>0.61222662312077103</v>
      </c>
      <c r="G101">
        <v>0.63730194111233096</v>
      </c>
      <c r="H101">
        <v>0.61795991138748096</v>
      </c>
      <c r="I101">
        <v>0.62668069605162202</v>
      </c>
      <c r="J101">
        <v>0.60082064240538202</v>
      </c>
      <c r="K101">
        <v>0.57703053829129003</v>
      </c>
      <c r="L101">
        <v>0.61001789067899104</v>
      </c>
      <c r="M101">
        <v>0.57996269851764104</v>
      </c>
      <c r="N101">
        <v>0.58601544237617498</v>
      </c>
      <c r="O101">
        <v>0.60014487132914096</v>
      </c>
      <c r="P101">
        <v>0.65885317547918099</v>
      </c>
      <c r="Q101">
        <v>0.65435444921632702</v>
      </c>
    </row>
    <row r="102" spans="1:17" x14ac:dyDescent="0.2">
      <c r="A102" t="s">
        <v>68</v>
      </c>
      <c r="B102" t="s">
        <v>63</v>
      </c>
      <c r="C102" t="s">
        <v>24</v>
      </c>
      <c r="D102" t="s">
        <v>21</v>
      </c>
      <c r="E102" t="s">
        <v>73</v>
      </c>
      <c r="F102">
        <v>0.65218756066411598</v>
      </c>
      <c r="G102">
        <v>0.61836257142437201</v>
      </c>
      <c r="H102">
        <v>0.62897107135518204</v>
      </c>
      <c r="I102">
        <v>0.61521672683046102</v>
      </c>
      <c r="J102">
        <v>0.60770543951475298</v>
      </c>
      <c r="K102">
        <v>0.56448990596789606</v>
      </c>
      <c r="L102">
        <v>0.56658775958710195</v>
      </c>
      <c r="M102">
        <v>0.57354694237094594</v>
      </c>
      <c r="N102">
        <v>0.58244550115775495</v>
      </c>
      <c r="O102">
        <v>0.60758587528195296</v>
      </c>
      <c r="P102">
        <v>0.62703941802254903</v>
      </c>
      <c r="Q102">
        <v>0.65885203237754197</v>
      </c>
    </row>
    <row r="103" spans="1:17" x14ac:dyDescent="0.2">
      <c r="A103" t="s">
        <v>68</v>
      </c>
      <c r="B103" t="s">
        <v>63</v>
      </c>
      <c r="C103" t="s">
        <v>24</v>
      </c>
      <c r="D103" t="s">
        <v>29</v>
      </c>
      <c r="E103" t="s">
        <v>73</v>
      </c>
      <c r="F103">
        <v>0.65378715473230498</v>
      </c>
      <c r="G103">
        <v>0.61912645677256195</v>
      </c>
      <c r="H103">
        <v>0.625601560927737</v>
      </c>
      <c r="I103">
        <v>0.61283852936654704</v>
      </c>
      <c r="J103">
        <v>0.59768996660229601</v>
      </c>
      <c r="K103">
        <v>0.56430921913124799</v>
      </c>
      <c r="L103">
        <v>0.56739793717521503</v>
      </c>
      <c r="M103">
        <v>0.57673541505922099</v>
      </c>
      <c r="N103">
        <v>0.58351283942710197</v>
      </c>
      <c r="O103">
        <v>0.60077046148708901</v>
      </c>
      <c r="P103">
        <v>0.63555432863774397</v>
      </c>
      <c r="Q103">
        <v>0.657672730247849</v>
      </c>
    </row>
    <row r="104" spans="1:17" x14ac:dyDescent="0.2">
      <c r="A104" t="s">
        <v>69</v>
      </c>
      <c r="B104" t="s">
        <v>63</v>
      </c>
      <c r="C104" t="s">
        <v>66</v>
      </c>
      <c r="D104" t="s">
        <v>21</v>
      </c>
      <c r="E104" t="s">
        <v>73</v>
      </c>
      <c r="F104">
        <v>0.65404626164208202</v>
      </c>
      <c r="G104">
        <v>0.65528331584321697</v>
      </c>
      <c r="H104">
        <v>0.66269762076753702</v>
      </c>
      <c r="I104">
        <v>0.62910009830080005</v>
      </c>
      <c r="J104">
        <v>0.59877777034573798</v>
      </c>
      <c r="K104">
        <v>0.65465305846682997</v>
      </c>
      <c r="L104">
        <v>0.61448480116096504</v>
      </c>
      <c r="M104">
        <v>0.61765470500789998</v>
      </c>
      <c r="N104">
        <v>0.63727930360645901</v>
      </c>
      <c r="O104">
        <v>0.65684136845400098</v>
      </c>
      <c r="P104">
        <v>0.67681089936141103</v>
      </c>
      <c r="Q104">
        <v>0.67101719686839201</v>
      </c>
    </row>
    <row r="105" spans="1:17" x14ac:dyDescent="0.2">
      <c r="A105" t="s">
        <v>69</v>
      </c>
      <c r="B105" t="s">
        <v>63</v>
      </c>
      <c r="C105" t="s">
        <v>66</v>
      </c>
      <c r="D105" t="s">
        <v>29</v>
      </c>
      <c r="E105" t="s">
        <v>73</v>
      </c>
      <c r="F105">
        <v>0.66283878385346195</v>
      </c>
      <c r="G105">
        <v>0.65089140348127705</v>
      </c>
      <c r="H105">
        <v>0.61406175541250796</v>
      </c>
      <c r="I105">
        <v>0.63167640408271897</v>
      </c>
      <c r="J105">
        <v>0.60901314239927595</v>
      </c>
      <c r="K105">
        <v>0.62823359224004605</v>
      </c>
      <c r="L105">
        <v>0.61198778446956104</v>
      </c>
      <c r="M105">
        <v>0.602704718336732</v>
      </c>
      <c r="N105">
        <v>0.63988660260958896</v>
      </c>
      <c r="O105">
        <v>0.65654890305643898</v>
      </c>
      <c r="P105">
        <v>0.67276088074599805</v>
      </c>
      <c r="Q105">
        <v>0.67833419550283602</v>
      </c>
    </row>
    <row r="106" spans="1:17" x14ac:dyDescent="0.2">
      <c r="A106" t="s">
        <v>88</v>
      </c>
      <c r="B106" t="s">
        <v>63</v>
      </c>
      <c r="C106" t="s">
        <v>20</v>
      </c>
      <c r="D106" t="s">
        <v>29</v>
      </c>
      <c r="E106" t="s">
        <v>73</v>
      </c>
      <c r="F106">
        <v>0.69863998029372998</v>
      </c>
      <c r="G106">
        <v>0.68791169687739495</v>
      </c>
      <c r="H106">
        <v>0.68620374536402196</v>
      </c>
      <c r="I106">
        <v>0.67706730921762803</v>
      </c>
      <c r="J106">
        <v>0.71650085752091996</v>
      </c>
      <c r="K106">
        <v>0.68652133319431297</v>
      </c>
      <c r="L106">
        <v>0.67565330441098503</v>
      </c>
      <c r="M106">
        <v>0.67307175489519799</v>
      </c>
      <c r="N106">
        <v>0.68265674030632095</v>
      </c>
      <c r="O106">
        <v>0.69639536101441502</v>
      </c>
      <c r="P106">
        <v>0.69999644099785896</v>
      </c>
      <c r="Q106">
        <v>0.71595210583748403</v>
      </c>
    </row>
    <row r="107" spans="1:17" x14ac:dyDescent="0.2">
      <c r="A107" t="s">
        <v>70</v>
      </c>
      <c r="B107" t="s">
        <v>63</v>
      </c>
      <c r="C107" t="s">
        <v>20</v>
      </c>
      <c r="D107" t="s">
        <v>21</v>
      </c>
      <c r="E107" t="s">
        <v>73</v>
      </c>
      <c r="F107">
        <v>0.61287504105554302</v>
      </c>
      <c r="G107">
        <v>0.58763172259987395</v>
      </c>
      <c r="H107">
        <v>0.59958235803664695</v>
      </c>
      <c r="I107">
        <v>0.57298669120450496</v>
      </c>
      <c r="J107">
        <v>0.59299145741065395</v>
      </c>
      <c r="K107">
        <v>0.57951885398381098</v>
      </c>
      <c r="L107">
        <v>0.57089627558630796</v>
      </c>
      <c r="M107">
        <v>0.57531589020740603</v>
      </c>
      <c r="N107">
        <v>0.59389934040515602</v>
      </c>
      <c r="O107">
        <v>0.57359428643944599</v>
      </c>
      <c r="P107">
        <v>0.61453961685223801</v>
      </c>
      <c r="Q107">
        <v>0.66622312470622602</v>
      </c>
    </row>
    <row r="108" spans="1:17" x14ac:dyDescent="0.2">
      <c r="A108" t="s">
        <v>71</v>
      </c>
      <c r="B108" t="s">
        <v>63</v>
      </c>
      <c r="C108" t="s">
        <v>24</v>
      </c>
      <c r="D108" t="s">
        <v>21</v>
      </c>
      <c r="E108" t="s">
        <v>73</v>
      </c>
      <c r="F108">
        <v>0.63402070051970305</v>
      </c>
      <c r="G108">
        <v>0.61741765409919103</v>
      </c>
      <c r="H108">
        <v>0.64183236606030103</v>
      </c>
      <c r="I108">
        <v>0.64387771743751498</v>
      </c>
      <c r="J108">
        <v>0.60808749965174103</v>
      </c>
      <c r="K108">
        <v>0.62400396731664598</v>
      </c>
      <c r="L108">
        <v>0.611281922441542</v>
      </c>
      <c r="M108">
        <v>0.57258948796598796</v>
      </c>
      <c r="N108">
        <v>0.601843679140451</v>
      </c>
      <c r="O108">
        <v>0.61871241560858004</v>
      </c>
      <c r="P108">
        <v>0.65034632606098497</v>
      </c>
      <c r="Q108">
        <v>0.64678134022195199</v>
      </c>
    </row>
    <row r="109" spans="1:17" x14ac:dyDescent="0.2">
      <c r="A109" t="s">
        <v>71</v>
      </c>
      <c r="B109" t="s">
        <v>63</v>
      </c>
      <c r="C109" t="s">
        <v>24</v>
      </c>
      <c r="D109" t="s">
        <v>29</v>
      </c>
      <c r="E109" t="s">
        <v>73</v>
      </c>
      <c r="F109">
        <v>0.63351209344581005</v>
      </c>
      <c r="G109">
        <v>0.617821602350767</v>
      </c>
      <c r="H109">
        <v>0.64293484135532497</v>
      </c>
      <c r="I109">
        <v>0.643449425021415</v>
      </c>
      <c r="J109">
        <v>0.60818790858108696</v>
      </c>
      <c r="K109">
        <v>0.62312733260583297</v>
      </c>
      <c r="L109">
        <v>0.61115337267110104</v>
      </c>
      <c r="M109">
        <v>0.57182887665410398</v>
      </c>
      <c r="N109">
        <v>0.59993960219761999</v>
      </c>
      <c r="O109">
        <v>0.61816413257750802</v>
      </c>
      <c r="P109">
        <v>0.651453218468383</v>
      </c>
      <c r="Q109">
        <v>0.64685509013502496</v>
      </c>
    </row>
    <row r="110" spans="1:17" x14ac:dyDescent="0.2">
      <c r="A110" t="s">
        <v>72</v>
      </c>
      <c r="B110" t="s">
        <v>63</v>
      </c>
      <c r="C110" t="s">
        <v>66</v>
      </c>
      <c r="D110" t="s">
        <v>21</v>
      </c>
      <c r="E110" t="s">
        <v>73</v>
      </c>
      <c r="F110">
        <v>0.67056685253724502</v>
      </c>
      <c r="G110">
        <v>0.64043710315379299</v>
      </c>
      <c r="H110">
        <v>0.64061597280927296</v>
      </c>
      <c r="I110">
        <v>0.59843741264546302</v>
      </c>
      <c r="J110">
        <v>0.58993544838461398</v>
      </c>
      <c r="K110">
        <v>0.60988043011481297</v>
      </c>
      <c r="L110">
        <v>0.604200110151902</v>
      </c>
      <c r="M110">
        <v>0.59143680952417599</v>
      </c>
      <c r="N110">
        <v>0.60626436555769203</v>
      </c>
      <c r="O110">
        <v>0.64394978070882303</v>
      </c>
      <c r="P110">
        <v>0.64231148177753405</v>
      </c>
      <c r="Q110">
        <v>0.67722885473028205</v>
      </c>
    </row>
    <row r="111" spans="1:17" x14ac:dyDescent="0.2">
      <c r="A111" t="s">
        <v>72</v>
      </c>
      <c r="B111" t="s">
        <v>63</v>
      </c>
      <c r="C111" t="s">
        <v>66</v>
      </c>
      <c r="D111" t="s">
        <v>29</v>
      </c>
      <c r="E111" t="s">
        <v>73</v>
      </c>
      <c r="F111">
        <v>0.66872325910397801</v>
      </c>
      <c r="G111">
        <v>0.64022705473832697</v>
      </c>
      <c r="H111">
        <v>0.63966987834133804</v>
      </c>
      <c r="I111">
        <v>0.59006431352470001</v>
      </c>
      <c r="J111">
        <v>0.59342386367824795</v>
      </c>
      <c r="K111">
        <v>0.61096185034441197</v>
      </c>
      <c r="L111">
        <v>0.60479767441288701</v>
      </c>
      <c r="M111">
        <v>0.59064725017400699</v>
      </c>
      <c r="N111">
        <v>0.606010900883726</v>
      </c>
      <c r="O111">
        <v>0.64746839426413705</v>
      </c>
      <c r="P111">
        <v>0.64022434699933894</v>
      </c>
      <c r="Q111">
        <v>0.68300247521976998</v>
      </c>
    </row>
    <row r="113" spans="1:17" x14ac:dyDescent="0.2">
      <c r="A113" t="s">
        <v>74</v>
      </c>
      <c r="F113">
        <f>AVERAGE(F95:F111)</f>
        <v>0.64795402541638913</v>
      </c>
      <c r="G113">
        <f t="shared" ref="G113:Q113" si="8">AVERAGE(G95:G111)</f>
        <v>0.63173233591883915</v>
      </c>
      <c r="H113">
        <f t="shared" si="8"/>
        <v>0.62837150674966957</v>
      </c>
      <c r="I113">
        <f t="shared" si="8"/>
        <v>0.61547378723816393</v>
      </c>
      <c r="J113">
        <f t="shared" si="8"/>
        <v>0.60419961959921298</v>
      </c>
      <c r="K113">
        <f t="shared" si="8"/>
        <v>0.60525922295296131</v>
      </c>
      <c r="L113">
        <f t="shared" si="8"/>
        <v>0.59777739665223539</v>
      </c>
      <c r="M113">
        <f t="shared" si="8"/>
        <v>0.59146172641852024</v>
      </c>
      <c r="N113">
        <f t="shared" si="8"/>
        <v>0.60619144300826022</v>
      </c>
      <c r="O113">
        <f t="shared" si="8"/>
        <v>0.62246123875446335</v>
      </c>
      <c r="P113">
        <f t="shared" si="8"/>
        <v>0.65335047101572341</v>
      </c>
      <c r="Q113">
        <f t="shared" si="8"/>
        <v>0.66867179425965473</v>
      </c>
    </row>
    <row r="114" spans="1:17" x14ac:dyDescent="0.2">
      <c r="A114" t="s">
        <v>75</v>
      </c>
      <c r="F114">
        <f>STDEV(F95:F111)</f>
        <v>3.5137923958928445E-2</v>
      </c>
      <c r="G114">
        <f t="shared" ref="G114:Q114" si="9">STDEV(G95:G111)</f>
        <v>2.5404395095837001E-2</v>
      </c>
      <c r="H114">
        <f t="shared" si="9"/>
        <v>2.2270839535951024E-2</v>
      </c>
      <c r="I114">
        <f t="shared" si="9"/>
        <v>2.6804420080898742E-2</v>
      </c>
      <c r="J114">
        <f t="shared" si="9"/>
        <v>3.3469952188439844E-2</v>
      </c>
      <c r="K114">
        <f t="shared" si="9"/>
        <v>3.2802647726104049E-2</v>
      </c>
      <c r="L114">
        <f t="shared" si="9"/>
        <v>2.7304928656280952E-2</v>
      </c>
      <c r="M114">
        <f t="shared" si="9"/>
        <v>2.6539905895223228E-2</v>
      </c>
      <c r="N114">
        <f t="shared" si="9"/>
        <v>2.7970934990966242E-2</v>
      </c>
      <c r="O114">
        <f t="shared" si="9"/>
        <v>2.9771359755599362E-2</v>
      </c>
      <c r="P114">
        <f t="shared" si="9"/>
        <v>2.2460108005888751E-2</v>
      </c>
      <c r="Q114">
        <f t="shared" si="9"/>
        <v>2.0517757898821425E-2</v>
      </c>
    </row>
    <row r="116" spans="1:17" x14ac:dyDescent="0.2">
      <c r="A116" t="s">
        <v>80</v>
      </c>
    </row>
    <row r="117" spans="1:17" x14ac:dyDescent="0.2">
      <c r="A117" s="1" t="s">
        <v>1</v>
      </c>
      <c r="B117" s="1" t="s">
        <v>2</v>
      </c>
      <c r="C117" s="1" t="s">
        <v>3</v>
      </c>
      <c r="D117" s="1" t="s">
        <v>4</v>
      </c>
      <c r="E117" s="1" t="s">
        <v>5</v>
      </c>
      <c r="F117" s="1" t="s">
        <v>6</v>
      </c>
      <c r="G117" s="1" t="s">
        <v>7</v>
      </c>
      <c r="H117" s="1" t="s">
        <v>8</v>
      </c>
      <c r="I117" s="1" t="s">
        <v>9</v>
      </c>
      <c r="J117" s="1" t="s">
        <v>10</v>
      </c>
      <c r="K117" s="1" t="s">
        <v>11</v>
      </c>
      <c r="L117" s="1" t="s">
        <v>12</v>
      </c>
      <c r="M117" s="1" t="s">
        <v>13</v>
      </c>
      <c r="N117" s="1" t="s">
        <v>14</v>
      </c>
      <c r="O117" s="1" t="s">
        <v>15</v>
      </c>
      <c r="P117" s="1" t="s">
        <v>16</v>
      </c>
      <c r="Q117" s="1" t="s">
        <v>17</v>
      </c>
    </row>
    <row r="118" spans="1:17" x14ac:dyDescent="0.2">
      <c r="A118" t="s">
        <v>62</v>
      </c>
      <c r="B118" t="s">
        <v>63</v>
      </c>
      <c r="C118" t="s">
        <v>20</v>
      </c>
      <c r="D118" t="s">
        <v>21</v>
      </c>
      <c r="E118" t="s">
        <v>73</v>
      </c>
      <c r="F118">
        <v>0.94447381085557203</v>
      </c>
      <c r="G118">
        <v>0.94087049046549698</v>
      </c>
      <c r="H118">
        <v>0.94053039953892803</v>
      </c>
      <c r="I118">
        <v>0.94515499116984802</v>
      </c>
      <c r="J118">
        <v>0.94462343519302605</v>
      </c>
      <c r="K118">
        <v>0.94675631724249898</v>
      </c>
      <c r="L118">
        <v>0.94599996962353605</v>
      </c>
      <c r="M118">
        <v>0.94743392220463896</v>
      </c>
      <c r="N118">
        <v>0.94455550842328995</v>
      </c>
      <c r="O118">
        <v>0.94162244094374203</v>
      </c>
      <c r="P118">
        <v>0.93636953420059699</v>
      </c>
      <c r="Q118">
        <v>0.93522994903580203</v>
      </c>
    </row>
    <row r="119" spans="1:17" x14ac:dyDescent="0.2">
      <c r="A119" t="s">
        <v>64</v>
      </c>
      <c r="B119" t="s">
        <v>63</v>
      </c>
      <c r="C119" t="s">
        <v>24</v>
      </c>
      <c r="D119" t="s">
        <v>21</v>
      </c>
      <c r="E119" t="s">
        <v>73</v>
      </c>
      <c r="F119">
        <v>0.93306311146284204</v>
      </c>
      <c r="G119">
        <v>0.93779191766528702</v>
      </c>
      <c r="H119">
        <v>0.94279302643406704</v>
      </c>
      <c r="I119">
        <v>0.94282073725679005</v>
      </c>
      <c r="J119">
        <v>0.94306366354913196</v>
      </c>
      <c r="K119">
        <v>0.94431169967491402</v>
      </c>
      <c r="L119">
        <v>0.94243361784787405</v>
      </c>
      <c r="M119">
        <v>0.94195282599545105</v>
      </c>
      <c r="N119">
        <v>0.94376745886740099</v>
      </c>
      <c r="O119">
        <v>0.93923771885736695</v>
      </c>
      <c r="P119">
        <v>0.93711959239526799</v>
      </c>
      <c r="Q119">
        <v>0.931211244107219</v>
      </c>
    </row>
    <row r="120" spans="1:17" x14ac:dyDescent="0.2">
      <c r="A120" t="s">
        <v>64</v>
      </c>
      <c r="B120" t="s">
        <v>63</v>
      </c>
      <c r="C120" t="s">
        <v>24</v>
      </c>
      <c r="D120" t="s">
        <v>29</v>
      </c>
      <c r="E120" t="s">
        <v>73</v>
      </c>
      <c r="F120">
        <v>0.92441214018596096</v>
      </c>
      <c r="G120">
        <v>0.93719834210494302</v>
      </c>
      <c r="H120">
        <v>0.94286629830867896</v>
      </c>
      <c r="I120">
        <v>0.94328897935452805</v>
      </c>
      <c r="J120">
        <v>0.94283843129952005</v>
      </c>
      <c r="K120">
        <v>0.94214913144027201</v>
      </c>
      <c r="L120">
        <v>0.94461412684313495</v>
      </c>
      <c r="M120">
        <v>0.94184192752073403</v>
      </c>
      <c r="N120">
        <v>0.94380915003921995</v>
      </c>
      <c r="O120">
        <v>0.93931738001669995</v>
      </c>
      <c r="P120">
        <v>0.93701531317425601</v>
      </c>
      <c r="Q120">
        <v>0.93109804595835199</v>
      </c>
    </row>
    <row r="121" spans="1:17" x14ac:dyDescent="0.2">
      <c r="A121" t="s">
        <v>65</v>
      </c>
      <c r="B121" t="s">
        <v>63</v>
      </c>
      <c r="C121" t="s">
        <v>66</v>
      </c>
      <c r="D121" t="s">
        <v>21</v>
      </c>
      <c r="E121" t="s">
        <v>73</v>
      </c>
      <c r="F121">
        <v>0.94240716588358697</v>
      </c>
      <c r="G121">
        <v>0.94311722817648203</v>
      </c>
      <c r="H121">
        <v>0.93968152508859704</v>
      </c>
      <c r="I121">
        <v>0.94527213384903297</v>
      </c>
      <c r="J121">
        <v>0.94319238321008503</v>
      </c>
      <c r="K121">
        <v>0.94402188552704003</v>
      </c>
      <c r="L121">
        <v>0.94259333537815004</v>
      </c>
      <c r="M121">
        <v>0.94138719049450303</v>
      </c>
      <c r="N121">
        <v>0.93845866185129001</v>
      </c>
      <c r="O121">
        <v>0.93831572786039996</v>
      </c>
      <c r="P121">
        <v>0.93404778034496605</v>
      </c>
      <c r="Q121">
        <v>0.93295506819303897</v>
      </c>
    </row>
    <row r="122" spans="1:17" x14ac:dyDescent="0.2">
      <c r="A122" t="s">
        <v>65</v>
      </c>
      <c r="B122" t="s">
        <v>63</v>
      </c>
      <c r="C122" t="s">
        <v>66</v>
      </c>
      <c r="D122" t="s">
        <v>29</v>
      </c>
      <c r="E122" t="s">
        <v>73</v>
      </c>
      <c r="F122">
        <v>0.94056773141671002</v>
      </c>
      <c r="G122">
        <v>0.94545300365601903</v>
      </c>
      <c r="H122">
        <v>0.94132326421763401</v>
      </c>
      <c r="I122">
        <v>0.94503672019820895</v>
      </c>
      <c r="J122">
        <v>0.94319805709173898</v>
      </c>
      <c r="K122">
        <v>0.942376453004935</v>
      </c>
      <c r="L122">
        <v>0.94229670430463897</v>
      </c>
      <c r="M122">
        <v>0.94154117464179399</v>
      </c>
      <c r="N122">
        <v>0.93887355372201997</v>
      </c>
      <c r="O122">
        <v>0.93810833828749995</v>
      </c>
      <c r="P122">
        <v>0.933719742365131</v>
      </c>
      <c r="Q122">
        <v>0.93288541730673102</v>
      </c>
    </row>
    <row r="123" spans="1:17" x14ac:dyDescent="0.2">
      <c r="A123" t="s">
        <v>87</v>
      </c>
      <c r="B123" t="s">
        <v>63</v>
      </c>
      <c r="C123" t="s">
        <v>20</v>
      </c>
      <c r="D123" t="s">
        <v>29</v>
      </c>
      <c r="E123" t="s">
        <v>73</v>
      </c>
      <c r="F123">
        <v>0.94145864821608505</v>
      </c>
      <c r="G123">
        <v>0.94545689710886605</v>
      </c>
      <c r="H123">
        <v>0.94362232537548196</v>
      </c>
      <c r="I123">
        <v>0.94282442496329899</v>
      </c>
      <c r="J123">
        <v>0.94457749166612803</v>
      </c>
      <c r="K123">
        <v>0.94028223412843503</v>
      </c>
      <c r="L123">
        <v>0.94084454755731695</v>
      </c>
      <c r="M123">
        <v>0.93903246465753698</v>
      </c>
      <c r="N123">
        <v>0.94127267421696703</v>
      </c>
      <c r="O123">
        <v>0.93901234949196799</v>
      </c>
      <c r="P123">
        <v>0.92604439782457704</v>
      </c>
      <c r="Q123">
        <v>0.92222159860861597</v>
      </c>
    </row>
    <row r="124" spans="1:17" x14ac:dyDescent="0.2">
      <c r="A124" t="s">
        <v>67</v>
      </c>
      <c r="B124" t="s">
        <v>63</v>
      </c>
      <c r="C124" t="s">
        <v>20</v>
      </c>
      <c r="D124" t="s">
        <v>21</v>
      </c>
      <c r="E124" t="s">
        <v>73</v>
      </c>
      <c r="F124">
        <v>0.94350099183395597</v>
      </c>
      <c r="G124">
        <v>0.94083929209863104</v>
      </c>
      <c r="H124">
        <v>0.94230166164902096</v>
      </c>
      <c r="I124">
        <v>0.94188216509411204</v>
      </c>
      <c r="J124">
        <v>0.93972795260293795</v>
      </c>
      <c r="K124">
        <v>0.94194503284112996</v>
      </c>
      <c r="L124">
        <v>0.939198583951802</v>
      </c>
      <c r="M124">
        <v>0.94398937575806297</v>
      </c>
      <c r="N124">
        <v>0.94237945499362996</v>
      </c>
      <c r="O124">
        <v>0.94160801253818605</v>
      </c>
      <c r="P124">
        <v>0.93423554516352803</v>
      </c>
      <c r="Q124">
        <v>0.93417807433602695</v>
      </c>
    </row>
    <row r="125" spans="1:17" x14ac:dyDescent="0.2">
      <c r="A125" t="s">
        <v>68</v>
      </c>
      <c r="B125" t="s">
        <v>63</v>
      </c>
      <c r="C125" t="s">
        <v>24</v>
      </c>
      <c r="D125" t="s">
        <v>21</v>
      </c>
      <c r="E125" t="s">
        <v>73</v>
      </c>
      <c r="F125">
        <v>0.93989180840567699</v>
      </c>
      <c r="G125">
        <v>0.94006810127528595</v>
      </c>
      <c r="H125">
        <v>0.94163389280453202</v>
      </c>
      <c r="I125">
        <v>0.94337800232354896</v>
      </c>
      <c r="J125">
        <v>0.94259808756168495</v>
      </c>
      <c r="K125">
        <v>0.94604551948969695</v>
      </c>
      <c r="L125">
        <v>0.94492036470330198</v>
      </c>
      <c r="M125">
        <v>0.94430259315435605</v>
      </c>
      <c r="N125">
        <v>0.94297337419834404</v>
      </c>
      <c r="O125">
        <v>0.94150047613601195</v>
      </c>
      <c r="P125">
        <v>0.93558026144710205</v>
      </c>
      <c r="Q125">
        <v>0.93287198152670603</v>
      </c>
    </row>
    <row r="126" spans="1:17" x14ac:dyDescent="0.2">
      <c r="A126" t="s">
        <v>68</v>
      </c>
      <c r="B126" t="s">
        <v>63</v>
      </c>
      <c r="C126" t="s">
        <v>24</v>
      </c>
      <c r="D126" t="s">
        <v>29</v>
      </c>
      <c r="E126" t="s">
        <v>73</v>
      </c>
      <c r="F126">
        <v>0.93982703799943201</v>
      </c>
      <c r="G126">
        <v>0.93995629472876596</v>
      </c>
      <c r="H126">
        <v>0.94193720662130898</v>
      </c>
      <c r="I126">
        <v>0.94368298108496795</v>
      </c>
      <c r="J126">
        <v>0.94220892002907797</v>
      </c>
      <c r="K126">
        <v>0.94613691697082802</v>
      </c>
      <c r="L126">
        <v>0.94486622074236504</v>
      </c>
      <c r="M126">
        <v>0.94424711348092005</v>
      </c>
      <c r="N126">
        <v>0.94288593893633799</v>
      </c>
      <c r="O126">
        <v>0.94164345020409401</v>
      </c>
      <c r="P126">
        <v>0.935123374133768</v>
      </c>
      <c r="Q126">
        <v>0.933066504457156</v>
      </c>
    </row>
    <row r="127" spans="1:17" x14ac:dyDescent="0.2">
      <c r="A127" t="s">
        <v>69</v>
      </c>
      <c r="B127" t="s">
        <v>63</v>
      </c>
      <c r="C127" t="s">
        <v>66</v>
      </c>
      <c r="D127" t="s">
        <v>21</v>
      </c>
      <c r="E127" t="s">
        <v>73</v>
      </c>
      <c r="F127">
        <v>0.93449820169437403</v>
      </c>
      <c r="G127">
        <v>0.93351094543910396</v>
      </c>
      <c r="H127">
        <v>0.93322519800243697</v>
      </c>
      <c r="I127">
        <v>0.93955539054473003</v>
      </c>
      <c r="J127">
        <v>0.94199781044100594</v>
      </c>
      <c r="K127">
        <v>0.93772851554084202</v>
      </c>
      <c r="L127">
        <v>0.93842151407791596</v>
      </c>
      <c r="M127">
        <v>0.93950622182556698</v>
      </c>
      <c r="N127">
        <v>0.93560921381509599</v>
      </c>
      <c r="O127">
        <v>0.93250737044100096</v>
      </c>
      <c r="P127">
        <v>0.932602198225152</v>
      </c>
      <c r="Q127">
        <v>0.92826524744809402</v>
      </c>
    </row>
    <row r="128" spans="1:17" x14ac:dyDescent="0.2">
      <c r="A128" t="s">
        <v>69</v>
      </c>
      <c r="B128" t="s">
        <v>63</v>
      </c>
      <c r="C128" t="s">
        <v>66</v>
      </c>
      <c r="D128" t="s">
        <v>29</v>
      </c>
      <c r="E128" t="s">
        <v>73</v>
      </c>
      <c r="F128">
        <v>0.93179258562535106</v>
      </c>
      <c r="G128">
        <v>0.93518626438949903</v>
      </c>
      <c r="H128">
        <v>0.941028316891247</v>
      </c>
      <c r="I128">
        <v>0.93901684913004901</v>
      </c>
      <c r="J128">
        <v>0.94028798799038105</v>
      </c>
      <c r="K128">
        <v>0.93977925748364899</v>
      </c>
      <c r="L128">
        <v>0.93821569198286403</v>
      </c>
      <c r="M128">
        <v>0.940044806562914</v>
      </c>
      <c r="N128">
        <v>0.93567482268857305</v>
      </c>
      <c r="O128">
        <v>0.93237007248941195</v>
      </c>
      <c r="P128">
        <v>0.93265034603215302</v>
      </c>
      <c r="Q128">
        <v>0.92792704002791904</v>
      </c>
    </row>
    <row r="129" spans="1:17" x14ac:dyDescent="0.2">
      <c r="A129" t="s">
        <v>88</v>
      </c>
      <c r="B129" t="s">
        <v>63</v>
      </c>
      <c r="C129" t="s">
        <v>20</v>
      </c>
      <c r="D129" t="s">
        <v>29</v>
      </c>
      <c r="E129" t="s">
        <v>73</v>
      </c>
      <c r="F129">
        <v>0.92872461678666995</v>
      </c>
      <c r="G129">
        <v>0.92745192990923497</v>
      </c>
      <c r="H129">
        <v>0.92664391850974304</v>
      </c>
      <c r="I129">
        <v>0.92891131691084206</v>
      </c>
      <c r="J129">
        <v>0.92381487970553799</v>
      </c>
      <c r="K129">
        <v>0.92712953460704195</v>
      </c>
      <c r="L129">
        <v>0.931461416840214</v>
      </c>
      <c r="M129">
        <v>0.93172156225080704</v>
      </c>
      <c r="N129">
        <v>0.92677825491761201</v>
      </c>
      <c r="O129">
        <v>0.927281695291998</v>
      </c>
      <c r="P129">
        <v>0.92429005741554304</v>
      </c>
      <c r="Q129">
        <v>0.92122218820753798</v>
      </c>
    </row>
    <row r="130" spans="1:17" x14ac:dyDescent="0.2">
      <c r="A130" t="s">
        <v>70</v>
      </c>
      <c r="B130" t="s">
        <v>63</v>
      </c>
      <c r="C130" t="s">
        <v>20</v>
      </c>
      <c r="D130" t="s">
        <v>21</v>
      </c>
      <c r="E130" t="s">
        <v>73</v>
      </c>
      <c r="F130">
        <v>0.94228176500574701</v>
      </c>
      <c r="G130">
        <v>0.94542560102616602</v>
      </c>
      <c r="H130">
        <v>0.94457594348961604</v>
      </c>
      <c r="I130">
        <v>0.94283141974336804</v>
      </c>
      <c r="J130">
        <v>0.94022325556535302</v>
      </c>
      <c r="K130">
        <v>0.94274242163673705</v>
      </c>
      <c r="L130">
        <v>0.94367571506438896</v>
      </c>
      <c r="M130">
        <v>0.94231685986436098</v>
      </c>
      <c r="N130">
        <v>0.93967665606878603</v>
      </c>
      <c r="O130">
        <v>0.94261778882688396</v>
      </c>
      <c r="P130">
        <v>0.93816495674627098</v>
      </c>
      <c r="Q130">
        <v>0.93196873447053297</v>
      </c>
    </row>
    <row r="131" spans="1:17" x14ac:dyDescent="0.2">
      <c r="A131" t="s">
        <v>71</v>
      </c>
      <c r="B131" t="s">
        <v>63</v>
      </c>
      <c r="C131" t="s">
        <v>24</v>
      </c>
      <c r="D131" t="s">
        <v>21</v>
      </c>
      <c r="E131" t="s">
        <v>73</v>
      </c>
      <c r="F131">
        <v>0.939651010539308</v>
      </c>
      <c r="G131">
        <v>0.93652706877320002</v>
      </c>
      <c r="H131">
        <v>0.93804787843464899</v>
      </c>
      <c r="I131">
        <v>0.940201318105503</v>
      </c>
      <c r="J131">
        <v>0.94099817300187005</v>
      </c>
      <c r="K131">
        <v>0.94184646515208004</v>
      </c>
      <c r="L131">
        <v>0.93939017702842897</v>
      </c>
      <c r="M131">
        <v>0.94212539163865305</v>
      </c>
      <c r="N131">
        <v>0.938992386840936</v>
      </c>
      <c r="O131">
        <v>0.93949587261325496</v>
      </c>
      <c r="P131">
        <v>0.93341382131433104</v>
      </c>
      <c r="Q131">
        <v>0.932375031615853</v>
      </c>
    </row>
    <row r="132" spans="1:17" x14ac:dyDescent="0.2">
      <c r="A132" t="s">
        <v>71</v>
      </c>
      <c r="B132" t="s">
        <v>63</v>
      </c>
      <c r="C132" t="s">
        <v>24</v>
      </c>
      <c r="D132" t="s">
        <v>29</v>
      </c>
      <c r="E132" t="s">
        <v>73</v>
      </c>
      <c r="F132">
        <v>0.94007334320262204</v>
      </c>
      <c r="G132">
        <v>0.936439164012979</v>
      </c>
      <c r="H132">
        <v>0.93802773982878496</v>
      </c>
      <c r="I132">
        <v>0.94025972771425304</v>
      </c>
      <c r="J132">
        <v>0.94102241364250705</v>
      </c>
      <c r="K132">
        <v>0.94212373898647295</v>
      </c>
      <c r="L132">
        <v>0.93934606033594703</v>
      </c>
      <c r="M132">
        <v>0.94210013668230896</v>
      </c>
      <c r="N132">
        <v>0.93913251782898799</v>
      </c>
      <c r="O132">
        <v>0.93929899293605101</v>
      </c>
      <c r="P132">
        <v>0.93337823407593001</v>
      </c>
      <c r="Q132">
        <v>0.93231875374499895</v>
      </c>
    </row>
    <row r="133" spans="1:17" x14ac:dyDescent="0.2">
      <c r="A133" t="s">
        <v>72</v>
      </c>
      <c r="B133" t="s">
        <v>63</v>
      </c>
      <c r="C133" t="s">
        <v>66</v>
      </c>
      <c r="D133" t="s">
        <v>21</v>
      </c>
      <c r="E133" t="s">
        <v>73</v>
      </c>
      <c r="F133">
        <v>0.93567751415373401</v>
      </c>
      <c r="G133">
        <v>0.93615174251159095</v>
      </c>
      <c r="H133">
        <v>0.936979992686783</v>
      </c>
      <c r="I133">
        <v>0.94119806910364001</v>
      </c>
      <c r="J133">
        <v>0.94228101601824299</v>
      </c>
      <c r="K133">
        <v>0.94034229210965803</v>
      </c>
      <c r="L133">
        <v>0.93995449187673796</v>
      </c>
      <c r="M133">
        <v>0.94053039820350803</v>
      </c>
      <c r="N133">
        <v>0.94075441764113898</v>
      </c>
      <c r="O133">
        <v>0.93772330878428201</v>
      </c>
      <c r="P133">
        <v>0.93575158146013004</v>
      </c>
      <c r="Q133">
        <v>0.92489215554656401</v>
      </c>
    </row>
    <row r="134" spans="1:17" x14ac:dyDescent="0.2">
      <c r="A134" t="s">
        <v>72</v>
      </c>
      <c r="B134" t="s">
        <v>63</v>
      </c>
      <c r="C134" t="s">
        <v>66</v>
      </c>
      <c r="D134" t="s">
        <v>29</v>
      </c>
      <c r="E134" t="s">
        <v>73</v>
      </c>
      <c r="F134">
        <v>0.93453388048005703</v>
      </c>
      <c r="G134">
        <v>0.93675665811344599</v>
      </c>
      <c r="H134">
        <v>0.93736162785660804</v>
      </c>
      <c r="I134">
        <v>0.94080035070909795</v>
      </c>
      <c r="J134">
        <v>0.94216029828311199</v>
      </c>
      <c r="K134">
        <v>0.941196489425144</v>
      </c>
      <c r="L134">
        <v>0.93966081078835695</v>
      </c>
      <c r="M134">
        <v>0.94068459048219399</v>
      </c>
      <c r="N134">
        <v>0.94075810526613501</v>
      </c>
      <c r="O134">
        <v>0.938168187651922</v>
      </c>
      <c r="P134">
        <v>0.935464879171087</v>
      </c>
      <c r="Q134">
        <v>0.93005818842384502</v>
      </c>
    </row>
    <row r="136" spans="1:17" x14ac:dyDescent="0.2">
      <c r="A136" t="s">
        <v>74</v>
      </c>
      <c r="F136">
        <f>AVERAGE(F118:F134)</f>
        <v>0.93746090374986391</v>
      </c>
      <c r="G136">
        <f t="shared" ref="G136:Q136" si="10">AVERAGE(G118:G134)</f>
        <v>0.93871770243852914</v>
      </c>
      <c r="H136">
        <f t="shared" si="10"/>
        <v>0.93956354210224224</v>
      </c>
      <c r="I136">
        <f t="shared" si="10"/>
        <v>0.94153621042681268</v>
      </c>
      <c r="J136">
        <f t="shared" si="10"/>
        <v>0.94110672099125536</v>
      </c>
      <c r="K136">
        <f t="shared" si="10"/>
        <v>0.94158317089772792</v>
      </c>
      <c r="L136">
        <f t="shared" si="10"/>
        <v>0.94105254993805731</v>
      </c>
      <c r="M136">
        <f t="shared" si="10"/>
        <v>0.94145638561284195</v>
      </c>
      <c r="N136">
        <f t="shared" si="10"/>
        <v>0.93978542060680959</v>
      </c>
      <c r="O136">
        <f t="shared" si="10"/>
        <v>0.93822524608063373</v>
      </c>
      <c r="P136">
        <f t="shared" si="10"/>
        <v>0.93382185973469345</v>
      </c>
      <c r="Q136">
        <f t="shared" si="10"/>
        <v>0.93027913076558788</v>
      </c>
    </row>
    <row r="137" spans="1:17" x14ac:dyDescent="0.2">
      <c r="A137" t="s">
        <v>75</v>
      </c>
      <c r="F137">
        <f>STDEV(F118:F134)</f>
        <v>5.5942061142491102E-3</v>
      </c>
      <c r="G137">
        <f t="shared" ref="G137:Q137" si="11">STDEV(G118:G134)</f>
        <v>4.7283128586686545E-3</v>
      </c>
      <c r="H137">
        <f t="shared" si="11"/>
        <v>4.4003896834885949E-3</v>
      </c>
      <c r="I137">
        <f t="shared" si="11"/>
        <v>3.7849371240034828E-3</v>
      </c>
      <c r="J137">
        <f t="shared" si="11"/>
        <v>4.6708283532679168E-3</v>
      </c>
      <c r="K137">
        <f t="shared" si="11"/>
        <v>4.4299447255811177E-3</v>
      </c>
      <c r="L137">
        <f t="shared" si="11"/>
        <v>3.5234465807002326E-3</v>
      </c>
      <c r="M137">
        <f t="shared" si="11"/>
        <v>3.2397579837236102E-3</v>
      </c>
      <c r="N137">
        <f t="shared" si="11"/>
        <v>4.2762857529200626E-3</v>
      </c>
      <c r="O137">
        <f t="shared" si="11"/>
        <v>4.0102217291847174E-3</v>
      </c>
      <c r="P137">
        <f t="shared" si="11"/>
        <v>3.6437932509042906E-3</v>
      </c>
      <c r="Q137">
        <f t="shared" si="11"/>
        <v>4.0828417492963396E-3</v>
      </c>
    </row>
    <row r="139" spans="1:17" x14ac:dyDescent="0.2">
      <c r="A139" t="s">
        <v>81</v>
      </c>
    </row>
    <row r="140" spans="1:17" x14ac:dyDescent="0.2">
      <c r="A140" s="1" t="s">
        <v>1</v>
      </c>
      <c r="B140" s="1" t="s">
        <v>2</v>
      </c>
      <c r="C140" s="1" t="s">
        <v>3</v>
      </c>
      <c r="D140" s="1" t="s">
        <v>4</v>
      </c>
      <c r="E140" s="1" t="s">
        <v>5</v>
      </c>
      <c r="F140" s="1" t="s">
        <v>6</v>
      </c>
      <c r="G140" s="1" t="s">
        <v>7</v>
      </c>
      <c r="H140" s="1" t="s">
        <v>8</v>
      </c>
      <c r="I140" s="1" t="s">
        <v>9</v>
      </c>
      <c r="J140" s="1" t="s">
        <v>10</v>
      </c>
      <c r="K140" s="1" t="s">
        <v>11</v>
      </c>
      <c r="L140" s="1" t="s">
        <v>12</v>
      </c>
      <c r="M140" s="1" t="s">
        <v>13</v>
      </c>
      <c r="N140" s="1" t="s">
        <v>14</v>
      </c>
      <c r="O140" s="1" t="s">
        <v>15</v>
      </c>
      <c r="P140" s="1" t="s">
        <v>16</v>
      </c>
      <c r="Q140" s="1" t="s">
        <v>17</v>
      </c>
    </row>
    <row r="141" spans="1:17" x14ac:dyDescent="0.2">
      <c r="A141" t="s">
        <v>62</v>
      </c>
      <c r="B141" t="s">
        <v>63</v>
      </c>
      <c r="C141" t="s">
        <v>20</v>
      </c>
      <c r="D141" t="s">
        <v>21</v>
      </c>
      <c r="E141" t="s">
        <v>73</v>
      </c>
      <c r="F141">
        <v>1.4229909521811499</v>
      </c>
      <c r="G141">
        <v>1.54697204483055</v>
      </c>
      <c r="H141">
        <v>1.47972725890432</v>
      </c>
      <c r="I141">
        <v>1.4520904824322101</v>
      </c>
      <c r="J141">
        <v>1.4049860578375499</v>
      </c>
      <c r="K141">
        <v>1.42105467303355</v>
      </c>
      <c r="L141">
        <v>1.4388711462862001</v>
      </c>
      <c r="M141">
        <v>1.3624089965583699</v>
      </c>
      <c r="N141">
        <v>1.301563670278</v>
      </c>
      <c r="O141">
        <v>1.2992566152248299</v>
      </c>
      <c r="P141">
        <v>1.3263966682946899</v>
      </c>
      <c r="Q141">
        <v>1.2840740602660099</v>
      </c>
    </row>
    <row r="142" spans="1:17" x14ac:dyDescent="0.2">
      <c r="A142" t="s">
        <v>64</v>
      </c>
      <c r="B142" t="s">
        <v>63</v>
      </c>
      <c r="C142" t="s">
        <v>24</v>
      </c>
      <c r="D142" t="s">
        <v>21</v>
      </c>
      <c r="E142" t="s">
        <v>73</v>
      </c>
      <c r="F142">
        <v>1.5099871352141701</v>
      </c>
      <c r="G142">
        <v>1.7343602268560601</v>
      </c>
      <c r="H142">
        <v>1.7017685316583899</v>
      </c>
      <c r="I142">
        <v>1.69001333956119</v>
      </c>
      <c r="J142">
        <v>1.6402984695929199</v>
      </c>
      <c r="K142">
        <v>1.5414436923933199</v>
      </c>
      <c r="L142">
        <v>1.5883396250845601</v>
      </c>
      <c r="M142">
        <v>1.49077225610762</v>
      </c>
      <c r="N142">
        <v>1.3820896801373601</v>
      </c>
      <c r="O142">
        <v>1.40319547727628</v>
      </c>
      <c r="P142">
        <v>1.3942893367854601</v>
      </c>
      <c r="Q142">
        <v>1.3711030573018901</v>
      </c>
    </row>
    <row r="143" spans="1:17" x14ac:dyDescent="0.2">
      <c r="A143" t="s">
        <v>64</v>
      </c>
      <c r="B143" t="s">
        <v>63</v>
      </c>
      <c r="C143" t="s">
        <v>24</v>
      </c>
      <c r="D143" t="s">
        <v>29</v>
      </c>
      <c r="E143" t="s">
        <v>73</v>
      </c>
      <c r="F143">
        <v>1.59211945522493</v>
      </c>
      <c r="G143">
        <v>1.7289014919268999</v>
      </c>
      <c r="H143">
        <v>1.69125948686193</v>
      </c>
      <c r="I143">
        <v>1.69522544823354</v>
      </c>
      <c r="J143">
        <v>1.6315647725890801</v>
      </c>
      <c r="K143">
        <v>1.59035187169842</v>
      </c>
      <c r="L143">
        <v>1.5159332673755199</v>
      </c>
      <c r="M143">
        <v>1.48957163432592</v>
      </c>
      <c r="N143">
        <v>1.38154561442225</v>
      </c>
      <c r="O143">
        <v>1.4047128959669199</v>
      </c>
      <c r="P143">
        <v>1.40431335094321</v>
      </c>
      <c r="Q143">
        <v>1.3592534060997401</v>
      </c>
    </row>
    <row r="144" spans="1:17" x14ac:dyDescent="0.2">
      <c r="A144" t="s">
        <v>65</v>
      </c>
      <c r="B144" t="s">
        <v>63</v>
      </c>
      <c r="C144" t="s">
        <v>66</v>
      </c>
      <c r="D144" t="s">
        <v>21</v>
      </c>
      <c r="E144" t="s">
        <v>73</v>
      </c>
      <c r="F144">
        <v>1.6117735631599099</v>
      </c>
      <c r="G144">
        <v>1.60669877624198</v>
      </c>
      <c r="H144">
        <v>1.6851977101442299</v>
      </c>
      <c r="I144">
        <v>1.56328603935852</v>
      </c>
      <c r="J144">
        <v>1.5578538173013901</v>
      </c>
      <c r="K144">
        <v>1.5546880626345401</v>
      </c>
      <c r="L144">
        <v>1.58165584336013</v>
      </c>
      <c r="M144">
        <v>1.4518403214542801</v>
      </c>
      <c r="N144">
        <v>1.4938049070323101</v>
      </c>
      <c r="O144">
        <v>1.41301990268898</v>
      </c>
      <c r="P144">
        <v>1.47481286023324</v>
      </c>
      <c r="Q144">
        <v>1.3887470715115</v>
      </c>
    </row>
    <row r="145" spans="1:17" x14ac:dyDescent="0.2">
      <c r="A145" t="s">
        <v>65</v>
      </c>
      <c r="B145" t="s">
        <v>63</v>
      </c>
      <c r="C145" t="s">
        <v>66</v>
      </c>
      <c r="D145" t="s">
        <v>29</v>
      </c>
      <c r="E145" t="s">
        <v>73</v>
      </c>
      <c r="F145">
        <v>1.6120994256974099</v>
      </c>
      <c r="G145">
        <v>1.6362815740686301</v>
      </c>
      <c r="H145">
        <v>1.67415681514435</v>
      </c>
      <c r="I145">
        <v>1.5689430156959201</v>
      </c>
      <c r="J145">
        <v>1.56095777695751</v>
      </c>
      <c r="K145">
        <v>1.59066869570525</v>
      </c>
      <c r="L145">
        <v>1.5606412614679901</v>
      </c>
      <c r="M145">
        <v>1.45526546171893</v>
      </c>
      <c r="N145">
        <v>1.4893263101354299</v>
      </c>
      <c r="O145">
        <v>1.4102001801292601</v>
      </c>
      <c r="P145">
        <v>1.4754976156595001</v>
      </c>
      <c r="Q145">
        <v>1.39689870382425</v>
      </c>
    </row>
    <row r="146" spans="1:17" x14ac:dyDescent="0.2">
      <c r="A146" t="s">
        <v>87</v>
      </c>
      <c r="B146" t="s">
        <v>63</v>
      </c>
      <c r="C146" t="s">
        <v>20</v>
      </c>
      <c r="D146" t="s">
        <v>29</v>
      </c>
      <c r="E146" t="s">
        <v>73</v>
      </c>
      <c r="F146">
        <v>1.50395696316309</v>
      </c>
      <c r="G146">
        <v>1.48516551833823</v>
      </c>
      <c r="H146">
        <v>1.60283585563214</v>
      </c>
      <c r="I146">
        <v>1.4962982272099601</v>
      </c>
      <c r="J146">
        <v>1.5344819973328501</v>
      </c>
      <c r="K146">
        <v>1.5599984731322101</v>
      </c>
      <c r="L146">
        <v>1.49192205836013</v>
      </c>
      <c r="M146">
        <v>1.46451233009943</v>
      </c>
      <c r="N146">
        <v>1.4511222154455301</v>
      </c>
      <c r="O146">
        <v>1.3902247227853599</v>
      </c>
      <c r="P146">
        <v>1.46032282976052</v>
      </c>
      <c r="Q146">
        <v>1.4081700820896901</v>
      </c>
    </row>
    <row r="147" spans="1:17" x14ac:dyDescent="0.2">
      <c r="A147" t="s">
        <v>67</v>
      </c>
      <c r="B147" t="s">
        <v>63</v>
      </c>
      <c r="C147" t="s">
        <v>20</v>
      </c>
      <c r="D147" t="s">
        <v>21</v>
      </c>
      <c r="E147" t="s">
        <v>73</v>
      </c>
      <c r="F147">
        <v>1.66384770377216</v>
      </c>
      <c r="G147">
        <v>1.64919643352914</v>
      </c>
      <c r="H147">
        <v>1.7123094377589001</v>
      </c>
      <c r="I147">
        <v>1.7448969177201199</v>
      </c>
      <c r="J147">
        <v>1.7549472961346999</v>
      </c>
      <c r="K147">
        <v>1.6107312281453201</v>
      </c>
      <c r="L147">
        <v>1.65966441795585</v>
      </c>
      <c r="M147">
        <v>1.50140040041399</v>
      </c>
      <c r="N147">
        <v>1.44984745234136</v>
      </c>
      <c r="O147">
        <v>1.4860279906034199</v>
      </c>
      <c r="P147">
        <v>1.4759977007487901</v>
      </c>
      <c r="Q147">
        <v>1.43811608999901</v>
      </c>
    </row>
    <row r="148" spans="1:17" x14ac:dyDescent="0.2">
      <c r="A148" t="s">
        <v>68</v>
      </c>
      <c r="B148" t="s">
        <v>63</v>
      </c>
      <c r="C148" t="s">
        <v>24</v>
      </c>
      <c r="D148" t="s">
        <v>21</v>
      </c>
      <c r="E148" t="s">
        <v>73</v>
      </c>
      <c r="F148">
        <v>1.6743270477949801</v>
      </c>
      <c r="G148">
        <v>1.60463618422956</v>
      </c>
      <c r="H148">
        <v>1.6219059991709599</v>
      </c>
      <c r="I148">
        <v>1.5771692896584599</v>
      </c>
      <c r="J148">
        <v>1.61183382126285</v>
      </c>
      <c r="K148">
        <v>1.6100965006441199</v>
      </c>
      <c r="L148">
        <v>1.54805034016923</v>
      </c>
      <c r="M148">
        <v>1.5010396225806399</v>
      </c>
      <c r="N148">
        <v>1.45166314579449</v>
      </c>
      <c r="O148">
        <v>1.4291494832948699</v>
      </c>
      <c r="P148">
        <v>1.3964097189514399</v>
      </c>
      <c r="Q148">
        <v>1.37151283019263</v>
      </c>
    </row>
    <row r="149" spans="1:17" x14ac:dyDescent="0.2">
      <c r="A149" t="s">
        <v>68</v>
      </c>
      <c r="B149" t="s">
        <v>63</v>
      </c>
      <c r="C149" t="s">
        <v>24</v>
      </c>
      <c r="D149" t="s">
        <v>29</v>
      </c>
      <c r="E149" t="s">
        <v>73</v>
      </c>
      <c r="F149">
        <v>1.6705493608519899</v>
      </c>
      <c r="G149">
        <v>1.60757048634299</v>
      </c>
      <c r="H149">
        <v>1.61910698924486</v>
      </c>
      <c r="I149">
        <v>1.59358234472071</v>
      </c>
      <c r="J149">
        <v>1.6280274914244099</v>
      </c>
      <c r="K149">
        <v>1.6077306832265901</v>
      </c>
      <c r="L149">
        <v>1.5495972391869299</v>
      </c>
      <c r="M149">
        <v>1.50668515871037</v>
      </c>
      <c r="N149">
        <v>1.4536982292455201</v>
      </c>
      <c r="O149">
        <v>1.4214149391639599</v>
      </c>
      <c r="P149">
        <v>1.3903037707755199</v>
      </c>
      <c r="Q149">
        <v>1.36657776624814</v>
      </c>
    </row>
    <row r="150" spans="1:17" x14ac:dyDescent="0.2">
      <c r="A150" t="s">
        <v>69</v>
      </c>
      <c r="B150" t="s">
        <v>63</v>
      </c>
      <c r="C150" t="s">
        <v>66</v>
      </c>
      <c r="D150" t="s">
        <v>21</v>
      </c>
      <c r="E150" t="s">
        <v>73</v>
      </c>
      <c r="F150">
        <v>1.755433890268</v>
      </c>
      <c r="G150">
        <v>1.82046020373436</v>
      </c>
      <c r="H150">
        <v>1.7403309930812101</v>
      </c>
      <c r="I150">
        <v>1.78938419151135</v>
      </c>
      <c r="J150">
        <v>1.71080800839707</v>
      </c>
      <c r="K150">
        <v>1.8279514605868601</v>
      </c>
      <c r="L150">
        <v>1.6637327068802199</v>
      </c>
      <c r="M150">
        <v>1.6096308310207601</v>
      </c>
      <c r="N150">
        <v>1.6381477615823501</v>
      </c>
      <c r="O150">
        <v>1.5865054082472601</v>
      </c>
      <c r="P150">
        <v>1.53463619638386</v>
      </c>
      <c r="Q150">
        <v>1.56479555960253</v>
      </c>
    </row>
    <row r="151" spans="1:17" x14ac:dyDescent="0.2">
      <c r="A151" t="s">
        <v>69</v>
      </c>
      <c r="B151" t="s">
        <v>63</v>
      </c>
      <c r="C151" t="s">
        <v>66</v>
      </c>
      <c r="D151" t="s">
        <v>29</v>
      </c>
      <c r="E151" t="s">
        <v>73</v>
      </c>
      <c r="F151">
        <v>1.7725709921478201</v>
      </c>
      <c r="G151">
        <v>1.8259665369818601</v>
      </c>
      <c r="H151">
        <v>1.77236154190957</v>
      </c>
      <c r="I151">
        <v>1.79261956864526</v>
      </c>
      <c r="J151">
        <v>1.7320713655826001</v>
      </c>
      <c r="K151">
        <v>1.7359940409172001</v>
      </c>
      <c r="L151">
        <v>1.65294920837216</v>
      </c>
      <c r="M151">
        <v>1.5720644777498001</v>
      </c>
      <c r="N151">
        <v>1.64762625566257</v>
      </c>
      <c r="O151">
        <v>1.5872001363425501</v>
      </c>
      <c r="P151">
        <v>1.52238890533046</v>
      </c>
      <c r="Q151">
        <v>1.58474374263688</v>
      </c>
    </row>
    <row r="152" spans="1:17" x14ac:dyDescent="0.2">
      <c r="A152" t="s">
        <v>88</v>
      </c>
      <c r="B152" t="s">
        <v>63</v>
      </c>
      <c r="C152" t="s">
        <v>20</v>
      </c>
      <c r="D152" t="s">
        <v>29</v>
      </c>
      <c r="E152" t="s">
        <v>73</v>
      </c>
      <c r="F152">
        <v>1.3785034197778401</v>
      </c>
      <c r="G152">
        <v>1.3724834488820301</v>
      </c>
      <c r="H152">
        <v>1.3612971470042201</v>
      </c>
      <c r="I152">
        <v>1.3778243210910499</v>
      </c>
      <c r="J152">
        <v>1.4948399208524501</v>
      </c>
      <c r="K152">
        <v>1.46375859346351</v>
      </c>
      <c r="L152">
        <v>1.46644488283285</v>
      </c>
      <c r="M152">
        <v>1.46751458201413</v>
      </c>
      <c r="N152">
        <v>1.42690119474184</v>
      </c>
      <c r="O152">
        <v>1.41308626501055</v>
      </c>
      <c r="P152">
        <v>1.43410332111834</v>
      </c>
      <c r="Q152">
        <v>1.45913809403951</v>
      </c>
    </row>
    <row r="153" spans="1:17" x14ac:dyDescent="0.2">
      <c r="A153" t="s">
        <v>70</v>
      </c>
      <c r="B153" t="s">
        <v>63</v>
      </c>
      <c r="C153" t="s">
        <v>20</v>
      </c>
      <c r="D153" t="s">
        <v>21</v>
      </c>
      <c r="E153" t="s">
        <v>73</v>
      </c>
      <c r="F153">
        <v>1.5339549860431301</v>
      </c>
      <c r="G153">
        <v>1.6013102798105101</v>
      </c>
      <c r="H153">
        <v>1.5945948960659599</v>
      </c>
      <c r="I153">
        <v>1.61969819813177</v>
      </c>
      <c r="J153">
        <v>1.46665534042559</v>
      </c>
      <c r="K153">
        <v>1.5276688949999599</v>
      </c>
      <c r="L153">
        <v>1.5186567652390199</v>
      </c>
      <c r="M153">
        <v>1.4609660309342301</v>
      </c>
      <c r="N153">
        <v>1.3995025329875099</v>
      </c>
      <c r="O153">
        <v>1.3505715516738599</v>
      </c>
      <c r="P153">
        <v>1.36865440182472</v>
      </c>
      <c r="Q153">
        <v>1.42626873899774</v>
      </c>
    </row>
    <row r="154" spans="1:17" x14ac:dyDescent="0.2">
      <c r="A154" t="s">
        <v>71</v>
      </c>
      <c r="B154" t="s">
        <v>63</v>
      </c>
      <c r="C154" t="s">
        <v>24</v>
      </c>
      <c r="D154" t="s">
        <v>21</v>
      </c>
      <c r="E154" t="s">
        <v>73</v>
      </c>
      <c r="F154">
        <v>1.8123809982380601</v>
      </c>
      <c r="G154">
        <v>1.7810850305079999</v>
      </c>
      <c r="H154">
        <v>1.8347449166077701</v>
      </c>
      <c r="I154">
        <v>1.82713423454549</v>
      </c>
      <c r="J154">
        <v>1.68949474839894</v>
      </c>
      <c r="K154">
        <v>1.7380681009138199</v>
      </c>
      <c r="L154">
        <v>1.65536415767532</v>
      </c>
      <c r="M154">
        <v>1.5149810862940301</v>
      </c>
      <c r="N154">
        <v>1.49498482076557</v>
      </c>
      <c r="O154">
        <v>1.4725052820433</v>
      </c>
      <c r="P154">
        <v>1.4901274076747</v>
      </c>
      <c r="Q154">
        <v>1.4216255737435399</v>
      </c>
    </row>
    <row r="155" spans="1:17" x14ac:dyDescent="0.2">
      <c r="A155" t="s">
        <v>71</v>
      </c>
      <c r="B155" t="s">
        <v>63</v>
      </c>
      <c r="C155" t="s">
        <v>24</v>
      </c>
      <c r="D155" t="s">
        <v>29</v>
      </c>
      <c r="E155" t="s">
        <v>73</v>
      </c>
      <c r="F155">
        <v>1.8101454978890199</v>
      </c>
      <c r="G155">
        <v>1.78169716020755</v>
      </c>
      <c r="H155">
        <v>1.8410018706960101</v>
      </c>
      <c r="I155">
        <v>1.8296190029374799</v>
      </c>
      <c r="J155">
        <v>1.68822501848373</v>
      </c>
      <c r="K155">
        <v>1.7265903899275401</v>
      </c>
      <c r="L155">
        <v>1.6568094010099801</v>
      </c>
      <c r="M155">
        <v>1.5134755547773</v>
      </c>
      <c r="N155">
        <v>1.4932487984315399</v>
      </c>
      <c r="O155">
        <v>1.46690236907925</v>
      </c>
      <c r="P155">
        <v>1.48919070791863</v>
      </c>
      <c r="Q155">
        <v>1.4218745736214899</v>
      </c>
    </row>
    <row r="156" spans="1:17" x14ac:dyDescent="0.2">
      <c r="A156" t="s">
        <v>72</v>
      </c>
      <c r="B156" t="s">
        <v>63</v>
      </c>
      <c r="C156" t="s">
        <v>66</v>
      </c>
      <c r="D156" t="s">
        <v>21</v>
      </c>
      <c r="E156" t="s">
        <v>73</v>
      </c>
      <c r="F156">
        <v>1.79943809877399</v>
      </c>
      <c r="G156">
        <v>1.9222997314936301</v>
      </c>
      <c r="H156">
        <v>1.8327238686573599</v>
      </c>
      <c r="I156">
        <v>1.71792281261519</v>
      </c>
      <c r="J156">
        <v>1.7323870857227699</v>
      </c>
      <c r="K156">
        <v>1.76051023084837</v>
      </c>
      <c r="L156">
        <v>1.6231017361819</v>
      </c>
      <c r="M156">
        <v>1.5627134763224999</v>
      </c>
      <c r="N156">
        <v>1.55687226414604</v>
      </c>
      <c r="O156">
        <v>1.5675689024966</v>
      </c>
      <c r="P156">
        <v>1.50530248850015</v>
      </c>
      <c r="Q156">
        <v>1.60715080085769</v>
      </c>
    </row>
    <row r="157" spans="1:17" x14ac:dyDescent="0.2">
      <c r="A157" t="s">
        <v>72</v>
      </c>
      <c r="B157" t="s">
        <v>63</v>
      </c>
      <c r="C157" t="s">
        <v>66</v>
      </c>
      <c r="D157" t="s">
        <v>29</v>
      </c>
      <c r="E157" t="s">
        <v>73</v>
      </c>
      <c r="F157">
        <v>1.8048796791461801</v>
      </c>
      <c r="G157">
        <v>1.91486294151368</v>
      </c>
      <c r="H157">
        <v>1.8172285059434601</v>
      </c>
      <c r="I157">
        <v>1.73068329954017</v>
      </c>
      <c r="J157">
        <v>1.73897929253169</v>
      </c>
      <c r="K157">
        <v>1.7730778039769199</v>
      </c>
      <c r="L157">
        <v>1.62615908770562</v>
      </c>
      <c r="M157">
        <v>1.55856837275184</v>
      </c>
      <c r="N157">
        <v>1.55783522266338</v>
      </c>
      <c r="O157">
        <v>1.5704925902734801</v>
      </c>
      <c r="P157">
        <v>1.50689637422509</v>
      </c>
      <c r="Q157">
        <v>1.64867720802707</v>
      </c>
    </row>
    <row r="159" spans="1:17" x14ac:dyDescent="0.2">
      <c r="A159" t="s">
        <v>74</v>
      </c>
      <c r="F159">
        <f>AVERAGE(F141:F157)</f>
        <v>1.6428799511378722</v>
      </c>
      <c r="G159">
        <f t="shared" ref="G159:Q159" si="12">AVERAGE(G141:G157)</f>
        <v>1.6835263570291563</v>
      </c>
      <c r="H159">
        <f t="shared" si="12"/>
        <v>1.6813265779109203</v>
      </c>
      <c r="I159">
        <f t="shared" si="12"/>
        <v>1.6509641608004935</v>
      </c>
      <c r="J159">
        <f t="shared" si="12"/>
        <v>1.6222595459310645</v>
      </c>
      <c r="K159">
        <f t="shared" si="12"/>
        <v>1.6259049056616179</v>
      </c>
      <c r="L159">
        <f t="shared" si="12"/>
        <v>1.576346655596683</v>
      </c>
      <c r="M159">
        <f t="shared" si="12"/>
        <v>1.4990241525784789</v>
      </c>
      <c r="N159">
        <f t="shared" si="12"/>
        <v>1.4746929456360618</v>
      </c>
      <c r="O159">
        <f t="shared" si="12"/>
        <v>1.4512961595471019</v>
      </c>
      <c r="P159">
        <f t="shared" si="12"/>
        <v>1.44997903853696</v>
      </c>
      <c r="Q159">
        <f t="shared" si="12"/>
        <v>1.4422780799446655</v>
      </c>
    </row>
    <row r="160" spans="1:17" x14ac:dyDescent="0.2">
      <c r="A160" t="s">
        <v>75</v>
      </c>
      <c r="F160">
        <f>STDEV(F141:F157)</f>
        <v>0.1393528783032445</v>
      </c>
      <c r="G160">
        <f t="shared" ref="G160:Q160" si="13">STDEV(G141:G157)</f>
        <v>0.14920098232480189</v>
      </c>
      <c r="H160">
        <f t="shared" si="13"/>
        <v>0.12939329403136787</v>
      </c>
      <c r="I160">
        <f t="shared" si="13"/>
        <v>0.13405553241251669</v>
      </c>
      <c r="J160">
        <f t="shared" si="13"/>
        <v>0.10486603098524393</v>
      </c>
      <c r="K160">
        <f t="shared" si="13"/>
        <v>0.11543657383403053</v>
      </c>
      <c r="L160">
        <f t="shared" si="13"/>
        <v>7.2822419867328667E-2</v>
      </c>
      <c r="M160">
        <f t="shared" si="13"/>
        <v>5.7171375173029788E-2</v>
      </c>
      <c r="N160">
        <f t="shared" si="13"/>
        <v>8.9767818854374362E-2</v>
      </c>
      <c r="O160">
        <f t="shared" si="13"/>
        <v>8.4354322865517389E-2</v>
      </c>
      <c r="P160">
        <f t="shared" si="13"/>
        <v>6.0035126646087768E-2</v>
      </c>
      <c r="Q160">
        <f t="shared" si="13"/>
        <v>0.10009535601767501</v>
      </c>
    </row>
    <row r="162" spans="1:17" x14ac:dyDescent="0.2">
      <c r="A162" t="s">
        <v>82</v>
      </c>
    </row>
    <row r="163" spans="1:17" x14ac:dyDescent="0.2">
      <c r="A163" s="1" t="s">
        <v>1</v>
      </c>
      <c r="B163" s="1" t="s">
        <v>2</v>
      </c>
      <c r="C163" s="1" t="s">
        <v>3</v>
      </c>
      <c r="D163" s="1" t="s">
        <v>4</v>
      </c>
      <c r="E163" s="1" t="s">
        <v>5</v>
      </c>
      <c r="F163" s="1" t="s">
        <v>6</v>
      </c>
      <c r="G163" s="1" t="s">
        <v>7</v>
      </c>
      <c r="H163" s="1" t="s">
        <v>8</v>
      </c>
      <c r="I163" s="1" t="s">
        <v>9</v>
      </c>
      <c r="J163" s="1" t="s">
        <v>10</v>
      </c>
      <c r="K163" s="1" t="s">
        <v>11</v>
      </c>
      <c r="L163" s="1" t="s">
        <v>12</v>
      </c>
      <c r="M163" s="1" t="s">
        <v>13</v>
      </c>
      <c r="N163" s="1" t="s">
        <v>14</v>
      </c>
      <c r="O163" s="1" t="s">
        <v>15</v>
      </c>
      <c r="P163" s="1" t="s">
        <v>16</v>
      </c>
      <c r="Q163" s="1" t="s">
        <v>17</v>
      </c>
    </row>
    <row r="164" spans="1:17" x14ac:dyDescent="0.2">
      <c r="A164" t="s">
        <v>62</v>
      </c>
      <c r="B164" t="s">
        <v>63</v>
      </c>
      <c r="C164" t="s">
        <v>20</v>
      </c>
      <c r="D164" t="s">
        <v>21</v>
      </c>
      <c r="E164" t="s">
        <v>73</v>
      </c>
      <c r="F164">
        <v>82.632021368445393</v>
      </c>
      <c r="G164">
        <v>83.494496728798396</v>
      </c>
      <c r="H164">
        <v>74.4773008330274</v>
      </c>
      <c r="I164">
        <v>66.695140165448194</v>
      </c>
      <c r="J164">
        <v>69.069096588052304</v>
      </c>
      <c r="K164">
        <v>60.873168385565201</v>
      </c>
      <c r="L164">
        <v>60.039723502300298</v>
      </c>
      <c r="M164">
        <v>58.011064962955999</v>
      </c>
      <c r="N164">
        <v>55.664863611897999</v>
      </c>
      <c r="O164">
        <v>55.355920320588197</v>
      </c>
      <c r="P164">
        <v>48.366897311724102</v>
      </c>
      <c r="Q164">
        <v>45.557199361501901</v>
      </c>
    </row>
    <row r="165" spans="1:17" x14ac:dyDescent="0.2">
      <c r="A165" t="s">
        <v>64</v>
      </c>
      <c r="B165" t="s">
        <v>63</v>
      </c>
      <c r="C165" t="s">
        <v>24</v>
      </c>
      <c r="D165" t="s">
        <v>21</v>
      </c>
      <c r="E165" t="s">
        <v>73</v>
      </c>
      <c r="F165">
        <v>61.820160828820903</v>
      </c>
      <c r="G165">
        <v>85.963979724644702</v>
      </c>
      <c r="H165">
        <v>79.488938267360993</v>
      </c>
      <c r="I165">
        <v>74.569250593271803</v>
      </c>
      <c r="J165">
        <v>70.601927733605194</v>
      </c>
      <c r="K165">
        <v>67.436456402265605</v>
      </c>
      <c r="L165">
        <v>66.980727123838093</v>
      </c>
      <c r="M165">
        <v>68.548986940988698</v>
      </c>
      <c r="N165">
        <v>64.961500114413397</v>
      </c>
      <c r="O165">
        <v>64.816385278202603</v>
      </c>
      <c r="P165">
        <v>58.534979557836699</v>
      </c>
      <c r="Q165">
        <v>53.320344126587798</v>
      </c>
    </row>
    <row r="166" spans="1:17" x14ac:dyDescent="0.2">
      <c r="A166" t="s">
        <v>64</v>
      </c>
      <c r="B166" t="s">
        <v>63</v>
      </c>
      <c r="C166" t="s">
        <v>24</v>
      </c>
      <c r="D166" t="s">
        <v>29</v>
      </c>
      <c r="E166" t="s">
        <v>73</v>
      </c>
      <c r="F166">
        <v>68.509950939825302</v>
      </c>
      <c r="G166">
        <v>85.474412992390597</v>
      </c>
      <c r="H166">
        <v>79.194174435602307</v>
      </c>
      <c r="I166">
        <v>74.713341594480497</v>
      </c>
      <c r="J166">
        <v>69.843066937866993</v>
      </c>
      <c r="K166">
        <v>66.782349134822795</v>
      </c>
      <c r="L166">
        <v>66.2926339036147</v>
      </c>
      <c r="M166">
        <v>68.471940018048102</v>
      </c>
      <c r="N166">
        <v>64.961301778599207</v>
      </c>
      <c r="O166">
        <v>64.743313750136494</v>
      </c>
      <c r="P166">
        <v>58.3877656950445</v>
      </c>
      <c r="Q166">
        <v>53.224200615678498</v>
      </c>
    </row>
    <row r="167" spans="1:17" x14ac:dyDescent="0.2">
      <c r="A167" t="s">
        <v>65</v>
      </c>
      <c r="B167" t="s">
        <v>63</v>
      </c>
      <c r="C167" t="s">
        <v>66</v>
      </c>
      <c r="D167" t="s">
        <v>21</v>
      </c>
      <c r="E167" t="s">
        <v>73</v>
      </c>
      <c r="F167">
        <v>109.522826352461</v>
      </c>
      <c r="G167">
        <v>111.79476021664701</v>
      </c>
      <c r="H167">
        <v>107.19519416989399</v>
      </c>
      <c r="I167">
        <v>99.172234419748605</v>
      </c>
      <c r="J167">
        <v>96.933657649972204</v>
      </c>
      <c r="K167">
        <v>90.324662659226206</v>
      </c>
      <c r="L167">
        <v>90.935066532383999</v>
      </c>
      <c r="M167">
        <v>82.259517418203799</v>
      </c>
      <c r="N167">
        <v>85.5035108873262</v>
      </c>
      <c r="O167">
        <v>77.307339063731803</v>
      </c>
      <c r="P167">
        <v>85.009641319665604</v>
      </c>
      <c r="Q167">
        <v>73.732537926535997</v>
      </c>
    </row>
    <row r="168" spans="1:17" x14ac:dyDescent="0.2">
      <c r="A168" t="s">
        <v>65</v>
      </c>
      <c r="B168" t="s">
        <v>63</v>
      </c>
      <c r="C168" t="s">
        <v>66</v>
      </c>
      <c r="D168" t="s">
        <v>29</v>
      </c>
      <c r="E168" t="s">
        <v>73</v>
      </c>
      <c r="F168">
        <v>113.341508936137</v>
      </c>
      <c r="G168">
        <v>120.191027989343</v>
      </c>
      <c r="H168">
        <v>112.913967681201</v>
      </c>
      <c r="I168">
        <v>99.008384831614094</v>
      </c>
      <c r="J168">
        <v>97.119680474702704</v>
      </c>
      <c r="K168">
        <v>88.775214857738604</v>
      </c>
      <c r="L168">
        <v>92.459650040472695</v>
      </c>
      <c r="M168">
        <v>79.1736495131194</v>
      </c>
      <c r="N168">
        <v>85.319586130931597</v>
      </c>
      <c r="O168">
        <v>76.829004250990593</v>
      </c>
      <c r="P168">
        <v>84.7202808804673</v>
      </c>
      <c r="Q168">
        <v>73.077879315819004</v>
      </c>
    </row>
    <row r="169" spans="1:17" x14ac:dyDescent="0.2">
      <c r="A169" t="s">
        <v>87</v>
      </c>
      <c r="B169" t="s">
        <v>63</v>
      </c>
      <c r="C169" t="s">
        <v>20</v>
      </c>
      <c r="D169" t="s">
        <v>29</v>
      </c>
      <c r="E169" t="s">
        <v>73</v>
      </c>
      <c r="F169">
        <v>106.056476730125</v>
      </c>
      <c r="G169">
        <v>120.531927147163</v>
      </c>
      <c r="H169">
        <v>131.86649051139901</v>
      </c>
      <c r="I169">
        <v>115.644029958264</v>
      </c>
      <c r="J169">
        <v>102.18185684567899</v>
      </c>
      <c r="K169">
        <v>103.98786293976799</v>
      </c>
      <c r="L169">
        <v>98.531497688371104</v>
      </c>
      <c r="M169">
        <v>101.40762264119</v>
      </c>
      <c r="N169">
        <v>95.663320804104899</v>
      </c>
      <c r="O169">
        <v>86.139444160362004</v>
      </c>
      <c r="P169">
        <v>79.489006836543396</v>
      </c>
      <c r="Q169">
        <v>72.212099716490599</v>
      </c>
    </row>
    <row r="170" spans="1:17" x14ac:dyDescent="0.2">
      <c r="A170" t="s">
        <v>67</v>
      </c>
      <c r="B170" t="s">
        <v>63</v>
      </c>
      <c r="C170" t="s">
        <v>20</v>
      </c>
      <c r="D170" t="s">
        <v>21</v>
      </c>
      <c r="E170" t="s">
        <v>73</v>
      </c>
      <c r="F170">
        <v>55.065165857023899</v>
      </c>
      <c r="G170">
        <v>54.490415764590303</v>
      </c>
      <c r="H170">
        <v>55.519196188973197</v>
      </c>
      <c r="I170">
        <v>53.598970184233998</v>
      </c>
      <c r="J170">
        <v>48.739992215266298</v>
      </c>
      <c r="K170">
        <v>50.4579820842362</v>
      </c>
      <c r="L170">
        <v>44.267034946475299</v>
      </c>
      <c r="M170">
        <v>45.3167703250394</v>
      </c>
      <c r="N170">
        <v>46.958577981225403</v>
      </c>
      <c r="O170">
        <v>48.996965175128999</v>
      </c>
      <c r="P170">
        <v>42.853220477461299</v>
      </c>
      <c r="Q170">
        <v>41.060444271401401</v>
      </c>
    </row>
    <row r="171" spans="1:17" x14ac:dyDescent="0.2">
      <c r="A171" t="s">
        <v>68</v>
      </c>
      <c r="B171" t="s">
        <v>63</v>
      </c>
      <c r="C171" t="s">
        <v>24</v>
      </c>
      <c r="D171" t="s">
        <v>21</v>
      </c>
      <c r="E171" t="s">
        <v>73</v>
      </c>
      <c r="F171">
        <v>78.442150164099402</v>
      </c>
      <c r="G171">
        <v>78.415571431699405</v>
      </c>
      <c r="H171">
        <v>79.244061439210896</v>
      </c>
      <c r="I171">
        <v>81.079279035089797</v>
      </c>
      <c r="J171">
        <v>76.385332791263906</v>
      </c>
      <c r="K171">
        <v>77.245409525859998</v>
      </c>
      <c r="L171">
        <v>73.481728534074605</v>
      </c>
      <c r="M171">
        <v>73.126057413803295</v>
      </c>
      <c r="N171">
        <v>66.9658932404366</v>
      </c>
      <c r="O171">
        <v>63.520328916161198</v>
      </c>
      <c r="P171">
        <v>59.5962614674308</v>
      </c>
      <c r="Q171">
        <v>55.397292581586697</v>
      </c>
    </row>
    <row r="172" spans="1:17" x14ac:dyDescent="0.2">
      <c r="A172" t="s">
        <v>68</v>
      </c>
      <c r="B172" t="s">
        <v>63</v>
      </c>
      <c r="C172" t="s">
        <v>24</v>
      </c>
      <c r="D172" t="s">
        <v>29</v>
      </c>
      <c r="E172" t="s">
        <v>73</v>
      </c>
      <c r="F172">
        <v>79.3832306549523</v>
      </c>
      <c r="G172">
        <v>77.098540196563903</v>
      </c>
      <c r="H172">
        <v>79.734730307899696</v>
      </c>
      <c r="I172">
        <v>80.509782431237795</v>
      </c>
      <c r="J172">
        <v>77.728525330323606</v>
      </c>
      <c r="K172">
        <v>77.108385692307493</v>
      </c>
      <c r="L172">
        <v>73.478944085569395</v>
      </c>
      <c r="M172">
        <v>73.285072503125207</v>
      </c>
      <c r="N172">
        <v>66.891966979001197</v>
      </c>
      <c r="O172">
        <v>62.767721571378502</v>
      </c>
      <c r="P172">
        <v>60.472543162134201</v>
      </c>
      <c r="Q172">
        <v>54.546306423593101</v>
      </c>
    </row>
    <row r="173" spans="1:17" x14ac:dyDescent="0.2">
      <c r="A173" t="s">
        <v>69</v>
      </c>
      <c r="B173" t="s">
        <v>63</v>
      </c>
      <c r="C173" t="s">
        <v>66</v>
      </c>
      <c r="D173" t="s">
        <v>21</v>
      </c>
      <c r="E173" t="s">
        <v>73</v>
      </c>
      <c r="F173">
        <v>92.5592660055474</v>
      </c>
      <c r="G173">
        <v>83.099885683527305</v>
      </c>
      <c r="H173">
        <v>74.291887444439197</v>
      </c>
      <c r="I173">
        <v>74.543915454476306</v>
      </c>
      <c r="J173">
        <v>74.434213967031596</v>
      </c>
      <c r="K173">
        <v>74.0724097939015</v>
      </c>
      <c r="L173">
        <v>68.309958387935495</v>
      </c>
      <c r="M173">
        <v>66.182194179050001</v>
      </c>
      <c r="N173">
        <v>70.274966161175996</v>
      </c>
      <c r="O173">
        <v>65.872085306021305</v>
      </c>
      <c r="P173">
        <v>66.802623712645101</v>
      </c>
      <c r="Q173">
        <v>64.845458456898299</v>
      </c>
    </row>
    <row r="174" spans="1:17" x14ac:dyDescent="0.2">
      <c r="A174" t="s">
        <v>69</v>
      </c>
      <c r="B174" t="s">
        <v>63</v>
      </c>
      <c r="C174" t="s">
        <v>66</v>
      </c>
      <c r="D174" t="s">
        <v>29</v>
      </c>
      <c r="E174" t="s">
        <v>73</v>
      </c>
      <c r="F174">
        <v>90.582447015628802</v>
      </c>
      <c r="G174">
        <v>76.779624243596203</v>
      </c>
      <c r="H174">
        <v>78.7349342319595</v>
      </c>
      <c r="I174">
        <v>72.424536272996505</v>
      </c>
      <c r="J174">
        <v>74.122866798202395</v>
      </c>
      <c r="K174">
        <v>72.352130810133104</v>
      </c>
      <c r="L174">
        <v>66.423623188869101</v>
      </c>
      <c r="M174">
        <v>67.724720431241593</v>
      </c>
      <c r="N174">
        <v>70.504284381761593</v>
      </c>
      <c r="O174">
        <v>65.908115036903197</v>
      </c>
      <c r="P174">
        <v>66.379971155766498</v>
      </c>
      <c r="Q174">
        <v>65.069700800195605</v>
      </c>
    </row>
    <row r="175" spans="1:17" x14ac:dyDescent="0.2">
      <c r="A175" t="s">
        <v>88</v>
      </c>
      <c r="B175" t="s">
        <v>63</v>
      </c>
      <c r="C175" t="s">
        <v>20</v>
      </c>
      <c r="D175" t="s">
        <v>29</v>
      </c>
      <c r="E175" t="s">
        <v>73</v>
      </c>
      <c r="F175">
        <v>81.206249789024497</v>
      </c>
      <c r="G175">
        <v>77.6562968821043</v>
      </c>
      <c r="H175">
        <v>79.509784178521002</v>
      </c>
      <c r="I175">
        <v>85.366243539306296</v>
      </c>
      <c r="J175">
        <v>75.676461538625304</v>
      </c>
      <c r="K175">
        <v>79.687094988914595</v>
      </c>
      <c r="L175">
        <v>87.119448511038698</v>
      </c>
      <c r="M175">
        <v>87.074717826940599</v>
      </c>
      <c r="N175">
        <v>78.472726070227495</v>
      </c>
      <c r="O175">
        <v>71.938504623388596</v>
      </c>
      <c r="P175">
        <v>69.356140883297201</v>
      </c>
      <c r="Q175">
        <v>67.559193394409206</v>
      </c>
    </row>
    <row r="176" spans="1:17" x14ac:dyDescent="0.2">
      <c r="A176" t="s">
        <v>70</v>
      </c>
      <c r="B176" t="s">
        <v>63</v>
      </c>
      <c r="C176" t="s">
        <v>20</v>
      </c>
      <c r="D176" t="s">
        <v>21</v>
      </c>
      <c r="E176" t="s">
        <v>73</v>
      </c>
      <c r="F176">
        <v>76.679143897198003</v>
      </c>
      <c r="G176">
        <v>74.612787040721599</v>
      </c>
      <c r="H176">
        <v>68.599200279159007</v>
      </c>
      <c r="I176">
        <v>63.262262317369199</v>
      </c>
      <c r="J176">
        <v>60.220494947935101</v>
      </c>
      <c r="K176">
        <v>56.366287339404202</v>
      </c>
      <c r="L176">
        <v>54.739770857645802</v>
      </c>
      <c r="M176">
        <v>54.411558885677998</v>
      </c>
      <c r="N176">
        <v>53.485763676479102</v>
      </c>
      <c r="O176">
        <v>50.010078587194798</v>
      </c>
      <c r="P176">
        <v>48.820388205086203</v>
      </c>
      <c r="Q176">
        <v>44.351240888794301</v>
      </c>
    </row>
    <row r="177" spans="1:17" x14ac:dyDescent="0.2">
      <c r="A177" t="s">
        <v>71</v>
      </c>
      <c r="B177" t="s">
        <v>63</v>
      </c>
      <c r="C177" t="s">
        <v>24</v>
      </c>
      <c r="D177" t="s">
        <v>21</v>
      </c>
      <c r="E177" t="s">
        <v>73</v>
      </c>
      <c r="F177">
        <v>64.095643067372706</v>
      </c>
      <c r="G177">
        <v>66.731413979451801</v>
      </c>
      <c r="H177">
        <v>66.907436799620299</v>
      </c>
      <c r="I177">
        <v>65.881829213085595</v>
      </c>
      <c r="J177">
        <v>62.751753733466998</v>
      </c>
      <c r="K177">
        <v>62.692227684941997</v>
      </c>
      <c r="L177">
        <v>65.397404209244698</v>
      </c>
      <c r="M177">
        <v>62.046791245287899</v>
      </c>
      <c r="N177">
        <v>58.666707814087502</v>
      </c>
      <c r="O177">
        <v>58.704218129465097</v>
      </c>
      <c r="P177">
        <v>57.190736182356702</v>
      </c>
      <c r="Q177">
        <v>51.849190051568797</v>
      </c>
    </row>
    <row r="178" spans="1:17" x14ac:dyDescent="0.2">
      <c r="A178" t="s">
        <v>71</v>
      </c>
      <c r="B178" t="s">
        <v>63</v>
      </c>
      <c r="C178" t="s">
        <v>24</v>
      </c>
      <c r="D178" t="s">
        <v>29</v>
      </c>
      <c r="E178" t="s">
        <v>73</v>
      </c>
      <c r="F178">
        <v>64.345895823002706</v>
      </c>
      <c r="G178">
        <v>66.694970178682098</v>
      </c>
      <c r="H178">
        <v>66.893307560292001</v>
      </c>
      <c r="I178">
        <v>65.978546384088006</v>
      </c>
      <c r="J178">
        <v>62.892308573172599</v>
      </c>
      <c r="K178">
        <v>62.470651033935297</v>
      </c>
      <c r="L178">
        <v>65.388051181822604</v>
      </c>
      <c r="M178">
        <v>62.092491121347201</v>
      </c>
      <c r="N178">
        <v>58.744196022790803</v>
      </c>
      <c r="O178">
        <v>58.579011671370701</v>
      </c>
      <c r="P178">
        <v>56.649951478520698</v>
      </c>
      <c r="Q178">
        <v>51.822514126854699</v>
      </c>
    </row>
    <row r="179" spans="1:17" x14ac:dyDescent="0.2">
      <c r="A179" t="s">
        <v>72</v>
      </c>
      <c r="B179" t="s">
        <v>63</v>
      </c>
      <c r="C179" t="s">
        <v>66</v>
      </c>
      <c r="D179" t="s">
        <v>21</v>
      </c>
      <c r="E179" t="s">
        <v>73</v>
      </c>
      <c r="F179">
        <v>94.836610396222596</v>
      </c>
      <c r="G179">
        <v>96.624507537550301</v>
      </c>
      <c r="H179">
        <v>89.727693621996195</v>
      </c>
      <c r="I179">
        <v>82.189510236549793</v>
      </c>
      <c r="J179">
        <v>78.179201792993098</v>
      </c>
      <c r="K179">
        <v>72.707758162182103</v>
      </c>
      <c r="L179">
        <v>77.8756014506192</v>
      </c>
      <c r="M179">
        <v>76.739262916611096</v>
      </c>
      <c r="N179">
        <v>74.620598485367196</v>
      </c>
      <c r="O179">
        <v>73.494200000112997</v>
      </c>
      <c r="P179">
        <v>75.344327905481194</v>
      </c>
      <c r="Q179">
        <v>68.598994032909204</v>
      </c>
    </row>
    <row r="180" spans="1:17" x14ac:dyDescent="0.2">
      <c r="A180" t="s">
        <v>72</v>
      </c>
      <c r="B180" t="s">
        <v>63</v>
      </c>
      <c r="C180" t="s">
        <v>66</v>
      </c>
      <c r="D180" t="s">
        <v>29</v>
      </c>
      <c r="E180" t="s">
        <v>73</v>
      </c>
      <c r="F180">
        <v>95.3535268217789</v>
      </c>
      <c r="G180">
        <v>96.491994918487293</v>
      </c>
      <c r="H180">
        <v>89.053400382616402</v>
      </c>
      <c r="I180">
        <v>80.938633943015503</v>
      </c>
      <c r="J180">
        <v>80.213495826334494</v>
      </c>
      <c r="K180">
        <v>72.671118678030695</v>
      </c>
      <c r="L180">
        <v>78.170168250005901</v>
      </c>
      <c r="M180">
        <v>76.622499711191296</v>
      </c>
      <c r="N180">
        <v>74.679516290938693</v>
      </c>
      <c r="O180">
        <v>72.089912818954105</v>
      </c>
      <c r="P180">
        <v>76.896277489128195</v>
      </c>
      <c r="Q180">
        <v>67.891807849142594</v>
      </c>
    </row>
    <row r="182" spans="1:17" x14ac:dyDescent="0.2">
      <c r="A182" t="s">
        <v>74</v>
      </c>
      <c r="F182">
        <f>AVERAGE(F164:F180)</f>
        <v>83.201898508686213</v>
      </c>
      <c r="G182">
        <f t="shared" ref="G182:Q182" si="14">AVERAGE(G164:G180)</f>
        <v>85.655683097409479</v>
      </c>
      <c r="H182">
        <f t="shared" si="14"/>
        <v>83.138335196068951</v>
      </c>
      <c r="I182">
        <f t="shared" si="14"/>
        <v>78.563287680839778</v>
      </c>
      <c r="J182">
        <f t="shared" si="14"/>
        <v>75.123172573205522</v>
      </c>
      <c r="K182">
        <f t="shared" si="14"/>
        <v>72.706539421954929</v>
      </c>
      <c r="L182">
        <f t="shared" si="14"/>
        <v>72.346531317310678</v>
      </c>
      <c r="M182">
        <f t="shared" si="14"/>
        <v>70.73499517963657</v>
      </c>
      <c r="N182">
        <f t="shared" si="14"/>
        <v>68.961134142986182</v>
      </c>
      <c r="O182">
        <f t="shared" si="14"/>
        <v>65.710149921181824</v>
      </c>
      <c r="P182">
        <f t="shared" si="14"/>
        <v>64.404177277681754</v>
      </c>
      <c r="Q182">
        <f t="shared" si="14"/>
        <v>59.065670819998104</v>
      </c>
    </row>
    <row r="183" spans="1:17" x14ac:dyDescent="0.2">
      <c r="A183" t="s">
        <v>75</v>
      </c>
      <c r="F183">
        <f>STDEV(F164:F180)</f>
        <v>17.352912646701302</v>
      </c>
      <c r="G183">
        <f t="shared" ref="G183:Q183" si="15">STDEV(G164:G180)</f>
        <v>18.406248674003546</v>
      </c>
      <c r="H183">
        <f t="shared" si="15"/>
        <v>18.810172874138264</v>
      </c>
      <c r="I183">
        <f t="shared" si="15"/>
        <v>15.196429979149588</v>
      </c>
      <c r="J183">
        <f t="shared" si="15"/>
        <v>13.790644668026047</v>
      </c>
      <c r="K183">
        <f t="shared" si="15"/>
        <v>13.247123455772716</v>
      </c>
      <c r="L183">
        <f t="shared" si="15"/>
        <v>14.107754693943322</v>
      </c>
      <c r="M183">
        <f t="shared" si="15"/>
        <v>13.131695478073661</v>
      </c>
      <c r="N183">
        <f t="shared" si="15"/>
        <v>12.660402883120287</v>
      </c>
      <c r="O183">
        <f t="shared" si="15"/>
        <v>9.8861843703297207</v>
      </c>
      <c r="P183">
        <f t="shared" si="15"/>
        <v>12.650770287248603</v>
      </c>
      <c r="Q183">
        <f t="shared" si="15"/>
        <v>10.675328788722522</v>
      </c>
    </row>
    <row r="185" spans="1:17" x14ac:dyDescent="0.2">
      <c r="A185" t="s">
        <v>83</v>
      </c>
    </row>
    <row r="186" spans="1:17" x14ac:dyDescent="0.2">
      <c r="A186" s="1" t="s">
        <v>1</v>
      </c>
      <c r="B186" s="1" t="s">
        <v>2</v>
      </c>
      <c r="C186" s="1" t="s">
        <v>3</v>
      </c>
      <c r="D186" s="1" t="s">
        <v>4</v>
      </c>
      <c r="E186" s="1" t="s">
        <v>5</v>
      </c>
      <c r="F186" s="1" t="s">
        <v>6</v>
      </c>
      <c r="G186" s="1" t="s">
        <v>7</v>
      </c>
      <c r="H186" s="1" t="s">
        <v>8</v>
      </c>
      <c r="I186" s="1" t="s">
        <v>9</v>
      </c>
      <c r="J186" s="1" t="s">
        <v>10</v>
      </c>
      <c r="K186" s="1" t="s">
        <v>11</v>
      </c>
      <c r="L186" s="1" t="s">
        <v>12</v>
      </c>
      <c r="M186" s="1" t="s">
        <v>13</v>
      </c>
      <c r="N186" s="1" t="s">
        <v>14</v>
      </c>
      <c r="O186" s="1" t="s">
        <v>15</v>
      </c>
      <c r="P186" s="1" t="s">
        <v>16</v>
      </c>
      <c r="Q186" s="1" t="s">
        <v>17</v>
      </c>
    </row>
    <row r="187" spans="1:17" x14ac:dyDescent="0.2">
      <c r="A187" t="s">
        <v>62</v>
      </c>
      <c r="B187" t="s">
        <v>63</v>
      </c>
      <c r="C187" t="s">
        <v>20</v>
      </c>
      <c r="D187" t="s">
        <v>21</v>
      </c>
      <c r="E187" t="s">
        <v>73</v>
      </c>
      <c r="F187">
        <v>17.990878083125398</v>
      </c>
      <c r="G187">
        <v>16.574488606976701</v>
      </c>
      <c r="H187">
        <v>15.2561670237905</v>
      </c>
      <c r="I187">
        <v>14.531839759578901</v>
      </c>
      <c r="J187">
        <v>17.094702654908101</v>
      </c>
      <c r="K187">
        <v>17.162720416107099</v>
      </c>
      <c r="L187">
        <v>16.46569037707</v>
      </c>
      <c r="M187">
        <v>16.263036659570801</v>
      </c>
      <c r="N187">
        <v>15.708057388675201</v>
      </c>
      <c r="O187">
        <v>16.0838951644727</v>
      </c>
      <c r="P187">
        <v>16.810712370396899</v>
      </c>
      <c r="Q187">
        <v>16.233406907821301</v>
      </c>
    </row>
    <row r="188" spans="1:17" x14ac:dyDescent="0.2">
      <c r="A188" t="s">
        <v>64</v>
      </c>
      <c r="B188" t="s">
        <v>63</v>
      </c>
      <c r="C188" t="s">
        <v>24</v>
      </c>
      <c r="D188" t="s">
        <v>21</v>
      </c>
      <c r="E188" t="s">
        <v>73</v>
      </c>
      <c r="F188">
        <v>21.041449365610099</v>
      </c>
      <c r="G188">
        <v>22.1708573835617</v>
      </c>
      <c r="H188">
        <v>24.221504004543799</v>
      </c>
      <c r="I188">
        <v>17.676297780666101</v>
      </c>
      <c r="J188">
        <v>16.445701035306499</v>
      </c>
      <c r="K188">
        <v>18.094934032388799</v>
      </c>
      <c r="L188">
        <v>18.684030843400699</v>
      </c>
      <c r="M188">
        <v>12.3244036170799</v>
      </c>
      <c r="N188">
        <v>13.312663986427401</v>
      </c>
      <c r="O188">
        <v>13.3234160387878</v>
      </c>
      <c r="P188">
        <v>12.271707306772599</v>
      </c>
      <c r="Q188">
        <v>13.290980260630899</v>
      </c>
    </row>
    <row r="189" spans="1:17" x14ac:dyDescent="0.2">
      <c r="A189" t="s">
        <v>64</v>
      </c>
      <c r="B189" t="s">
        <v>63</v>
      </c>
      <c r="C189" t="s">
        <v>24</v>
      </c>
      <c r="D189" t="s">
        <v>29</v>
      </c>
      <c r="E189" t="s">
        <v>73</v>
      </c>
      <c r="F189">
        <v>14.9361600776732</v>
      </c>
      <c r="G189">
        <v>22.0044263083585</v>
      </c>
      <c r="H189">
        <v>24.2447695840916</v>
      </c>
      <c r="I189">
        <v>17.192487910499601</v>
      </c>
      <c r="J189">
        <v>16.246650637793898</v>
      </c>
      <c r="K189">
        <v>19.067499792247499</v>
      </c>
      <c r="L189">
        <v>18.254704227346402</v>
      </c>
      <c r="M189">
        <v>12.359032602869901</v>
      </c>
      <c r="N189">
        <v>13.320179543236801</v>
      </c>
      <c r="O189">
        <v>13.268878230157499</v>
      </c>
      <c r="P189">
        <v>12.032043283439201</v>
      </c>
      <c r="Q189">
        <v>13.218426150082999</v>
      </c>
    </row>
    <row r="190" spans="1:17" x14ac:dyDescent="0.2">
      <c r="A190" t="s">
        <v>65</v>
      </c>
      <c r="B190" t="s">
        <v>63</v>
      </c>
      <c r="C190" t="s">
        <v>66</v>
      </c>
      <c r="D190" t="s">
        <v>21</v>
      </c>
      <c r="E190" t="s">
        <v>73</v>
      </c>
      <c r="F190">
        <v>16.7296473733021</v>
      </c>
      <c r="G190">
        <v>16.0343988924024</v>
      </c>
      <c r="H190">
        <v>15.947587922801601</v>
      </c>
      <c r="I190">
        <v>16.634265531901601</v>
      </c>
      <c r="J190">
        <v>14.769220391615001</v>
      </c>
      <c r="K190">
        <v>15.0311076949385</v>
      </c>
      <c r="L190">
        <v>14.114952620417499</v>
      </c>
      <c r="M190">
        <v>16.358333316789601</v>
      </c>
      <c r="N190">
        <v>16.1845016859561</v>
      </c>
      <c r="O190">
        <v>14.6866103697384</v>
      </c>
      <c r="P190">
        <v>18.1964215486447</v>
      </c>
      <c r="Q190">
        <v>15.697106029979</v>
      </c>
    </row>
    <row r="191" spans="1:17" x14ac:dyDescent="0.2">
      <c r="A191" t="s">
        <v>65</v>
      </c>
      <c r="B191" t="s">
        <v>63</v>
      </c>
      <c r="C191" t="s">
        <v>66</v>
      </c>
      <c r="D191" t="s">
        <v>29</v>
      </c>
      <c r="E191" t="s">
        <v>73</v>
      </c>
      <c r="F191">
        <v>17.454672072745101</v>
      </c>
      <c r="G191">
        <v>17.203916499595401</v>
      </c>
      <c r="H191">
        <v>16.157496768387201</v>
      </c>
      <c r="I191">
        <v>17.230565424185201</v>
      </c>
      <c r="J191">
        <v>14.7943034068463</v>
      </c>
      <c r="K191">
        <v>15.307897891071599</v>
      </c>
      <c r="L191">
        <v>13.9997961097939</v>
      </c>
      <c r="M191">
        <v>16.942114932176199</v>
      </c>
      <c r="N191">
        <v>16.141945110943599</v>
      </c>
      <c r="O191">
        <v>14.239876545168601</v>
      </c>
      <c r="P191">
        <v>18.903586304244602</v>
      </c>
      <c r="Q191">
        <v>15.8480064257674</v>
      </c>
    </row>
    <row r="192" spans="1:17" x14ac:dyDescent="0.2">
      <c r="A192" t="s">
        <v>87</v>
      </c>
      <c r="B192" t="s">
        <v>63</v>
      </c>
      <c r="C192" t="s">
        <v>20</v>
      </c>
      <c r="D192" t="s">
        <v>29</v>
      </c>
      <c r="E192" t="s">
        <v>73</v>
      </c>
      <c r="F192">
        <v>28.995467597263001</v>
      </c>
      <c r="G192">
        <v>23.5724720084424</v>
      </c>
      <c r="H192">
        <v>34.737323625819798</v>
      </c>
      <c r="I192">
        <v>25.1396506709942</v>
      </c>
      <c r="J192">
        <v>22.0915038524344</v>
      </c>
      <c r="K192">
        <v>19.2680937609334</v>
      </c>
      <c r="L192">
        <v>21.396439239875399</v>
      </c>
      <c r="M192">
        <v>19.9385411990725</v>
      </c>
      <c r="N192">
        <v>23.321487148684</v>
      </c>
      <c r="O192">
        <v>22.449179046573398</v>
      </c>
      <c r="P192">
        <v>23.885853480052202</v>
      </c>
      <c r="Q192">
        <v>25.993336460043501</v>
      </c>
    </row>
    <row r="193" spans="1:17" x14ac:dyDescent="0.2">
      <c r="A193" t="s">
        <v>67</v>
      </c>
      <c r="B193" t="s">
        <v>63</v>
      </c>
      <c r="C193" t="s">
        <v>20</v>
      </c>
      <c r="D193" t="s">
        <v>21</v>
      </c>
      <c r="E193" t="s">
        <v>73</v>
      </c>
      <c r="F193">
        <v>16.214582391941299</v>
      </c>
      <c r="G193">
        <v>13.2344211105422</v>
      </c>
      <c r="H193">
        <v>13.7156336261931</v>
      </c>
      <c r="I193">
        <v>10.278595073564301</v>
      </c>
      <c r="J193">
        <v>13.329770080570601</v>
      </c>
      <c r="K193">
        <v>13.2928384241358</v>
      </c>
      <c r="L193">
        <v>13.617317508535001</v>
      </c>
      <c r="M193">
        <v>12.9570302699038</v>
      </c>
      <c r="N193">
        <v>13.922776736004201</v>
      </c>
      <c r="O193">
        <v>14.7504462468382</v>
      </c>
      <c r="P193">
        <v>14.8672566258524</v>
      </c>
      <c r="Q193">
        <v>16.515844369588699</v>
      </c>
    </row>
    <row r="194" spans="1:17" x14ac:dyDescent="0.2">
      <c r="A194" t="s">
        <v>68</v>
      </c>
      <c r="B194" t="s">
        <v>63</v>
      </c>
      <c r="C194" t="s">
        <v>24</v>
      </c>
      <c r="D194" t="s">
        <v>21</v>
      </c>
      <c r="E194" t="s">
        <v>73</v>
      </c>
      <c r="F194">
        <v>17.216740155768001</v>
      </c>
      <c r="G194">
        <v>15.3914267366145</v>
      </c>
      <c r="H194">
        <v>13.586020994502</v>
      </c>
      <c r="I194">
        <v>12.992978838460401</v>
      </c>
      <c r="J194">
        <v>12.1066782598374</v>
      </c>
      <c r="K194">
        <v>15.7112067633719</v>
      </c>
      <c r="L194">
        <v>15.6789040919051</v>
      </c>
      <c r="M194">
        <v>16.728765870836501</v>
      </c>
      <c r="N194">
        <v>14.746528440669399</v>
      </c>
      <c r="O194">
        <v>13.2660066661686</v>
      </c>
      <c r="P194">
        <v>11.937596202544601</v>
      </c>
      <c r="Q194">
        <v>13.5884356465992</v>
      </c>
    </row>
    <row r="195" spans="1:17" x14ac:dyDescent="0.2">
      <c r="A195" t="s">
        <v>68</v>
      </c>
      <c r="B195" t="s">
        <v>63</v>
      </c>
      <c r="C195" t="s">
        <v>24</v>
      </c>
      <c r="D195" t="s">
        <v>29</v>
      </c>
      <c r="E195" t="s">
        <v>73</v>
      </c>
      <c r="F195">
        <v>17.456486800901999</v>
      </c>
      <c r="G195">
        <v>16.006007442629901</v>
      </c>
      <c r="H195">
        <v>13.671550247475899</v>
      </c>
      <c r="I195">
        <v>13.082200365785599</v>
      </c>
      <c r="J195">
        <v>12.6866942042559</v>
      </c>
      <c r="K195">
        <v>15.7309013143865</v>
      </c>
      <c r="L195">
        <v>15.6857750151988</v>
      </c>
      <c r="M195">
        <v>16.723869521202101</v>
      </c>
      <c r="N195">
        <v>14.7405242375687</v>
      </c>
      <c r="O195">
        <v>12.8980642976788</v>
      </c>
      <c r="P195">
        <v>12.5416499040508</v>
      </c>
      <c r="Q195">
        <v>13.181140403473</v>
      </c>
    </row>
    <row r="196" spans="1:17" x14ac:dyDescent="0.2">
      <c r="A196" t="s">
        <v>69</v>
      </c>
      <c r="B196" t="s">
        <v>63</v>
      </c>
      <c r="C196" t="s">
        <v>66</v>
      </c>
      <c r="D196" t="s">
        <v>21</v>
      </c>
      <c r="E196" t="s">
        <v>73</v>
      </c>
      <c r="F196">
        <v>24.850888988373899</v>
      </c>
      <c r="G196">
        <v>16.269956177766201</v>
      </c>
      <c r="H196">
        <v>12.273254177806701</v>
      </c>
      <c r="I196">
        <v>15.0951566326481</v>
      </c>
      <c r="J196">
        <v>15.001149535918801</v>
      </c>
      <c r="K196">
        <v>13.886827068050501</v>
      </c>
      <c r="L196">
        <v>12.097052424597701</v>
      </c>
      <c r="M196">
        <v>17.1107211875985</v>
      </c>
      <c r="N196">
        <v>16.6150717569036</v>
      </c>
      <c r="O196">
        <v>16.107159390093202</v>
      </c>
      <c r="P196">
        <v>15.417710008678</v>
      </c>
      <c r="Q196">
        <v>16.727020243572699</v>
      </c>
    </row>
    <row r="197" spans="1:17" x14ac:dyDescent="0.2">
      <c r="A197" t="s">
        <v>69</v>
      </c>
      <c r="B197" t="s">
        <v>63</v>
      </c>
      <c r="C197" t="s">
        <v>66</v>
      </c>
      <c r="D197" t="s">
        <v>29</v>
      </c>
      <c r="E197" t="s">
        <v>73</v>
      </c>
      <c r="F197">
        <v>18.302458414353602</v>
      </c>
      <c r="G197">
        <v>15.251205549717501</v>
      </c>
      <c r="H197">
        <v>14.7375393198792</v>
      </c>
      <c r="I197">
        <v>15.5465976679133</v>
      </c>
      <c r="J197">
        <v>14.4768524419655</v>
      </c>
      <c r="K197">
        <v>13.7355055479324</v>
      </c>
      <c r="L197">
        <v>13.7910539154687</v>
      </c>
      <c r="M197">
        <v>16.247898282466199</v>
      </c>
      <c r="N197">
        <v>17.206111107961501</v>
      </c>
      <c r="O197">
        <v>16.1167404845202</v>
      </c>
      <c r="P197">
        <v>15.2033858567486</v>
      </c>
      <c r="Q197">
        <v>17.187420930396101</v>
      </c>
    </row>
    <row r="198" spans="1:17" x14ac:dyDescent="0.2">
      <c r="A198" t="s">
        <v>88</v>
      </c>
      <c r="B198" t="s">
        <v>63</v>
      </c>
      <c r="C198" t="s">
        <v>20</v>
      </c>
      <c r="D198" t="s">
        <v>29</v>
      </c>
      <c r="E198" t="s">
        <v>73</v>
      </c>
      <c r="F198">
        <v>19.102518389576002</v>
      </c>
      <c r="G198">
        <v>18.051084159505098</v>
      </c>
      <c r="H198">
        <v>16.9081368629659</v>
      </c>
      <c r="I198">
        <v>20.3480671505854</v>
      </c>
      <c r="J198">
        <v>22.400611326606501</v>
      </c>
      <c r="K198">
        <v>23.733834733475099</v>
      </c>
      <c r="L198">
        <v>23.590802047367301</v>
      </c>
      <c r="M198">
        <v>20.767717184384601</v>
      </c>
      <c r="N198">
        <v>21.519744164148399</v>
      </c>
      <c r="O198">
        <v>24.246577934627499</v>
      </c>
      <c r="P198">
        <v>25.2990511752412</v>
      </c>
      <c r="Q198">
        <v>27.139408641234098</v>
      </c>
    </row>
    <row r="199" spans="1:17" x14ac:dyDescent="0.2">
      <c r="A199" t="s">
        <v>70</v>
      </c>
      <c r="B199" t="s">
        <v>63</v>
      </c>
      <c r="C199" t="s">
        <v>20</v>
      </c>
      <c r="D199" t="s">
        <v>21</v>
      </c>
      <c r="E199" t="s">
        <v>73</v>
      </c>
      <c r="F199">
        <v>19.085847602939101</v>
      </c>
      <c r="G199">
        <v>16.026108528606301</v>
      </c>
      <c r="H199">
        <v>16.063107091041601</v>
      </c>
      <c r="I199">
        <v>15.753904617597099</v>
      </c>
      <c r="J199">
        <v>16.358969981932699</v>
      </c>
      <c r="K199">
        <v>17.8257072200404</v>
      </c>
      <c r="L199">
        <v>14.384722597905</v>
      </c>
      <c r="M199">
        <v>15.6782432937311</v>
      </c>
      <c r="N199">
        <v>15.2838844423386</v>
      </c>
      <c r="O199">
        <v>14.1551475663186</v>
      </c>
      <c r="P199">
        <v>16.6998900832914</v>
      </c>
      <c r="Q199">
        <v>17.706916862527699</v>
      </c>
    </row>
    <row r="200" spans="1:17" x14ac:dyDescent="0.2">
      <c r="A200" t="s">
        <v>71</v>
      </c>
      <c r="B200" t="s">
        <v>63</v>
      </c>
      <c r="C200" t="s">
        <v>24</v>
      </c>
      <c r="D200" t="s">
        <v>21</v>
      </c>
      <c r="E200" t="s">
        <v>73</v>
      </c>
      <c r="F200">
        <v>15.686277509668299</v>
      </c>
      <c r="G200">
        <v>12.0308113401853</v>
      </c>
      <c r="H200">
        <v>13.5123208686908</v>
      </c>
      <c r="I200">
        <v>17.695628869053699</v>
      </c>
      <c r="J200">
        <v>14.1111000895026</v>
      </c>
      <c r="K200">
        <v>15.510931428178599</v>
      </c>
      <c r="L200">
        <v>16.2289459102156</v>
      </c>
      <c r="M200">
        <v>12.924444934616099</v>
      </c>
      <c r="N200">
        <v>14.241408746435299</v>
      </c>
      <c r="O200">
        <v>14.3578056293051</v>
      </c>
      <c r="P200">
        <v>12.688849163619</v>
      </c>
      <c r="Q200">
        <v>13.180358302517201</v>
      </c>
    </row>
    <row r="201" spans="1:17" x14ac:dyDescent="0.2">
      <c r="A201" t="s">
        <v>71</v>
      </c>
      <c r="B201" t="s">
        <v>63</v>
      </c>
      <c r="C201" t="s">
        <v>24</v>
      </c>
      <c r="D201" t="s">
        <v>29</v>
      </c>
      <c r="E201" t="s">
        <v>73</v>
      </c>
      <c r="F201">
        <v>15.5241789840028</v>
      </c>
      <c r="G201">
        <v>12.025522642670801</v>
      </c>
      <c r="H201">
        <v>13.3795609520672</v>
      </c>
      <c r="I201">
        <v>17.714790675981401</v>
      </c>
      <c r="J201">
        <v>14.1265837817445</v>
      </c>
      <c r="K201">
        <v>15.5564021051041</v>
      </c>
      <c r="L201">
        <v>16.251576867377199</v>
      </c>
      <c r="M201">
        <v>12.928533072011399</v>
      </c>
      <c r="N201">
        <v>14.2336917693091</v>
      </c>
      <c r="O201">
        <v>14.448089043341399</v>
      </c>
      <c r="P201">
        <v>12.5322456508003</v>
      </c>
      <c r="Q201">
        <v>13.186163402701601</v>
      </c>
    </row>
    <row r="202" spans="1:17" x14ac:dyDescent="0.2">
      <c r="A202" t="s">
        <v>72</v>
      </c>
      <c r="B202" t="s">
        <v>63</v>
      </c>
      <c r="C202" t="s">
        <v>66</v>
      </c>
      <c r="D202" t="s">
        <v>21</v>
      </c>
      <c r="E202" t="s">
        <v>73</v>
      </c>
      <c r="F202">
        <v>14.8735735548624</v>
      </c>
      <c r="G202">
        <v>18.088748103328701</v>
      </c>
      <c r="H202">
        <v>14.1251905788186</v>
      </c>
      <c r="I202">
        <v>16.0934583032106</v>
      </c>
      <c r="J202">
        <v>16.748040711465801</v>
      </c>
      <c r="K202">
        <v>16.683971567325599</v>
      </c>
      <c r="L202">
        <v>14.900233881736501</v>
      </c>
      <c r="M202">
        <v>15.0527671230655</v>
      </c>
      <c r="N202">
        <v>13.584599157661399</v>
      </c>
      <c r="O202">
        <v>16.700940336155998</v>
      </c>
      <c r="P202">
        <v>16.118787348361501</v>
      </c>
      <c r="Q202">
        <v>15.719705355122899</v>
      </c>
    </row>
    <row r="203" spans="1:17" x14ac:dyDescent="0.2">
      <c r="A203" t="s">
        <v>72</v>
      </c>
      <c r="B203" t="s">
        <v>63</v>
      </c>
      <c r="C203" t="s">
        <v>66</v>
      </c>
      <c r="D203" t="s">
        <v>29</v>
      </c>
      <c r="E203" t="s">
        <v>73</v>
      </c>
      <c r="F203">
        <v>15.015438573688799</v>
      </c>
      <c r="G203">
        <v>18.2047632514928</v>
      </c>
      <c r="H203">
        <v>13.5157839467981</v>
      </c>
      <c r="I203">
        <v>14.942745315290001</v>
      </c>
      <c r="J203">
        <v>17.575599730339398</v>
      </c>
      <c r="K203">
        <v>16.6479554558525</v>
      </c>
      <c r="L203">
        <v>14.836301805362099</v>
      </c>
      <c r="M203">
        <v>15.064167310630999</v>
      </c>
      <c r="N203">
        <v>13.577862806266101</v>
      </c>
      <c r="O203">
        <v>16.036355175188401</v>
      </c>
      <c r="P203">
        <v>16.405896684975101</v>
      </c>
      <c r="Q203">
        <v>15.6778320911784</v>
      </c>
    </row>
    <row r="205" spans="1:17" x14ac:dyDescent="0.2">
      <c r="A205" t="s">
        <v>74</v>
      </c>
      <c r="F205">
        <f t="shared" ref="F205:Q205" si="16">AVERAGE(F187:F203)</f>
        <v>18.263368584458533</v>
      </c>
      <c r="G205">
        <f t="shared" si="16"/>
        <v>16.949447926023321</v>
      </c>
      <c r="H205">
        <f t="shared" si="16"/>
        <v>16.826643976216094</v>
      </c>
      <c r="I205">
        <f t="shared" si="16"/>
        <v>16.349954740465616</v>
      </c>
      <c r="J205">
        <f t="shared" si="16"/>
        <v>15.903772477826109</v>
      </c>
      <c r="K205">
        <f t="shared" si="16"/>
        <v>16.602843247972963</v>
      </c>
      <c r="L205">
        <f t="shared" si="16"/>
        <v>16.11637055785723</v>
      </c>
      <c r="M205">
        <f t="shared" si="16"/>
        <v>15.668801198706216</v>
      </c>
      <c r="N205">
        <f t="shared" si="16"/>
        <v>15.7447669546582</v>
      </c>
      <c r="O205">
        <f t="shared" si="16"/>
        <v>15.713834597949081</v>
      </c>
      <c r="P205">
        <f t="shared" si="16"/>
        <v>15.988978999865477</v>
      </c>
      <c r="Q205">
        <f t="shared" si="16"/>
        <v>16.475971087249217</v>
      </c>
    </row>
    <row r="206" spans="1:17" x14ac:dyDescent="0.2">
      <c r="A206" t="s">
        <v>75</v>
      </c>
      <c r="F206">
        <f t="shared" ref="F206:Q206" si="17">STDEV(F187:F203)</f>
        <v>3.7412603951027843</v>
      </c>
      <c r="G206">
        <f t="shared" si="17"/>
        <v>3.27457736410053</v>
      </c>
      <c r="H206">
        <f t="shared" si="17"/>
        <v>5.7616221274549506</v>
      </c>
      <c r="I206">
        <f t="shared" si="17"/>
        <v>3.2305020000295954</v>
      </c>
      <c r="J206">
        <f t="shared" si="17"/>
        <v>2.8413854420544067</v>
      </c>
      <c r="K206">
        <f t="shared" si="17"/>
        <v>2.5325047949835757</v>
      </c>
      <c r="L206">
        <f t="shared" si="17"/>
        <v>2.9352425522591528</v>
      </c>
      <c r="M206">
        <f t="shared" si="17"/>
        <v>2.4572558111552572</v>
      </c>
      <c r="N206">
        <f t="shared" si="17"/>
        <v>2.7977501983709012</v>
      </c>
      <c r="O206">
        <f t="shared" si="17"/>
        <v>3.1159226214270133</v>
      </c>
      <c r="P206">
        <f t="shared" si="17"/>
        <v>3.9258118392806449</v>
      </c>
      <c r="Q206">
        <f t="shared" si="17"/>
        <v>4.1100285393023084</v>
      </c>
    </row>
    <row r="208" spans="1:17" x14ac:dyDescent="0.2">
      <c r="A208" t="s">
        <v>84</v>
      </c>
    </row>
    <row r="209" spans="1:17" x14ac:dyDescent="0.2">
      <c r="A209" s="1" t="s">
        <v>1</v>
      </c>
      <c r="B209" s="1" t="s">
        <v>2</v>
      </c>
      <c r="C209" s="1" t="s">
        <v>3</v>
      </c>
      <c r="D209" s="1" t="s">
        <v>4</v>
      </c>
      <c r="E209" s="1" t="s">
        <v>5</v>
      </c>
      <c r="F209" s="1" t="s">
        <v>6</v>
      </c>
      <c r="G209" s="1" t="s">
        <v>7</v>
      </c>
      <c r="H209" s="1" t="s">
        <v>8</v>
      </c>
      <c r="I209" s="1" t="s">
        <v>9</v>
      </c>
      <c r="J209" s="1" t="s">
        <v>10</v>
      </c>
      <c r="K209" s="1" t="s">
        <v>11</v>
      </c>
      <c r="L209" s="1" t="s">
        <v>12</v>
      </c>
      <c r="M209" s="1" t="s">
        <v>13</v>
      </c>
      <c r="N209" s="1" t="s">
        <v>14</v>
      </c>
      <c r="O209" s="1" t="s">
        <v>15</v>
      </c>
      <c r="P209" s="1" t="s">
        <v>16</v>
      </c>
      <c r="Q209" s="1" t="s">
        <v>17</v>
      </c>
    </row>
    <row r="210" spans="1:17" x14ac:dyDescent="0.2">
      <c r="A210" t="s">
        <v>62</v>
      </c>
      <c r="B210" t="s">
        <v>63</v>
      </c>
      <c r="C210" t="s">
        <v>20</v>
      </c>
      <c r="D210" t="s">
        <v>21</v>
      </c>
      <c r="E210" t="s">
        <v>73</v>
      </c>
      <c r="F210">
        <v>1.5274455542004</v>
      </c>
      <c r="G210">
        <v>1.94575704920146</v>
      </c>
      <c r="H210">
        <v>2.0070808953713901</v>
      </c>
      <c r="I210">
        <v>1.9440472743666599</v>
      </c>
      <c r="J210">
        <v>1.86922956401451</v>
      </c>
      <c r="K210">
        <v>1.1479044148234101</v>
      </c>
      <c r="L210">
        <v>1.0925840284778701</v>
      </c>
      <c r="M210">
        <v>1.08507844835664</v>
      </c>
      <c r="N210">
        <v>1.09682923285089</v>
      </c>
      <c r="O210">
        <v>1.1765020863861899</v>
      </c>
      <c r="P210">
        <v>1.2537923759098599</v>
      </c>
      <c r="Q210">
        <v>1.3537867546451701</v>
      </c>
    </row>
    <row r="211" spans="1:17" x14ac:dyDescent="0.2">
      <c r="A211" t="s">
        <v>64</v>
      </c>
      <c r="B211" t="s">
        <v>63</v>
      </c>
      <c r="C211" t="s">
        <v>24</v>
      </c>
      <c r="D211" t="s">
        <v>21</v>
      </c>
      <c r="E211" t="s">
        <v>73</v>
      </c>
      <c r="F211">
        <v>2.3604175620744701</v>
      </c>
      <c r="G211">
        <v>2.9019878976908302</v>
      </c>
      <c r="H211">
        <v>1.44616659081174</v>
      </c>
      <c r="I211">
        <v>1.19359000232235</v>
      </c>
      <c r="J211">
        <v>1.2367873371785501</v>
      </c>
      <c r="K211">
        <v>1.16888769886323</v>
      </c>
      <c r="L211">
        <v>0.80814193327813999</v>
      </c>
      <c r="M211">
        <v>1.3720220723407399</v>
      </c>
      <c r="N211">
        <v>1.5498683733771199</v>
      </c>
      <c r="O211">
        <v>1.1632497693400701</v>
      </c>
      <c r="P211">
        <v>1.52967357604994</v>
      </c>
      <c r="Q211">
        <v>1.3340068229927999</v>
      </c>
    </row>
    <row r="212" spans="1:17" x14ac:dyDescent="0.2">
      <c r="A212" t="s">
        <v>64</v>
      </c>
      <c r="B212" t="s">
        <v>63</v>
      </c>
      <c r="C212" t="s">
        <v>24</v>
      </c>
      <c r="D212" t="s">
        <v>29</v>
      </c>
      <c r="E212" t="s">
        <v>73</v>
      </c>
      <c r="F212">
        <v>3.6734266119347998</v>
      </c>
      <c r="G212">
        <v>2.8082691063210499</v>
      </c>
      <c r="H212">
        <v>1.3790128763996801</v>
      </c>
      <c r="I212">
        <v>1.25714557424964</v>
      </c>
      <c r="J212">
        <v>1.18877219564548</v>
      </c>
      <c r="K212">
        <v>1.3975110482122299</v>
      </c>
      <c r="L212">
        <v>0.83437537646746696</v>
      </c>
      <c r="M212">
        <v>1.36002802508867</v>
      </c>
      <c r="N212">
        <v>1.54590587543013</v>
      </c>
      <c r="O212">
        <v>1.18380920480878</v>
      </c>
      <c r="P212">
        <v>1.63527696198978</v>
      </c>
      <c r="Q212">
        <v>1.33773568729012</v>
      </c>
    </row>
    <row r="213" spans="1:17" x14ac:dyDescent="0.2">
      <c r="A213" t="s">
        <v>65</v>
      </c>
      <c r="B213" t="s">
        <v>63</v>
      </c>
      <c r="C213" t="s">
        <v>66</v>
      </c>
      <c r="D213" t="s">
        <v>21</v>
      </c>
      <c r="E213" t="s">
        <v>73</v>
      </c>
      <c r="F213">
        <v>1.4742074531278799</v>
      </c>
      <c r="G213">
        <v>1.5250378341252</v>
      </c>
      <c r="H213">
        <v>1.50938916275725</v>
      </c>
      <c r="I213">
        <v>1.5093871435585999</v>
      </c>
      <c r="J213">
        <v>1.46804621621128</v>
      </c>
      <c r="K213">
        <v>1.1832437266454101</v>
      </c>
      <c r="L213">
        <v>1.6389104664191601</v>
      </c>
      <c r="M213">
        <v>1.2817623778660101</v>
      </c>
      <c r="N213">
        <v>1.1689045880709801</v>
      </c>
      <c r="O213">
        <v>1.2332981551234301</v>
      </c>
      <c r="P213">
        <v>0.89326989905643694</v>
      </c>
      <c r="Q213">
        <v>1.66776835564922</v>
      </c>
    </row>
    <row r="214" spans="1:17" x14ac:dyDescent="0.2">
      <c r="A214" t="s">
        <v>65</v>
      </c>
      <c r="B214" t="s">
        <v>63</v>
      </c>
      <c r="C214" t="s">
        <v>66</v>
      </c>
      <c r="D214" t="s">
        <v>29</v>
      </c>
      <c r="E214" t="s">
        <v>73</v>
      </c>
      <c r="F214">
        <v>1.3754899441808</v>
      </c>
      <c r="G214">
        <v>1.48889083509597</v>
      </c>
      <c r="H214">
        <v>1.2641903862680901</v>
      </c>
      <c r="I214">
        <v>1.41592196941195</v>
      </c>
      <c r="J214">
        <v>1.4674539254474399</v>
      </c>
      <c r="K214">
        <v>1.03673024610847</v>
      </c>
      <c r="L214">
        <v>1.6326724677894</v>
      </c>
      <c r="M214">
        <v>1.275834782132</v>
      </c>
      <c r="N214">
        <v>1.18504521263193</v>
      </c>
      <c r="O214">
        <v>1.32722175312123</v>
      </c>
      <c r="P214">
        <v>0.83840410380849895</v>
      </c>
      <c r="Q214">
        <v>1.65526776536345</v>
      </c>
    </row>
    <row r="215" spans="1:17" x14ac:dyDescent="0.2">
      <c r="A215" t="s">
        <v>87</v>
      </c>
      <c r="B215" t="s">
        <v>63</v>
      </c>
      <c r="C215" t="s">
        <v>20</v>
      </c>
      <c r="D215" t="s">
        <v>29</v>
      </c>
      <c r="E215" t="s">
        <v>73</v>
      </c>
      <c r="F215">
        <v>0.922054664221028</v>
      </c>
      <c r="G215">
        <v>1.1244772538958201</v>
      </c>
      <c r="H215">
        <v>0.810066123434657</v>
      </c>
      <c r="I215">
        <v>1.3305558135181701</v>
      </c>
      <c r="J215">
        <v>1.2664561405002099</v>
      </c>
      <c r="K215">
        <v>1.6355657474888701</v>
      </c>
      <c r="L215">
        <v>1.2713825887180601</v>
      </c>
      <c r="M215">
        <v>1.40699570490405</v>
      </c>
      <c r="N215">
        <v>0.99357565590293495</v>
      </c>
      <c r="O215">
        <v>1.1127123656665201</v>
      </c>
      <c r="P215">
        <v>1.3422946867645</v>
      </c>
      <c r="Q215">
        <v>0.99642803007265801</v>
      </c>
    </row>
    <row r="216" spans="1:17" x14ac:dyDescent="0.2">
      <c r="A216" t="s">
        <v>67</v>
      </c>
      <c r="B216" t="s">
        <v>63</v>
      </c>
      <c r="C216" t="s">
        <v>20</v>
      </c>
      <c r="D216" t="s">
        <v>21</v>
      </c>
      <c r="E216" t="s">
        <v>73</v>
      </c>
      <c r="F216">
        <v>1.3793678200863499</v>
      </c>
      <c r="G216">
        <v>1.36922619285167</v>
      </c>
      <c r="H216">
        <v>1.6695367869048701</v>
      </c>
      <c r="I216">
        <v>2.94467548907248</v>
      </c>
      <c r="J216">
        <v>1.6188968605643701</v>
      </c>
      <c r="K216">
        <v>1.2227453252748599</v>
      </c>
      <c r="L216">
        <v>0.83152122348925395</v>
      </c>
      <c r="M216">
        <v>1.11231207097308</v>
      </c>
      <c r="N216">
        <v>1.51527670314732</v>
      </c>
      <c r="O216">
        <v>1.40182871317638</v>
      </c>
      <c r="P216">
        <v>1.1615671704183299</v>
      </c>
      <c r="Q216">
        <v>1.1826012608333101</v>
      </c>
    </row>
    <row r="217" spans="1:17" x14ac:dyDescent="0.2">
      <c r="A217" t="s">
        <v>68</v>
      </c>
      <c r="B217" t="s">
        <v>63</v>
      </c>
      <c r="C217" t="s">
        <v>24</v>
      </c>
      <c r="D217" t="s">
        <v>21</v>
      </c>
      <c r="E217" t="s">
        <v>73</v>
      </c>
      <c r="F217">
        <v>1.0596895406466</v>
      </c>
      <c r="G217">
        <v>1.49855677795884</v>
      </c>
      <c r="H217">
        <v>1.9144984987328599</v>
      </c>
      <c r="I217">
        <v>1.61837317841964</v>
      </c>
      <c r="J217">
        <v>1.7963964465234501</v>
      </c>
      <c r="K217">
        <v>1.1125182539816101</v>
      </c>
      <c r="L217">
        <v>1.2998579316382699</v>
      </c>
      <c r="M217">
        <v>0.74953266735780899</v>
      </c>
      <c r="N217">
        <v>1.0026475392636001</v>
      </c>
      <c r="O217">
        <v>2.00069471925916</v>
      </c>
      <c r="P217">
        <v>1.6721669009103</v>
      </c>
      <c r="Q217">
        <v>1.18551254443425</v>
      </c>
    </row>
    <row r="218" spans="1:17" x14ac:dyDescent="0.2">
      <c r="A218" t="s">
        <v>68</v>
      </c>
      <c r="B218" t="s">
        <v>63</v>
      </c>
      <c r="C218" t="s">
        <v>24</v>
      </c>
      <c r="D218" t="s">
        <v>29</v>
      </c>
      <c r="E218" t="s">
        <v>73</v>
      </c>
      <c r="F218">
        <v>0.94258331604543799</v>
      </c>
      <c r="G218">
        <v>1.4864644783220899</v>
      </c>
      <c r="H218">
        <v>1.8839326718495499</v>
      </c>
      <c r="I218">
        <v>1.6630990811411701</v>
      </c>
      <c r="J218">
        <v>1.59132078154512</v>
      </c>
      <c r="K218">
        <v>1.1177476977135701</v>
      </c>
      <c r="L218">
        <v>1.2677480116226501</v>
      </c>
      <c r="M218">
        <v>0.73319159563283498</v>
      </c>
      <c r="N218">
        <v>1.0011728910823201</v>
      </c>
      <c r="O218">
        <v>2.0218625654081301</v>
      </c>
      <c r="P218">
        <v>1.4336995145831</v>
      </c>
      <c r="Q218">
        <v>1.2472270241205701</v>
      </c>
    </row>
    <row r="219" spans="1:17" x14ac:dyDescent="0.2">
      <c r="A219" t="s">
        <v>69</v>
      </c>
      <c r="B219" t="s">
        <v>63</v>
      </c>
      <c r="C219" t="s">
        <v>66</v>
      </c>
      <c r="D219" t="s">
        <v>21</v>
      </c>
      <c r="E219" t="s">
        <v>73</v>
      </c>
      <c r="F219">
        <v>1.0466789452481</v>
      </c>
      <c r="G219">
        <v>1.63765243887333</v>
      </c>
      <c r="H219">
        <v>1.96761920426729</v>
      </c>
      <c r="I219">
        <v>1.4275229209610401</v>
      </c>
      <c r="J219">
        <v>1.10314291941714</v>
      </c>
      <c r="K219">
        <v>1.33612689299037</v>
      </c>
      <c r="L219">
        <v>1.0085189484218</v>
      </c>
      <c r="M219">
        <v>0.79895752184922098</v>
      </c>
      <c r="N219">
        <v>0.74982584750208703</v>
      </c>
      <c r="O219">
        <v>0.84074540647103102</v>
      </c>
      <c r="P219">
        <v>1.1921467107688899</v>
      </c>
      <c r="Q219">
        <v>1.10568934738839</v>
      </c>
    </row>
    <row r="220" spans="1:17" x14ac:dyDescent="0.2">
      <c r="A220" t="s">
        <v>69</v>
      </c>
      <c r="B220" t="s">
        <v>63</v>
      </c>
      <c r="C220" t="s">
        <v>66</v>
      </c>
      <c r="D220" t="s">
        <v>29</v>
      </c>
      <c r="E220" t="s">
        <v>73</v>
      </c>
      <c r="F220">
        <v>1.46191130819077</v>
      </c>
      <c r="G220">
        <v>1.8134373772510901</v>
      </c>
      <c r="H220">
        <v>1.4548586390060201</v>
      </c>
      <c r="I220">
        <v>1.2096374828240799</v>
      </c>
      <c r="J220">
        <v>1.45294670411355</v>
      </c>
      <c r="K220">
        <v>0.949497386456438</v>
      </c>
      <c r="L220">
        <v>0.953397288052938</v>
      </c>
      <c r="M220">
        <v>0.93114090353838497</v>
      </c>
      <c r="N220">
        <v>0.61419254006052104</v>
      </c>
      <c r="O220">
        <v>0.82981793834851703</v>
      </c>
      <c r="P220">
        <v>1.3023290915183201</v>
      </c>
      <c r="Q220">
        <v>0.97038692293359796</v>
      </c>
    </row>
    <row r="221" spans="1:17" x14ac:dyDescent="0.2">
      <c r="A221" t="s">
        <v>88</v>
      </c>
      <c r="B221" t="s">
        <v>63</v>
      </c>
      <c r="C221" t="s">
        <v>20</v>
      </c>
      <c r="D221" t="s">
        <v>29</v>
      </c>
      <c r="E221" t="s">
        <v>73</v>
      </c>
      <c r="F221">
        <v>1.8187935442624199</v>
      </c>
      <c r="G221">
        <v>1.0902674524557101</v>
      </c>
      <c r="H221">
        <v>1.2471171640569501</v>
      </c>
      <c r="I221">
        <v>1.3884510508713599</v>
      </c>
      <c r="J221">
        <v>0.91857821862441202</v>
      </c>
      <c r="K221">
        <v>0.82141449925372301</v>
      </c>
      <c r="L221">
        <v>0.89609084086507296</v>
      </c>
      <c r="M221">
        <v>0.97168284840989205</v>
      </c>
      <c r="N221">
        <v>0.96764784082393296</v>
      </c>
      <c r="O221">
        <v>1.1154073698954801</v>
      </c>
      <c r="P221">
        <v>1.3097441709122599</v>
      </c>
      <c r="Q221">
        <v>0.81339828476199605</v>
      </c>
    </row>
    <row r="222" spans="1:17" x14ac:dyDescent="0.2">
      <c r="A222" t="s">
        <v>70</v>
      </c>
      <c r="B222" t="s">
        <v>63</v>
      </c>
      <c r="C222" t="s">
        <v>20</v>
      </c>
      <c r="D222" t="s">
        <v>21</v>
      </c>
      <c r="E222" t="s">
        <v>73</v>
      </c>
      <c r="F222">
        <v>1.71904055065133</v>
      </c>
      <c r="G222">
        <v>1.6012298746204501</v>
      </c>
      <c r="H222">
        <v>1.31832139217518</v>
      </c>
      <c r="I222">
        <v>1.35357963819701</v>
      </c>
      <c r="J222">
        <v>1.1837551488108899</v>
      </c>
      <c r="K222">
        <v>1.09253599555609</v>
      </c>
      <c r="L222">
        <v>1.4059595684113499</v>
      </c>
      <c r="M222">
        <v>1.2910782862460199</v>
      </c>
      <c r="N222">
        <v>1.2274132269806499</v>
      </c>
      <c r="O222">
        <v>1.4076292928265</v>
      </c>
      <c r="P222">
        <v>1.15382218908891</v>
      </c>
      <c r="Q222">
        <v>1.1408938353595599</v>
      </c>
    </row>
    <row r="223" spans="1:17" x14ac:dyDescent="0.2">
      <c r="A223" t="s">
        <v>71</v>
      </c>
      <c r="B223" t="s">
        <v>63</v>
      </c>
      <c r="C223" t="s">
        <v>24</v>
      </c>
      <c r="D223" t="s">
        <v>21</v>
      </c>
      <c r="E223" t="s">
        <v>73</v>
      </c>
      <c r="F223">
        <v>1.52626850148765</v>
      </c>
      <c r="G223">
        <v>1.5163389897230699</v>
      </c>
      <c r="H223">
        <v>1.68161522044154</v>
      </c>
      <c r="I223">
        <v>1.1777275900623501</v>
      </c>
      <c r="J223">
        <v>1.49081189320232</v>
      </c>
      <c r="K223">
        <v>1.0345577852429799</v>
      </c>
      <c r="L223">
        <v>1.14426213484237</v>
      </c>
      <c r="M223">
        <v>1.4933710419438899</v>
      </c>
      <c r="N223">
        <v>1.93538282310508</v>
      </c>
      <c r="O223">
        <v>1.20070398452284</v>
      </c>
      <c r="P223">
        <v>1.42900103582393</v>
      </c>
      <c r="Q223">
        <v>1.24993122106716</v>
      </c>
    </row>
    <row r="224" spans="1:17" x14ac:dyDescent="0.2">
      <c r="A224" t="s">
        <v>71</v>
      </c>
      <c r="B224" t="s">
        <v>63</v>
      </c>
      <c r="C224" t="s">
        <v>24</v>
      </c>
      <c r="D224" t="s">
        <v>29</v>
      </c>
      <c r="E224" t="s">
        <v>73</v>
      </c>
      <c r="F224">
        <v>1.5780836977167201</v>
      </c>
      <c r="G224">
        <v>1.5199414753698099</v>
      </c>
      <c r="H224">
        <v>1.6844427115134299</v>
      </c>
      <c r="I224">
        <v>1.1685171805193599</v>
      </c>
      <c r="J224">
        <v>1.48549650389709</v>
      </c>
      <c r="K224">
        <v>1.02446029167154</v>
      </c>
      <c r="L224">
        <v>1.03606529487474</v>
      </c>
      <c r="M224">
        <v>1.4999333789262399</v>
      </c>
      <c r="N224">
        <v>1.9475919761388401</v>
      </c>
      <c r="O224">
        <v>1.13281203609477</v>
      </c>
      <c r="P224">
        <v>1.5292577219340999</v>
      </c>
      <c r="Q224">
        <v>1.2472007665732501</v>
      </c>
    </row>
    <row r="225" spans="1:17" x14ac:dyDescent="0.2">
      <c r="A225" t="s">
        <v>72</v>
      </c>
      <c r="B225" t="s">
        <v>63</v>
      </c>
      <c r="C225" t="s">
        <v>66</v>
      </c>
      <c r="D225" t="s">
        <v>21</v>
      </c>
      <c r="E225" t="s">
        <v>73</v>
      </c>
      <c r="F225">
        <v>1.43401715167365</v>
      </c>
      <c r="G225">
        <v>1.3945034716887099</v>
      </c>
      <c r="H225">
        <v>1.6665954219021699</v>
      </c>
      <c r="I225">
        <v>1.21646033385434</v>
      </c>
      <c r="J225">
        <v>1.22331212837466</v>
      </c>
      <c r="K225">
        <v>1.3210437327898801</v>
      </c>
      <c r="L225">
        <v>1.0981988062889301</v>
      </c>
      <c r="M225">
        <v>1.04570741850047</v>
      </c>
      <c r="N225">
        <v>1.1031858723695001</v>
      </c>
      <c r="O225">
        <v>0.89778621921756496</v>
      </c>
      <c r="P225">
        <v>1.16437019073488</v>
      </c>
      <c r="Q225">
        <v>1.00155816513338</v>
      </c>
    </row>
    <row r="226" spans="1:17" x14ac:dyDescent="0.2">
      <c r="A226" t="s">
        <v>72</v>
      </c>
      <c r="B226" t="s">
        <v>63</v>
      </c>
      <c r="C226" t="s">
        <v>66</v>
      </c>
      <c r="D226" t="s">
        <v>29</v>
      </c>
      <c r="E226" t="s">
        <v>73</v>
      </c>
      <c r="F226">
        <v>1.40445919016013</v>
      </c>
      <c r="G226">
        <v>1.3170749417507801</v>
      </c>
      <c r="H226">
        <v>1.73860667271201</v>
      </c>
      <c r="I226">
        <v>1.1542900915582599</v>
      </c>
      <c r="J226">
        <v>1.1571403952004</v>
      </c>
      <c r="K226">
        <v>1.29974060150958</v>
      </c>
      <c r="L226">
        <v>1.1101317170715601</v>
      </c>
      <c r="M226">
        <v>1.0451434227476299</v>
      </c>
      <c r="N226">
        <v>1.0942251254217501</v>
      </c>
      <c r="O226">
        <v>1.0465933466539299</v>
      </c>
      <c r="P226">
        <v>1.1135437125987799</v>
      </c>
      <c r="Q226">
        <v>1.10512405850794</v>
      </c>
    </row>
    <row r="228" spans="1:17" x14ac:dyDescent="0.2">
      <c r="A228" t="s">
        <v>74</v>
      </c>
      <c r="F228">
        <f>AVERAGE(F210:F226)</f>
        <v>1.570819726818149</v>
      </c>
      <c r="G228">
        <f t="shared" ref="G228:Q228" si="18">AVERAGE(G210:G226)</f>
        <v>1.6493596145409344</v>
      </c>
      <c r="H228">
        <f t="shared" si="18"/>
        <v>1.567238259917922</v>
      </c>
      <c r="I228">
        <f t="shared" si="18"/>
        <v>1.4689989302887327</v>
      </c>
      <c r="J228">
        <f t="shared" si="18"/>
        <v>1.3834437281924039</v>
      </c>
      <c r="K228">
        <f t="shared" si="18"/>
        <v>1.1707194908577803</v>
      </c>
      <c r="L228">
        <f t="shared" si="18"/>
        <v>1.1370481545134725</v>
      </c>
      <c r="M228">
        <f t="shared" si="18"/>
        <v>1.1443395627537398</v>
      </c>
      <c r="N228">
        <f t="shared" si="18"/>
        <v>1.2175700778917407</v>
      </c>
      <c r="O228">
        <f t="shared" si="18"/>
        <v>1.2407455839012069</v>
      </c>
      <c r="P228">
        <f t="shared" si="18"/>
        <v>1.2914329419335775</v>
      </c>
      <c r="Q228">
        <f t="shared" si="18"/>
        <v>1.2114421674780482</v>
      </c>
    </row>
    <row r="229" spans="1:17" x14ac:dyDescent="0.2">
      <c r="A229" t="s">
        <v>75</v>
      </c>
      <c r="F229">
        <f>STDEV(F210:F226)</f>
        <v>0.64351319926741357</v>
      </c>
      <c r="G229">
        <f t="shared" ref="G229:Q229" si="19">STDEV(G210:G226)</f>
        <v>0.49976409017478329</v>
      </c>
      <c r="H229">
        <f t="shared" si="19"/>
        <v>0.3109282504312994</v>
      </c>
      <c r="I229">
        <f t="shared" si="19"/>
        <v>0.43548610950936412</v>
      </c>
      <c r="J229">
        <f t="shared" si="19"/>
        <v>0.25380209596694003</v>
      </c>
      <c r="K229">
        <f t="shared" si="19"/>
        <v>0.19017285637178402</v>
      </c>
      <c r="L229">
        <f t="shared" si="19"/>
        <v>0.25585186784098074</v>
      </c>
      <c r="M229">
        <f t="shared" si="19"/>
        <v>0.25210377467871148</v>
      </c>
      <c r="N229">
        <f t="shared" si="19"/>
        <v>0.36996158928089051</v>
      </c>
      <c r="O229">
        <f t="shared" si="19"/>
        <v>0.33465519453629822</v>
      </c>
      <c r="P229">
        <f t="shared" si="19"/>
        <v>0.23416698757959079</v>
      </c>
      <c r="Q229">
        <f t="shared" si="19"/>
        <v>0.22308726827628872</v>
      </c>
    </row>
    <row r="231" spans="1:17" x14ac:dyDescent="0.2">
      <c r="A231" t="s">
        <v>85</v>
      </c>
    </row>
    <row r="232" spans="1:17" x14ac:dyDescent="0.2">
      <c r="A232" s="1" t="s">
        <v>1</v>
      </c>
      <c r="B232" s="1" t="s">
        <v>2</v>
      </c>
      <c r="C232" s="1" t="s">
        <v>3</v>
      </c>
      <c r="D232" s="1" t="s">
        <v>4</v>
      </c>
      <c r="E232" s="1" t="s">
        <v>5</v>
      </c>
      <c r="F232" s="1" t="s">
        <v>6</v>
      </c>
      <c r="G232" s="1" t="s">
        <v>7</v>
      </c>
      <c r="H232" s="1" t="s">
        <v>8</v>
      </c>
      <c r="I232" s="1" t="s">
        <v>9</v>
      </c>
      <c r="J232" s="1" t="s">
        <v>10</v>
      </c>
      <c r="K232" s="1" t="s">
        <v>11</v>
      </c>
      <c r="L232" s="1" t="s">
        <v>12</v>
      </c>
      <c r="M232" s="1" t="s">
        <v>13</v>
      </c>
      <c r="N232" s="1" t="s">
        <v>14</v>
      </c>
      <c r="O232" s="1" t="s">
        <v>15</v>
      </c>
      <c r="P232" s="1" t="s">
        <v>16</v>
      </c>
      <c r="Q232" s="1" t="s">
        <v>17</v>
      </c>
    </row>
    <row r="233" spans="1:17" x14ac:dyDescent="0.2">
      <c r="A233" t="s">
        <v>62</v>
      </c>
      <c r="B233" t="s">
        <v>63</v>
      </c>
      <c r="C233" t="s">
        <v>20</v>
      </c>
      <c r="D233" t="s">
        <v>21</v>
      </c>
      <c r="E233" t="s">
        <v>73</v>
      </c>
      <c r="F233">
        <v>0.91513207430080401</v>
      </c>
      <c r="G233">
        <v>0.88136591278305498</v>
      </c>
      <c r="H233">
        <v>0.88745761545667701</v>
      </c>
      <c r="I233">
        <v>0.90550276231694204</v>
      </c>
      <c r="J233">
        <v>0.91189763067211604</v>
      </c>
      <c r="K233">
        <v>0.91641724151503701</v>
      </c>
      <c r="L233">
        <v>0.91466174595793603</v>
      </c>
      <c r="M233">
        <v>0.92347095189679695</v>
      </c>
      <c r="N233">
        <v>0.92116304882145705</v>
      </c>
      <c r="O233">
        <v>0.91085528398867399</v>
      </c>
      <c r="P233">
        <v>0.88688590146144697</v>
      </c>
      <c r="Q233">
        <v>0.894631982718601</v>
      </c>
    </row>
    <row r="234" spans="1:17" x14ac:dyDescent="0.2">
      <c r="A234" t="s">
        <v>64</v>
      </c>
      <c r="B234" t="s">
        <v>63</v>
      </c>
      <c r="C234" t="s">
        <v>24</v>
      </c>
      <c r="D234" t="s">
        <v>21</v>
      </c>
      <c r="E234" t="s">
        <v>73</v>
      </c>
      <c r="F234">
        <v>0.856832700323367</v>
      </c>
      <c r="G234">
        <v>0.85470624781493199</v>
      </c>
      <c r="H234">
        <v>0.874910521681041</v>
      </c>
      <c r="I234">
        <v>0.87317574859834302</v>
      </c>
      <c r="J234">
        <v>0.88364530361794502</v>
      </c>
      <c r="K234">
        <v>0.89218581332925395</v>
      </c>
      <c r="L234">
        <v>0.88379185043868103</v>
      </c>
      <c r="M234">
        <v>0.89320099137119402</v>
      </c>
      <c r="N234">
        <v>0.91106332908746301</v>
      </c>
      <c r="O234">
        <v>0.89823434821313697</v>
      </c>
      <c r="P234">
        <v>0.88868973742841295</v>
      </c>
      <c r="Q234">
        <v>0.87631673074711902</v>
      </c>
    </row>
    <row r="235" spans="1:17" x14ac:dyDescent="0.2">
      <c r="A235" t="s">
        <v>64</v>
      </c>
      <c r="B235" t="s">
        <v>63</v>
      </c>
      <c r="C235" t="s">
        <v>24</v>
      </c>
      <c r="D235" t="s">
        <v>29</v>
      </c>
      <c r="E235" t="s">
        <v>73</v>
      </c>
      <c r="F235">
        <v>0.81939699886669004</v>
      </c>
      <c r="G235">
        <v>0.85328952546055903</v>
      </c>
      <c r="H235">
        <v>0.87591546194546999</v>
      </c>
      <c r="I235">
        <v>0.87401846009768702</v>
      </c>
      <c r="J235">
        <v>0.88395184252850101</v>
      </c>
      <c r="K235">
        <v>0.88406386968913597</v>
      </c>
      <c r="L235">
        <v>0.898136870151657</v>
      </c>
      <c r="M235">
        <v>0.89304292611671898</v>
      </c>
      <c r="N235">
        <v>0.911267782086711</v>
      </c>
      <c r="O235">
        <v>0.89836027647130301</v>
      </c>
      <c r="P235">
        <v>0.88704274010171003</v>
      </c>
      <c r="Q235">
        <v>0.87750560355846197</v>
      </c>
    </row>
    <row r="236" spans="1:17" x14ac:dyDescent="0.2">
      <c r="A236" t="s">
        <v>65</v>
      </c>
      <c r="B236" t="s">
        <v>63</v>
      </c>
      <c r="C236" t="s">
        <v>66</v>
      </c>
      <c r="D236" t="s">
        <v>21</v>
      </c>
      <c r="E236" t="s">
        <v>73</v>
      </c>
      <c r="F236">
        <v>0.88049559658562504</v>
      </c>
      <c r="G236">
        <v>0.88362370586056804</v>
      </c>
      <c r="H236">
        <v>0.86709659880193302</v>
      </c>
      <c r="I236">
        <v>0.89757185261419903</v>
      </c>
      <c r="J236">
        <v>0.89416261158170796</v>
      </c>
      <c r="K236">
        <v>0.89277736673918795</v>
      </c>
      <c r="L236">
        <v>0.88864406719565003</v>
      </c>
      <c r="M236">
        <v>0.89723255716651595</v>
      </c>
      <c r="N236">
        <v>0.88402022567774996</v>
      </c>
      <c r="O236">
        <v>0.89311521005253502</v>
      </c>
      <c r="P236">
        <v>0.87406837650745495</v>
      </c>
      <c r="Q236">
        <v>0.87437893649745002</v>
      </c>
    </row>
    <row r="237" spans="1:17" x14ac:dyDescent="0.2">
      <c r="A237" t="s">
        <v>65</v>
      </c>
      <c r="B237" t="s">
        <v>63</v>
      </c>
      <c r="C237" t="s">
        <v>66</v>
      </c>
      <c r="D237" t="s">
        <v>29</v>
      </c>
      <c r="E237" t="s">
        <v>73</v>
      </c>
      <c r="F237">
        <v>0.88202509086120795</v>
      </c>
      <c r="G237">
        <v>0.89010627890927996</v>
      </c>
      <c r="H237">
        <v>0.87612867024761498</v>
      </c>
      <c r="I237">
        <v>0.89485053593330299</v>
      </c>
      <c r="J237">
        <v>0.89375460022102504</v>
      </c>
      <c r="K237">
        <v>0.88421831755840097</v>
      </c>
      <c r="L237">
        <v>0.88975849904108895</v>
      </c>
      <c r="M237">
        <v>0.89719486197863596</v>
      </c>
      <c r="N237">
        <v>0.88464883463992305</v>
      </c>
      <c r="O237">
        <v>0.89171857059714599</v>
      </c>
      <c r="P237">
        <v>0.87433612348384804</v>
      </c>
      <c r="Q237">
        <v>0.87293052036797703</v>
      </c>
    </row>
    <row r="238" spans="1:17" x14ac:dyDescent="0.2">
      <c r="A238" t="s">
        <v>87</v>
      </c>
      <c r="B238" t="s">
        <v>63</v>
      </c>
      <c r="C238" t="s">
        <v>20</v>
      </c>
      <c r="D238" t="s">
        <v>29</v>
      </c>
      <c r="E238" t="s">
        <v>73</v>
      </c>
      <c r="F238">
        <v>0.89126541297128603</v>
      </c>
      <c r="G238">
        <v>0.89183402029991798</v>
      </c>
      <c r="H238">
        <v>0.88576369598160998</v>
      </c>
      <c r="I238">
        <v>0.885681821797067</v>
      </c>
      <c r="J238">
        <v>0.89118354740255701</v>
      </c>
      <c r="K238">
        <v>0.88491666040241801</v>
      </c>
      <c r="L238">
        <v>0.89556537158220395</v>
      </c>
      <c r="M238">
        <v>0.89231257947060105</v>
      </c>
      <c r="N238">
        <v>0.89552645502686101</v>
      </c>
      <c r="O238">
        <v>0.89444430877922598</v>
      </c>
      <c r="P238">
        <v>0.85132874750070997</v>
      </c>
      <c r="Q238">
        <v>0.84487437819484501</v>
      </c>
    </row>
    <row r="239" spans="1:17" x14ac:dyDescent="0.2">
      <c r="A239" t="s">
        <v>67</v>
      </c>
      <c r="B239" t="s">
        <v>63</v>
      </c>
      <c r="C239" t="s">
        <v>20</v>
      </c>
      <c r="D239" t="s">
        <v>21</v>
      </c>
      <c r="E239" t="s">
        <v>73</v>
      </c>
      <c r="F239">
        <v>0.88169581946901698</v>
      </c>
      <c r="G239">
        <v>0.87038694545125905</v>
      </c>
      <c r="H239">
        <v>0.873810567986677</v>
      </c>
      <c r="I239">
        <v>0.86916919081617505</v>
      </c>
      <c r="J239">
        <v>0.86819873393703095</v>
      </c>
      <c r="K239">
        <v>0.88596675007482395</v>
      </c>
      <c r="L239">
        <v>0.87341350259300998</v>
      </c>
      <c r="M239">
        <v>0.90005195304655095</v>
      </c>
      <c r="N239">
        <v>0.899717156214345</v>
      </c>
      <c r="O239">
        <v>0.89454885153980801</v>
      </c>
      <c r="P239">
        <v>0.87246408398033504</v>
      </c>
      <c r="Q239">
        <v>0.88001537166106802</v>
      </c>
    </row>
    <row r="240" spans="1:17" x14ac:dyDescent="0.2">
      <c r="A240" t="s">
        <v>68</v>
      </c>
      <c r="B240" t="s">
        <v>63</v>
      </c>
      <c r="C240" t="s">
        <v>24</v>
      </c>
      <c r="D240" t="s">
        <v>21</v>
      </c>
      <c r="E240" t="s">
        <v>73</v>
      </c>
      <c r="F240">
        <v>0.86074529914945697</v>
      </c>
      <c r="G240">
        <v>0.87638338037458696</v>
      </c>
      <c r="H240">
        <v>0.87560096468971504</v>
      </c>
      <c r="I240">
        <v>0.88883757685844</v>
      </c>
      <c r="J240">
        <v>0.88491014660430001</v>
      </c>
      <c r="K240">
        <v>0.89526347431392295</v>
      </c>
      <c r="L240">
        <v>0.897994786763471</v>
      </c>
      <c r="M240">
        <v>0.89919675210360595</v>
      </c>
      <c r="N240">
        <v>0.90190971252095098</v>
      </c>
      <c r="O240">
        <v>0.899437301505144</v>
      </c>
      <c r="P240">
        <v>0.88693853320896998</v>
      </c>
      <c r="Q240">
        <v>0.87829482289655103</v>
      </c>
    </row>
    <row r="241" spans="1:17" x14ac:dyDescent="0.2">
      <c r="A241" t="s">
        <v>68</v>
      </c>
      <c r="B241" t="s">
        <v>63</v>
      </c>
      <c r="C241" t="s">
        <v>24</v>
      </c>
      <c r="D241" t="s">
        <v>29</v>
      </c>
      <c r="E241" t="s">
        <v>73</v>
      </c>
      <c r="F241">
        <v>0.86018956082105202</v>
      </c>
      <c r="G241">
        <v>0.87519019067997095</v>
      </c>
      <c r="H241">
        <v>0.87694054398350696</v>
      </c>
      <c r="I241">
        <v>0.88806563279802697</v>
      </c>
      <c r="J241">
        <v>0.88423427215954897</v>
      </c>
      <c r="K241">
        <v>0.89568789894135903</v>
      </c>
      <c r="L241">
        <v>0.89757904093257701</v>
      </c>
      <c r="M241">
        <v>0.89799848697531504</v>
      </c>
      <c r="N241">
        <v>0.90126614961051499</v>
      </c>
      <c r="O241">
        <v>0.90144663205912401</v>
      </c>
      <c r="P241">
        <v>0.88461236526483999</v>
      </c>
      <c r="Q241">
        <v>0.87919378757326505</v>
      </c>
    </row>
    <row r="242" spans="1:17" x14ac:dyDescent="0.2">
      <c r="A242" t="s">
        <v>69</v>
      </c>
      <c r="B242" t="s">
        <v>63</v>
      </c>
      <c r="C242" t="s">
        <v>66</v>
      </c>
      <c r="D242" t="s">
        <v>21</v>
      </c>
      <c r="E242" t="s">
        <v>73</v>
      </c>
      <c r="F242">
        <v>0.83939671034199603</v>
      </c>
      <c r="G242">
        <v>0.84455039537786702</v>
      </c>
      <c r="H242">
        <v>0.84058887392626702</v>
      </c>
      <c r="I242">
        <v>0.85986240824165305</v>
      </c>
      <c r="J242">
        <v>0.87256117099220898</v>
      </c>
      <c r="K242">
        <v>0.84687401989455802</v>
      </c>
      <c r="L242">
        <v>0.87115088620349501</v>
      </c>
      <c r="M242">
        <v>0.876479868701738</v>
      </c>
      <c r="N242">
        <v>0.86447723802013299</v>
      </c>
      <c r="O242">
        <v>0.86220658863974298</v>
      </c>
      <c r="P242">
        <v>0.86021403016302</v>
      </c>
      <c r="Q242">
        <v>0.85319961282008505</v>
      </c>
    </row>
    <row r="243" spans="1:17" x14ac:dyDescent="0.2">
      <c r="A243" t="s">
        <v>69</v>
      </c>
      <c r="B243" t="s">
        <v>63</v>
      </c>
      <c r="C243" t="s">
        <v>66</v>
      </c>
      <c r="D243" t="s">
        <v>29</v>
      </c>
      <c r="E243" t="s">
        <v>73</v>
      </c>
      <c r="F243">
        <v>0.83678492351531197</v>
      </c>
      <c r="G243">
        <v>0.84798209509689604</v>
      </c>
      <c r="H243">
        <v>0.86573063626944102</v>
      </c>
      <c r="I243">
        <v>0.858202328522784</v>
      </c>
      <c r="J243">
        <v>0.86741015999318705</v>
      </c>
      <c r="K243">
        <v>0.86254411454950197</v>
      </c>
      <c r="L243">
        <v>0.87265947693743895</v>
      </c>
      <c r="M243">
        <v>0.88217047793861303</v>
      </c>
      <c r="N243">
        <v>0.86433646364926198</v>
      </c>
      <c r="O243">
        <v>0.86195171380833202</v>
      </c>
      <c r="P243">
        <v>0.86070204582142795</v>
      </c>
      <c r="Q243">
        <v>0.85073738349285599</v>
      </c>
    </row>
    <row r="244" spans="1:17" x14ac:dyDescent="0.2">
      <c r="A244" t="s">
        <v>88</v>
      </c>
      <c r="B244" t="s">
        <v>63</v>
      </c>
      <c r="C244" t="s">
        <v>20</v>
      </c>
      <c r="D244" t="s">
        <v>29</v>
      </c>
      <c r="E244" t="s">
        <v>73</v>
      </c>
      <c r="F244">
        <v>0.85861955400263801</v>
      </c>
      <c r="G244">
        <v>0.86508260804871895</v>
      </c>
      <c r="H244">
        <v>0.86568899052805004</v>
      </c>
      <c r="I244">
        <v>0.87123431723105005</v>
      </c>
      <c r="J244">
        <v>0.83802193253911195</v>
      </c>
      <c r="K244">
        <v>0.85464437578656605</v>
      </c>
      <c r="L244">
        <v>0.86168300823076405</v>
      </c>
      <c r="M244">
        <v>0.86260553790211203</v>
      </c>
      <c r="N244">
        <v>0.85847002246150905</v>
      </c>
      <c r="O244">
        <v>0.856896056381523</v>
      </c>
      <c r="P244">
        <v>0.84956419536458405</v>
      </c>
      <c r="Q244">
        <v>0.83961642729604602</v>
      </c>
    </row>
    <row r="245" spans="1:17" x14ac:dyDescent="0.2">
      <c r="A245" t="s">
        <v>70</v>
      </c>
      <c r="B245" t="s">
        <v>63</v>
      </c>
      <c r="C245" t="s">
        <v>20</v>
      </c>
      <c r="D245" t="s">
        <v>21</v>
      </c>
      <c r="E245" t="s">
        <v>73</v>
      </c>
      <c r="F245">
        <v>0.88988867287754903</v>
      </c>
      <c r="G245">
        <v>0.89270845305587099</v>
      </c>
      <c r="H245">
        <v>0.89239818767006496</v>
      </c>
      <c r="I245">
        <v>0.88494021881157903</v>
      </c>
      <c r="J245">
        <v>0.89462400505461104</v>
      </c>
      <c r="K245">
        <v>0.89389280404289595</v>
      </c>
      <c r="L245">
        <v>0.898632874982637</v>
      </c>
      <c r="M245">
        <v>0.90106645997135004</v>
      </c>
      <c r="N245">
        <v>0.89987655515777698</v>
      </c>
      <c r="O245">
        <v>0.91299731094798497</v>
      </c>
      <c r="P245">
        <v>0.89639776285844297</v>
      </c>
      <c r="Q245">
        <v>0.87267806735350795</v>
      </c>
    </row>
    <row r="246" spans="1:17" x14ac:dyDescent="0.2">
      <c r="A246" t="s">
        <v>71</v>
      </c>
      <c r="B246" t="s">
        <v>63</v>
      </c>
      <c r="C246" t="s">
        <v>24</v>
      </c>
      <c r="D246" t="s">
        <v>21</v>
      </c>
      <c r="E246" t="s">
        <v>73</v>
      </c>
      <c r="F246">
        <v>0.85573147241189995</v>
      </c>
      <c r="G246">
        <v>0.85497607014989396</v>
      </c>
      <c r="H246">
        <v>0.85251131581761996</v>
      </c>
      <c r="I246">
        <v>0.85463913510057798</v>
      </c>
      <c r="J246">
        <v>0.87622557936425705</v>
      </c>
      <c r="K246">
        <v>0.86640319461526705</v>
      </c>
      <c r="L246">
        <v>0.87174786943881499</v>
      </c>
      <c r="M246">
        <v>0.89376816886454302</v>
      </c>
      <c r="N246">
        <v>0.891271395641826</v>
      </c>
      <c r="O246">
        <v>0.88810261061464402</v>
      </c>
      <c r="P246">
        <v>0.87191644509752197</v>
      </c>
      <c r="Q246">
        <v>0.87494553638093198</v>
      </c>
    </row>
    <row r="247" spans="1:17" x14ac:dyDescent="0.2">
      <c r="A247" t="s">
        <v>71</v>
      </c>
      <c r="B247" t="s">
        <v>63</v>
      </c>
      <c r="C247" t="s">
        <v>24</v>
      </c>
      <c r="D247" t="s">
        <v>29</v>
      </c>
      <c r="E247" t="s">
        <v>73</v>
      </c>
      <c r="F247">
        <v>0.85643853838709105</v>
      </c>
      <c r="G247">
        <v>0.85478665979820401</v>
      </c>
      <c r="H247">
        <v>0.85151283932264499</v>
      </c>
      <c r="I247">
        <v>0.85466291425281404</v>
      </c>
      <c r="J247">
        <v>0.87645805075470595</v>
      </c>
      <c r="K247">
        <v>0.86740611595459405</v>
      </c>
      <c r="L247">
        <v>0.87157480027904199</v>
      </c>
      <c r="M247">
        <v>0.89387742798096603</v>
      </c>
      <c r="N247">
        <v>0.89174592796143903</v>
      </c>
      <c r="O247">
        <v>0.88811562179884396</v>
      </c>
      <c r="P247">
        <v>0.87107827604500598</v>
      </c>
      <c r="Q247">
        <v>0.87481841650338998</v>
      </c>
    </row>
    <row r="248" spans="1:17" x14ac:dyDescent="0.2">
      <c r="A248" t="s">
        <v>72</v>
      </c>
      <c r="B248" t="s">
        <v>63</v>
      </c>
      <c r="C248" t="s">
        <v>66</v>
      </c>
      <c r="D248" t="s">
        <v>21</v>
      </c>
      <c r="E248" t="s">
        <v>73</v>
      </c>
      <c r="F248">
        <v>0.84020520751362704</v>
      </c>
      <c r="G248">
        <v>0.84446122245034305</v>
      </c>
      <c r="H248">
        <v>0.85283021761573596</v>
      </c>
      <c r="I248">
        <v>0.87110861188622102</v>
      </c>
      <c r="J248">
        <v>0.87361585923528995</v>
      </c>
      <c r="K248">
        <v>0.86164402847666</v>
      </c>
      <c r="L248">
        <v>0.87777454903188001</v>
      </c>
      <c r="M248">
        <v>0.88387123669907797</v>
      </c>
      <c r="N248">
        <v>0.88510007802415103</v>
      </c>
      <c r="O248">
        <v>0.872700768339572</v>
      </c>
      <c r="P248">
        <v>0.87469568756373295</v>
      </c>
      <c r="Q248">
        <v>0.84249103994109198</v>
      </c>
    </row>
    <row r="249" spans="1:17" x14ac:dyDescent="0.2">
      <c r="A249" t="s">
        <v>72</v>
      </c>
      <c r="B249" t="s">
        <v>63</v>
      </c>
      <c r="C249" t="s">
        <v>66</v>
      </c>
      <c r="D249" t="s">
        <v>29</v>
      </c>
      <c r="E249" t="s">
        <v>73</v>
      </c>
      <c r="F249">
        <v>0.83908764690818205</v>
      </c>
      <c r="G249">
        <v>0.84614205464584402</v>
      </c>
      <c r="H249">
        <v>0.85478473364626595</v>
      </c>
      <c r="I249">
        <v>0.87011191962054302</v>
      </c>
      <c r="J249">
        <v>0.87243518563754496</v>
      </c>
      <c r="K249">
        <v>0.86228344495531895</v>
      </c>
      <c r="L249">
        <v>0.87692253831317502</v>
      </c>
      <c r="M249">
        <v>0.88484249589072295</v>
      </c>
      <c r="N249">
        <v>0.885107512505248</v>
      </c>
      <c r="O249">
        <v>0.87323412535679101</v>
      </c>
      <c r="P249">
        <v>0.87424902345951105</v>
      </c>
      <c r="Q249">
        <v>0.84664699798935905</v>
      </c>
    </row>
    <row r="251" spans="1:17" x14ac:dyDescent="0.2">
      <c r="A251" t="s">
        <v>74</v>
      </c>
      <c r="F251">
        <f>AVERAGE(F233:F249)</f>
        <v>0.8625841929004</v>
      </c>
      <c r="G251">
        <f t="shared" ref="G251:Q251" si="20">AVERAGE(G233:G249)</f>
        <v>0.86632798625045682</v>
      </c>
      <c r="H251">
        <f t="shared" si="20"/>
        <v>0.86880414326884325</v>
      </c>
      <c r="I251">
        <f t="shared" si="20"/>
        <v>0.8765667903233767</v>
      </c>
      <c r="J251">
        <f t="shared" si="20"/>
        <v>0.88042886072327353</v>
      </c>
      <c r="K251">
        <f t="shared" si="20"/>
        <v>0.8792464406375825</v>
      </c>
      <c r="L251">
        <f t="shared" si="20"/>
        <v>0.88480539635726618</v>
      </c>
      <c r="M251">
        <f t="shared" si="20"/>
        <v>0.89249316082794461</v>
      </c>
      <c r="N251">
        <f t="shared" si="20"/>
        <v>0.8912334051239601</v>
      </c>
      <c r="O251">
        <f t="shared" si="20"/>
        <v>0.88813915171138424</v>
      </c>
      <c r="P251">
        <f t="shared" si="20"/>
        <v>0.87442259266535149</v>
      </c>
      <c r="Q251">
        <f t="shared" si="20"/>
        <v>0.86666327152897671</v>
      </c>
    </row>
    <row r="252" spans="1:17" x14ac:dyDescent="0.2">
      <c r="A252" t="s">
        <v>75</v>
      </c>
      <c r="F252">
        <f>STDEV(F233:F249)</f>
        <v>2.456800857189868E-2</v>
      </c>
      <c r="G252">
        <f t="shared" ref="G252:Q252" si="21">STDEV(G233:G249)</f>
        <v>1.7497227904618447E-2</v>
      </c>
      <c r="H252">
        <f t="shared" si="21"/>
        <v>1.4373478606796993E-2</v>
      </c>
      <c r="I252">
        <f t="shared" si="21"/>
        <v>1.5407574860266031E-2</v>
      </c>
      <c r="J252">
        <f t="shared" si="21"/>
        <v>1.5917799642546863E-2</v>
      </c>
      <c r="K252">
        <f t="shared" si="21"/>
        <v>1.8428475059623285E-2</v>
      </c>
      <c r="L252">
        <f t="shared" si="21"/>
        <v>1.4162090630684307E-2</v>
      </c>
      <c r="M252">
        <f t="shared" si="21"/>
        <v>1.2756312746178994E-2</v>
      </c>
      <c r="N252">
        <f t="shared" si="21"/>
        <v>1.7236780557371364E-2</v>
      </c>
      <c r="O252">
        <f t="shared" si="21"/>
        <v>1.6878983092105559E-2</v>
      </c>
      <c r="P252">
        <f t="shared" si="21"/>
        <v>1.328646595006402E-2</v>
      </c>
      <c r="Q252">
        <f t="shared" si="21"/>
        <v>1.6507212936276189E-2</v>
      </c>
    </row>
    <row r="254" spans="1:17" x14ac:dyDescent="0.2">
      <c r="A254" t="s">
        <v>86</v>
      </c>
    </row>
    <row r="255" spans="1:17" x14ac:dyDescent="0.2">
      <c r="A255" s="1" t="s">
        <v>1</v>
      </c>
      <c r="B255" s="1" t="s">
        <v>2</v>
      </c>
      <c r="C255" s="1" t="s">
        <v>3</v>
      </c>
      <c r="D255" s="1" t="s">
        <v>4</v>
      </c>
      <c r="E255" s="1" t="s">
        <v>5</v>
      </c>
      <c r="F255" s="1" t="s">
        <v>6</v>
      </c>
      <c r="G255" s="1" t="s">
        <v>7</v>
      </c>
      <c r="H255" s="1" t="s">
        <v>8</v>
      </c>
      <c r="I255" s="1" t="s">
        <v>9</v>
      </c>
      <c r="J255" s="1" t="s">
        <v>10</v>
      </c>
      <c r="K255" s="1" t="s">
        <v>11</v>
      </c>
      <c r="L255" s="1" t="s">
        <v>12</v>
      </c>
      <c r="M255" s="1" t="s">
        <v>13</v>
      </c>
      <c r="N255" s="1" t="s">
        <v>14</v>
      </c>
      <c r="O255" s="1" t="s">
        <v>15</v>
      </c>
      <c r="P255" s="1" t="s">
        <v>16</v>
      </c>
      <c r="Q255" s="1" t="s">
        <v>17</v>
      </c>
    </row>
    <row r="256" spans="1:17" x14ac:dyDescent="0.2">
      <c r="A256" t="s">
        <v>62</v>
      </c>
      <c r="B256" t="s">
        <v>63</v>
      </c>
      <c r="C256" t="s">
        <v>20</v>
      </c>
      <c r="D256" t="s">
        <v>21</v>
      </c>
      <c r="E256" t="s">
        <v>73</v>
      </c>
      <c r="F256">
        <v>0.27963238284323999</v>
      </c>
      <c r="G256">
        <v>0.32779988240562502</v>
      </c>
      <c r="H256">
        <v>0.30147361148401097</v>
      </c>
      <c r="I256">
        <v>0.247542977121922</v>
      </c>
      <c r="J256">
        <v>0.32320712675914498</v>
      </c>
      <c r="K256">
        <v>0.29247760596856898</v>
      </c>
      <c r="L256">
        <v>0.29756815727201102</v>
      </c>
      <c r="M256">
        <v>0.32531162439865502</v>
      </c>
      <c r="N256">
        <v>0.32359697639503499</v>
      </c>
      <c r="O256">
        <v>0.37692277483976599</v>
      </c>
      <c r="P256">
        <v>0.30562149657130699</v>
      </c>
      <c r="Q256">
        <v>0.30872374581887102</v>
      </c>
    </row>
    <row r="257" spans="1:17" x14ac:dyDescent="0.2">
      <c r="A257" t="s">
        <v>64</v>
      </c>
      <c r="B257" t="s">
        <v>63</v>
      </c>
      <c r="C257" t="s">
        <v>24</v>
      </c>
      <c r="D257" t="s">
        <v>21</v>
      </c>
      <c r="E257" t="s">
        <v>73</v>
      </c>
      <c r="F257">
        <v>0.27659050618418601</v>
      </c>
      <c r="G257">
        <v>0.27488827255290499</v>
      </c>
      <c r="H257">
        <v>0.25523302296838701</v>
      </c>
      <c r="I257">
        <v>0.27434371962425802</v>
      </c>
      <c r="J257">
        <v>0.29160617705810998</v>
      </c>
      <c r="K257">
        <v>0.28583756138472299</v>
      </c>
      <c r="L257">
        <v>0.28581021153927999</v>
      </c>
      <c r="M257">
        <v>0.34312921428439802</v>
      </c>
      <c r="N257">
        <v>0.391435309112378</v>
      </c>
      <c r="O257">
        <v>0.372527539705443</v>
      </c>
      <c r="P257">
        <v>0.34239273514263102</v>
      </c>
      <c r="Q257">
        <v>0.35192168932215501</v>
      </c>
    </row>
    <row r="258" spans="1:17" x14ac:dyDescent="0.2">
      <c r="A258" t="s">
        <v>64</v>
      </c>
      <c r="B258" t="s">
        <v>63</v>
      </c>
      <c r="C258" t="s">
        <v>24</v>
      </c>
      <c r="D258" t="s">
        <v>29</v>
      </c>
      <c r="E258" t="s">
        <v>73</v>
      </c>
      <c r="F258">
        <v>0.20899041100076199</v>
      </c>
      <c r="G258">
        <v>0.28118003472497799</v>
      </c>
      <c r="H258">
        <v>0.26074305809850301</v>
      </c>
      <c r="I258">
        <v>0.26968897856830898</v>
      </c>
      <c r="J258">
        <v>0.29559661577354701</v>
      </c>
      <c r="K258">
        <v>0.276860442591778</v>
      </c>
      <c r="L258">
        <v>0.315922780571816</v>
      </c>
      <c r="M258">
        <v>0.34462072881705103</v>
      </c>
      <c r="N258">
        <v>0.39098859642933298</v>
      </c>
      <c r="O258">
        <v>0.37445778347870701</v>
      </c>
      <c r="P258">
        <v>0.35054777381466401</v>
      </c>
      <c r="Q258">
        <v>0.34988246696716901</v>
      </c>
    </row>
    <row r="259" spans="1:17" x14ac:dyDescent="0.2">
      <c r="A259" t="s">
        <v>65</v>
      </c>
      <c r="B259" t="s">
        <v>63</v>
      </c>
      <c r="C259" t="s">
        <v>66</v>
      </c>
      <c r="D259" t="s">
        <v>21</v>
      </c>
      <c r="E259" t="s">
        <v>73</v>
      </c>
      <c r="F259">
        <v>0.239554362273354</v>
      </c>
      <c r="G259">
        <v>0.26996640047758003</v>
      </c>
      <c r="H259">
        <v>0.255469691162235</v>
      </c>
      <c r="I259">
        <v>0.29698803337562002</v>
      </c>
      <c r="J259">
        <v>0.281709070268717</v>
      </c>
      <c r="K259">
        <v>0.25837151366090599</v>
      </c>
      <c r="L259">
        <v>0.29596271724461798</v>
      </c>
      <c r="M259">
        <v>0.29623244442478802</v>
      </c>
      <c r="N259">
        <v>0.33517904572618201</v>
      </c>
      <c r="O259">
        <v>0.32862193367533499</v>
      </c>
      <c r="P259">
        <v>0.32330417494790298</v>
      </c>
      <c r="Q259">
        <v>0.28440784856614398</v>
      </c>
    </row>
    <row r="260" spans="1:17" x14ac:dyDescent="0.2">
      <c r="A260" t="s">
        <v>65</v>
      </c>
      <c r="B260" t="s">
        <v>63</v>
      </c>
      <c r="C260" t="s">
        <v>66</v>
      </c>
      <c r="D260" t="s">
        <v>29</v>
      </c>
      <c r="E260" t="s">
        <v>73</v>
      </c>
      <c r="F260">
        <v>0.24956713990938301</v>
      </c>
      <c r="G260">
        <v>0.27343305589243899</v>
      </c>
      <c r="H260">
        <v>0.26576594028445999</v>
      </c>
      <c r="I260">
        <v>0.297091067020608</v>
      </c>
      <c r="J260">
        <v>0.282539440506758</v>
      </c>
      <c r="K260">
        <v>0.28298555275550202</v>
      </c>
      <c r="L260">
        <v>0.301518007010044</v>
      </c>
      <c r="M260">
        <v>0.293379279277178</v>
      </c>
      <c r="N260">
        <v>0.33653325507694398</v>
      </c>
      <c r="O260">
        <v>0.33221829110616202</v>
      </c>
      <c r="P260">
        <v>0.32585985282625601</v>
      </c>
      <c r="Q260">
        <v>0.28294306674674202</v>
      </c>
    </row>
    <row r="261" spans="1:17" x14ac:dyDescent="0.2">
      <c r="A261" t="s">
        <v>87</v>
      </c>
      <c r="B261" t="s">
        <v>63</v>
      </c>
      <c r="C261" t="s">
        <v>20</v>
      </c>
      <c r="D261" t="s">
        <v>29</v>
      </c>
      <c r="E261" t="s">
        <v>73</v>
      </c>
      <c r="F261">
        <v>0.29827915652647002</v>
      </c>
      <c r="G261">
        <v>0.32859723872894397</v>
      </c>
      <c r="H261">
        <v>0.30170321653492799</v>
      </c>
      <c r="I261">
        <v>0.25455848249637703</v>
      </c>
      <c r="J261">
        <v>0.26164192908429001</v>
      </c>
      <c r="K261">
        <v>0.29962073174409298</v>
      </c>
      <c r="L261">
        <v>0.270084919064774</v>
      </c>
      <c r="M261">
        <v>0.29286285110916199</v>
      </c>
      <c r="N261">
        <v>0.30011346313430198</v>
      </c>
      <c r="O261">
        <v>0.31866867694854101</v>
      </c>
      <c r="P261">
        <v>0.31861514859294798</v>
      </c>
      <c r="Q261">
        <v>0.25459001665780601</v>
      </c>
    </row>
    <row r="262" spans="1:17" x14ac:dyDescent="0.2">
      <c r="A262" t="s">
        <v>67</v>
      </c>
      <c r="B262" t="s">
        <v>63</v>
      </c>
      <c r="C262" t="s">
        <v>20</v>
      </c>
      <c r="D262" t="s">
        <v>21</v>
      </c>
      <c r="E262" t="s">
        <v>73</v>
      </c>
      <c r="F262">
        <v>0.24964495100457801</v>
      </c>
      <c r="G262">
        <v>0.37555285246092601</v>
      </c>
      <c r="H262">
        <v>0.26382818235178002</v>
      </c>
      <c r="I262">
        <v>0.26426199846267001</v>
      </c>
      <c r="J262">
        <v>0.26035505579580898</v>
      </c>
      <c r="K262">
        <v>0.300696778030069</v>
      </c>
      <c r="L262">
        <v>0.25835324169535601</v>
      </c>
      <c r="M262">
        <v>0.30774815372699899</v>
      </c>
      <c r="N262">
        <v>0.34461108081297998</v>
      </c>
      <c r="O262">
        <v>0.34464579800381701</v>
      </c>
      <c r="P262">
        <v>0.30914234053600298</v>
      </c>
      <c r="Q262">
        <v>0.28035989286316199</v>
      </c>
    </row>
    <row r="263" spans="1:17" x14ac:dyDescent="0.2">
      <c r="A263" t="s">
        <v>68</v>
      </c>
      <c r="B263" t="s">
        <v>63</v>
      </c>
      <c r="C263" t="s">
        <v>24</v>
      </c>
      <c r="D263" t="s">
        <v>21</v>
      </c>
      <c r="E263" t="s">
        <v>73</v>
      </c>
      <c r="F263">
        <v>0.24191855933786299</v>
      </c>
      <c r="G263">
        <v>0.30546326924545902</v>
      </c>
      <c r="H263">
        <v>0.29850470266991702</v>
      </c>
      <c r="I263">
        <v>0.27734688864733398</v>
      </c>
      <c r="J263">
        <v>0.26910875102614001</v>
      </c>
      <c r="K263">
        <v>0.28820649886632299</v>
      </c>
      <c r="L263">
        <v>0.32669983364605598</v>
      </c>
      <c r="M263">
        <v>0.34080468442759498</v>
      </c>
      <c r="N263">
        <v>0.34911724468660599</v>
      </c>
      <c r="O263">
        <v>0.33767225819193802</v>
      </c>
      <c r="P263">
        <v>0.34320276858731702</v>
      </c>
      <c r="Q263">
        <v>0.35131605838507601</v>
      </c>
    </row>
    <row r="264" spans="1:17" x14ac:dyDescent="0.2">
      <c r="A264" t="s">
        <v>68</v>
      </c>
      <c r="B264" t="s">
        <v>63</v>
      </c>
      <c r="C264" t="s">
        <v>24</v>
      </c>
      <c r="D264" t="s">
        <v>29</v>
      </c>
      <c r="E264" t="s">
        <v>73</v>
      </c>
      <c r="F264">
        <v>0.25152492463197001</v>
      </c>
      <c r="G264">
        <v>0.29307229047733602</v>
      </c>
      <c r="H264">
        <v>0.29870732326663801</v>
      </c>
      <c r="I264">
        <v>0.272041782848992</v>
      </c>
      <c r="J264">
        <v>0.290239626357508</v>
      </c>
      <c r="K264">
        <v>0.28727493378122698</v>
      </c>
      <c r="L264">
        <v>0.32661457737711502</v>
      </c>
      <c r="M264">
        <v>0.34060722045265002</v>
      </c>
      <c r="N264">
        <v>0.34975207663135799</v>
      </c>
      <c r="O264">
        <v>0.33581103582926702</v>
      </c>
      <c r="P264">
        <v>0.35856829297875198</v>
      </c>
      <c r="Q264">
        <v>0.341125339538359</v>
      </c>
    </row>
    <row r="265" spans="1:17" x14ac:dyDescent="0.2">
      <c r="A265" t="s">
        <v>69</v>
      </c>
      <c r="B265" t="s">
        <v>63</v>
      </c>
      <c r="C265" t="s">
        <v>66</v>
      </c>
      <c r="D265" t="s">
        <v>21</v>
      </c>
      <c r="E265" t="s">
        <v>73</v>
      </c>
      <c r="F265">
        <v>0.29335311234568501</v>
      </c>
      <c r="G265">
        <v>0.23842631972011999</v>
      </c>
      <c r="H265">
        <v>0.19071616467932101</v>
      </c>
      <c r="I265">
        <v>0.24813453865937299</v>
      </c>
      <c r="J265">
        <v>0.27164228935221901</v>
      </c>
      <c r="K265">
        <v>0.21375495411171</v>
      </c>
      <c r="L265">
        <v>0.28181917224274999</v>
      </c>
      <c r="M265">
        <v>0.277350836149512</v>
      </c>
      <c r="N265">
        <v>0.28082219951208898</v>
      </c>
      <c r="O265">
        <v>0.29953511944734601</v>
      </c>
      <c r="P265">
        <v>0.29436417474696203</v>
      </c>
      <c r="Q265">
        <v>0.27769393078107202</v>
      </c>
    </row>
    <row r="266" spans="1:17" x14ac:dyDescent="0.2">
      <c r="A266" t="s">
        <v>69</v>
      </c>
      <c r="B266" t="s">
        <v>63</v>
      </c>
      <c r="C266" t="s">
        <v>66</v>
      </c>
      <c r="D266" t="s">
        <v>29</v>
      </c>
      <c r="E266" t="s">
        <v>73</v>
      </c>
      <c r="F266">
        <v>0.248586298250659</v>
      </c>
      <c r="G266">
        <v>0.22426190625134701</v>
      </c>
      <c r="H266">
        <v>0.23416415392741899</v>
      </c>
      <c r="I266">
        <v>0.26575425648614098</v>
      </c>
      <c r="J266">
        <v>0.27304400838096698</v>
      </c>
      <c r="K266">
        <v>0.26433474126597201</v>
      </c>
      <c r="L266">
        <v>0.26976835864362603</v>
      </c>
      <c r="M266">
        <v>0.29303653301310201</v>
      </c>
      <c r="N266">
        <v>0.26967367505547102</v>
      </c>
      <c r="O266">
        <v>0.29817730045275298</v>
      </c>
      <c r="P266">
        <v>0.29979577107135202</v>
      </c>
      <c r="Q266">
        <v>0.26753653317905701</v>
      </c>
    </row>
    <row r="267" spans="1:17" x14ac:dyDescent="0.2">
      <c r="A267" t="s">
        <v>88</v>
      </c>
      <c r="B267" t="s">
        <v>63</v>
      </c>
      <c r="C267" t="s">
        <v>20</v>
      </c>
      <c r="D267" t="s">
        <v>29</v>
      </c>
      <c r="E267" t="s">
        <v>73</v>
      </c>
      <c r="F267">
        <v>0.33223654758086701</v>
      </c>
      <c r="G267">
        <v>0.31848420989008203</v>
      </c>
      <c r="H267">
        <v>0.34831813261194</v>
      </c>
      <c r="I267">
        <v>0.30303925250841901</v>
      </c>
      <c r="J267">
        <v>0.281261541679793</v>
      </c>
      <c r="K267">
        <v>0.30495424635388202</v>
      </c>
      <c r="L267">
        <v>0.283553231936226</v>
      </c>
      <c r="M267">
        <v>0.30708271844575702</v>
      </c>
      <c r="N267">
        <v>0.31829881936284099</v>
      </c>
      <c r="O267">
        <v>0.29785912083524302</v>
      </c>
      <c r="P267">
        <v>0.31352028104569402</v>
      </c>
      <c r="Q267">
        <v>0.27623562109385302</v>
      </c>
    </row>
    <row r="268" spans="1:17" x14ac:dyDescent="0.2">
      <c r="A268" t="s">
        <v>70</v>
      </c>
      <c r="B268" t="s">
        <v>63</v>
      </c>
      <c r="C268" t="s">
        <v>20</v>
      </c>
      <c r="D268" t="s">
        <v>21</v>
      </c>
      <c r="E268" t="s">
        <v>73</v>
      </c>
      <c r="F268">
        <v>0.28238382623575198</v>
      </c>
      <c r="G268">
        <v>0.28214704222109799</v>
      </c>
      <c r="H268">
        <v>0.32707994259637202</v>
      </c>
      <c r="I268">
        <v>0.24360552577904299</v>
      </c>
      <c r="J268">
        <v>0.28685523884237601</v>
      </c>
      <c r="K268">
        <v>0.291185534835189</v>
      </c>
      <c r="L268">
        <v>0.33502179115712</v>
      </c>
      <c r="M268">
        <v>0.30515108021402798</v>
      </c>
      <c r="N268">
        <v>0.318889936560601</v>
      </c>
      <c r="O268">
        <v>0.33465713288271598</v>
      </c>
      <c r="P268">
        <v>0.325635636121755</v>
      </c>
      <c r="Q268">
        <v>0.27887316516238803</v>
      </c>
    </row>
    <row r="269" spans="1:17" x14ac:dyDescent="0.2">
      <c r="A269" t="s">
        <v>71</v>
      </c>
      <c r="B269" t="s">
        <v>63</v>
      </c>
      <c r="C269" t="s">
        <v>24</v>
      </c>
      <c r="D269" t="s">
        <v>21</v>
      </c>
      <c r="E269" t="s">
        <v>73</v>
      </c>
      <c r="F269">
        <v>0.23038798034386901</v>
      </c>
      <c r="G269">
        <v>0.23373987034305399</v>
      </c>
      <c r="H269">
        <v>0.26983030545452003</v>
      </c>
      <c r="I269">
        <v>0.271986222135355</v>
      </c>
      <c r="J269">
        <v>0.286945609978141</v>
      </c>
      <c r="K269">
        <v>0.303160259766389</v>
      </c>
      <c r="L269">
        <v>0.28990244976166502</v>
      </c>
      <c r="M269">
        <v>0.34860716184129698</v>
      </c>
      <c r="N269">
        <v>0.38612812294235499</v>
      </c>
      <c r="O269">
        <v>0.38267583081199902</v>
      </c>
      <c r="P269">
        <v>0.34203159460177202</v>
      </c>
      <c r="Q269">
        <v>0.342427510714016</v>
      </c>
    </row>
    <row r="270" spans="1:17" x14ac:dyDescent="0.2">
      <c r="A270" t="s">
        <v>71</v>
      </c>
      <c r="B270" t="s">
        <v>63</v>
      </c>
      <c r="C270" t="s">
        <v>24</v>
      </c>
      <c r="D270" t="s">
        <v>29</v>
      </c>
      <c r="E270" t="s">
        <v>73</v>
      </c>
      <c r="F270">
        <v>0.230313672111992</v>
      </c>
      <c r="G270">
        <v>0.23429470901362501</v>
      </c>
      <c r="H270">
        <v>0.267773649663681</v>
      </c>
      <c r="I270">
        <v>0.27116122751347799</v>
      </c>
      <c r="J270">
        <v>0.28631934134208198</v>
      </c>
      <c r="K270">
        <v>0.30150068150739301</v>
      </c>
      <c r="L270">
        <v>0.28956610917894299</v>
      </c>
      <c r="M270">
        <v>0.34860892442343799</v>
      </c>
      <c r="N270">
        <v>0.38933107528641703</v>
      </c>
      <c r="O270">
        <v>0.38106609479678599</v>
      </c>
      <c r="P270">
        <v>0.33426135297145698</v>
      </c>
      <c r="Q270">
        <v>0.34238462856346502</v>
      </c>
    </row>
    <row r="271" spans="1:17" x14ac:dyDescent="0.2">
      <c r="A271" t="s">
        <v>72</v>
      </c>
      <c r="B271" t="s">
        <v>63</v>
      </c>
      <c r="C271" t="s">
        <v>66</v>
      </c>
      <c r="D271" t="s">
        <v>21</v>
      </c>
      <c r="E271" t="s">
        <v>73</v>
      </c>
      <c r="F271">
        <v>0.236395197756151</v>
      </c>
      <c r="G271">
        <v>0.226493357776614</v>
      </c>
      <c r="H271">
        <v>0.213481144899273</v>
      </c>
      <c r="I271">
        <v>0.23807983005098499</v>
      </c>
      <c r="J271">
        <v>0.270100987199417</v>
      </c>
      <c r="K271">
        <v>0.23596002626249801</v>
      </c>
      <c r="L271">
        <v>0.274877545861063</v>
      </c>
      <c r="M271">
        <v>0.31478568408612201</v>
      </c>
      <c r="N271">
        <v>0.28796909104581098</v>
      </c>
      <c r="O271">
        <v>0.28680947084289699</v>
      </c>
      <c r="P271">
        <v>0.33188097288763801</v>
      </c>
      <c r="Q271">
        <v>0.27165802477793699</v>
      </c>
    </row>
    <row r="272" spans="1:17" x14ac:dyDescent="0.2">
      <c r="A272" t="s">
        <v>72</v>
      </c>
      <c r="B272" t="s">
        <v>63</v>
      </c>
      <c r="C272" t="s">
        <v>66</v>
      </c>
      <c r="D272" t="s">
        <v>29</v>
      </c>
      <c r="E272" t="s">
        <v>73</v>
      </c>
      <c r="F272">
        <v>0.23984909650910699</v>
      </c>
      <c r="G272">
        <v>0.224507862316801</v>
      </c>
      <c r="H272">
        <v>0.21206141908015799</v>
      </c>
      <c r="I272">
        <v>0.25207334192460801</v>
      </c>
      <c r="J272">
        <v>0.27145816038349901</v>
      </c>
      <c r="K272">
        <v>0.230152103083895</v>
      </c>
      <c r="L272">
        <v>0.27756189657539898</v>
      </c>
      <c r="M272">
        <v>0.31386460135069899</v>
      </c>
      <c r="N272">
        <v>0.28721674937105102</v>
      </c>
      <c r="O272">
        <v>0.29434200317280201</v>
      </c>
      <c r="P272">
        <v>0.339610828834783</v>
      </c>
      <c r="Q272">
        <v>0.27641857261986502</v>
      </c>
    </row>
    <row r="274" spans="1:17" x14ac:dyDescent="0.2">
      <c r="A274" t="s">
        <v>74</v>
      </c>
      <c r="F274">
        <f>AVERAGE(F256:F272)</f>
        <v>0.25818871322622866</v>
      </c>
      <c r="G274">
        <f t="shared" ref="G274:Q274" si="22">AVERAGE(G256:G272)</f>
        <v>0.27719462202934902</v>
      </c>
      <c r="H274">
        <f t="shared" si="22"/>
        <v>0.26852080363138486</v>
      </c>
      <c r="I274">
        <f t="shared" si="22"/>
        <v>0.26751165430726426</v>
      </c>
      <c r="J274">
        <f t="shared" si="22"/>
        <v>0.28139005704638348</v>
      </c>
      <c r="K274">
        <f t="shared" si="22"/>
        <v>0.27749024505706577</v>
      </c>
      <c r="L274">
        <f t="shared" si="22"/>
        <v>0.29297676475163892</v>
      </c>
      <c r="M274">
        <f t="shared" si="22"/>
        <v>0.3172461023789665</v>
      </c>
      <c r="N274">
        <f t="shared" si="22"/>
        <v>0.33292098336127968</v>
      </c>
      <c r="O274">
        <f t="shared" si="22"/>
        <v>0.33509812735420696</v>
      </c>
      <c r="P274">
        <f t="shared" si="22"/>
        <v>0.32696207036936437</v>
      </c>
      <c r="Q274">
        <f t="shared" si="22"/>
        <v>0.30226459480924339</v>
      </c>
    </row>
    <row r="275" spans="1:17" x14ac:dyDescent="0.2">
      <c r="A275" t="s">
        <v>75</v>
      </c>
      <c r="F275">
        <f>STDEV(F256:F272)</f>
        <v>3.1012384709686768E-2</v>
      </c>
      <c r="G275">
        <f t="shared" ref="G275:Q275" si="23">STDEV(G256:G272)</f>
        <v>4.4106207043576109E-2</v>
      </c>
      <c r="H275">
        <f t="shared" si="23"/>
        <v>4.1596459469132492E-2</v>
      </c>
      <c r="I275">
        <f t="shared" si="23"/>
        <v>1.910456835224484E-2</v>
      </c>
      <c r="J275">
        <f t="shared" si="23"/>
        <v>1.4986866528018662E-2</v>
      </c>
      <c r="K275">
        <f t="shared" si="23"/>
        <v>2.7734788467406516E-2</v>
      </c>
      <c r="L275">
        <f t="shared" si="23"/>
        <v>2.2048801803861765E-2</v>
      </c>
      <c r="M275">
        <f t="shared" si="23"/>
        <v>2.3309078539225179E-2</v>
      </c>
      <c r="N275">
        <f t="shared" si="23"/>
        <v>4.0239350958572534E-2</v>
      </c>
      <c r="O275">
        <f t="shared" si="23"/>
        <v>3.3074026192760925E-2</v>
      </c>
      <c r="P275">
        <f t="shared" si="23"/>
        <v>1.8306354736672813E-2</v>
      </c>
      <c r="Q275">
        <f t="shared" si="23"/>
        <v>3.5353533541323062E-2</v>
      </c>
    </row>
    <row r="277" spans="1:17" x14ac:dyDescent="0.2">
      <c r="A277" t="s">
        <v>89</v>
      </c>
    </row>
    <row r="278" spans="1:17" x14ac:dyDescent="0.2">
      <c r="A278" t="s">
        <v>1</v>
      </c>
      <c r="B278" t="s">
        <v>2</v>
      </c>
      <c r="C278" t="s">
        <v>3</v>
      </c>
      <c r="D278" t="s">
        <v>4</v>
      </c>
      <c r="E278" t="s">
        <v>5</v>
      </c>
      <c r="F278" t="s">
        <v>6</v>
      </c>
      <c r="G278" t="s">
        <v>7</v>
      </c>
      <c r="H278" t="s">
        <v>8</v>
      </c>
      <c r="I278" t="s">
        <v>9</v>
      </c>
      <c r="J278" t="s">
        <v>10</v>
      </c>
      <c r="K278" t="s">
        <v>11</v>
      </c>
      <c r="L278" t="s">
        <v>12</v>
      </c>
      <c r="M278" t="s">
        <v>13</v>
      </c>
      <c r="N278" t="s">
        <v>14</v>
      </c>
      <c r="O278" t="s">
        <v>15</v>
      </c>
      <c r="P278" t="s">
        <v>16</v>
      </c>
      <c r="Q278" t="s">
        <v>17</v>
      </c>
    </row>
    <row r="279" spans="1:17" x14ac:dyDescent="0.2">
      <c r="A279" t="s">
        <v>62</v>
      </c>
      <c r="B279" t="s">
        <v>63</v>
      </c>
      <c r="C279" t="s">
        <v>20</v>
      </c>
      <c r="D279" t="s">
        <v>21</v>
      </c>
      <c r="E279" t="s">
        <v>73</v>
      </c>
      <c r="F279">
        <v>167.95656866695401</v>
      </c>
      <c r="G279">
        <v>165.17995697497901</v>
      </c>
      <c r="H279">
        <v>145.38479187665601</v>
      </c>
      <c r="I279">
        <v>204.43142898755801</v>
      </c>
      <c r="J279">
        <v>295.55380595453198</v>
      </c>
      <c r="K279">
        <v>271.308232955981</v>
      </c>
      <c r="L279">
        <v>289.98235461671101</v>
      </c>
      <c r="M279">
        <v>292.89364793734302</v>
      </c>
      <c r="N279">
        <v>395.83651615580999</v>
      </c>
      <c r="O279">
        <v>254.198500058343</v>
      </c>
      <c r="P279">
        <v>263.73613348112599</v>
      </c>
      <c r="Q279">
        <v>232.07587240936601</v>
      </c>
    </row>
    <row r="280" spans="1:17" x14ac:dyDescent="0.2">
      <c r="A280" t="s">
        <v>64</v>
      </c>
      <c r="B280" t="s">
        <v>63</v>
      </c>
      <c r="C280" t="s">
        <v>24</v>
      </c>
      <c r="D280" t="s">
        <v>21</v>
      </c>
      <c r="E280" t="s">
        <v>73</v>
      </c>
      <c r="F280">
        <v>106.62871055185801</v>
      </c>
      <c r="G280">
        <v>215.278036132593</v>
      </c>
      <c r="H280">
        <v>233.01722338305601</v>
      </c>
      <c r="I280">
        <v>168.87979908311101</v>
      </c>
      <c r="J280">
        <v>264.44419312655401</v>
      </c>
      <c r="K280">
        <v>237.56692066930401</v>
      </c>
      <c r="L280">
        <v>316.72929720378198</v>
      </c>
      <c r="M280">
        <v>341.12206865355199</v>
      </c>
      <c r="N280">
        <v>276.00854257294401</v>
      </c>
      <c r="O280">
        <v>363.39502175261401</v>
      </c>
      <c r="P280">
        <v>300.13713408827402</v>
      </c>
      <c r="Q280">
        <v>256.46294449728799</v>
      </c>
    </row>
    <row r="281" spans="1:17" x14ac:dyDescent="0.2">
      <c r="A281" t="s">
        <v>64</v>
      </c>
      <c r="B281" t="s">
        <v>63</v>
      </c>
      <c r="C281" t="s">
        <v>24</v>
      </c>
      <c r="D281" t="s">
        <v>29</v>
      </c>
      <c r="E281" t="s">
        <v>73</v>
      </c>
      <c r="F281">
        <v>93.898554726918206</v>
      </c>
      <c r="G281">
        <v>215.278036132593</v>
      </c>
      <c r="H281">
        <v>218.089546632522</v>
      </c>
      <c r="I281">
        <v>181.06694725171201</v>
      </c>
      <c r="J281">
        <v>268.75143802975703</v>
      </c>
      <c r="K281">
        <v>226.12284688328299</v>
      </c>
      <c r="L281">
        <v>361.47634114916599</v>
      </c>
      <c r="M281">
        <v>340.63047000609703</v>
      </c>
      <c r="N281">
        <v>276.014165433291</v>
      </c>
      <c r="O281">
        <v>363.39502175261401</v>
      </c>
      <c r="P281">
        <v>270.10682217475897</v>
      </c>
      <c r="Q281">
        <v>256.46294449728799</v>
      </c>
    </row>
    <row r="282" spans="1:17" x14ac:dyDescent="0.2">
      <c r="A282" t="s">
        <v>65</v>
      </c>
      <c r="B282" t="s">
        <v>63</v>
      </c>
      <c r="C282" t="s">
        <v>66</v>
      </c>
      <c r="D282" t="s">
        <v>21</v>
      </c>
      <c r="E282" t="s">
        <v>73</v>
      </c>
      <c r="F282">
        <v>209.89747516592999</v>
      </c>
      <c r="G282">
        <v>226.43827081183099</v>
      </c>
      <c r="H282">
        <v>198.063649181155</v>
      </c>
      <c r="I282">
        <v>231.790076709814</v>
      </c>
      <c r="J282">
        <v>358.37240174791998</v>
      </c>
      <c r="K282">
        <v>257.07074892524201</v>
      </c>
      <c r="L282">
        <v>319.385496268277</v>
      </c>
      <c r="M282">
        <v>298.69136202799302</v>
      </c>
      <c r="N282">
        <v>284.60509277729199</v>
      </c>
      <c r="O282">
        <v>222.33934464584999</v>
      </c>
      <c r="P282">
        <v>236.09185697168499</v>
      </c>
      <c r="Q282">
        <v>290.23056373772999</v>
      </c>
    </row>
    <row r="283" spans="1:17" x14ac:dyDescent="0.2">
      <c r="A283" t="s">
        <v>65</v>
      </c>
      <c r="B283" t="s">
        <v>63</v>
      </c>
      <c r="C283" t="s">
        <v>66</v>
      </c>
      <c r="D283" t="s">
        <v>29</v>
      </c>
      <c r="E283" t="s">
        <v>73</v>
      </c>
      <c r="F283">
        <v>216.268555503888</v>
      </c>
      <c r="G283">
        <v>223.46124431178399</v>
      </c>
      <c r="H283">
        <v>190.08393405925699</v>
      </c>
      <c r="I283">
        <v>225.362490116088</v>
      </c>
      <c r="J283">
        <v>356.72651019786298</v>
      </c>
      <c r="K283">
        <v>283.15419399140097</v>
      </c>
      <c r="L283">
        <v>331.65718815852</v>
      </c>
      <c r="M283">
        <v>287.589339842117</v>
      </c>
      <c r="N283">
        <v>284.60509277729199</v>
      </c>
      <c r="O283">
        <v>234.17144934684401</v>
      </c>
      <c r="P283">
        <v>251.91100780345599</v>
      </c>
      <c r="Q283">
        <v>290.23056373772999</v>
      </c>
    </row>
    <row r="284" spans="1:17" x14ac:dyDescent="0.2">
      <c r="A284" t="s">
        <v>87</v>
      </c>
      <c r="B284" t="s">
        <v>63</v>
      </c>
      <c r="C284" t="s">
        <v>20</v>
      </c>
      <c r="D284" t="s">
        <v>29</v>
      </c>
      <c r="E284" t="s">
        <v>73</v>
      </c>
      <c r="F284">
        <v>254.18662320026399</v>
      </c>
      <c r="G284">
        <v>222.30572797363399</v>
      </c>
      <c r="H284">
        <v>153.66554388357301</v>
      </c>
      <c r="I284">
        <v>206.05373373382301</v>
      </c>
      <c r="J284">
        <v>203.10133041892101</v>
      </c>
      <c r="K284">
        <v>171.86192323127401</v>
      </c>
      <c r="L284">
        <v>165.31835966608401</v>
      </c>
      <c r="M284">
        <v>231.84522038289899</v>
      </c>
      <c r="N284">
        <v>228.98788930875699</v>
      </c>
      <c r="O284">
        <v>460.55467482746798</v>
      </c>
      <c r="P284">
        <v>176.56504427841099</v>
      </c>
      <c r="Q284">
        <v>269.55881280690301</v>
      </c>
    </row>
    <row r="285" spans="1:17" x14ac:dyDescent="0.2">
      <c r="A285" t="s">
        <v>67</v>
      </c>
      <c r="B285" t="s">
        <v>63</v>
      </c>
      <c r="C285" t="s">
        <v>20</v>
      </c>
      <c r="D285" t="s">
        <v>21</v>
      </c>
      <c r="E285" t="s">
        <v>73</v>
      </c>
      <c r="F285">
        <v>212.68870894293499</v>
      </c>
      <c r="G285">
        <v>229.246081875698</v>
      </c>
      <c r="H285">
        <v>214.121240748188</v>
      </c>
      <c r="I285">
        <v>217.27134012549999</v>
      </c>
      <c r="J285">
        <v>273.40644345764201</v>
      </c>
      <c r="K285">
        <v>244.49241032966199</v>
      </c>
      <c r="L285">
        <v>284.63699390334102</v>
      </c>
      <c r="M285">
        <v>313.89376905751499</v>
      </c>
      <c r="N285">
        <v>294.00912589071498</v>
      </c>
      <c r="O285">
        <v>206.42805557976101</v>
      </c>
      <c r="P285">
        <v>233.67632206764199</v>
      </c>
      <c r="Q285">
        <v>268.71983261143498</v>
      </c>
    </row>
    <row r="286" spans="1:17" x14ac:dyDescent="0.2">
      <c r="A286" t="s">
        <v>68</v>
      </c>
      <c r="B286" t="s">
        <v>63</v>
      </c>
      <c r="C286" t="s">
        <v>24</v>
      </c>
      <c r="D286" t="s">
        <v>21</v>
      </c>
      <c r="E286" t="s">
        <v>73</v>
      </c>
      <c r="F286">
        <v>510.38783693617597</v>
      </c>
      <c r="G286">
        <v>220.17698189772301</v>
      </c>
      <c r="H286">
        <v>218.52148940924999</v>
      </c>
      <c r="I286">
        <v>228.27045822941901</v>
      </c>
      <c r="J286">
        <v>253.415729046731</v>
      </c>
      <c r="K286">
        <v>246.74577161360401</v>
      </c>
      <c r="L286">
        <v>351.97843495601501</v>
      </c>
      <c r="M286">
        <v>375.85897530342601</v>
      </c>
      <c r="N286">
        <v>359.31884963413501</v>
      </c>
      <c r="O286">
        <v>260.74350950190802</v>
      </c>
      <c r="P286">
        <v>390.42909168696099</v>
      </c>
      <c r="Q286">
        <v>267.76583093755602</v>
      </c>
    </row>
    <row r="287" spans="1:17" x14ac:dyDescent="0.2">
      <c r="A287" t="s">
        <v>68</v>
      </c>
      <c r="B287" t="s">
        <v>63</v>
      </c>
      <c r="C287" t="s">
        <v>24</v>
      </c>
      <c r="D287" t="s">
        <v>29</v>
      </c>
      <c r="E287" t="s">
        <v>73</v>
      </c>
      <c r="F287">
        <v>422.05189762367701</v>
      </c>
      <c r="G287">
        <v>219.49457894329899</v>
      </c>
      <c r="H287">
        <v>218.54933595572899</v>
      </c>
      <c r="I287">
        <v>249.23268241837599</v>
      </c>
      <c r="J287">
        <v>251.608140098418</v>
      </c>
      <c r="K287">
        <v>246.74577161360401</v>
      </c>
      <c r="L287">
        <v>351.97843495601501</v>
      </c>
      <c r="M287">
        <v>375.85897530342601</v>
      </c>
      <c r="N287">
        <v>359.31884963413501</v>
      </c>
      <c r="O287">
        <v>265.96872460746101</v>
      </c>
      <c r="P287">
        <v>347.45990855421201</v>
      </c>
      <c r="Q287">
        <v>288.45580280070101</v>
      </c>
    </row>
    <row r="288" spans="1:17" x14ac:dyDescent="0.2">
      <c r="A288" t="s">
        <v>69</v>
      </c>
      <c r="B288" t="s">
        <v>63</v>
      </c>
      <c r="C288" t="s">
        <v>66</v>
      </c>
      <c r="D288" t="s">
        <v>21</v>
      </c>
      <c r="E288" t="s">
        <v>73</v>
      </c>
      <c r="F288">
        <v>169.17499925131301</v>
      </c>
      <c r="G288">
        <v>187.639898868632</v>
      </c>
      <c r="H288">
        <v>195.66650332549099</v>
      </c>
      <c r="I288">
        <v>229.09846457875901</v>
      </c>
      <c r="J288">
        <v>323.35543648949198</v>
      </c>
      <c r="K288">
        <v>317.78639494896203</v>
      </c>
      <c r="L288">
        <v>282.43948827804701</v>
      </c>
      <c r="M288">
        <v>292.38965604667499</v>
      </c>
      <c r="N288">
        <v>371.22032207144798</v>
      </c>
      <c r="O288">
        <v>401.58910392337202</v>
      </c>
      <c r="P288">
        <v>223.673850222564</v>
      </c>
      <c r="Q288">
        <v>261.185879433266</v>
      </c>
    </row>
    <row r="289" spans="1:17" x14ac:dyDescent="0.2">
      <c r="A289" t="s">
        <v>69</v>
      </c>
      <c r="B289" t="s">
        <v>63</v>
      </c>
      <c r="C289" t="s">
        <v>66</v>
      </c>
      <c r="D289" t="s">
        <v>29</v>
      </c>
      <c r="E289" t="s">
        <v>73</v>
      </c>
      <c r="F289">
        <v>167.37367577595799</v>
      </c>
      <c r="G289">
        <v>210.388886036972</v>
      </c>
      <c r="H289">
        <v>242.45796765442299</v>
      </c>
      <c r="I289">
        <v>232.83874538048599</v>
      </c>
      <c r="J289">
        <v>303.30270996161403</v>
      </c>
      <c r="K289">
        <v>305.75568278786398</v>
      </c>
      <c r="L289">
        <v>297.304265494199</v>
      </c>
      <c r="M289">
        <v>340.63104376735703</v>
      </c>
      <c r="N289">
        <v>347.02767854912003</v>
      </c>
      <c r="O289">
        <v>401.58910392337202</v>
      </c>
      <c r="P289">
        <v>216.96640035991101</v>
      </c>
      <c r="Q289">
        <v>274.46320529168497</v>
      </c>
    </row>
    <row r="290" spans="1:17" x14ac:dyDescent="0.2">
      <c r="A290" t="s">
        <v>88</v>
      </c>
      <c r="B290" t="s">
        <v>63</v>
      </c>
      <c r="C290" t="s">
        <v>20</v>
      </c>
      <c r="D290" t="s">
        <v>29</v>
      </c>
      <c r="E290" t="s">
        <v>73</v>
      </c>
      <c r="F290">
        <v>307.28289182131698</v>
      </c>
      <c r="G290">
        <v>296.22915164545901</v>
      </c>
      <c r="H290">
        <v>179.11334753798801</v>
      </c>
      <c r="I290">
        <v>252.35686411687001</v>
      </c>
      <c r="J290">
        <v>176.86707220560501</v>
      </c>
      <c r="K290">
        <v>302.07869359071299</v>
      </c>
      <c r="L290">
        <v>317.54380868829003</v>
      </c>
      <c r="M290">
        <v>204.55323328701701</v>
      </c>
      <c r="N290">
        <v>265.48185949039998</v>
      </c>
      <c r="O290">
        <v>237.45329203313099</v>
      </c>
      <c r="P290">
        <v>278.58798959370699</v>
      </c>
      <c r="Q290">
        <v>247.205574324575</v>
      </c>
    </row>
    <row r="291" spans="1:17" x14ac:dyDescent="0.2">
      <c r="A291" t="s">
        <v>70</v>
      </c>
      <c r="B291" t="s">
        <v>63</v>
      </c>
      <c r="C291" t="s">
        <v>20</v>
      </c>
      <c r="D291" t="s">
        <v>21</v>
      </c>
      <c r="E291" t="s">
        <v>73</v>
      </c>
      <c r="F291">
        <v>277.53298033951199</v>
      </c>
      <c r="G291">
        <v>238.53026288225701</v>
      </c>
      <c r="H291">
        <v>227.64084391890799</v>
      </c>
      <c r="I291">
        <v>287.10646236581198</v>
      </c>
      <c r="J291">
        <v>228.21797819951601</v>
      </c>
      <c r="K291">
        <v>352.22018926286103</v>
      </c>
      <c r="L291">
        <v>242.718397890277</v>
      </c>
      <c r="M291">
        <v>268.04262901735098</v>
      </c>
      <c r="N291">
        <v>316.24320666442202</v>
      </c>
      <c r="O291">
        <v>289.67637729951099</v>
      </c>
      <c r="P291">
        <v>250.66623796618401</v>
      </c>
      <c r="Q291">
        <v>276.60204122015102</v>
      </c>
    </row>
    <row r="292" spans="1:17" x14ac:dyDescent="0.2">
      <c r="A292" t="s">
        <v>71</v>
      </c>
      <c r="B292" t="s">
        <v>63</v>
      </c>
      <c r="C292" t="s">
        <v>24</v>
      </c>
      <c r="D292" t="s">
        <v>21</v>
      </c>
      <c r="E292" t="s">
        <v>73</v>
      </c>
      <c r="F292">
        <v>263.16432300954199</v>
      </c>
      <c r="G292">
        <v>241.556473962919</v>
      </c>
      <c r="H292">
        <v>231.65501852525301</v>
      </c>
      <c r="I292">
        <v>258.94931979155001</v>
      </c>
      <c r="J292">
        <v>218.21557903086401</v>
      </c>
      <c r="K292">
        <v>268.370690057709</v>
      </c>
      <c r="L292">
        <v>296.28733103720998</v>
      </c>
      <c r="M292">
        <v>186.353841692701</v>
      </c>
      <c r="N292">
        <v>300.01434074099598</v>
      </c>
      <c r="O292">
        <v>310.323453553798</v>
      </c>
      <c r="P292">
        <v>376.56982168990601</v>
      </c>
      <c r="Q292">
        <v>297.213312859285</v>
      </c>
    </row>
    <row r="293" spans="1:17" x14ac:dyDescent="0.2">
      <c r="A293" t="s">
        <v>71</v>
      </c>
      <c r="B293" t="s">
        <v>63</v>
      </c>
      <c r="C293" t="s">
        <v>24</v>
      </c>
      <c r="D293" t="s">
        <v>29</v>
      </c>
      <c r="E293" t="s">
        <v>73</v>
      </c>
      <c r="F293">
        <v>272.229444909449</v>
      </c>
      <c r="G293">
        <v>241.48980290452201</v>
      </c>
      <c r="H293">
        <v>239.06574764576899</v>
      </c>
      <c r="I293">
        <v>258.94931979155001</v>
      </c>
      <c r="J293">
        <v>218.21557903086401</v>
      </c>
      <c r="K293">
        <v>268.370690057709</v>
      </c>
      <c r="L293">
        <v>296.28733103720998</v>
      </c>
      <c r="M293">
        <v>186.353239243378</v>
      </c>
      <c r="N293">
        <v>295.31282622538703</v>
      </c>
      <c r="O293">
        <v>317.81792313019201</v>
      </c>
      <c r="P293">
        <v>355.20612892340199</v>
      </c>
      <c r="Q293">
        <v>297.188250967454</v>
      </c>
    </row>
    <row r="294" spans="1:17" x14ac:dyDescent="0.2">
      <c r="A294" t="s">
        <v>72</v>
      </c>
      <c r="B294" t="s">
        <v>63</v>
      </c>
      <c r="C294" t="s">
        <v>66</v>
      </c>
      <c r="D294" t="s">
        <v>21</v>
      </c>
      <c r="E294" t="s">
        <v>73</v>
      </c>
      <c r="F294">
        <v>191.20909032188101</v>
      </c>
      <c r="G294">
        <v>232.56540551628501</v>
      </c>
      <c r="H294">
        <v>192.18541211123099</v>
      </c>
      <c r="I294">
        <v>288.99494017654098</v>
      </c>
      <c r="J294">
        <v>311.33242229196298</v>
      </c>
      <c r="K294">
        <v>234.07164357568999</v>
      </c>
      <c r="L294">
        <v>324.634637218367</v>
      </c>
      <c r="M294">
        <v>310.39703843537598</v>
      </c>
      <c r="N294">
        <v>405.286593610338</v>
      </c>
      <c r="O294">
        <v>276.911413291472</v>
      </c>
      <c r="P294">
        <v>345.313777164393</v>
      </c>
      <c r="Q294">
        <v>238.436589736261</v>
      </c>
    </row>
    <row r="295" spans="1:17" x14ac:dyDescent="0.2">
      <c r="A295" t="s">
        <v>72</v>
      </c>
      <c r="B295" t="s">
        <v>63</v>
      </c>
      <c r="C295" t="s">
        <v>66</v>
      </c>
      <c r="D295" t="s">
        <v>29</v>
      </c>
      <c r="E295" t="s">
        <v>73</v>
      </c>
      <c r="F295">
        <v>188.23890562393399</v>
      </c>
      <c r="G295">
        <v>232.64940416472999</v>
      </c>
      <c r="H295">
        <v>207.732559180197</v>
      </c>
      <c r="I295">
        <v>291.49004429210299</v>
      </c>
      <c r="J295">
        <v>290.06970976852602</v>
      </c>
      <c r="K295">
        <v>237.020432194655</v>
      </c>
      <c r="L295">
        <v>324.634637218367</v>
      </c>
      <c r="M295">
        <v>310.39703843537598</v>
      </c>
      <c r="N295">
        <v>405.286593610338</v>
      </c>
      <c r="O295">
        <v>313.74183707590203</v>
      </c>
      <c r="P295">
        <v>321.90011974190003</v>
      </c>
      <c r="Q295">
        <v>238.436589736261</v>
      </c>
    </row>
    <row r="297" spans="1:17" x14ac:dyDescent="0.2">
      <c r="A297" t="s">
        <v>74</v>
      </c>
      <c r="F297">
        <f>AVERAGE(F278:F295)</f>
        <v>237.06889661008859</v>
      </c>
      <c r="G297">
        <f t="shared" ref="G297:Q297" si="24">AVERAGE(G278:G295)</f>
        <v>224.58283535505353</v>
      </c>
      <c r="H297">
        <f t="shared" si="24"/>
        <v>206.17730323697918</v>
      </c>
      <c r="I297">
        <f t="shared" si="24"/>
        <v>236.0084186558278</v>
      </c>
      <c r="J297">
        <f t="shared" si="24"/>
        <v>270.29155759157538</v>
      </c>
      <c r="K297">
        <f t="shared" si="24"/>
        <v>262.984896275854</v>
      </c>
      <c r="L297">
        <f t="shared" si="24"/>
        <v>303.23487045528697</v>
      </c>
      <c r="M297">
        <f t="shared" si="24"/>
        <v>291.6177381435059</v>
      </c>
      <c r="N297">
        <f t="shared" si="24"/>
        <v>321.44573794981295</v>
      </c>
      <c r="O297">
        <f t="shared" si="24"/>
        <v>304.72334154727139</v>
      </c>
      <c r="P297">
        <f t="shared" si="24"/>
        <v>284.64692039814662</v>
      </c>
      <c r="Q297">
        <f t="shared" si="24"/>
        <v>267.68791832970209</v>
      </c>
    </row>
    <row r="298" spans="1:17" x14ac:dyDescent="0.2">
      <c r="A298" t="s">
        <v>75</v>
      </c>
      <c r="F298">
        <f>STDEV(F278:F295)</f>
        <v>104.79393012291933</v>
      </c>
      <c r="G298">
        <f t="shared" ref="G298:Q298" si="25">STDEV(G278:G295)</f>
        <v>26.664008012281027</v>
      </c>
      <c r="H298">
        <f t="shared" si="25"/>
        <v>28.015328102446059</v>
      </c>
      <c r="I298">
        <f t="shared" si="25"/>
        <v>35.364706929844964</v>
      </c>
      <c r="J298">
        <f t="shared" si="25"/>
        <v>51.820150962791757</v>
      </c>
      <c r="K298">
        <f t="shared" si="25"/>
        <v>41.518577520573686</v>
      </c>
      <c r="L298">
        <f t="shared" si="25"/>
        <v>46.290002578712325</v>
      </c>
      <c r="M298">
        <f t="shared" si="25"/>
        <v>59.470742203549229</v>
      </c>
      <c r="N298">
        <f t="shared" si="25"/>
        <v>53.641615284397702</v>
      </c>
      <c r="O298">
        <f t="shared" si="25"/>
        <v>72.093249627989266</v>
      </c>
      <c r="P298">
        <f t="shared" si="25"/>
        <v>62.108445977741823</v>
      </c>
      <c r="Q298">
        <f t="shared" si="25"/>
        <v>20.9357705638053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NTR_LD</vt:lpstr>
      <vt:lpstr>Fasting_LD</vt:lpstr>
      <vt:lpstr>WD_LD</vt:lpstr>
      <vt:lpstr>CNTR_Mito</vt:lpstr>
      <vt:lpstr>Fasting_Mito</vt:lpstr>
      <vt:lpstr>WD_Mit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n, Andy (NIH/NCI) [E]</dc:creator>
  <cp:lastModifiedBy>Porat-Shliom, Natalie (NIH/NCI) [E]</cp:lastModifiedBy>
  <dcterms:created xsi:type="dcterms:W3CDTF">2024-01-19T17:51:45Z</dcterms:created>
  <dcterms:modified xsi:type="dcterms:W3CDTF">2025-09-18T15:40:54Z</dcterms:modified>
</cp:coreProperties>
</file>